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 ID" sheetId="1" state="visible" r:id="rId2"/>
    <sheet name="All species resistance alleles" sheetId="2" state="visible" r:id="rId3"/>
    <sheet name="Hybrids alleles" sheetId="3" state="visible" r:id="rId4"/>
    <sheet name="An. gambiae alleles" sheetId="4" state="visible" r:id="rId5"/>
    <sheet name="An. arabiensis alleles" sheetId="5" state="visible" r:id="rId6"/>
    <sheet name="An. coluzzii alleles" sheetId="6" state="visible" r:id="rId7"/>
    <sheet name="Summary" sheetId="7" state="visible" r:id="rId8"/>
  </sheets>
  <definedNames>
    <definedName function="false" hidden="false" name="_xlfn_CHISQ_DIST" vbProcedure="false"/>
    <definedName function="false" hidden="false" name="_xlfn_CHISQ_TEST" vbProcedure="false"/>
    <definedName function="false" hidden="false" name="_xlfn_T_TEST" vbProcedure="false"/>
    <definedName function="false" hidden="false" name="_xlfn_Z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96" uniqueCount="61">
  <si>
    <t xml:space="preserve">An. gambiae s.s.</t>
  </si>
  <si>
    <t xml:space="preserve">An. arabiensis</t>
  </si>
  <si>
    <t xml:space="preserve">An. coluzzii</t>
  </si>
  <si>
    <t xml:space="preserve">Hybrid</t>
  </si>
  <si>
    <t xml:space="preserve">Total</t>
  </si>
  <si>
    <t xml:space="preserve">Agadez </t>
  </si>
  <si>
    <t xml:space="preserve">Balleyara </t>
  </si>
  <si>
    <t xml:space="preserve">Boboye </t>
  </si>
  <si>
    <t xml:space="preserve">Gaya </t>
  </si>
  <si>
    <t xml:space="preserve">Guidimouni </t>
  </si>
  <si>
    <t xml:space="preserve">Keita </t>
  </si>
  <si>
    <t xml:space="preserve">Madaoua </t>
  </si>
  <si>
    <t xml:space="preserve">Madaroumfa </t>
  </si>
  <si>
    <t xml:space="preserve">Magaria </t>
  </si>
  <si>
    <t xml:space="preserve">Matamey </t>
  </si>
  <si>
    <t xml:space="preserve">Saguia </t>
  </si>
  <si>
    <t xml:space="preserve">Say </t>
  </si>
  <si>
    <t xml:space="preserve">Tchintabaraden </t>
  </si>
  <si>
    <t xml:space="preserve">Tessaoua </t>
  </si>
  <si>
    <t xml:space="preserve">Tillabery </t>
  </si>
  <si>
    <t xml:space="preserve">LOCALITY</t>
  </si>
  <si>
    <t xml:space="preserve">STATUS  </t>
  </si>
  <si>
    <t xml:space="preserve">PCR L1014S</t>
  </si>
  <si>
    <t xml:space="preserve">PCR L1014F</t>
  </si>
  <si>
    <t xml:space="preserve">ACE 1</t>
  </si>
  <si>
    <t xml:space="preserve">SPECIES</t>
  </si>
  <si>
    <t xml:space="preserve">Agadez</t>
  </si>
  <si>
    <t xml:space="preserve">alive</t>
  </si>
  <si>
    <t xml:space="preserve">SS</t>
  </si>
  <si>
    <t xml:space="preserve">RR</t>
  </si>
  <si>
    <t xml:space="preserve">arabiensis</t>
  </si>
  <si>
    <t xml:space="preserve">dead</t>
  </si>
  <si>
    <t xml:space="preserve">RS</t>
  </si>
  <si>
    <t xml:space="preserve">non amplified</t>
  </si>
  <si>
    <t xml:space="preserve">coluzzii</t>
  </si>
  <si>
    <t xml:space="preserve">gambiae</t>
  </si>
  <si>
    <t xml:space="preserve">hybrid</t>
  </si>
  <si>
    <t xml:space="preserve">Balleyara</t>
  </si>
  <si>
    <t xml:space="preserve">Boboye</t>
  </si>
  <si>
    <t xml:space="preserve">Gaya</t>
  </si>
  <si>
    <t xml:space="preserve">Guidimouni</t>
  </si>
  <si>
    <t xml:space="preserve">Keita</t>
  </si>
  <si>
    <t xml:space="preserve">Madaoua</t>
  </si>
  <si>
    <t xml:space="preserve">Madaroumfa</t>
  </si>
  <si>
    <t xml:space="preserve">Magaria</t>
  </si>
  <si>
    <t xml:space="preserve">Matamey</t>
  </si>
  <si>
    <t xml:space="preserve">Saguia</t>
  </si>
  <si>
    <t xml:space="preserve">Say</t>
  </si>
  <si>
    <t xml:space="preserve">Tchinta</t>
  </si>
  <si>
    <t xml:space="preserve">Tessaoua</t>
  </si>
  <si>
    <t xml:space="preserve">Tillabery</t>
  </si>
  <si>
    <t xml:space="preserve">non amplifié</t>
  </si>
  <si>
    <t xml:space="preserve">Alive</t>
  </si>
  <si>
    <t xml:space="preserve">Dead</t>
  </si>
  <si>
    <t xml:space="preserve">L1014F</t>
  </si>
  <si>
    <t xml:space="preserve">L1014S</t>
  </si>
  <si>
    <t xml:space="preserve">Ace-1 G119S</t>
  </si>
  <si>
    <t xml:space="preserve">Species</t>
  </si>
  <si>
    <t xml:space="preserve">Freq</t>
  </si>
  <si>
    <t xml:space="preserve">A. gambiae s.s.</t>
  </si>
  <si>
    <t xml:space="preserve">Hybrid An. coluzzii/ An. gambiae s.s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"/>
    <numFmt numFmtId="167" formatCode="General"/>
    <numFmt numFmtId="168" formatCode="0.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i val="true"/>
      <sz val="10"/>
      <color rgb="FF000000"/>
      <name val="Garamond"/>
      <family val="1"/>
    </font>
    <font>
      <sz val="10"/>
      <color rgb="FF000000"/>
      <name val="Garamond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1"/>
      <color rgb="FF000000"/>
      <name val="Calibri"/>
      <family val="2"/>
    </font>
    <font>
      <sz val="10"/>
      <color rgb="FF000000"/>
      <name val="Calibri"/>
      <family val="2"/>
    </font>
    <font>
      <i val="true"/>
      <sz val="12"/>
      <color rgb="FF000000"/>
      <name val="Times New Roman"/>
      <family val="1"/>
    </font>
    <font>
      <i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>
        <color rgb="FF333399"/>
      </bottom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Percent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6695627198966"/>
          <c:y val="0.0135555962630518"/>
          <c:w val="0.829001220650535"/>
          <c:h val="0.925352628686573"/>
        </c:manualLayout>
      </c:layout>
      <c:barChart>
        <c:barDir val="col"/>
        <c:grouping val="percentStacked"/>
        <c:varyColors val="0"/>
        <c:ser>
          <c:idx val="0"/>
          <c:order val="0"/>
          <c:spPr>
            <a:solidFill>
              <a:srgbClr val="4472c4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ed7d31"/>
            </a:solidFill>
            <a:ln w="0">
              <a:noFill/>
            </a:ln>
          </c:spPr>
          <c:invertIfNegative val="0"/>
        </c:ser>
        <c:ser>
          <c:idx val="2"/>
          <c:order val="2"/>
          <c:spPr>
            <a:solidFill>
              <a:srgbClr val="a5a5a5"/>
            </a:solidFill>
            <a:ln w="0">
              <a:noFill/>
            </a:ln>
          </c:spPr>
          <c:invertIfNegative val="0"/>
        </c:ser>
        <c:ser>
          <c:idx val="3"/>
          <c:order val="3"/>
          <c:spPr>
            <a:solidFill>
              <a:srgbClr val="ffc000"/>
            </a:solidFill>
            <a:ln w="0">
              <a:noFill/>
            </a:ln>
          </c:spPr>
          <c:invertIfNegative val="0"/>
        </c:ser>
        <c:gapWidth val="55"/>
        <c:overlap val="100"/>
        <c:axId val="29981508"/>
        <c:axId val="9672727"/>
      </c:barChart>
      <c:catAx>
        <c:axId val="299815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Niger Districts</a:t>
                </a:r>
              </a:p>
            </c:rich>
          </c:tx>
          <c:layout>
            <c:manualLayout>
              <c:xMode val="edge"/>
              <c:yMode val="edge"/>
              <c:x val="0.417247074028865"/>
              <c:y val="0.9139036453562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9672727"/>
        <c:crossesAt val="0"/>
        <c:auto val="1"/>
        <c:lblAlgn val="ctr"/>
        <c:lblOffset val="100"/>
        <c:noMultiLvlLbl val="0"/>
      </c:catAx>
      <c:valAx>
        <c:axId val="96727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Times New Roman"/>
                  </a:rPr>
                  <a:t>Percentage per species</a:t>
                </a:r>
              </a:p>
            </c:rich>
          </c:tx>
          <c:layout>
            <c:manualLayout>
              <c:xMode val="edge"/>
              <c:yMode val="edge"/>
              <c:x val="0.00897537158038343"/>
              <c:y val="-0.178787323685657"/>
            </c:manualLayout>
          </c:layout>
          <c:overlay val="0"/>
          <c:spPr>
            <a:noFill/>
            <a:ln w="0">
              <a:noFill/>
            </a:ln>
          </c:spPr>
        </c:title>
        <c:numFmt formatCode="[$-409]0%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2998150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7167372729231"/>
          <c:y val="0.158637113024363"/>
          <c:w val="0.122854886192288"/>
          <c:h val="0.2229346034072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i="1" sz="12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3720</xdr:colOff>
      <xdr:row>19</xdr:row>
      <xdr:rowOff>95400</xdr:rowOff>
    </xdr:from>
    <xdr:to>
      <xdr:col>22</xdr:col>
      <xdr:colOff>612000</xdr:colOff>
      <xdr:row>40</xdr:row>
      <xdr:rowOff>63360</xdr:rowOff>
    </xdr:to>
    <xdr:graphicFrame>
      <xdr:nvGraphicFramePr>
        <xdr:cNvPr id="0" name="Chart 1"/>
        <xdr:cNvGraphicFramePr/>
      </xdr:nvGraphicFramePr>
      <xdr:xfrm>
        <a:off x="4656600" y="3829320"/>
        <a:ext cx="10027080" cy="393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2.17"/>
    <col collapsed="false" customWidth="true" hidden="false" outlineLevel="0" max="8" min="7" style="0" width="7.72"/>
  </cols>
  <sheetData>
    <row r="2" customFormat="false" ht="39" hidden="false" customHeight="false" outlineLevel="0" collapsed="false">
      <c r="B2" s="1"/>
      <c r="C2" s="2" t="s">
        <v>0</v>
      </c>
      <c r="D2" s="2" t="s">
        <v>1</v>
      </c>
      <c r="E2" s="2" t="s">
        <v>2</v>
      </c>
      <c r="F2" s="2" t="s">
        <v>3</v>
      </c>
      <c r="G2" s="3" t="s">
        <v>4</v>
      </c>
      <c r="H2" s="4"/>
      <c r="I2" s="1"/>
      <c r="J2" s="1" t="s">
        <v>2</v>
      </c>
      <c r="K2" s="1" t="s">
        <v>1</v>
      </c>
      <c r="L2" s="2" t="s">
        <v>0</v>
      </c>
      <c r="M2" s="2" t="s">
        <v>3</v>
      </c>
    </row>
    <row r="3" customFormat="false" ht="14.5" hidden="false" customHeight="false" outlineLevel="0" collapsed="false">
      <c r="B3" s="5" t="s">
        <v>5</v>
      </c>
      <c r="C3" s="6" t="n">
        <v>3</v>
      </c>
      <c r="D3" s="6" t="n">
        <v>13</v>
      </c>
      <c r="E3" s="6" t="n">
        <v>102</v>
      </c>
      <c r="F3" s="6" t="n">
        <v>1</v>
      </c>
      <c r="G3" s="1" t="n">
        <v>119</v>
      </c>
      <c r="H3" s="7"/>
      <c r="I3" s="5" t="s">
        <v>5</v>
      </c>
      <c r="J3" s="8" t="n">
        <v>85.7142857142857</v>
      </c>
      <c r="K3" s="8" t="n">
        <v>10.9243697478992</v>
      </c>
      <c r="L3" s="9" t="n">
        <v>2.52100840336134</v>
      </c>
      <c r="M3" s="9" t="n">
        <v>0.840336134453782</v>
      </c>
    </row>
    <row r="4" customFormat="false" ht="14.5" hidden="false" customHeight="false" outlineLevel="0" collapsed="false">
      <c r="B4" s="5" t="s">
        <v>6</v>
      </c>
      <c r="C4" s="6" t="n">
        <v>105</v>
      </c>
      <c r="D4" s="6" t="n">
        <v>0</v>
      </c>
      <c r="E4" s="6" t="n">
        <v>6</v>
      </c>
      <c r="F4" s="6"/>
      <c r="G4" s="1" t="n">
        <v>111</v>
      </c>
      <c r="H4" s="7"/>
      <c r="I4" s="5" t="s">
        <v>6</v>
      </c>
      <c r="J4" s="8" t="n">
        <v>5.40540540540541</v>
      </c>
      <c r="K4" s="8" t="n">
        <v>0</v>
      </c>
      <c r="L4" s="9" t="n">
        <v>94.5945945945946</v>
      </c>
      <c r="M4" s="9" t="n">
        <v>0</v>
      </c>
    </row>
    <row r="5" customFormat="false" ht="14.5" hidden="false" customHeight="false" outlineLevel="0" collapsed="false">
      <c r="B5" s="5" t="s">
        <v>7</v>
      </c>
      <c r="C5" s="6" t="n">
        <v>69</v>
      </c>
      <c r="D5" s="6" t="n">
        <v>4</v>
      </c>
      <c r="E5" s="6" t="n">
        <v>36</v>
      </c>
      <c r="F5" s="6" t="n">
        <v>1</v>
      </c>
      <c r="G5" s="1" t="n">
        <v>110</v>
      </c>
      <c r="H5" s="7"/>
      <c r="I5" s="5" t="s">
        <v>7</v>
      </c>
      <c r="J5" s="8" t="n">
        <v>32.7272727272727</v>
      </c>
      <c r="K5" s="8" t="n">
        <v>3.63636363636364</v>
      </c>
      <c r="L5" s="9" t="n">
        <v>62.7272727272727</v>
      </c>
      <c r="M5" s="9" t="n">
        <v>0.909090909090909</v>
      </c>
    </row>
    <row r="6" customFormat="false" ht="14.5" hidden="false" customHeight="false" outlineLevel="0" collapsed="false">
      <c r="B6" s="5" t="s">
        <v>8</v>
      </c>
      <c r="C6" s="6" t="n">
        <v>23</v>
      </c>
      <c r="D6" s="6" t="n">
        <v>2</v>
      </c>
      <c r="E6" s="6" t="n">
        <v>93</v>
      </c>
      <c r="F6" s="6"/>
      <c r="G6" s="1" t="n">
        <v>118</v>
      </c>
      <c r="H6" s="7"/>
      <c r="I6" s="5" t="s">
        <v>8</v>
      </c>
      <c r="J6" s="8" t="n">
        <v>78.8135593220339</v>
      </c>
      <c r="K6" s="8" t="n">
        <v>1.69491525423729</v>
      </c>
      <c r="L6" s="9" t="n">
        <v>19.4915254237288</v>
      </c>
      <c r="M6" s="9" t="n">
        <v>0</v>
      </c>
    </row>
    <row r="7" customFormat="false" ht="14.5" hidden="false" customHeight="false" outlineLevel="0" collapsed="false">
      <c r="B7" s="5" t="s">
        <v>9</v>
      </c>
      <c r="C7" s="6" t="n">
        <v>34</v>
      </c>
      <c r="D7" s="6"/>
      <c r="E7" s="6" t="n">
        <v>78</v>
      </c>
      <c r="F7" s="6"/>
      <c r="G7" s="1" t="n">
        <v>112</v>
      </c>
      <c r="H7" s="7"/>
      <c r="I7" s="5" t="s">
        <v>9</v>
      </c>
      <c r="J7" s="8" t="n">
        <v>69.6428571428571</v>
      </c>
      <c r="K7" s="8" t="n">
        <v>0</v>
      </c>
      <c r="L7" s="9" t="n">
        <v>30.3571428571429</v>
      </c>
      <c r="M7" s="9" t="n">
        <v>0</v>
      </c>
    </row>
    <row r="8" customFormat="false" ht="14.5" hidden="false" customHeight="false" outlineLevel="0" collapsed="false">
      <c r="B8" s="5" t="s">
        <v>10</v>
      </c>
      <c r="C8" s="6" t="n">
        <v>23</v>
      </c>
      <c r="D8" s="6"/>
      <c r="E8" s="6" t="n">
        <v>93</v>
      </c>
      <c r="F8" s="6"/>
      <c r="G8" s="1" t="n">
        <v>116</v>
      </c>
      <c r="H8" s="7"/>
      <c r="I8" s="5" t="s">
        <v>10</v>
      </c>
      <c r="J8" s="8" t="n">
        <v>80.1724137931034</v>
      </c>
      <c r="K8" s="8" t="n">
        <v>0</v>
      </c>
      <c r="L8" s="9" t="n">
        <v>19.8275862068966</v>
      </c>
      <c r="M8" s="9" t="n">
        <v>0</v>
      </c>
    </row>
    <row r="9" customFormat="false" ht="14.5" hidden="false" customHeight="false" outlineLevel="0" collapsed="false">
      <c r="B9" s="5" t="s">
        <v>11</v>
      </c>
      <c r="C9" s="6" t="n">
        <v>29</v>
      </c>
      <c r="D9" s="6"/>
      <c r="E9" s="6" t="n">
        <v>91</v>
      </c>
      <c r="F9" s="6"/>
      <c r="G9" s="1" t="n">
        <v>120</v>
      </c>
      <c r="H9" s="7"/>
      <c r="I9" s="5" t="s">
        <v>11</v>
      </c>
      <c r="J9" s="8" t="n">
        <v>75.8333333333333</v>
      </c>
      <c r="K9" s="8" t="n">
        <v>0</v>
      </c>
      <c r="L9" s="9" t="n">
        <v>24.1666666666667</v>
      </c>
      <c r="M9" s="9" t="n">
        <v>0</v>
      </c>
    </row>
    <row r="10" customFormat="false" ht="14.5" hidden="false" customHeight="false" outlineLevel="0" collapsed="false">
      <c r="B10" s="5" t="s">
        <v>12</v>
      </c>
      <c r="C10" s="6" t="n">
        <v>72</v>
      </c>
      <c r="D10" s="6"/>
      <c r="E10" s="6" t="n">
        <v>38</v>
      </c>
      <c r="F10" s="6" t="n">
        <v>1</v>
      </c>
      <c r="G10" s="1" t="n">
        <v>111</v>
      </c>
      <c r="H10" s="7"/>
      <c r="I10" s="5" t="s">
        <v>12</v>
      </c>
      <c r="J10" s="8" t="n">
        <v>34.2342342342342</v>
      </c>
      <c r="K10" s="8" t="n">
        <v>0</v>
      </c>
      <c r="L10" s="9" t="n">
        <v>64.8648648648649</v>
      </c>
      <c r="M10" s="9" t="n">
        <v>0.900900900900901</v>
      </c>
    </row>
    <row r="11" customFormat="false" ht="14.5" hidden="false" customHeight="false" outlineLevel="0" collapsed="false">
      <c r="B11" s="5" t="s">
        <v>13</v>
      </c>
      <c r="C11" s="6" t="n">
        <v>26</v>
      </c>
      <c r="D11" s="6" t="n">
        <v>2</v>
      </c>
      <c r="E11" s="6" t="n">
        <v>91</v>
      </c>
      <c r="F11" s="6" t="n">
        <v>1</v>
      </c>
      <c r="G11" s="1" t="n">
        <v>120</v>
      </c>
      <c r="H11" s="7"/>
      <c r="I11" s="5" t="s">
        <v>13</v>
      </c>
      <c r="J11" s="8" t="n">
        <v>75.8333333333333</v>
      </c>
      <c r="K11" s="8" t="n">
        <v>1.66666666666667</v>
      </c>
      <c r="L11" s="9" t="n">
        <v>21.6666666666667</v>
      </c>
      <c r="M11" s="9" t="n">
        <v>0.833333333333333</v>
      </c>
    </row>
    <row r="12" customFormat="false" ht="14.5" hidden="false" customHeight="false" outlineLevel="0" collapsed="false">
      <c r="B12" s="5" t="s">
        <v>14</v>
      </c>
      <c r="C12" s="6" t="n">
        <v>106</v>
      </c>
      <c r="D12" s="6"/>
      <c r="E12" s="6" t="n">
        <v>12</v>
      </c>
      <c r="F12" s="6"/>
      <c r="G12" s="1" t="n">
        <v>118</v>
      </c>
      <c r="H12" s="7"/>
      <c r="I12" s="5" t="s">
        <v>14</v>
      </c>
      <c r="J12" s="8" t="n">
        <v>10.1694915254237</v>
      </c>
      <c r="K12" s="8" t="n">
        <v>0</v>
      </c>
      <c r="L12" s="9" t="n">
        <v>89.8305084745763</v>
      </c>
      <c r="M12" s="9" t="n">
        <v>0</v>
      </c>
    </row>
    <row r="13" customFormat="false" ht="14.5" hidden="false" customHeight="false" outlineLevel="0" collapsed="false">
      <c r="B13" s="5" t="s">
        <v>15</v>
      </c>
      <c r="C13" s="6" t="n">
        <v>24</v>
      </c>
      <c r="D13" s="6"/>
      <c r="E13" s="6" t="n">
        <v>94</v>
      </c>
      <c r="F13" s="6"/>
      <c r="G13" s="1" t="n">
        <v>118</v>
      </c>
      <c r="H13" s="7"/>
      <c r="I13" s="5" t="s">
        <v>15</v>
      </c>
      <c r="J13" s="8" t="n">
        <v>79.6610169491525</v>
      </c>
      <c r="K13" s="8" t="n">
        <v>0</v>
      </c>
      <c r="L13" s="9" t="n">
        <v>20.3389830508475</v>
      </c>
      <c r="M13" s="9" t="n">
        <v>0</v>
      </c>
    </row>
    <row r="14" customFormat="false" ht="14.5" hidden="false" customHeight="false" outlineLevel="0" collapsed="false">
      <c r="B14" s="5" t="s">
        <v>16</v>
      </c>
      <c r="C14" s="6" t="n">
        <v>16</v>
      </c>
      <c r="D14" s="6"/>
      <c r="E14" s="6" t="n">
        <v>91</v>
      </c>
      <c r="F14" s="6"/>
      <c r="G14" s="1" t="n">
        <v>107</v>
      </c>
      <c r="H14" s="7"/>
      <c r="I14" s="5" t="s">
        <v>16</v>
      </c>
      <c r="J14" s="8" t="n">
        <v>85.0467289719626</v>
      </c>
      <c r="K14" s="8" t="n">
        <v>0</v>
      </c>
      <c r="L14" s="9" t="n">
        <v>14.9532710280374</v>
      </c>
      <c r="M14" s="9" t="n">
        <v>0</v>
      </c>
    </row>
    <row r="15" customFormat="false" ht="14.5" hidden="false" customHeight="false" outlineLevel="0" collapsed="false">
      <c r="B15" s="5" t="s">
        <v>17</v>
      </c>
      <c r="C15" s="6"/>
      <c r="D15" s="6" t="n">
        <v>6</v>
      </c>
      <c r="E15" s="6" t="n">
        <v>106</v>
      </c>
      <c r="F15" s="6"/>
      <c r="G15" s="1" t="n">
        <v>112</v>
      </c>
      <c r="H15" s="7"/>
      <c r="I15" s="5" t="s">
        <v>17</v>
      </c>
      <c r="J15" s="8" t="n">
        <v>94.6428571428571</v>
      </c>
      <c r="K15" s="8" t="n">
        <v>5.35714285714286</v>
      </c>
      <c r="L15" s="9" t="n">
        <v>0</v>
      </c>
      <c r="M15" s="9" t="n">
        <v>0</v>
      </c>
    </row>
    <row r="16" customFormat="false" ht="14.5" hidden="false" customHeight="false" outlineLevel="0" collapsed="false">
      <c r="B16" s="5" t="s">
        <v>18</v>
      </c>
      <c r="C16" s="6" t="n">
        <v>93</v>
      </c>
      <c r="D16" s="6"/>
      <c r="E16" s="6" t="n">
        <v>25</v>
      </c>
      <c r="F16" s="6"/>
      <c r="G16" s="1" t="n">
        <v>118</v>
      </c>
      <c r="H16" s="7"/>
      <c r="I16" s="5" t="s">
        <v>18</v>
      </c>
      <c r="J16" s="8" t="n">
        <v>21.1864406779661</v>
      </c>
      <c r="K16" s="8" t="n">
        <v>0</v>
      </c>
      <c r="L16" s="9" t="n">
        <v>78.8135593220339</v>
      </c>
      <c r="M16" s="9" t="n">
        <v>0</v>
      </c>
    </row>
    <row r="17" customFormat="false" ht="14.5" hidden="false" customHeight="false" outlineLevel="0" collapsed="false">
      <c r="B17" s="5" t="s">
        <v>19</v>
      </c>
      <c r="C17" s="6" t="n">
        <v>28</v>
      </c>
      <c r="D17" s="6"/>
      <c r="E17" s="6" t="n">
        <v>88</v>
      </c>
      <c r="F17" s="6" t="n">
        <v>2</v>
      </c>
      <c r="G17" s="1" t="n">
        <v>118</v>
      </c>
      <c r="H17" s="7"/>
      <c r="I17" s="5" t="s">
        <v>19</v>
      </c>
      <c r="J17" s="8" t="n">
        <v>74.5762711864407</v>
      </c>
      <c r="K17" s="8" t="n">
        <v>0</v>
      </c>
      <c r="L17" s="9" t="n">
        <v>23.728813559322</v>
      </c>
      <c r="M17" s="9" t="n">
        <v>1.69491525423729</v>
      </c>
    </row>
    <row r="21" customFormat="false" ht="47" hidden="false" customHeight="false" outlineLevel="0" collapsed="false">
      <c r="A21" s="10"/>
      <c r="B21" s="11" t="s">
        <v>0</v>
      </c>
      <c r="C21" s="11" t="s">
        <v>1</v>
      </c>
      <c r="D21" s="12" t="s">
        <v>2</v>
      </c>
      <c r="E21" s="13" t="s">
        <v>3</v>
      </c>
    </row>
    <row r="22" customFormat="false" ht="13.5" hidden="false" customHeight="false" outlineLevel="0" collapsed="false">
      <c r="A22" s="14" t="s">
        <v>5</v>
      </c>
      <c r="B22" s="15" t="n">
        <v>3</v>
      </c>
      <c r="C22" s="16" t="n">
        <v>13</v>
      </c>
      <c r="D22" s="17" t="n">
        <v>102</v>
      </c>
      <c r="E22" s="6" t="n">
        <v>1</v>
      </c>
    </row>
    <row r="23" customFormat="false" ht="13.5" hidden="false" customHeight="false" outlineLevel="0" collapsed="false">
      <c r="A23" s="14" t="s">
        <v>6</v>
      </c>
      <c r="B23" s="15" t="n">
        <v>105</v>
      </c>
      <c r="C23" s="16" t="n">
        <v>0</v>
      </c>
      <c r="D23" s="15" t="n">
        <v>6</v>
      </c>
      <c r="E23" s="16"/>
    </row>
    <row r="24" customFormat="false" ht="13.5" hidden="false" customHeight="false" outlineLevel="0" collapsed="false">
      <c r="A24" s="14" t="s">
        <v>7</v>
      </c>
      <c r="B24" s="15" t="n">
        <v>69</v>
      </c>
      <c r="C24" s="16" t="n">
        <v>4</v>
      </c>
      <c r="D24" s="15" t="n">
        <v>36</v>
      </c>
      <c r="E24" s="16" t="n">
        <v>1</v>
      </c>
    </row>
    <row r="25" customFormat="false" ht="13.5" hidden="false" customHeight="false" outlineLevel="0" collapsed="false">
      <c r="A25" s="14" t="s">
        <v>8</v>
      </c>
      <c r="B25" s="15" t="n">
        <v>23</v>
      </c>
      <c r="C25" s="16" t="n">
        <v>2</v>
      </c>
      <c r="D25" s="15" t="n">
        <v>93</v>
      </c>
      <c r="E25" s="16"/>
    </row>
    <row r="26" customFormat="false" ht="13.5" hidden="false" customHeight="false" outlineLevel="0" collapsed="false">
      <c r="A26" s="14" t="s">
        <v>9</v>
      </c>
      <c r="B26" s="15" t="n">
        <v>34</v>
      </c>
      <c r="C26" s="16"/>
      <c r="D26" s="15" t="n">
        <v>78</v>
      </c>
      <c r="E26" s="16"/>
    </row>
    <row r="27" customFormat="false" ht="13.5" hidden="false" customHeight="false" outlineLevel="0" collapsed="false">
      <c r="A27" s="14" t="s">
        <v>10</v>
      </c>
      <c r="B27" s="15" t="n">
        <v>23</v>
      </c>
      <c r="C27" s="16"/>
      <c r="D27" s="15" t="n">
        <v>93</v>
      </c>
      <c r="E27" s="16"/>
    </row>
    <row r="28" customFormat="false" ht="13.5" hidden="false" customHeight="false" outlineLevel="0" collapsed="false">
      <c r="A28" s="14" t="s">
        <v>11</v>
      </c>
      <c r="B28" s="15" t="n">
        <v>29</v>
      </c>
      <c r="C28" s="16"/>
      <c r="D28" s="15" t="n">
        <v>91</v>
      </c>
      <c r="E28" s="16"/>
    </row>
    <row r="29" customFormat="false" ht="13.5" hidden="false" customHeight="false" outlineLevel="0" collapsed="false">
      <c r="A29" s="14" t="s">
        <v>12</v>
      </c>
      <c r="B29" s="15" t="n">
        <v>72</v>
      </c>
      <c r="C29" s="16"/>
      <c r="D29" s="15" t="n">
        <v>38</v>
      </c>
      <c r="E29" s="16" t="n">
        <v>1</v>
      </c>
    </row>
    <row r="30" customFormat="false" ht="13.5" hidden="false" customHeight="false" outlineLevel="0" collapsed="false">
      <c r="A30" s="14" t="s">
        <v>13</v>
      </c>
      <c r="B30" s="15" t="n">
        <v>26</v>
      </c>
      <c r="C30" s="16" t="n">
        <v>2</v>
      </c>
      <c r="D30" s="15" t="n">
        <v>91</v>
      </c>
      <c r="E30" s="16" t="n">
        <v>1</v>
      </c>
    </row>
    <row r="31" customFormat="false" ht="13.5" hidden="false" customHeight="false" outlineLevel="0" collapsed="false">
      <c r="A31" s="14" t="s">
        <v>14</v>
      </c>
      <c r="B31" s="15" t="n">
        <v>106</v>
      </c>
      <c r="C31" s="16"/>
      <c r="D31" s="15" t="n">
        <v>12</v>
      </c>
      <c r="E31" s="16"/>
    </row>
    <row r="32" customFormat="false" ht="13.5" hidden="false" customHeight="false" outlineLevel="0" collapsed="false">
      <c r="A32" s="14" t="s">
        <v>15</v>
      </c>
      <c r="B32" s="15" t="n">
        <v>24</v>
      </c>
      <c r="C32" s="16"/>
      <c r="D32" s="15" t="n">
        <v>94</v>
      </c>
      <c r="E32" s="16"/>
    </row>
    <row r="33" customFormat="false" ht="13.5" hidden="false" customHeight="false" outlineLevel="0" collapsed="false">
      <c r="A33" s="14" t="s">
        <v>16</v>
      </c>
      <c r="B33" s="15" t="n">
        <v>16</v>
      </c>
      <c r="C33" s="16"/>
      <c r="D33" s="15" t="n">
        <v>91</v>
      </c>
      <c r="E33" s="16"/>
    </row>
    <row r="34" customFormat="false" ht="13.5" hidden="false" customHeight="false" outlineLevel="0" collapsed="false">
      <c r="A34" s="14" t="s">
        <v>17</v>
      </c>
      <c r="B34" s="15"/>
      <c r="C34" s="16" t="n">
        <v>6</v>
      </c>
      <c r="D34" s="15" t="n">
        <v>106</v>
      </c>
      <c r="E34" s="16"/>
    </row>
    <row r="35" customFormat="false" ht="13.5" hidden="false" customHeight="false" outlineLevel="0" collapsed="false">
      <c r="A35" s="14" t="s">
        <v>18</v>
      </c>
      <c r="B35" s="15" t="n">
        <v>93</v>
      </c>
      <c r="C35" s="16"/>
      <c r="D35" s="15" t="n">
        <v>25</v>
      </c>
      <c r="E35" s="16"/>
    </row>
    <row r="36" customFormat="false" ht="13.5" hidden="false" customHeight="false" outlineLevel="0" collapsed="false">
      <c r="A36" s="14" t="s">
        <v>19</v>
      </c>
      <c r="B36" s="15" t="n">
        <v>28</v>
      </c>
      <c r="C36" s="16"/>
      <c r="D36" s="15" t="n">
        <v>88</v>
      </c>
      <c r="E36" s="16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62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H18" activeCellId="0" sqref="H18"/>
    </sheetView>
  </sheetViews>
  <sheetFormatPr defaultColWidth="11.4453125" defaultRowHeight="15.5" zeroHeight="false" outlineLevelRow="0" outlineLevelCol="0"/>
  <cols>
    <col collapsed="false" customWidth="true" hidden="false" outlineLevel="0" max="1" min="1" style="0" width="13.44"/>
    <col collapsed="false" customWidth="false" hidden="false" outlineLevel="0" max="2" min="2" style="18" width="11.44"/>
    <col collapsed="false" customWidth="true" hidden="false" outlineLevel="0" max="3" min="3" style="19" width="12.62"/>
    <col collapsed="false" customWidth="true" hidden="false" outlineLevel="0" max="4" min="4" style="0" width="13.35"/>
    <col collapsed="false" customWidth="true" hidden="false" outlineLevel="0" max="5" min="5" style="20" width="11.72"/>
    <col collapsed="false" customWidth="true" hidden="false" outlineLevel="0" max="6" min="6" style="21" width="23.17"/>
  </cols>
  <sheetData>
    <row r="1" customFormat="false" ht="15.5" hidden="false" customHeight="false" outlineLevel="0" collapsed="false">
      <c r="A1" s="22" t="s">
        <v>20</v>
      </c>
      <c r="B1" s="22" t="s">
        <v>21</v>
      </c>
      <c r="C1" s="23" t="s">
        <v>22</v>
      </c>
      <c r="D1" s="22" t="s">
        <v>23</v>
      </c>
      <c r="E1" s="22" t="s">
        <v>24</v>
      </c>
      <c r="F1" s="24" t="s">
        <v>25</v>
      </c>
      <c r="G1" s="25"/>
    </row>
    <row r="2" customFormat="false" ht="15.5" hidden="false" customHeight="false" outlineLevel="0" collapsed="false">
      <c r="A2" s="26" t="s">
        <v>26</v>
      </c>
      <c r="B2" s="26" t="s">
        <v>27</v>
      </c>
      <c r="C2" s="27" t="s">
        <v>28</v>
      </c>
      <c r="D2" s="28" t="s">
        <v>28</v>
      </c>
      <c r="E2" s="28" t="s">
        <v>29</v>
      </c>
      <c r="F2" s="29" t="s">
        <v>30</v>
      </c>
    </row>
    <row r="3" customFormat="false" ht="15.5" hidden="false" customHeight="false" outlineLevel="0" collapsed="false">
      <c r="A3" s="30" t="s">
        <v>26</v>
      </c>
      <c r="B3" s="30" t="s">
        <v>27</v>
      </c>
      <c r="C3" s="31" t="s">
        <v>28</v>
      </c>
      <c r="D3" s="32" t="s">
        <v>28</v>
      </c>
      <c r="E3" s="32" t="s">
        <v>29</v>
      </c>
      <c r="F3" s="33" t="s">
        <v>30</v>
      </c>
    </row>
    <row r="4" customFormat="false" ht="15.5" hidden="false" customHeight="false" outlineLevel="0" collapsed="false">
      <c r="A4" s="30" t="s">
        <v>26</v>
      </c>
      <c r="B4" s="30" t="s">
        <v>31</v>
      </c>
      <c r="C4" s="31" t="s">
        <v>29</v>
      </c>
      <c r="D4" s="32" t="s">
        <v>29</v>
      </c>
      <c r="E4" s="32" t="s">
        <v>28</v>
      </c>
      <c r="F4" s="33" t="s">
        <v>30</v>
      </c>
    </row>
    <row r="5" customFormat="false" ht="15.5" hidden="false" customHeight="false" outlineLevel="0" collapsed="false">
      <c r="A5" s="30" t="s">
        <v>26</v>
      </c>
      <c r="B5" s="30" t="s">
        <v>27</v>
      </c>
      <c r="C5" s="34" t="s">
        <v>32</v>
      </c>
      <c r="D5" s="32" t="s">
        <v>29</v>
      </c>
      <c r="E5" s="32" t="s">
        <v>28</v>
      </c>
      <c r="F5" s="33" t="s">
        <v>30</v>
      </c>
    </row>
    <row r="6" customFormat="false" ht="15.5" hidden="false" customHeight="false" outlineLevel="0" collapsed="false">
      <c r="A6" s="30" t="s">
        <v>26</v>
      </c>
      <c r="B6" s="30" t="s">
        <v>27</v>
      </c>
      <c r="C6" s="34" t="s">
        <v>32</v>
      </c>
      <c r="D6" s="32" t="s">
        <v>29</v>
      </c>
      <c r="E6" s="32" t="s">
        <v>28</v>
      </c>
      <c r="F6" s="33" t="s">
        <v>30</v>
      </c>
    </row>
    <row r="7" customFormat="false" ht="15.5" hidden="false" customHeight="false" outlineLevel="0" collapsed="false">
      <c r="A7" s="30" t="s">
        <v>26</v>
      </c>
      <c r="B7" s="30" t="s">
        <v>31</v>
      </c>
      <c r="C7" s="32" t="s">
        <v>28</v>
      </c>
      <c r="D7" s="32" t="s">
        <v>29</v>
      </c>
      <c r="E7" s="32" t="s">
        <v>28</v>
      </c>
      <c r="F7" s="33" t="s">
        <v>30</v>
      </c>
    </row>
    <row r="8" customFormat="false" ht="15.5" hidden="false" customHeight="false" outlineLevel="0" collapsed="false">
      <c r="A8" s="30" t="s">
        <v>26</v>
      </c>
      <c r="B8" s="30" t="s">
        <v>31</v>
      </c>
      <c r="C8" s="32" t="s">
        <v>28</v>
      </c>
      <c r="D8" s="32" t="s">
        <v>29</v>
      </c>
      <c r="E8" s="32" t="s">
        <v>28</v>
      </c>
      <c r="F8" s="33" t="s">
        <v>30</v>
      </c>
    </row>
    <row r="9" customFormat="false" ht="15.5" hidden="false" customHeight="false" outlineLevel="0" collapsed="false">
      <c r="A9" s="30" t="s">
        <v>26</v>
      </c>
      <c r="B9" s="30" t="s">
        <v>27</v>
      </c>
      <c r="C9" s="32" t="s">
        <v>28</v>
      </c>
      <c r="D9" s="32" t="s">
        <v>29</v>
      </c>
      <c r="E9" s="32" t="s">
        <v>28</v>
      </c>
      <c r="F9" s="33" t="s">
        <v>30</v>
      </c>
    </row>
    <row r="10" customFormat="false" ht="15.5" hidden="false" customHeight="false" outlineLevel="0" collapsed="false">
      <c r="A10" s="30" t="s">
        <v>26</v>
      </c>
      <c r="B10" s="30" t="s">
        <v>27</v>
      </c>
      <c r="C10" s="31" t="s">
        <v>29</v>
      </c>
      <c r="D10" s="32" t="s">
        <v>28</v>
      </c>
      <c r="E10" s="32" t="s">
        <v>28</v>
      </c>
      <c r="F10" s="33" t="s">
        <v>30</v>
      </c>
    </row>
    <row r="11" customFormat="false" ht="15.5" hidden="false" customHeight="false" outlineLevel="0" collapsed="false">
      <c r="A11" s="30" t="s">
        <v>26</v>
      </c>
      <c r="B11" s="30" t="s">
        <v>31</v>
      </c>
      <c r="C11" s="32" t="s">
        <v>28</v>
      </c>
      <c r="D11" s="32" t="s">
        <v>28</v>
      </c>
      <c r="E11" s="32" t="s">
        <v>28</v>
      </c>
      <c r="F11" s="33" t="s">
        <v>30</v>
      </c>
    </row>
    <row r="12" customFormat="false" ht="15.5" hidden="false" customHeight="false" outlineLevel="0" collapsed="false">
      <c r="A12" s="30" t="s">
        <v>26</v>
      </c>
      <c r="B12" s="30" t="s">
        <v>31</v>
      </c>
      <c r="C12" s="32" t="s">
        <v>28</v>
      </c>
      <c r="D12" s="32" t="s">
        <v>28</v>
      </c>
      <c r="E12" s="32" t="s">
        <v>28</v>
      </c>
      <c r="F12" s="33" t="s">
        <v>30</v>
      </c>
    </row>
    <row r="13" customFormat="false" ht="15.5" hidden="false" customHeight="false" outlineLevel="0" collapsed="false">
      <c r="A13" s="30" t="s">
        <v>26</v>
      </c>
      <c r="B13" s="30" t="s">
        <v>27</v>
      </c>
      <c r="C13" s="31" t="s">
        <v>28</v>
      </c>
      <c r="D13" s="32" t="s">
        <v>28</v>
      </c>
      <c r="E13" s="32" t="s">
        <v>28</v>
      </c>
      <c r="F13" s="33" t="s">
        <v>30</v>
      </c>
    </row>
    <row r="14" customFormat="false" ht="15.5" hidden="false" customHeight="false" outlineLevel="0" collapsed="false">
      <c r="A14" s="30" t="s">
        <v>26</v>
      </c>
      <c r="B14" s="30" t="s">
        <v>27</v>
      </c>
      <c r="C14" s="31" t="s">
        <v>28</v>
      </c>
      <c r="D14" s="32" t="s">
        <v>28</v>
      </c>
      <c r="E14" s="32" t="s">
        <v>28</v>
      </c>
      <c r="F14" s="33" t="s">
        <v>30</v>
      </c>
    </row>
    <row r="15" customFormat="false" ht="15.5" hidden="false" customHeight="false" outlineLevel="0" collapsed="false">
      <c r="A15" s="30" t="s">
        <v>26</v>
      </c>
      <c r="B15" s="30" t="s">
        <v>31</v>
      </c>
      <c r="C15" s="31" t="s">
        <v>29</v>
      </c>
      <c r="D15" s="32" t="s">
        <v>29</v>
      </c>
      <c r="E15" s="34" t="s">
        <v>33</v>
      </c>
      <c r="F15" s="33" t="s">
        <v>34</v>
      </c>
    </row>
    <row r="16" customFormat="false" ht="15.5" hidden="false" customHeight="false" outlineLevel="0" collapsed="false">
      <c r="A16" s="30" t="s">
        <v>26</v>
      </c>
      <c r="B16" s="30" t="s">
        <v>27</v>
      </c>
      <c r="C16" s="32" t="s">
        <v>28</v>
      </c>
      <c r="D16" s="32" t="s">
        <v>29</v>
      </c>
      <c r="E16" s="34" t="s">
        <v>33</v>
      </c>
      <c r="F16" s="33" t="s">
        <v>34</v>
      </c>
    </row>
    <row r="17" customFormat="false" ht="15.5" hidden="false" customHeight="false" outlineLevel="0" collapsed="false">
      <c r="A17" s="30" t="s">
        <v>26</v>
      </c>
      <c r="B17" s="30" t="s">
        <v>31</v>
      </c>
      <c r="C17" s="34" t="s">
        <v>33</v>
      </c>
      <c r="D17" s="32" t="s">
        <v>28</v>
      </c>
      <c r="E17" s="34" t="s">
        <v>33</v>
      </c>
      <c r="F17" s="33" t="s">
        <v>34</v>
      </c>
    </row>
    <row r="18" customFormat="false" ht="18.75" hidden="false" customHeight="true" outlineLevel="0" collapsed="false">
      <c r="A18" s="30" t="s">
        <v>26</v>
      </c>
      <c r="B18" s="30" t="s">
        <v>27</v>
      </c>
      <c r="C18" s="31" t="s">
        <v>29</v>
      </c>
      <c r="D18" s="32" t="s">
        <v>28</v>
      </c>
      <c r="E18" s="34" t="s">
        <v>33</v>
      </c>
      <c r="F18" s="33" t="s">
        <v>34</v>
      </c>
    </row>
    <row r="19" customFormat="false" ht="15.5" hidden="false" customHeight="false" outlineLevel="0" collapsed="false">
      <c r="A19" s="30" t="s">
        <v>26</v>
      </c>
      <c r="B19" s="30" t="s">
        <v>27</v>
      </c>
      <c r="C19" s="31" t="s">
        <v>28</v>
      </c>
      <c r="D19" s="32" t="s">
        <v>28</v>
      </c>
      <c r="E19" s="34" t="s">
        <v>33</v>
      </c>
      <c r="F19" s="33" t="s">
        <v>34</v>
      </c>
    </row>
    <row r="20" customFormat="false" ht="15.5" hidden="false" customHeight="false" outlineLevel="0" collapsed="false">
      <c r="A20" s="30" t="s">
        <v>26</v>
      </c>
      <c r="B20" s="30" t="s">
        <v>31</v>
      </c>
      <c r="C20" s="31" t="s">
        <v>29</v>
      </c>
      <c r="D20" s="32" t="s">
        <v>29</v>
      </c>
      <c r="E20" s="32" t="s">
        <v>29</v>
      </c>
      <c r="F20" s="33" t="s">
        <v>34</v>
      </c>
    </row>
    <row r="21" customFormat="false" ht="15.5" hidden="false" customHeight="false" outlineLevel="0" collapsed="false">
      <c r="A21" s="30" t="s">
        <v>26</v>
      </c>
      <c r="B21" s="30" t="s">
        <v>31</v>
      </c>
      <c r="C21" s="31" t="s">
        <v>29</v>
      </c>
      <c r="D21" s="32" t="s">
        <v>29</v>
      </c>
      <c r="E21" s="32" t="s">
        <v>29</v>
      </c>
      <c r="F21" s="33" t="s">
        <v>34</v>
      </c>
    </row>
    <row r="22" s="35" customFormat="true" ht="15.5" hidden="false" customHeight="false" outlineLevel="0" collapsed="false">
      <c r="A22" s="30" t="s">
        <v>26</v>
      </c>
      <c r="B22" s="30" t="s">
        <v>27</v>
      </c>
      <c r="C22" s="31" t="s">
        <v>29</v>
      </c>
      <c r="D22" s="32" t="s">
        <v>29</v>
      </c>
      <c r="E22" s="32" t="s">
        <v>29</v>
      </c>
      <c r="F22" s="33" t="s">
        <v>34</v>
      </c>
    </row>
    <row r="23" s="35" customFormat="true" ht="15.5" hidden="false" customHeight="false" outlineLevel="0" collapsed="false">
      <c r="A23" s="30" t="s">
        <v>26</v>
      </c>
      <c r="B23" s="30" t="s">
        <v>27</v>
      </c>
      <c r="C23" s="31" t="s">
        <v>29</v>
      </c>
      <c r="D23" s="32" t="s">
        <v>29</v>
      </c>
      <c r="E23" s="32" t="s">
        <v>29</v>
      </c>
      <c r="F23" s="33" t="s">
        <v>34</v>
      </c>
    </row>
    <row r="24" s="35" customFormat="true" ht="15.5" hidden="false" customHeight="false" outlineLevel="0" collapsed="false">
      <c r="A24" s="30" t="s">
        <v>26</v>
      </c>
      <c r="B24" s="30" t="s">
        <v>27</v>
      </c>
      <c r="C24" s="31" t="s">
        <v>29</v>
      </c>
      <c r="D24" s="32" t="s">
        <v>29</v>
      </c>
      <c r="E24" s="32" t="s">
        <v>29</v>
      </c>
      <c r="F24" s="33" t="s">
        <v>34</v>
      </c>
    </row>
    <row r="25" s="35" customFormat="true" ht="15.5" hidden="false" customHeight="false" outlineLevel="0" collapsed="false">
      <c r="A25" s="30" t="s">
        <v>26</v>
      </c>
      <c r="B25" s="30" t="s">
        <v>27</v>
      </c>
      <c r="C25" s="31" t="s">
        <v>29</v>
      </c>
      <c r="D25" s="32" t="s">
        <v>29</v>
      </c>
      <c r="E25" s="32" t="s">
        <v>29</v>
      </c>
      <c r="F25" s="33" t="s">
        <v>34</v>
      </c>
    </row>
    <row r="26" s="35" customFormat="true" ht="15.5" hidden="false" customHeight="false" outlineLevel="0" collapsed="false">
      <c r="A26" s="30" t="s">
        <v>26</v>
      </c>
      <c r="B26" s="30" t="s">
        <v>27</v>
      </c>
      <c r="C26" s="31" t="s">
        <v>29</v>
      </c>
      <c r="D26" s="32" t="s">
        <v>29</v>
      </c>
      <c r="E26" s="32" t="s">
        <v>29</v>
      </c>
      <c r="F26" s="33" t="s">
        <v>34</v>
      </c>
    </row>
    <row r="27" s="35" customFormat="true" ht="15.5" hidden="false" customHeight="false" outlineLevel="0" collapsed="false">
      <c r="A27" s="30" t="s">
        <v>26</v>
      </c>
      <c r="B27" s="30" t="s">
        <v>27</v>
      </c>
      <c r="C27" s="34" t="s">
        <v>32</v>
      </c>
      <c r="D27" s="32" t="s">
        <v>29</v>
      </c>
      <c r="E27" s="32" t="s">
        <v>29</v>
      </c>
      <c r="F27" s="33" t="s">
        <v>34</v>
      </c>
    </row>
    <row r="28" s="35" customFormat="true" ht="15.5" hidden="false" customHeight="false" outlineLevel="0" collapsed="false">
      <c r="A28" s="30" t="s">
        <v>26</v>
      </c>
      <c r="B28" s="30" t="s">
        <v>31</v>
      </c>
      <c r="C28" s="32" t="s">
        <v>28</v>
      </c>
      <c r="D28" s="32" t="s">
        <v>29</v>
      </c>
      <c r="E28" s="32" t="s">
        <v>29</v>
      </c>
      <c r="F28" s="33" t="s">
        <v>34</v>
      </c>
    </row>
    <row r="29" s="35" customFormat="true" ht="15.5" hidden="false" customHeight="false" outlineLevel="0" collapsed="false">
      <c r="A29" s="30" t="s">
        <v>26</v>
      </c>
      <c r="B29" s="30" t="s">
        <v>31</v>
      </c>
      <c r="C29" s="32" t="s">
        <v>28</v>
      </c>
      <c r="D29" s="32" t="s">
        <v>29</v>
      </c>
      <c r="E29" s="32" t="s">
        <v>29</v>
      </c>
      <c r="F29" s="33" t="s">
        <v>34</v>
      </c>
    </row>
    <row r="30" s="35" customFormat="true" ht="15.5" hidden="false" customHeight="false" outlineLevel="0" collapsed="false">
      <c r="A30" s="30" t="s">
        <v>26</v>
      </c>
      <c r="B30" s="30" t="s">
        <v>27</v>
      </c>
      <c r="C30" s="32" t="s">
        <v>28</v>
      </c>
      <c r="D30" s="32" t="s">
        <v>29</v>
      </c>
      <c r="E30" s="32" t="s">
        <v>29</v>
      </c>
      <c r="F30" s="33" t="s">
        <v>34</v>
      </c>
    </row>
    <row r="31" s="35" customFormat="true" ht="15.5" hidden="false" customHeight="false" outlineLevel="0" collapsed="false">
      <c r="A31" s="30" t="s">
        <v>26</v>
      </c>
      <c r="B31" s="30" t="s">
        <v>27</v>
      </c>
      <c r="C31" s="31" t="s">
        <v>28</v>
      </c>
      <c r="D31" s="32" t="s">
        <v>29</v>
      </c>
      <c r="E31" s="32" t="s">
        <v>29</v>
      </c>
      <c r="F31" s="33" t="s">
        <v>34</v>
      </c>
    </row>
    <row r="32" s="35" customFormat="true" ht="15.5" hidden="false" customHeight="false" outlineLevel="0" collapsed="false">
      <c r="A32" s="30" t="s">
        <v>26</v>
      </c>
      <c r="B32" s="30" t="s">
        <v>27</v>
      </c>
      <c r="C32" s="31" t="s">
        <v>28</v>
      </c>
      <c r="D32" s="32" t="s">
        <v>32</v>
      </c>
      <c r="E32" s="32" t="s">
        <v>29</v>
      </c>
      <c r="F32" s="33" t="s">
        <v>34</v>
      </c>
    </row>
    <row r="33" s="35" customFormat="true" ht="15.5" hidden="false" customHeight="false" outlineLevel="0" collapsed="false">
      <c r="A33" s="30" t="s">
        <v>26</v>
      </c>
      <c r="B33" s="30" t="s">
        <v>31</v>
      </c>
      <c r="C33" s="31" t="s">
        <v>29</v>
      </c>
      <c r="D33" s="32" t="s">
        <v>28</v>
      </c>
      <c r="E33" s="32" t="s">
        <v>29</v>
      </c>
      <c r="F33" s="33" t="s">
        <v>34</v>
      </c>
    </row>
    <row r="34" s="35" customFormat="true" ht="15.5" hidden="false" customHeight="false" outlineLevel="0" collapsed="false">
      <c r="A34" s="30" t="s">
        <v>26</v>
      </c>
      <c r="B34" s="30" t="s">
        <v>31</v>
      </c>
      <c r="C34" s="34" t="s">
        <v>32</v>
      </c>
      <c r="D34" s="32" t="s">
        <v>28</v>
      </c>
      <c r="E34" s="32" t="s">
        <v>29</v>
      </c>
      <c r="F34" s="33" t="s">
        <v>34</v>
      </c>
    </row>
    <row r="35" s="35" customFormat="true" ht="15.5" hidden="false" customHeight="false" outlineLevel="0" collapsed="false">
      <c r="A35" s="30" t="s">
        <v>26</v>
      </c>
      <c r="B35" s="30" t="s">
        <v>27</v>
      </c>
      <c r="C35" s="32" t="s">
        <v>28</v>
      </c>
      <c r="D35" s="32" t="s">
        <v>28</v>
      </c>
      <c r="E35" s="32" t="s">
        <v>29</v>
      </c>
      <c r="F35" s="33" t="s">
        <v>34</v>
      </c>
    </row>
    <row r="36" s="35" customFormat="true" ht="15.5" hidden="false" customHeight="false" outlineLevel="0" collapsed="false">
      <c r="A36" s="30" t="s">
        <v>26</v>
      </c>
      <c r="B36" s="30" t="s">
        <v>31</v>
      </c>
      <c r="C36" s="31" t="s">
        <v>29</v>
      </c>
      <c r="D36" s="32" t="s">
        <v>29</v>
      </c>
      <c r="E36" s="32" t="s">
        <v>32</v>
      </c>
      <c r="F36" s="33" t="s">
        <v>34</v>
      </c>
    </row>
    <row r="37" s="35" customFormat="true" ht="15.5" hidden="false" customHeight="false" outlineLevel="0" collapsed="false">
      <c r="A37" s="30" t="s">
        <v>26</v>
      </c>
      <c r="B37" s="30" t="s">
        <v>27</v>
      </c>
      <c r="C37" s="31" t="s">
        <v>28</v>
      </c>
      <c r="D37" s="32" t="s">
        <v>28</v>
      </c>
      <c r="E37" s="32" t="s">
        <v>32</v>
      </c>
      <c r="F37" s="33" t="s">
        <v>34</v>
      </c>
    </row>
    <row r="38" s="35" customFormat="true" ht="15.5" hidden="false" customHeight="false" outlineLevel="0" collapsed="false">
      <c r="A38" s="30" t="s">
        <v>26</v>
      </c>
      <c r="B38" s="30" t="s">
        <v>27</v>
      </c>
      <c r="C38" s="31" t="s">
        <v>29</v>
      </c>
      <c r="D38" s="34" t="s">
        <v>33</v>
      </c>
      <c r="E38" s="32" t="s">
        <v>28</v>
      </c>
      <c r="F38" s="33" t="s">
        <v>34</v>
      </c>
    </row>
    <row r="39" s="35" customFormat="true" ht="15.5" hidden="false" customHeight="false" outlineLevel="0" collapsed="false">
      <c r="A39" s="30" t="s">
        <v>26</v>
      </c>
      <c r="B39" s="30" t="s">
        <v>27</v>
      </c>
      <c r="C39" s="31" t="s">
        <v>29</v>
      </c>
      <c r="D39" s="34" t="s">
        <v>33</v>
      </c>
      <c r="E39" s="32" t="s">
        <v>28</v>
      </c>
      <c r="F39" s="33" t="s">
        <v>34</v>
      </c>
    </row>
    <row r="40" s="35" customFormat="true" ht="15.5" hidden="false" customHeight="false" outlineLevel="0" collapsed="false">
      <c r="A40" s="30" t="s">
        <v>26</v>
      </c>
      <c r="B40" s="30" t="s">
        <v>27</v>
      </c>
      <c r="C40" s="31" t="s">
        <v>29</v>
      </c>
      <c r="D40" s="34" t="s">
        <v>33</v>
      </c>
      <c r="E40" s="32" t="s">
        <v>28</v>
      </c>
      <c r="F40" s="33" t="s">
        <v>34</v>
      </c>
    </row>
    <row r="41" s="35" customFormat="true" ht="15.5" hidden="false" customHeight="false" outlineLevel="0" collapsed="false">
      <c r="A41" s="30" t="s">
        <v>26</v>
      </c>
      <c r="B41" s="30" t="s">
        <v>27</v>
      </c>
      <c r="C41" s="31" t="s">
        <v>29</v>
      </c>
      <c r="D41" s="34" t="s">
        <v>33</v>
      </c>
      <c r="E41" s="32" t="s">
        <v>28</v>
      </c>
      <c r="F41" s="33" t="s">
        <v>34</v>
      </c>
    </row>
    <row r="42" s="35" customFormat="true" ht="15.5" hidden="false" customHeight="false" outlineLevel="0" collapsed="false">
      <c r="A42" s="30" t="s">
        <v>26</v>
      </c>
      <c r="B42" s="30" t="s">
        <v>27</v>
      </c>
      <c r="C42" s="34" t="s">
        <v>32</v>
      </c>
      <c r="D42" s="34" t="s">
        <v>33</v>
      </c>
      <c r="E42" s="32" t="s">
        <v>28</v>
      </c>
      <c r="F42" s="33" t="s">
        <v>34</v>
      </c>
    </row>
    <row r="43" s="35" customFormat="true" ht="15.5" hidden="false" customHeight="false" outlineLevel="0" collapsed="false">
      <c r="A43" s="30" t="s">
        <v>26</v>
      </c>
      <c r="B43" s="30" t="s">
        <v>31</v>
      </c>
      <c r="C43" s="31" t="s">
        <v>29</v>
      </c>
      <c r="D43" s="32" t="s">
        <v>29</v>
      </c>
      <c r="E43" s="32" t="s">
        <v>28</v>
      </c>
      <c r="F43" s="33" t="s">
        <v>34</v>
      </c>
    </row>
    <row r="44" s="35" customFormat="true" ht="15.5" hidden="false" customHeight="false" outlineLevel="0" collapsed="false">
      <c r="A44" s="30" t="s">
        <v>26</v>
      </c>
      <c r="B44" s="30" t="s">
        <v>31</v>
      </c>
      <c r="C44" s="31" t="s">
        <v>29</v>
      </c>
      <c r="D44" s="32" t="s">
        <v>29</v>
      </c>
      <c r="E44" s="32" t="s">
        <v>28</v>
      </c>
      <c r="F44" s="33" t="s">
        <v>34</v>
      </c>
    </row>
    <row r="45" s="35" customFormat="true" ht="15.5" hidden="false" customHeight="false" outlineLevel="0" collapsed="false">
      <c r="A45" s="30" t="s">
        <v>26</v>
      </c>
      <c r="B45" s="30" t="s">
        <v>31</v>
      </c>
      <c r="C45" s="31" t="s">
        <v>29</v>
      </c>
      <c r="D45" s="32" t="s">
        <v>29</v>
      </c>
      <c r="E45" s="32" t="s">
        <v>28</v>
      </c>
      <c r="F45" s="33" t="s">
        <v>34</v>
      </c>
    </row>
    <row r="46" s="35" customFormat="true" ht="15.5" hidden="false" customHeight="false" outlineLevel="0" collapsed="false">
      <c r="A46" s="30" t="s">
        <v>26</v>
      </c>
      <c r="B46" s="30" t="s">
        <v>31</v>
      </c>
      <c r="C46" s="31" t="s">
        <v>29</v>
      </c>
      <c r="D46" s="32" t="s">
        <v>29</v>
      </c>
      <c r="E46" s="32" t="s">
        <v>28</v>
      </c>
      <c r="F46" s="33" t="s">
        <v>34</v>
      </c>
    </row>
    <row r="47" s="35" customFormat="true" ht="15.5" hidden="false" customHeight="false" outlineLevel="0" collapsed="false">
      <c r="A47" s="30" t="s">
        <v>26</v>
      </c>
      <c r="B47" s="30" t="s">
        <v>31</v>
      </c>
      <c r="C47" s="31" t="s">
        <v>29</v>
      </c>
      <c r="D47" s="32" t="s">
        <v>29</v>
      </c>
      <c r="E47" s="32" t="s">
        <v>28</v>
      </c>
      <c r="F47" s="33" t="s">
        <v>34</v>
      </c>
    </row>
    <row r="48" s="35" customFormat="true" ht="15.5" hidden="false" customHeight="false" outlineLevel="0" collapsed="false">
      <c r="A48" s="30" t="s">
        <v>26</v>
      </c>
      <c r="B48" s="30" t="s">
        <v>31</v>
      </c>
      <c r="C48" s="31" t="s">
        <v>29</v>
      </c>
      <c r="D48" s="32" t="s">
        <v>29</v>
      </c>
      <c r="E48" s="32" t="s">
        <v>28</v>
      </c>
      <c r="F48" s="33" t="s">
        <v>34</v>
      </c>
    </row>
    <row r="49" s="35" customFormat="true" ht="15.5" hidden="false" customHeight="false" outlineLevel="0" collapsed="false">
      <c r="A49" s="30" t="s">
        <v>26</v>
      </c>
      <c r="B49" s="30" t="s">
        <v>31</v>
      </c>
      <c r="C49" s="31" t="s">
        <v>29</v>
      </c>
      <c r="D49" s="32" t="s">
        <v>29</v>
      </c>
      <c r="E49" s="32" t="s">
        <v>28</v>
      </c>
      <c r="F49" s="33" t="s">
        <v>34</v>
      </c>
    </row>
    <row r="50" s="35" customFormat="true" ht="15.5" hidden="false" customHeight="false" outlineLevel="0" collapsed="false">
      <c r="A50" s="30" t="s">
        <v>26</v>
      </c>
      <c r="B50" s="30" t="s">
        <v>31</v>
      </c>
      <c r="C50" s="31" t="s">
        <v>29</v>
      </c>
      <c r="D50" s="32" t="s">
        <v>29</v>
      </c>
      <c r="E50" s="32" t="s">
        <v>28</v>
      </c>
      <c r="F50" s="33" t="s">
        <v>34</v>
      </c>
    </row>
    <row r="51" s="35" customFormat="true" ht="15.5" hidden="false" customHeight="false" outlineLevel="0" collapsed="false">
      <c r="A51" s="30" t="s">
        <v>26</v>
      </c>
      <c r="B51" s="30" t="s">
        <v>31</v>
      </c>
      <c r="C51" s="31" t="s">
        <v>29</v>
      </c>
      <c r="D51" s="32" t="s">
        <v>29</v>
      </c>
      <c r="E51" s="32" t="s">
        <v>28</v>
      </c>
      <c r="F51" s="33" t="s">
        <v>34</v>
      </c>
    </row>
    <row r="52" s="35" customFormat="true" ht="15.5" hidden="false" customHeight="false" outlineLevel="0" collapsed="false">
      <c r="A52" s="30" t="s">
        <v>26</v>
      </c>
      <c r="B52" s="30" t="s">
        <v>31</v>
      </c>
      <c r="C52" s="31" t="s">
        <v>29</v>
      </c>
      <c r="D52" s="32" t="s">
        <v>29</v>
      </c>
      <c r="E52" s="32" t="s">
        <v>28</v>
      </c>
      <c r="F52" s="33" t="s">
        <v>34</v>
      </c>
    </row>
    <row r="53" s="35" customFormat="true" ht="15.5" hidden="false" customHeight="false" outlineLevel="0" collapsed="false">
      <c r="A53" s="30" t="s">
        <v>26</v>
      </c>
      <c r="B53" s="30" t="s">
        <v>31</v>
      </c>
      <c r="C53" s="31" t="s">
        <v>29</v>
      </c>
      <c r="D53" s="32" t="s">
        <v>29</v>
      </c>
      <c r="E53" s="32" t="s">
        <v>28</v>
      </c>
      <c r="F53" s="33" t="s">
        <v>34</v>
      </c>
    </row>
    <row r="54" s="35" customFormat="true" ht="15.5" hidden="false" customHeight="false" outlineLevel="0" collapsed="false">
      <c r="A54" s="30" t="s">
        <v>26</v>
      </c>
      <c r="B54" s="30" t="s">
        <v>31</v>
      </c>
      <c r="C54" s="31" t="s">
        <v>29</v>
      </c>
      <c r="D54" s="32" t="s">
        <v>29</v>
      </c>
      <c r="E54" s="32" t="s">
        <v>28</v>
      </c>
      <c r="F54" s="33" t="s">
        <v>34</v>
      </c>
    </row>
    <row r="55" s="35" customFormat="true" ht="15.5" hidden="false" customHeight="false" outlineLevel="0" collapsed="false">
      <c r="A55" s="30" t="s">
        <v>26</v>
      </c>
      <c r="B55" s="30" t="s">
        <v>31</v>
      </c>
      <c r="C55" s="31" t="s">
        <v>29</v>
      </c>
      <c r="D55" s="32" t="s">
        <v>29</v>
      </c>
      <c r="E55" s="32" t="s">
        <v>28</v>
      </c>
      <c r="F55" s="33" t="s">
        <v>34</v>
      </c>
    </row>
    <row r="56" s="35" customFormat="true" ht="15.5" hidden="false" customHeight="false" outlineLevel="0" collapsed="false">
      <c r="A56" s="30" t="s">
        <v>26</v>
      </c>
      <c r="B56" s="30" t="s">
        <v>31</v>
      </c>
      <c r="C56" s="31" t="s">
        <v>29</v>
      </c>
      <c r="D56" s="32" t="s">
        <v>29</v>
      </c>
      <c r="E56" s="32" t="s">
        <v>28</v>
      </c>
      <c r="F56" s="33" t="s">
        <v>34</v>
      </c>
    </row>
    <row r="57" s="35" customFormat="true" ht="15.5" hidden="false" customHeight="false" outlineLevel="0" collapsed="false">
      <c r="A57" s="30" t="s">
        <v>26</v>
      </c>
      <c r="B57" s="30" t="s">
        <v>31</v>
      </c>
      <c r="C57" s="31" t="s">
        <v>29</v>
      </c>
      <c r="D57" s="32" t="s">
        <v>29</v>
      </c>
      <c r="E57" s="32" t="s">
        <v>28</v>
      </c>
      <c r="F57" s="33" t="s">
        <v>34</v>
      </c>
    </row>
    <row r="58" s="35" customFormat="true" ht="15.5" hidden="false" customHeight="false" outlineLevel="0" collapsed="false">
      <c r="A58" s="30" t="s">
        <v>26</v>
      </c>
      <c r="B58" s="30" t="s">
        <v>27</v>
      </c>
      <c r="C58" s="31" t="s">
        <v>29</v>
      </c>
      <c r="D58" s="32" t="s">
        <v>29</v>
      </c>
      <c r="E58" s="32" t="s">
        <v>28</v>
      </c>
      <c r="F58" s="33" t="s">
        <v>34</v>
      </c>
    </row>
    <row r="59" s="35" customFormat="true" ht="15.5" hidden="false" customHeight="false" outlineLevel="0" collapsed="false">
      <c r="A59" s="30" t="s">
        <v>26</v>
      </c>
      <c r="B59" s="30" t="s">
        <v>27</v>
      </c>
      <c r="C59" s="31" t="s">
        <v>29</v>
      </c>
      <c r="D59" s="32" t="s">
        <v>29</v>
      </c>
      <c r="E59" s="32" t="s">
        <v>28</v>
      </c>
      <c r="F59" s="33" t="s">
        <v>34</v>
      </c>
    </row>
    <row r="60" s="35" customFormat="true" ht="15.5" hidden="false" customHeight="false" outlineLevel="0" collapsed="false">
      <c r="A60" s="30" t="s">
        <v>26</v>
      </c>
      <c r="B60" s="30" t="s">
        <v>27</v>
      </c>
      <c r="C60" s="31" t="s">
        <v>29</v>
      </c>
      <c r="D60" s="32" t="s">
        <v>29</v>
      </c>
      <c r="E60" s="32" t="s">
        <v>28</v>
      </c>
      <c r="F60" s="33" t="s">
        <v>34</v>
      </c>
    </row>
    <row r="61" s="35" customFormat="true" ht="15.5" hidden="false" customHeight="false" outlineLevel="0" collapsed="false">
      <c r="A61" s="30" t="s">
        <v>26</v>
      </c>
      <c r="B61" s="30" t="s">
        <v>27</v>
      </c>
      <c r="C61" s="31" t="s">
        <v>29</v>
      </c>
      <c r="D61" s="32" t="s">
        <v>29</v>
      </c>
      <c r="E61" s="32" t="s">
        <v>28</v>
      </c>
      <c r="F61" s="33" t="s">
        <v>34</v>
      </c>
    </row>
    <row r="62" s="35" customFormat="true" ht="15.5" hidden="false" customHeight="false" outlineLevel="0" collapsed="false">
      <c r="A62" s="30" t="s">
        <v>26</v>
      </c>
      <c r="B62" s="30" t="s">
        <v>27</v>
      </c>
      <c r="C62" s="31" t="s">
        <v>29</v>
      </c>
      <c r="D62" s="32" t="s">
        <v>29</v>
      </c>
      <c r="E62" s="32" t="s">
        <v>28</v>
      </c>
      <c r="F62" s="33" t="s">
        <v>34</v>
      </c>
    </row>
    <row r="63" s="35" customFormat="true" ht="15.5" hidden="false" customHeight="false" outlineLevel="0" collapsed="false">
      <c r="A63" s="30" t="s">
        <v>26</v>
      </c>
      <c r="B63" s="30" t="s">
        <v>27</v>
      </c>
      <c r="C63" s="31" t="s">
        <v>29</v>
      </c>
      <c r="D63" s="32" t="s">
        <v>29</v>
      </c>
      <c r="E63" s="32" t="s">
        <v>28</v>
      </c>
      <c r="F63" s="33" t="s">
        <v>34</v>
      </c>
    </row>
    <row r="64" s="35" customFormat="true" ht="15.5" hidden="false" customHeight="false" outlineLevel="0" collapsed="false">
      <c r="A64" s="30" t="s">
        <v>26</v>
      </c>
      <c r="B64" s="30" t="s">
        <v>27</v>
      </c>
      <c r="C64" s="31" t="s">
        <v>29</v>
      </c>
      <c r="D64" s="32" t="s">
        <v>29</v>
      </c>
      <c r="E64" s="32" t="s">
        <v>28</v>
      </c>
      <c r="F64" s="33" t="s">
        <v>34</v>
      </c>
    </row>
    <row r="65" s="35" customFormat="true" ht="15.5" hidden="false" customHeight="false" outlineLevel="0" collapsed="false">
      <c r="A65" s="30" t="s">
        <v>26</v>
      </c>
      <c r="B65" s="30" t="s">
        <v>27</v>
      </c>
      <c r="C65" s="31" t="s">
        <v>29</v>
      </c>
      <c r="D65" s="32" t="s">
        <v>29</v>
      </c>
      <c r="E65" s="32" t="s">
        <v>28</v>
      </c>
      <c r="F65" s="33" t="s">
        <v>34</v>
      </c>
    </row>
    <row r="66" s="35" customFormat="true" ht="15.5" hidden="false" customHeight="false" outlineLevel="0" collapsed="false">
      <c r="A66" s="30" t="s">
        <v>26</v>
      </c>
      <c r="B66" s="30" t="s">
        <v>27</v>
      </c>
      <c r="C66" s="31" t="s">
        <v>29</v>
      </c>
      <c r="D66" s="32" t="s">
        <v>29</v>
      </c>
      <c r="E66" s="32" t="s">
        <v>28</v>
      </c>
      <c r="F66" s="33" t="s">
        <v>34</v>
      </c>
    </row>
    <row r="67" s="35" customFormat="true" ht="15.5" hidden="false" customHeight="false" outlineLevel="0" collapsed="false">
      <c r="A67" s="30" t="s">
        <v>26</v>
      </c>
      <c r="B67" s="30" t="s">
        <v>27</v>
      </c>
      <c r="C67" s="31" t="s">
        <v>29</v>
      </c>
      <c r="D67" s="32" t="s">
        <v>29</v>
      </c>
      <c r="E67" s="32" t="s">
        <v>28</v>
      </c>
      <c r="F67" s="33" t="s">
        <v>34</v>
      </c>
    </row>
    <row r="68" s="35" customFormat="true" ht="15.5" hidden="false" customHeight="false" outlineLevel="0" collapsed="false">
      <c r="A68" s="30" t="s">
        <v>26</v>
      </c>
      <c r="B68" s="30" t="s">
        <v>27</v>
      </c>
      <c r="C68" s="31" t="s">
        <v>29</v>
      </c>
      <c r="D68" s="32" t="s">
        <v>29</v>
      </c>
      <c r="E68" s="32" t="s">
        <v>28</v>
      </c>
      <c r="F68" s="33" t="s">
        <v>34</v>
      </c>
    </row>
    <row r="69" s="35" customFormat="true" ht="15.5" hidden="false" customHeight="false" outlineLevel="0" collapsed="false">
      <c r="A69" s="30" t="s">
        <v>26</v>
      </c>
      <c r="B69" s="30" t="s">
        <v>27</v>
      </c>
      <c r="C69" s="31" t="s">
        <v>29</v>
      </c>
      <c r="D69" s="32" t="s">
        <v>29</v>
      </c>
      <c r="E69" s="32" t="s">
        <v>28</v>
      </c>
      <c r="F69" s="33" t="s">
        <v>34</v>
      </c>
    </row>
    <row r="70" s="35" customFormat="true" ht="15.5" hidden="false" customHeight="false" outlineLevel="0" collapsed="false">
      <c r="A70" s="30" t="s">
        <v>26</v>
      </c>
      <c r="B70" s="30" t="s">
        <v>27</v>
      </c>
      <c r="C70" s="31" t="s">
        <v>29</v>
      </c>
      <c r="D70" s="32" t="s">
        <v>29</v>
      </c>
      <c r="E70" s="32" t="s">
        <v>28</v>
      </c>
      <c r="F70" s="33" t="s">
        <v>34</v>
      </c>
    </row>
    <row r="71" s="35" customFormat="true" ht="15.5" hidden="false" customHeight="false" outlineLevel="0" collapsed="false">
      <c r="A71" s="30" t="s">
        <v>26</v>
      </c>
      <c r="B71" s="30" t="s">
        <v>27</v>
      </c>
      <c r="C71" s="31" t="s">
        <v>29</v>
      </c>
      <c r="D71" s="32" t="s">
        <v>29</v>
      </c>
      <c r="E71" s="32" t="s">
        <v>28</v>
      </c>
      <c r="F71" s="33" t="s">
        <v>34</v>
      </c>
    </row>
    <row r="72" s="35" customFormat="true" ht="15.5" hidden="false" customHeight="false" outlineLevel="0" collapsed="false">
      <c r="A72" s="30" t="s">
        <v>26</v>
      </c>
      <c r="B72" s="30" t="s">
        <v>27</v>
      </c>
      <c r="C72" s="31" t="s">
        <v>29</v>
      </c>
      <c r="D72" s="32" t="s">
        <v>29</v>
      </c>
      <c r="E72" s="32" t="s">
        <v>28</v>
      </c>
      <c r="F72" s="33" t="s">
        <v>34</v>
      </c>
    </row>
    <row r="73" s="35" customFormat="true" ht="15.5" hidden="false" customHeight="false" outlineLevel="0" collapsed="false">
      <c r="A73" s="30" t="s">
        <v>26</v>
      </c>
      <c r="B73" s="30" t="s">
        <v>27</v>
      </c>
      <c r="C73" s="31" t="s">
        <v>29</v>
      </c>
      <c r="D73" s="32" t="s">
        <v>29</v>
      </c>
      <c r="E73" s="32" t="s">
        <v>28</v>
      </c>
      <c r="F73" s="33" t="s">
        <v>34</v>
      </c>
    </row>
    <row r="74" s="35" customFormat="true" ht="15.5" hidden="false" customHeight="false" outlineLevel="0" collapsed="false">
      <c r="A74" s="30" t="s">
        <v>26</v>
      </c>
      <c r="B74" s="30" t="s">
        <v>27</v>
      </c>
      <c r="C74" s="31" t="s">
        <v>29</v>
      </c>
      <c r="D74" s="32" t="s">
        <v>29</v>
      </c>
      <c r="E74" s="32" t="s">
        <v>28</v>
      </c>
      <c r="F74" s="33" t="s">
        <v>34</v>
      </c>
    </row>
    <row r="75" s="35" customFormat="true" ht="15.5" hidden="false" customHeight="false" outlineLevel="0" collapsed="false">
      <c r="A75" s="30" t="s">
        <v>26</v>
      </c>
      <c r="B75" s="30" t="s">
        <v>27</v>
      </c>
      <c r="C75" s="31" t="s">
        <v>29</v>
      </c>
      <c r="D75" s="32" t="s">
        <v>29</v>
      </c>
      <c r="E75" s="32" t="s">
        <v>28</v>
      </c>
      <c r="F75" s="33" t="s">
        <v>34</v>
      </c>
    </row>
    <row r="76" s="35" customFormat="true" ht="15.5" hidden="false" customHeight="false" outlineLevel="0" collapsed="false">
      <c r="A76" s="30" t="s">
        <v>26</v>
      </c>
      <c r="B76" s="30" t="s">
        <v>27</v>
      </c>
      <c r="C76" s="34" t="s">
        <v>32</v>
      </c>
      <c r="D76" s="32" t="s">
        <v>29</v>
      </c>
      <c r="E76" s="32" t="s">
        <v>28</v>
      </c>
      <c r="F76" s="33" t="s">
        <v>34</v>
      </c>
    </row>
    <row r="77" s="35" customFormat="true" ht="15.5" hidden="false" customHeight="false" outlineLevel="0" collapsed="false">
      <c r="A77" s="30" t="s">
        <v>26</v>
      </c>
      <c r="B77" s="30" t="s">
        <v>27</v>
      </c>
      <c r="C77" s="34" t="s">
        <v>32</v>
      </c>
      <c r="D77" s="32" t="s">
        <v>29</v>
      </c>
      <c r="E77" s="32" t="s">
        <v>28</v>
      </c>
      <c r="F77" s="33" t="s">
        <v>34</v>
      </c>
    </row>
    <row r="78" s="35" customFormat="true" ht="15.5" hidden="false" customHeight="false" outlineLevel="0" collapsed="false">
      <c r="A78" s="30" t="s">
        <v>26</v>
      </c>
      <c r="B78" s="30" t="s">
        <v>31</v>
      </c>
      <c r="C78" s="32" t="s">
        <v>28</v>
      </c>
      <c r="D78" s="32" t="s">
        <v>29</v>
      </c>
      <c r="E78" s="32" t="s">
        <v>28</v>
      </c>
      <c r="F78" s="33" t="s">
        <v>34</v>
      </c>
    </row>
    <row r="79" s="35" customFormat="true" ht="15.5" hidden="false" customHeight="false" outlineLevel="0" collapsed="false">
      <c r="A79" s="30" t="s">
        <v>26</v>
      </c>
      <c r="B79" s="30" t="s">
        <v>31</v>
      </c>
      <c r="C79" s="32" t="s">
        <v>28</v>
      </c>
      <c r="D79" s="32" t="s">
        <v>29</v>
      </c>
      <c r="E79" s="32" t="s">
        <v>28</v>
      </c>
      <c r="F79" s="33" t="s">
        <v>34</v>
      </c>
    </row>
    <row r="80" s="35" customFormat="true" ht="15.5" hidden="false" customHeight="false" outlineLevel="0" collapsed="false">
      <c r="A80" s="30" t="s">
        <v>26</v>
      </c>
      <c r="B80" s="30" t="s">
        <v>27</v>
      </c>
      <c r="C80" s="31" t="s">
        <v>28</v>
      </c>
      <c r="D80" s="32" t="s">
        <v>29</v>
      </c>
      <c r="E80" s="32" t="s">
        <v>28</v>
      </c>
      <c r="F80" s="33" t="s">
        <v>34</v>
      </c>
    </row>
    <row r="81" s="35" customFormat="true" ht="15.5" hidden="false" customHeight="false" outlineLevel="0" collapsed="false">
      <c r="A81" s="30" t="s">
        <v>26</v>
      </c>
      <c r="B81" s="30" t="s">
        <v>27</v>
      </c>
      <c r="C81" s="31" t="s">
        <v>28</v>
      </c>
      <c r="D81" s="32" t="s">
        <v>29</v>
      </c>
      <c r="E81" s="32" t="s">
        <v>28</v>
      </c>
      <c r="F81" s="33" t="s">
        <v>34</v>
      </c>
    </row>
    <row r="82" s="35" customFormat="true" ht="15.5" hidden="false" customHeight="false" outlineLevel="0" collapsed="false">
      <c r="A82" s="30" t="s">
        <v>26</v>
      </c>
      <c r="B82" s="30" t="s">
        <v>27</v>
      </c>
      <c r="C82" s="31" t="s">
        <v>28</v>
      </c>
      <c r="D82" s="32" t="s">
        <v>29</v>
      </c>
      <c r="E82" s="32" t="s">
        <v>28</v>
      </c>
      <c r="F82" s="33" t="s">
        <v>34</v>
      </c>
    </row>
    <row r="83" s="35" customFormat="true" ht="15.5" hidden="false" customHeight="false" outlineLevel="0" collapsed="false">
      <c r="A83" s="30" t="s">
        <v>26</v>
      </c>
      <c r="B83" s="30" t="s">
        <v>27</v>
      </c>
      <c r="C83" s="32" t="s">
        <v>28</v>
      </c>
      <c r="D83" s="32" t="s">
        <v>29</v>
      </c>
      <c r="E83" s="32" t="s">
        <v>28</v>
      </c>
      <c r="F83" s="33" t="s">
        <v>34</v>
      </c>
    </row>
    <row r="84" s="35" customFormat="true" ht="15.5" hidden="false" customHeight="false" outlineLevel="0" collapsed="false">
      <c r="A84" s="30" t="s">
        <v>26</v>
      </c>
      <c r="B84" s="30" t="s">
        <v>27</v>
      </c>
      <c r="C84" s="32" t="s">
        <v>28</v>
      </c>
      <c r="D84" s="32" t="s">
        <v>29</v>
      </c>
      <c r="E84" s="32" t="s">
        <v>28</v>
      </c>
      <c r="F84" s="33" t="s">
        <v>34</v>
      </c>
    </row>
    <row r="85" s="35" customFormat="true" ht="15.5" hidden="false" customHeight="false" outlineLevel="0" collapsed="false">
      <c r="A85" s="30" t="s">
        <v>26</v>
      </c>
      <c r="B85" s="30" t="s">
        <v>31</v>
      </c>
      <c r="C85" s="31" t="s">
        <v>29</v>
      </c>
      <c r="D85" s="32" t="s">
        <v>32</v>
      </c>
      <c r="E85" s="32" t="s">
        <v>28</v>
      </c>
      <c r="F85" s="33" t="s">
        <v>34</v>
      </c>
    </row>
    <row r="86" s="35" customFormat="true" ht="15.5" hidden="false" customHeight="false" outlineLevel="0" collapsed="false">
      <c r="A86" s="30" t="s">
        <v>26</v>
      </c>
      <c r="B86" s="30" t="s">
        <v>27</v>
      </c>
      <c r="C86" s="31" t="s">
        <v>29</v>
      </c>
      <c r="D86" s="32" t="s">
        <v>32</v>
      </c>
      <c r="E86" s="32" t="s">
        <v>28</v>
      </c>
      <c r="F86" s="33" t="s">
        <v>34</v>
      </c>
    </row>
    <row r="87" s="35" customFormat="true" ht="15.5" hidden="false" customHeight="false" outlineLevel="0" collapsed="false">
      <c r="A87" s="30" t="s">
        <v>26</v>
      </c>
      <c r="B87" s="30" t="s">
        <v>27</v>
      </c>
      <c r="C87" s="31" t="s">
        <v>29</v>
      </c>
      <c r="D87" s="32" t="s">
        <v>32</v>
      </c>
      <c r="E87" s="32" t="s">
        <v>28</v>
      </c>
      <c r="F87" s="33" t="s">
        <v>34</v>
      </c>
    </row>
    <row r="88" s="35" customFormat="true" ht="15.5" hidden="false" customHeight="false" outlineLevel="0" collapsed="false">
      <c r="A88" s="30" t="s">
        <v>26</v>
      </c>
      <c r="B88" s="30" t="s">
        <v>27</v>
      </c>
      <c r="C88" s="31" t="s">
        <v>29</v>
      </c>
      <c r="D88" s="32" t="s">
        <v>32</v>
      </c>
      <c r="E88" s="32" t="s">
        <v>28</v>
      </c>
      <c r="F88" s="33" t="s">
        <v>34</v>
      </c>
    </row>
    <row r="89" s="35" customFormat="true" ht="15.5" hidden="false" customHeight="false" outlineLevel="0" collapsed="false">
      <c r="A89" s="30" t="s">
        <v>26</v>
      </c>
      <c r="B89" s="30" t="s">
        <v>27</v>
      </c>
      <c r="C89" s="31" t="s">
        <v>29</v>
      </c>
      <c r="D89" s="32" t="s">
        <v>32</v>
      </c>
      <c r="E89" s="32" t="s">
        <v>28</v>
      </c>
      <c r="F89" s="33" t="s">
        <v>34</v>
      </c>
    </row>
    <row r="90" s="35" customFormat="true" ht="15.5" hidden="false" customHeight="false" outlineLevel="0" collapsed="false">
      <c r="A90" s="30" t="s">
        <v>26</v>
      </c>
      <c r="B90" s="30" t="s">
        <v>27</v>
      </c>
      <c r="C90" s="34" t="s">
        <v>32</v>
      </c>
      <c r="D90" s="32" t="s">
        <v>32</v>
      </c>
      <c r="E90" s="32" t="s">
        <v>28</v>
      </c>
      <c r="F90" s="33" t="s">
        <v>34</v>
      </c>
    </row>
    <row r="91" s="35" customFormat="true" ht="15.5" hidden="false" customHeight="false" outlineLevel="0" collapsed="false">
      <c r="A91" s="30" t="s">
        <v>26</v>
      </c>
      <c r="B91" s="30" t="s">
        <v>31</v>
      </c>
      <c r="C91" s="32" t="s">
        <v>28</v>
      </c>
      <c r="D91" s="32" t="s">
        <v>32</v>
      </c>
      <c r="E91" s="32" t="s">
        <v>28</v>
      </c>
      <c r="F91" s="33" t="s">
        <v>34</v>
      </c>
    </row>
    <row r="92" s="35" customFormat="true" ht="15.5" hidden="false" customHeight="false" outlineLevel="0" collapsed="false">
      <c r="A92" s="30" t="s">
        <v>26</v>
      </c>
      <c r="B92" s="30" t="s">
        <v>27</v>
      </c>
      <c r="C92" s="32" t="s">
        <v>28</v>
      </c>
      <c r="D92" s="32" t="s">
        <v>32</v>
      </c>
      <c r="E92" s="32" t="s">
        <v>28</v>
      </c>
      <c r="F92" s="33" t="s">
        <v>34</v>
      </c>
    </row>
    <row r="93" s="35" customFormat="true" ht="15.5" hidden="false" customHeight="false" outlineLevel="0" collapsed="false">
      <c r="A93" s="30" t="s">
        <v>26</v>
      </c>
      <c r="B93" s="30" t="s">
        <v>31</v>
      </c>
      <c r="C93" s="31" t="s">
        <v>29</v>
      </c>
      <c r="D93" s="32" t="s">
        <v>28</v>
      </c>
      <c r="E93" s="32" t="s">
        <v>28</v>
      </c>
      <c r="F93" s="33" t="s">
        <v>34</v>
      </c>
    </row>
    <row r="94" s="35" customFormat="true" ht="15.5" hidden="false" customHeight="false" outlineLevel="0" collapsed="false">
      <c r="A94" s="30" t="s">
        <v>26</v>
      </c>
      <c r="B94" s="30" t="s">
        <v>31</v>
      </c>
      <c r="C94" s="31" t="s">
        <v>29</v>
      </c>
      <c r="D94" s="32" t="s">
        <v>28</v>
      </c>
      <c r="E94" s="32" t="s">
        <v>28</v>
      </c>
      <c r="F94" s="33" t="s">
        <v>34</v>
      </c>
    </row>
    <row r="95" s="35" customFormat="true" ht="15.5" hidden="false" customHeight="false" outlineLevel="0" collapsed="false">
      <c r="A95" s="30" t="s">
        <v>26</v>
      </c>
      <c r="B95" s="30" t="s">
        <v>31</v>
      </c>
      <c r="C95" s="31" t="s">
        <v>29</v>
      </c>
      <c r="D95" s="32" t="s">
        <v>28</v>
      </c>
      <c r="E95" s="32" t="s">
        <v>28</v>
      </c>
      <c r="F95" s="33" t="s">
        <v>34</v>
      </c>
    </row>
    <row r="96" s="35" customFormat="true" ht="15.5" hidden="false" customHeight="false" outlineLevel="0" collapsed="false">
      <c r="A96" s="30" t="s">
        <v>26</v>
      </c>
      <c r="B96" s="30" t="s">
        <v>27</v>
      </c>
      <c r="C96" s="31" t="s">
        <v>29</v>
      </c>
      <c r="D96" s="32" t="s">
        <v>28</v>
      </c>
      <c r="E96" s="32" t="s">
        <v>28</v>
      </c>
      <c r="F96" s="33" t="s">
        <v>34</v>
      </c>
    </row>
    <row r="97" s="35" customFormat="true" ht="15.5" hidden="false" customHeight="false" outlineLevel="0" collapsed="false">
      <c r="A97" s="30" t="s">
        <v>26</v>
      </c>
      <c r="B97" s="30" t="s">
        <v>27</v>
      </c>
      <c r="C97" s="31" t="s">
        <v>29</v>
      </c>
      <c r="D97" s="32" t="s">
        <v>28</v>
      </c>
      <c r="E97" s="32" t="s">
        <v>28</v>
      </c>
      <c r="F97" s="33" t="s">
        <v>34</v>
      </c>
    </row>
    <row r="98" s="35" customFormat="true" ht="15.5" hidden="false" customHeight="false" outlineLevel="0" collapsed="false">
      <c r="A98" s="30" t="s">
        <v>26</v>
      </c>
      <c r="B98" s="30" t="s">
        <v>27</v>
      </c>
      <c r="C98" s="31" t="s">
        <v>29</v>
      </c>
      <c r="D98" s="32" t="s">
        <v>28</v>
      </c>
      <c r="E98" s="32" t="s">
        <v>28</v>
      </c>
      <c r="F98" s="33" t="s">
        <v>34</v>
      </c>
    </row>
    <row r="99" s="35" customFormat="true" ht="15.5" hidden="false" customHeight="false" outlineLevel="0" collapsed="false">
      <c r="A99" s="30" t="s">
        <v>26</v>
      </c>
      <c r="B99" s="30" t="s">
        <v>27</v>
      </c>
      <c r="C99" s="31" t="s">
        <v>29</v>
      </c>
      <c r="D99" s="32" t="s">
        <v>28</v>
      </c>
      <c r="E99" s="32" t="s">
        <v>28</v>
      </c>
      <c r="F99" s="33" t="s">
        <v>34</v>
      </c>
    </row>
    <row r="100" s="35" customFormat="true" ht="15.5" hidden="false" customHeight="false" outlineLevel="0" collapsed="false">
      <c r="A100" s="30" t="s">
        <v>26</v>
      </c>
      <c r="B100" s="30" t="s">
        <v>27</v>
      </c>
      <c r="C100" s="31" t="s">
        <v>29</v>
      </c>
      <c r="D100" s="32" t="s">
        <v>28</v>
      </c>
      <c r="E100" s="32" t="s">
        <v>28</v>
      </c>
      <c r="F100" s="33" t="s">
        <v>34</v>
      </c>
    </row>
    <row r="101" s="35" customFormat="true" ht="15.5" hidden="false" customHeight="false" outlineLevel="0" collapsed="false">
      <c r="A101" s="30" t="s">
        <v>26</v>
      </c>
      <c r="B101" s="30" t="s">
        <v>27</v>
      </c>
      <c r="C101" s="31" t="s">
        <v>29</v>
      </c>
      <c r="D101" s="32" t="s">
        <v>28</v>
      </c>
      <c r="E101" s="32" t="s">
        <v>28</v>
      </c>
      <c r="F101" s="33" t="s">
        <v>34</v>
      </c>
    </row>
    <row r="102" s="35" customFormat="true" ht="15.5" hidden="false" customHeight="false" outlineLevel="0" collapsed="false">
      <c r="A102" s="30" t="s">
        <v>26</v>
      </c>
      <c r="B102" s="30" t="s">
        <v>27</v>
      </c>
      <c r="C102" s="31" t="s">
        <v>29</v>
      </c>
      <c r="D102" s="32" t="s">
        <v>28</v>
      </c>
      <c r="E102" s="32" t="s">
        <v>28</v>
      </c>
      <c r="F102" s="33" t="s">
        <v>34</v>
      </c>
    </row>
    <row r="103" s="35" customFormat="true" ht="15.5" hidden="false" customHeight="false" outlineLevel="0" collapsed="false">
      <c r="A103" s="30" t="s">
        <v>26</v>
      </c>
      <c r="B103" s="30" t="s">
        <v>27</v>
      </c>
      <c r="C103" s="31" t="s">
        <v>29</v>
      </c>
      <c r="D103" s="32" t="s">
        <v>28</v>
      </c>
      <c r="E103" s="32" t="s">
        <v>28</v>
      </c>
      <c r="F103" s="33" t="s">
        <v>34</v>
      </c>
    </row>
    <row r="104" s="35" customFormat="true" ht="15.5" hidden="false" customHeight="false" outlineLevel="0" collapsed="false">
      <c r="A104" s="30" t="s">
        <v>26</v>
      </c>
      <c r="B104" s="30" t="s">
        <v>27</v>
      </c>
      <c r="C104" s="31" t="s">
        <v>29</v>
      </c>
      <c r="D104" s="32" t="s">
        <v>28</v>
      </c>
      <c r="E104" s="32" t="s">
        <v>28</v>
      </c>
      <c r="F104" s="33" t="s">
        <v>34</v>
      </c>
    </row>
    <row r="105" s="35" customFormat="true" ht="15.5" hidden="false" customHeight="false" outlineLevel="0" collapsed="false">
      <c r="A105" s="30" t="s">
        <v>26</v>
      </c>
      <c r="B105" s="30" t="s">
        <v>27</v>
      </c>
      <c r="C105" s="34" t="s">
        <v>32</v>
      </c>
      <c r="D105" s="32" t="s">
        <v>28</v>
      </c>
      <c r="E105" s="32" t="s">
        <v>28</v>
      </c>
      <c r="F105" s="33" t="s">
        <v>34</v>
      </c>
    </row>
    <row r="106" s="35" customFormat="true" ht="15.5" hidden="false" customHeight="false" outlineLevel="0" collapsed="false">
      <c r="A106" s="30" t="s">
        <v>26</v>
      </c>
      <c r="B106" s="30" t="s">
        <v>27</v>
      </c>
      <c r="C106" s="34" t="s">
        <v>32</v>
      </c>
      <c r="D106" s="32" t="s">
        <v>28</v>
      </c>
      <c r="E106" s="32" t="s">
        <v>28</v>
      </c>
      <c r="F106" s="33" t="s">
        <v>34</v>
      </c>
    </row>
    <row r="107" s="35" customFormat="true" ht="15.5" hidden="false" customHeight="false" outlineLevel="0" collapsed="false">
      <c r="A107" s="30" t="s">
        <v>26</v>
      </c>
      <c r="B107" s="30" t="s">
        <v>27</v>
      </c>
      <c r="C107" s="34" t="s">
        <v>32</v>
      </c>
      <c r="D107" s="32" t="s">
        <v>28</v>
      </c>
      <c r="E107" s="32" t="s">
        <v>28</v>
      </c>
      <c r="F107" s="33" t="s">
        <v>34</v>
      </c>
    </row>
    <row r="108" s="35" customFormat="true" ht="15.5" hidden="false" customHeight="false" outlineLevel="0" collapsed="false">
      <c r="A108" s="30" t="s">
        <v>26</v>
      </c>
      <c r="B108" s="30" t="s">
        <v>31</v>
      </c>
      <c r="C108" s="31" t="s">
        <v>28</v>
      </c>
      <c r="D108" s="32" t="s">
        <v>28</v>
      </c>
      <c r="E108" s="32" t="s">
        <v>28</v>
      </c>
      <c r="F108" s="33" t="s">
        <v>34</v>
      </c>
    </row>
    <row r="109" s="35" customFormat="true" ht="15.5" hidden="false" customHeight="false" outlineLevel="0" collapsed="false">
      <c r="A109" s="30" t="s">
        <v>26</v>
      </c>
      <c r="B109" s="30" t="s">
        <v>31</v>
      </c>
      <c r="C109" s="32" t="s">
        <v>28</v>
      </c>
      <c r="D109" s="32" t="s">
        <v>28</v>
      </c>
      <c r="E109" s="32" t="s">
        <v>28</v>
      </c>
      <c r="F109" s="33" t="s">
        <v>34</v>
      </c>
    </row>
    <row r="110" s="35" customFormat="true" ht="15.5" hidden="false" customHeight="false" outlineLevel="0" collapsed="false">
      <c r="A110" s="30" t="s">
        <v>26</v>
      </c>
      <c r="B110" s="30" t="s">
        <v>31</v>
      </c>
      <c r="C110" s="31" t="s">
        <v>28</v>
      </c>
      <c r="D110" s="32" t="s">
        <v>28</v>
      </c>
      <c r="E110" s="32" t="s">
        <v>28</v>
      </c>
      <c r="F110" s="33" t="s">
        <v>34</v>
      </c>
    </row>
    <row r="111" s="35" customFormat="true" ht="15.5" hidden="false" customHeight="false" outlineLevel="0" collapsed="false">
      <c r="A111" s="30" t="s">
        <v>26</v>
      </c>
      <c r="B111" s="30" t="s">
        <v>31</v>
      </c>
      <c r="C111" s="31" t="s">
        <v>28</v>
      </c>
      <c r="D111" s="32" t="s">
        <v>28</v>
      </c>
      <c r="E111" s="32" t="s">
        <v>28</v>
      </c>
      <c r="F111" s="33" t="s">
        <v>34</v>
      </c>
    </row>
    <row r="112" s="35" customFormat="true" ht="15.5" hidden="false" customHeight="false" outlineLevel="0" collapsed="false">
      <c r="A112" s="30" t="s">
        <v>26</v>
      </c>
      <c r="B112" s="30" t="s">
        <v>31</v>
      </c>
      <c r="C112" s="31" t="s">
        <v>28</v>
      </c>
      <c r="D112" s="32" t="s">
        <v>28</v>
      </c>
      <c r="E112" s="32" t="s">
        <v>28</v>
      </c>
      <c r="F112" s="33" t="s">
        <v>34</v>
      </c>
    </row>
    <row r="113" s="35" customFormat="true" ht="15.5" hidden="false" customHeight="false" outlineLevel="0" collapsed="false">
      <c r="A113" s="30" t="s">
        <v>26</v>
      </c>
      <c r="B113" s="30" t="s">
        <v>27</v>
      </c>
      <c r="C113" s="31" t="s">
        <v>28</v>
      </c>
      <c r="D113" s="32" t="s">
        <v>28</v>
      </c>
      <c r="E113" s="32" t="s">
        <v>28</v>
      </c>
      <c r="F113" s="33" t="s">
        <v>34</v>
      </c>
    </row>
    <row r="114" s="35" customFormat="true" ht="15.5" hidden="false" customHeight="false" outlineLevel="0" collapsed="false">
      <c r="A114" s="30" t="s">
        <v>26</v>
      </c>
      <c r="B114" s="30" t="s">
        <v>27</v>
      </c>
      <c r="C114" s="32" t="s">
        <v>28</v>
      </c>
      <c r="D114" s="32" t="s">
        <v>28</v>
      </c>
      <c r="E114" s="32" t="s">
        <v>28</v>
      </c>
      <c r="F114" s="33" t="s">
        <v>34</v>
      </c>
    </row>
    <row r="115" s="35" customFormat="true" ht="15.5" hidden="false" customHeight="false" outlineLevel="0" collapsed="false">
      <c r="A115" s="30" t="s">
        <v>26</v>
      </c>
      <c r="B115" s="30" t="s">
        <v>27</v>
      </c>
      <c r="C115" s="31" t="s">
        <v>28</v>
      </c>
      <c r="D115" s="32" t="s">
        <v>28</v>
      </c>
      <c r="E115" s="32" t="s">
        <v>28</v>
      </c>
      <c r="F115" s="33" t="s">
        <v>34</v>
      </c>
    </row>
    <row r="116" s="35" customFormat="true" ht="15.5" hidden="false" customHeight="false" outlineLevel="0" collapsed="false">
      <c r="A116" s="30" t="s">
        <v>26</v>
      </c>
      <c r="B116" s="30" t="s">
        <v>27</v>
      </c>
      <c r="C116" s="31" t="s">
        <v>28</v>
      </c>
      <c r="D116" s="32" t="s">
        <v>28</v>
      </c>
      <c r="E116" s="32" t="s">
        <v>28</v>
      </c>
      <c r="F116" s="33" t="s">
        <v>34</v>
      </c>
    </row>
    <row r="117" s="35" customFormat="true" ht="15.5" hidden="false" customHeight="false" outlineLevel="0" collapsed="false">
      <c r="A117" s="30" t="s">
        <v>26</v>
      </c>
      <c r="B117" s="30" t="s">
        <v>27</v>
      </c>
      <c r="C117" s="31" t="s">
        <v>29</v>
      </c>
      <c r="D117" s="32" t="s">
        <v>29</v>
      </c>
      <c r="E117" s="32" t="s">
        <v>29</v>
      </c>
      <c r="F117" s="33" t="s">
        <v>35</v>
      </c>
    </row>
    <row r="118" s="35" customFormat="true" ht="15.5" hidden="false" customHeight="false" outlineLevel="0" collapsed="false">
      <c r="A118" s="30" t="s">
        <v>26</v>
      </c>
      <c r="B118" s="30" t="s">
        <v>31</v>
      </c>
      <c r="C118" s="31" t="s">
        <v>29</v>
      </c>
      <c r="D118" s="32" t="s">
        <v>29</v>
      </c>
      <c r="E118" s="32" t="s">
        <v>28</v>
      </c>
      <c r="F118" s="33" t="s">
        <v>35</v>
      </c>
    </row>
    <row r="119" s="35" customFormat="true" ht="15.5" hidden="false" customHeight="false" outlineLevel="0" collapsed="false">
      <c r="A119" s="30" t="s">
        <v>26</v>
      </c>
      <c r="B119" s="30" t="s">
        <v>31</v>
      </c>
      <c r="C119" s="31" t="s">
        <v>29</v>
      </c>
      <c r="D119" s="32" t="s">
        <v>32</v>
      </c>
      <c r="E119" s="32" t="s">
        <v>28</v>
      </c>
      <c r="F119" s="33" t="s">
        <v>35</v>
      </c>
    </row>
    <row r="120" s="35" customFormat="true" ht="15.5" hidden="false" customHeight="false" outlineLevel="0" collapsed="false">
      <c r="A120" s="30" t="s">
        <v>26</v>
      </c>
      <c r="B120" s="30" t="s">
        <v>31</v>
      </c>
      <c r="C120" s="31" t="s">
        <v>29</v>
      </c>
      <c r="D120" s="32" t="s">
        <v>32</v>
      </c>
      <c r="E120" s="32" t="s">
        <v>28</v>
      </c>
      <c r="F120" s="33" t="s">
        <v>36</v>
      </c>
    </row>
    <row r="121" s="35" customFormat="true" ht="15" hidden="false" customHeight="true" outlineLevel="0" collapsed="false">
      <c r="A121" s="30" t="s">
        <v>37</v>
      </c>
      <c r="B121" s="30" t="s">
        <v>27</v>
      </c>
      <c r="C121" s="31" t="s">
        <v>29</v>
      </c>
      <c r="D121" s="32" t="s">
        <v>32</v>
      </c>
      <c r="E121" s="32" t="s">
        <v>29</v>
      </c>
      <c r="F121" s="33" t="s">
        <v>34</v>
      </c>
    </row>
    <row r="122" s="35" customFormat="true" ht="15.5" hidden="false" customHeight="false" outlineLevel="0" collapsed="false">
      <c r="A122" s="30" t="s">
        <v>37</v>
      </c>
      <c r="B122" s="30" t="s">
        <v>31</v>
      </c>
      <c r="C122" s="31" t="s">
        <v>29</v>
      </c>
      <c r="D122" s="32" t="s">
        <v>29</v>
      </c>
      <c r="E122" s="32" t="s">
        <v>28</v>
      </c>
      <c r="F122" s="33" t="s">
        <v>34</v>
      </c>
    </row>
    <row r="123" s="35" customFormat="true" ht="15.5" hidden="false" customHeight="false" outlineLevel="0" collapsed="false">
      <c r="A123" s="30" t="s">
        <v>37</v>
      </c>
      <c r="B123" s="30" t="s">
        <v>31</v>
      </c>
      <c r="C123" s="32" t="s">
        <v>28</v>
      </c>
      <c r="D123" s="32" t="s">
        <v>29</v>
      </c>
      <c r="E123" s="32" t="s">
        <v>28</v>
      </c>
      <c r="F123" s="33" t="s">
        <v>34</v>
      </c>
    </row>
    <row r="124" s="35" customFormat="true" ht="15.5" hidden="false" customHeight="false" outlineLevel="0" collapsed="false">
      <c r="A124" s="30" t="s">
        <v>37</v>
      </c>
      <c r="B124" s="30" t="s">
        <v>31</v>
      </c>
      <c r="C124" s="31" t="s">
        <v>29</v>
      </c>
      <c r="D124" s="32" t="s">
        <v>32</v>
      </c>
      <c r="E124" s="32" t="s">
        <v>28</v>
      </c>
      <c r="F124" s="33" t="s">
        <v>34</v>
      </c>
    </row>
    <row r="125" s="35" customFormat="true" ht="15.5" hidden="false" customHeight="false" outlineLevel="0" collapsed="false">
      <c r="A125" s="30" t="s">
        <v>37</v>
      </c>
      <c r="B125" s="30" t="s">
        <v>27</v>
      </c>
      <c r="C125" s="34" t="s">
        <v>32</v>
      </c>
      <c r="D125" s="32" t="s">
        <v>28</v>
      </c>
      <c r="E125" s="32" t="s">
        <v>28</v>
      </c>
      <c r="F125" s="33" t="s">
        <v>34</v>
      </c>
    </row>
    <row r="126" s="35" customFormat="true" ht="15.5" hidden="false" customHeight="false" outlineLevel="0" collapsed="false">
      <c r="A126" s="30" t="s">
        <v>37</v>
      </c>
      <c r="B126" s="30" t="s">
        <v>31</v>
      </c>
      <c r="C126" s="32" t="s">
        <v>28</v>
      </c>
      <c r="D126" s="32" t="s">
        <v>28</v>
      </c>
      <c r="E126" s="32" t="s">
        <v>28</v>
      </c>
      <c r="F126" s="33" t="s">
        <v>34</v>
      </c>
    </row>
    <row r="127" s="35" customFormat="true" ht="15.5" hidden="false" customHeight="false" outlineLevel="0" collapsed="false">
      <c r="A127" s="30" t="s">
        <v>37</v>
      </c>
      <c r="B127" s="30" t="s">
        <v>27</v>
      </c>
      <c r="C127" s="34" t="s">
        <v>32</v>
      </c>
      <c r="D127" s="34" t="s">
        <v>33</v>
      </c>
      <c r="E127" s="34" t="s">
        <v>33</v>
      </c>
      <c r="F127" s="33" t="s">
        <v>35</v>
      </c>
    </row>
    <row r="128" s="35" customFormat="true" ht="15.5" hidden="false" customHeight="false" outlineLevel="0" collapsed="false">
      <c r="A128" s="30" t="s">
        <v>37</v>
      </c>
      <c r="B128" s="30" t="s">
        <v>27</v>
      </c>
      <c r="C128" s="34" t="s">
        <v>32</v>
      </c>
      <c r="D128" s="32" t="s">
        <v>29</v>
      </c>
      <c r="E128" s="34" t="s">
        <v>33</v>
      </c>
      <c r="F128" s="33" t="s">
        <v>35</v>
      </c>
    </row>
    <row r="129" s="35" customFormat="true" ht="15.5" hidden="false" customHeight="false" outlineLevel="0" collapsed="false">
      <c r="A129" s="30" t="s">
        <v>37</v>
      </c>
      <c r="B129" s="30" t="s">
        <v>27</v>
      </c>
      <c r="C129" s="34" t="s">
        <v>32</v>
      </c>
      <c r="D129" s="32" t="s">
        <v>29</v>
      </c>
      <c r="E129" s="34" t="s">
        <v>33</v>
      </c>
      <c r="F129" s="33" t="s">
        <v>35</v>
      </c>
    </row>
    <row r="130" s="35" customFormat="true" ht="15.5" hidden="false" customHeight="false" outlineLevel="0" collapsed="false">
      <c r="A130" s="30" t="s">
        <v>37</v>
      </c>
      <c r="B130" s="30" t="s">
        <v>31</v>
      </c>
      <c r="C130" s="31" t="s">
        <v>29</v>
      </c>
      <c r="D130" s="32" t="s">
        <v>32</v>
      </c>
      <c r="E130" s="34" t="s">
        <v>33</v>
      </c>
      <c r="F130" s="33" t="s">
        <v>35</v>
      </c>
    </row>
    <row r="131" s="35" customFormat="true" ht="15.5" hidden="false" customHeight="false" outlineLevel="0" collapsed="false">
      <c r="A131" s="30" t="s">
        <v>37</v>
      </c>
      <c r="B131" s="30" t="s">
        <v>27</v>
      </c>
      <c r="C131" s="31" t="s">
        <v>29</v>
      </c>
      <c r="D131" s="32" t="s">
        <v>32</v>
      </c>
      <c r="E131" s="34" t="s">
        <v>33</v>
      </c>
      <c r="F131" s="33" t="s">
        <v>35</v>
      </c>
    </row>
    <row r="132" s="35" customFormat="true" ht="15.5" hidden="false" customHeight="false" outlineLevel="0" collapsed="false">
      <c r="A132" s="30" t="s">
        <v>37</v>
      </c>
      <c r="B132" s="30" t="s">
        <v>31</v>
      </c>
      <c r="C132" s="32" t="s">
        <v>28</v>
      </c>
      <c r="D132" s="32" t="s">
        <v>32</v>
      </c>
      <c r="E132" s="34" t="s">
        <v>33</v>
      </c>
      <c r="F132" s="33" t="s">
        <v>35</v>
      </c>
    </row>
    <row r="133" s="35" customFormat="true" ht="15.5" hidden="false" customHeight="false" outlineLevel="0" collapsed="false">
      <c r="A133" s="30" t="s">
        <v>37</v>
      </c>
      <c r="B133" s="30" t="s">
        <v>31</v>
      </c>
      <c r="C133" s="31" t="s">
        <v>29</v>
      </c>
      <c r="D133" s="32" t="s">
        <v>29</v>
      </c>
      <c r="E133" s="32" t="s">
        <v>29</v>
      </c>
      <c r="F133" s="33" t="s">
        <v>35</v>
      </c>
    </row>
    <row r="134" s="35" customFormat="true" ht="15.5" hidden="false" customHeight="false" outlineLevel="0" collapsed="false">
      <c r="A134" s="30" t="s">
        <v>37</v>
      </c>
      <c r="B134" s="30" t="s">
        <v>31</v>
      </c>
      <c r="C134" s="31" t="s">
        <v>29</v>
      </c>
      <c r="D134" s="32" t="s">
        <v>29</v>
      </c>
      <c r="E134" s="32" t="s">
        <v>29</v>
      </c>
      <c r="F134" s="33" t="s">
        <v>35</v>
      </c>
    </row>
    <row r="135" s="35" customFormat="true" ht="15.5" hidden="false" customHeight="false" outlineLevel="0" collapsed="false">
      <c r="A135" s="30" t="s">
        <v>37</v>
      </c>
      <c r="B135" s="30" t="s">
        <v>27</v>
      </c>
      <c r="C135" s="31" t="s">
        <v>29</v>
      </c>
      <c r="D135" s="32" t="s">
        <v>29</v>
      </c>
      <c r="E135" s="32" t="s">
        <v>29</v>
      </c>
      <c r="F135" s="33" t="s">
        <v>35</v>
      </c>
    </row>
    <row r="136" s="35" customFormat="true" ht="15.5" hidden="false" customHeight="false" outlineLevel="0" collapsed="false">
      <c r="A136" s="30" t="s">
        <v>37</v>
      </c>
      <c r="B136" s="30" t="s">
        <v>31</v>
      </c>
      <c r="C136" s="34" t="s">
        <v>32</v>
      </c>
      <c r="D136" s="32" t="s">
        <v>29</v>
      </c>
      <c r="E136" s="32" t="s">
        <v>29</v>
      </c>
      <c r="F136" s="33" t="s">
        <v>35</v>
      </c>
    </row>
    <row r="137" s="35" customFormat="true" ht="15.5" hidden="false" customHeight="false" outlineLevel="0" collapsed="false">
      <c r="A137" s="30" t="s">
        <v>37</v>
      </c>
      <c r="B137" s="30" t="s">
        <v>31</v>
      </c>
      <c r="C137" s="34" t="s">
        <v>32</v>
      </c>
      <c r="D137" s="32" t="s">
        <v>29</v>
      </c>
      <c r="E137" s="32" t="s">
        <v>29</v>
      </c>
      <c r="F137" s="33" t="s">
        <v>35</v>
      </c>
    </row>
    <row r="138" s="35" customFormat="true" ht="15.5" hidden="false" customHeight="false" outlineLevel="0" collapsed="false">
      <c r="A138" s="30" t="s">
        <v>37</v>
      </c>
      <c r="B138" s="30" t="s">
        <v>31</v>
      </c>
      <c r="C138" s="34" t="s">
        <v>32</v>
      </c>
      <c r="D138" s="32" t="s">
        <v>29</v>
      </c>
      <c r="E138" s="32" t="s">
        <v>29</v>
      </c>
      <c r="F138" s="33" t="s">
        <v>35</v>
      </c>
    </row>
    <row r="139" s="35" customFormat="true" ht="15.5" hidden="false" customHeight="false" outlineLevel="0" collapsed="false">
      <c r="A139" s="30" t="s">
        <v>37</v>
      </c>
      <c r="B139" s="30" t="s">
        <v>27</v>
      </c>
      <c r="C139" s="34" t="s">
        <v>32</v>
      </c>
      <c r="D139" s="32" t="s">
        <v>29</v>
      </c>
      <c r="E139" s="32" t="s">
        <v>29</v>
      </c>
      <c r="F139" s="33" t="s">
        <v>35</v>
      </c>
    </row>
    <row r="140" s="35" customFormat="true" ht="15.5" hidden="false" customHeight="false" outlineLevel="0" collapsed="false">
      <c r="A140" s="30" t="s">
        <v>37</v>
      </c>
      <c r="B140" s="30" t="s">
        <v>31</v>
      </c>
      <c r="C140" s="32" t="s">
        <v>28</v>
      </c>
      <c r="D140" s="32" t="s">
        <v>29</v>
      </c>
      <c r="E140" s="32" t="s">
        <v>29</v>
      </c>
      <c r="F140" s="33" t="s">
        <v>35</v>
      </c>
    </row>
    <row r="141" s="35" customFormat="true" ht="15.5" hidden="false" customHeight="false" outlineLevel="0" collapsed="false">
      <c r="A141" s="30" t="s">
        <v>37</v>
      </c>
      <c r="B141" s="30" t="s">
        <v>27</v>
      </c>
      <c r="C141" s="32" t="s">
        <v>28</v>
      </c>
      <c r="D141" s="32" t="s">
        <v>29</v>
      </c>
      <c r="E141" s="32" t="s">
        <v>29</v>
      </c>
      <c r="F141" s="33" t="s">
        <v>35</v>
      </c>
    </row>
    <row r="142" s="35" customFormat="true" ht="15.5" hidden="false" customHeight="false" outlineLevel="0" collapsed="false">
      <c r="A142" s="30" t="s">
        <v>37</v>
      </c>
      <c r="B142" s="30" t="s">
        <v>31</v>
      </c>
      <c r="C142" s="31" t="s">
        <v>29</v>
      </c>
      <c r="D142" s="32" t="s">
        <v>28</v>
      </c>
      <c r="E142" s="32" t="s">
        <v>29</v>
      </c>
      <c r="F142" s="33" t="s">
        <v>35</v>
      </c>
    </row>
    <row r="143" s="35" customFormat="true" ht="15.5" hidden="false" customHeight="false" outlineLevel="0" collapsed="false">
      <c r="A143" s="30" t="s">
        <v>37</v>
      </c>
      <c r="B143" s="30" t="s">
        <v>31</v>
      </c>
      <c r="C143" s="32" t="s">
        <v>28</v>
      </c>
      <c r="D143" s="32" t="s">
        <v>28</v>
      </c>
      <c r="E143" s="32" t="s">
        <v>29</v>
      </c>
      <c r="F143" s="33" t="s">
        <v>35</v>
      </c>
    </row>
    <row r="144" s="35" customFormat="true" ht="15.5" hidden="false" customHeight="false" outlineLevel="0" collapsed="false">
      <c r="A144" s="30" t="s">
        <v>37</v>
      </c>
      <c r="B144" s="30" t="s">
        <v>31</v>
      </c>
      <c r="C144" s="31" t="s">
        <v>29</v>
      </c>
      <c r="D144" s="32" t="s">
        <v>29</v>
      </c>
      <c r="E144" s="32" t="s">
        <v>32</v>
      </c>
      <c r="F144" s="33" t="s">
        <v>35</v>
      </c>
    </row>
    <row r="145" s="35" customFormat="true" ht="15.5" hidden="false" customHeight="false" outlineLevel="0" collapsed="false">
      <c r="A145" s="30" t="s">
        <v>37</v>
      </c>
      <c r="B145" s="30" t="s">
        <v>31</v>
      </c>
      <c r="C145" s="31" t="s">
        <v>29</v>
      </c>
      <c r="D145" s="34" t="s">
        <v>33</v>
      </c>
      <c r="E145" s="32" t="s">
        <v>28</v>
      </c>
      <c r="F145" s="33" t="s">
        <v>35</v>
      </c>
    </row>
    <row r="146" s="35" customFormat="true" ht="15.5" hidden="false" customHeight="false" outlineLevel="0" collapsed="false">
      <c r="A146" s="30" t="s">
        <v>37</v>
      </c>
      <c r="B146" s="30" t="s">
        <v>27</v>
      </c>
      <c r="C146" s="31" t="s">
        <v>29</v>
      </c>
      <c r="D146" s="34" t="s">
        <v>33</v>
      </c>
      <c r="E146" s="32" t="s">
        <v>28</v>
      </c>
      <c r="F146" s="33" t="s">
        <v>35</v>
      </c>
    </row>
    <row r="147" s="35" customFormat="true" ht="15.5" hidden="false" customHeight="false" outlineLevel="0" collapsed="false">
      <c r="A147" s="30" t="s">
        <v>37</v>
      </c>
      <c r="B147" s="30" t="s">
        <v>27</v>
      </c>
      <c r="C147" s="31" t="s">
        <v>29</v>
      </c>
      <c r="D147" s="34" t="s">
        <v>33</v>
      </c>
      <c r="E147" s="32" t="s">
        <v>28</v>
      </c>
      <c r="F147" s="33" t="s">
        <v>35</v>
      </c>
    </row>
    <row r="148" s="35" customFormat="true" ht="15.5" hidden="false" customHeight="false" outlineLevel="0" collapsed="false">
      <c r="A148" s="30" t="s">
        <v>37</v>
      </c>
      <c r="B148" s="30" t="s">
        <v>31</v>
      </c>
      <c r="C148" s="34" t="s">
        <v>32</v>
      </c>
      <c r="D148" s="34" t="s">
        <v>33</v>
      </c>
      <c r="E148" s="32" t="s">
        <v>28</v>
      </c>
      <c r="F148" s="33" t="s">
        <v>35</v>
      </c>
    </row>
    <row r="149" s="35" customFormat="true" ht="15.5" hidden="false" customHeight="false" outlineLevel="0" collapsed="false">
      <c r="A149" s="30" t="s">
        <v>37</v>
      </c>
      <c r="B149" s="30" t="s">
        <v>27</v>
      </c>
      <c r="C149" s="34" t="s">
        <v>32</v>
      </c>
      <c r="D149" s="34" t="s">
        <v>33</v>
      </c>
      <c r="E149" s="32" t="s">
        <v>28</v>
      </c>
      <c r="F149" s="33" t="s">
        <v>35</v>
      </c>
    </row>
    <row r="150" s="35" customFormat="true" ht="15.5" hidden="false" customHeight="false" outlineLevel="0" collapsed="false">
      <c r="A150" s="30" t="s">
        <v>37</v>
      </c>
      <c r="B150" s="30" t="s">
        <v>31</v>
      </c>
      <c r="C150" s="31" t="s">
        <v>29</v>
      </c>
      <c r="D150" s="32" t="s">
        <v>29</v>
      </c>
      <c r="E150" s="32" t="s">
        <v>28</v>
      </c>
      <c r="F150" s="33" t="s">
        <v>35</v>
      </c>
    </row>
    <row r="151" s="35" customFormat="true" ht="15.5" hidden="false" customHeight="false" outlineLevel="0" collapsed="false">
      <c r="A151" s="30" t="s">
        <v>37</v>
      </c>
      <c r="B151" s="30" t="s">
        <v>31</v>
      </c>
      <c r="C151" s="31" t="s">
        <v>29</v>
      </c>
      <c r="D151" s="32" t="s">
        <v>29</v>
      </c>
      <c r="E151" s="32" t="s">
        <v>28</v>
      </c>
      <c r="F151" s="33" t="s">
        <v>35</v>
      </c>
    </row>
    <row r="152" s="35" customFormat="true" ht="15.5" hidden="false" customHeight="false" outlineLevel="0" collapsed="false">
      <c r="A152" s="30" t="s">
        <v>37</v>
      </c>
      <c r="B152" s="30" t="s">
        <v>31</v>
      </c>
      <c r="C152" s="31" t="s">
        <v>29</v>
      </c>
      <c r="D152" s="32" t="s">
        <v>29</v>
      </c>
      <c r="E152" s="32" t="s">
        <v>28</v>
      </c>
      <c r="F152" s="33" t="s">
        <v>35</v>
      </c>
    </row>
    <row r="153" s="35" customFormat="true" ht="15.5" hidden="false" customHeight="false" outlineLevel="0" collapsed="false">
      <c r="A153" s="30" t="s">
        <v>37</v>
      </c>
      <c r="B153" s="30" t="s">
        <v>31</v>
      </c>
      <c r="C153" s="31" t="s">
        <v>29</v>
      </c>
      <c r="D153" s="32" t="s">
        <v>29</v>
      </c>
      <c r="E153" s="32" t="s">
        <v>28</v>
      </c>
      <c r="F153" s="33" t="s">
        <v>35</v>
      </c>
    </row>
    <row r="154" s="35" customFormat="true" ht="15.5" hidden="false" customHeight="false" outlineLevel="0" collapsed="false">
      <c r="A154" s="30" t="s">
        <v>37</v>
      </c>
      <c r="B154" s="30" t="s">
        <v>31</v>
      </c>
      <c r="C154" s="31" t="s">
        <v>29</v>
      </c>
      <c r="D154" s="32" t="s">
        <v>29</v>
      </c>
      <c r="E154" s="32" t="s">
        <v>28</v>
      </c>
      <c r="F154" s="33" t="s">
        <v>35</v>
      </c>
    </row>
    <row r="155" s="35" customFormat="true" ht="15.5" hidden="false" customHeight="false" outlineLevel="0" collapsed="false">
      <c r="A155" s="30" t="s">
        <v>37</v>
      </c>
      <c r="B155" s="30" t="s">
        <v>31</v>
      </c>
      <c r="C155" s="31" t="s">
        <v>29</v>
      </c>
      <c r="D155" s="32" t="s">
        <v>29</v>
      </c>
      <c r="E155" s="32" t="s">
        <v>28</v>
      </c>
      <c r="F155" s="33" t="s">
        <v>35</v>
      </c>
    </row>
    <row r="156" s="35" customFormat="true" ht="15.5" hidden="false" customHeight="false" outlineLevel="0" collapsed="false">
      <c r="A156" s="30" t="s">
        <v>37</v>
      </c>
      <c r="B156" s="30" t="s">
        <v>31</v>
      </c>
      <c r="C156" s="31" t="s">
        <v>29</v>
      </c>
      <c r="D156" s="32" t="s">
        <v>29</v>
      </c>
      <c r="E156" s="32" t="s">
        <v>28</v>
      </c>
      <c r="F156" s="33" t="s">
        <v>35</v>
      </c>
    </row>
    <row r="157" s="35" customFormat="true" ht="15.5" hidden="false" customHeight="false" outlineLevel="0" collapsed="false">
      <c r="A157" s="30" t="s">
        <v>37</v>
      </c>
      <c r="B157" s="30" t="s">
        <v>31</v>
      </c>
      <c r="C157" s="31" t="s">
        <v>29</v>
      </c>
      <c r="D157" s="32" t="s">
        <v>29</v>
      </c>
      <c r="E157" s="32" t="s">
        <v>28</v>
      </c>
      <c r="F157" s="33" t="s">
        <v>35</v>
      </c>
    </row>
    <row r="158" s="35" customFormat="true" ht="15.5" hidden="false" customHeight="false" outlineLevel="0" collapsed="false">
      <c r="A158" s="30" t="s">
        <v>37</v>
      </c>
      <c r="B158" s="30" t="s">
        <v>31</v>
      </c>
      <c r="C158" s="31" t="s">
        <v>29</v>
      </c>
      <c r="D158" s="32" t="s">
        <v>29</v>
      </c>
      <c r="E158" s="32" t="s">
        <v>28</v>
      </c>
      <c r="F158" s="33" t="s">
        <v>35</v>
      </c>
    </row>
    <row r="159" s="35" customFormat="true" ht="15.5" hidden="false" customHeight="false" outlineLevel="0" collapsed="false">
      <c r="A159" s="30" t="s">
        <v>37</v>
      </c>
      <c r="B159" s="30" t="s">
        <v>31</v>
      </c>
      <c r="C159" s="31" t="s">
        <v>29</v>
      </c>
      <c r="D159" s="32" t="s">
        <v>29</v>
      </c>
      <c r="E159" s="32" t="s">
        <v>28</v>
      </c>
      <c r="F159" s="33" t="s">
        <v>35</v>
      </c>
    </row>
    <row r="160" s="35" customFormat="true" ht="15.5" hidden="false" customHeight="false" outlineLevel="0" collapsed="false">
      <c r="A160" s="30" t="s">
        <v>37</v>
      </c>
      <c r="B160" s="30" t="s">
        <v>27</v>
      </c>
      <c r="C160" s="31" t="s">
        <v>29</v>
      </c>
      <c r="D160" s="32" t="s">
        <v>29</v>
      </c>
      <c r="E160" s="32" t="s">
        <v>28</v>
      </c>
      <c r="F160" s="33" t="s">
        <v>35</v>
      </c>
    </row>
    <row r="161" s="35" customFormat="true" ht="15.5" hidden="false" customHeight="false" outlineLevel="0" collapsed="false">
      <c r="A161" s="30" t="s">
        <v>37</v>
      </c>
      <c r="B161" s="30" t="s">
        <v>27</v>
      </c>
      <c r="C161" s="31" t="s">
        <v>29</v>
      </c>
      <c r="D161" s="32" t="s">
        <v>29</v>
      </c>
      <c r="E161" s="32" t="s">
        <v>28</v>
      </c>
      <c r="F161" s="33" t="s">
        <v>35</v>
      </c>
    </row>
    <row r="162" s="35" customFormat="true" ht="15.5" hidden="false" customHeight="false" outlineLevel="0" collapsed="false">
      <c r="A162" s="30" t="s">
        <v>37</v>
      </c>
      <c r="B162" s="30" t="s">
        <v>27</v>
      </c>
      <c r="C162" s="31" t="s">
        <v>29</v>
      </c>
      <c r="D162" s="32" t="s">
        <v>29</v>
      </c>
      <c r="E162" s="32" t="s">
        <v>28</v>
      </c>
      <c r="F162" s="33" t="s">
        <v>35</v>
      </c>
    </row>
    <row r="163" s="35" customFormat="true" ht="15.5" hidden="false" customHeight="false" outlineLevel="0" collapsed="false">
      <c r="A163" s="30" t="s">
        <v>37</v>
      </c>
      <c r="B163" s="30" t="s">
        <v>27</v>
      </c>
      <c r="C163" s="31" t="s">
        <v>29</v>
      </c>
      <c r="D163" s="32" t="s">
        <v>29</v>
      </c>
      <c r="E163" s="32" t="s">
        <v>28</v>
      </c>
      <c r="F163" s="33" t="s">
        <v>35</v>
      </c>
    </row>
    <row r="164" s="35" customFormat="true" ht="15.5" hidden="false" customHeight="false" outlineLevel="0" collapsed="false">
      <c r="A164" s="30" t="s">
        <v>37</v>
      </c>
      <c r="B164" s="30" t="s">
        <v>27</v>
      </c>
      <c r="C164" s="31" t="s">
        <v>29</v>
      </c>
      <c r="D164" s="32" t="s">
        <v>29</v>
      </c>
      <c r="E164" s="32" t="s">
        <v>28</v>
      </c>
      <c r="F164" s="33" t="s">
        <v>35</v>
      </c>
    </row>
    <row r="165" s="35" customFormat="true" ht="15.5" hidden="false" customHeight="false" outlineLevel="0" collapsed="false">
      <c r="A165" s="30" t="s">
        <v>37</v>
      </c>
      <c r="B165" s="30" t="s">
        <v>27</v>
      </c>
      <c r="C165" s="31" t="s">
        <v>29</v>
      </c>
      <c r="D165" s="32" t="s">
        <v>29</v>
      </c>
      <c r="E165" s="32" t="s">
        <v>28</v>
      </c>
      <c r="F165" s="33" t="s">
        <v>35</v>
      </c>
    </row>
    <row r="166" s="35" customFormat="true" ht="15.5" hidden="false" customHeight="false" outlineLevel="0" collapsed="false">
      <c r="A166" s="30" t="s">
        <v>37</v>
      </c>
      <c r="B166" s="30" t="s">
        <v>27</v>
      </c>
      <c r="C166" s="31" t="s">
        <v>29</v>
      </c>
      <c r="D166" s="32" t="s">
        <v>29</v>
      </c>
      <c r="E166" s="32" t="s">
        <v>28</v>
      </c>
      <c r="F166" s="33" t="s">
        <v>35</v>
      </c>
    </row>
    <row r="167" s="35" customFormat="true" ht="15.5" hidden="false" customHeight="false" outlineLevel="0" collapsed="false">
      <c r="A167" s="30" t="s">
        <v>37</v>
      </c>
      <c r="B167" s="30" t="s">
        <v>27</v>
      </c>
      <c r="C167" s="31" t="s">
        <v>29</v>
      </c>
      <c r="D167" s="32" t="s">
        <v>29</v>
      </c>
      <c r="E167" s="32" t="s">
        <v>28</v>
      </c>
      <c r="F167" s="33" t="s">
        <v>35</v>
      </c>
    </row>
    <row r="168" s="35" customFormat="true" ht="15.5" hidden="false" customHeight="false" outlineLevel="0" collapsed="false">
      <c r="A168" s="30" t="s">
        <v>37</v>
      </c>
      <c r="B168" s="30" t="s">
        <v>27</v>
      </c>
      <c r="C168" s="31" t="s">
        <v>29</v>
      </c>
      <c r="D168" s="32" t="s">
        <v>29</v>
      </c>
      <c r="E168" s="32" t="s">
        <v>28</v>
      </c>
      <c r="F168" s="33" t="s">
        <v>35</v>
      </c>
    </row>
    <row r="169" s="35" customFormat="true" ht="15.5" hidden="false" customHeight="false" outlineLevel="0" collapsed="false">
      <c r="A169" s="30" t="s">
        <v>37</v>
      </c>
      <c r="B169" s="30" t="s">
        <v>27</v>
      </c>
      <c r="C169" s="31" t="s">
        <v>29</v>
      </c>
      <c r="D169" s="32" t="s">
        <v>29</v>
      </c>
      <c r="E169" s="32" t="s">
        <v>28</v>
      </c>
      <c r="F169" s="33" t="s">
        <v>35</v>
      </c>
    </row>
    <row r="170" s="35" customFormat="true" ht="15.5" hidden="false" customHeight="false" outlineLevel="0" collapsed="false">
      <c r="A170" s="30" t="s">
        <v>37</v>
      </c>
      <c r="B170" s="30" t="s">
        <v>27</v>
      </c>
      <c r="C170" s="31" t="s">
        <v>29</v>
      </c>
      <c r="D170" s="32" t="s">
        <v>29</v>
      </c>
      <c r="E170" s="32" t="s">
        <v>28</v>
      </c>
      <c r="F170" s="33" t="s">
        <v>35</v>
      </c>
    </row>
    <row r="171" s="35" customFormat="true" ht="15.5" hidden="false" customHeight="false" outlineLevel="0" collapsed="false">
      <c r="A171" s="30" t="s">
        <v>37</v>
      </c>
      <c r="B171" s="30" t="s">
        <v>27</v>
      </c>
      <c r="C171" s="31" t="s">
        <v>29</v>
      </c>
      <c r="D171" s="32" t="s">
        <v>29</v>
      </c>
      <c r="E171" s="32" t="s">
        <v>28</v>
      </c>
      <c r="F171" s="33" t="s">
        <v>35</v>
      </c>
    </row>
    <row r="172" s="35" customFormat="true" ht="15.5" hidden="false" customHeight="false" outlineLevel="0" collapsed="false">
      <c r="A172" s="30" t="s">
        <v>37</v>
      </c>
      <c r="B172" s="30" t="s">
        <v>27</v>
      </c>
      <c r="C172" s="31" t="s">
        <v>29</v>
      </c>
      <c r="D172" s="32" t="s">
        <v>29</v>
      </c>
      <c r="E172" s="32" t="s">
        <v>28</v>
      </c>
      <c r="F172" s="33" t="s">
        <v>35</v>
      </c>
    </row>
    <row r="173" s="35" customFormat="true" ht="15.5" hidden="false" customHeight="false" outlineLevel="0" collapsed="false">
      <c r="A173" s="30" t="s">
        <v>37</v>
      </c>
      <c r="B173" s="30" t="s">
        <v>27</v>
      </c>
      <c r="C173" s="31" t="s">
        <v>29</v>
      </c>
      <c r="D173" s="32" t="s">
        <v>29</v>
      </c>
      <c r="E173" s="32" t="s">
        <v>28</v>
      </c>
      <c r="F173" s="33" t="s">
        <v>35</v>
      </c>
    </row>
    <row r="174" s="35" customFormat="true" ht="15.5" hidden="false" customHeight="false" outlineLevel="0" collapsed="false">
      <c r="A174" s="30" t="s">
        <v>37</v>
      </c>
      <c r="B174" s="30" t="s">
        <v>27</v>
      </c>
      <c r="C174" s="31" t="s">
        <v>29</v>
      </c>
      <c r="D174" s="32" t="s">
        <v>29</v>
      </c>
      <c r="E174" s="32" t="s">
        <v>28</v>
      </c>
      <c r="F174" s="33" t="s">
        <v>35</v>
      </c>
    </row>
    <row r="175" s="35" customFormat="true" ht="15.5" hidden="false" customHeight="false" outlineLevel="0" collapsed="false">
      <c r="A175" s="30" t="s">
        <v>37</v>
      </c>
      <c r="B175" s="30" t="s">
        <v>27</v>
      </c>
      <c r="C175" s="31" t="s">
        <v>29</v>
      </c>
      <c r="D175" s="32" t="s">
        <v>29</v>
      </c>
      <c r="E175" s="32" t="s">
        <v>28</v>
      </c>
      <c r="F175" s="33" t="s">
        <v>35</v>
      </c>
    </row>
    <row r="176" s="35" customFormat="true" ht="15.5" hidden="false" customHeight="false" outlineLevel="0" collapsed="false">
      <c r="A176" s="30" t="s">
        <v>37</v>
      </c>
      <c r="B176" s="30" t="s">
        <v>27</v>
      </c>
      <c r="C176" s="31" t="s">
        <v>29</v>
      </c>
      <c r="D176" s="32" t="s">
        <v>29</v>
      </c>
      <c r="E176" s="32" t="s">
        <v>28</v>
      </c>
      <c r="F176" s="33" t="s">
        <v>35</v>
      </c>
    </row>
    <row r="177" s="35" customFormat="true" ht="15.5" hidden="false" customHeight="false" outlineLevel="0" collapsed="false">
      <c r="A177" s="30" t="s">
        <v>37</v>
      </c>
      <c r="B177" s="30" t="s">
        <v>31</v>
      </c>
      <c r="C177" s="34" t="s">
        <v>32</v>
      </c>
      <c r="D177" s="32" t="s">
        <v>29</v>
      </c>
      <c r="E177" s="32" t="s">
        <v>28</v>
      </c>
      <c r="F177" s="33" t="s">
        <v>35</v>
      </c>
    </row>
    <row r="178" s="35" customFormat="true" ht="15.5" hidden="false" customHeight="false" outlineLevel="0" collapsed="false">
      <c r="A178" s="30" t="s">
        <v>37</v>
      </c>
      <c r="B178" s="30" t="s">
        <v>31</v>
      </c>
      <c r="C178" s="34" t="s">
        <v>32</v>
      </c>
      <c r="D178" s="32" t="s">
        <v>29</v>
      </c>
      <c r="E178" s="32" t="s">
        <v>28</v>
      </c>
      <c r="F178" s="33" t="s">
        <v>35</v>
      </c>
    </row>
    <row r="179" s="35" customFormat="true" ht="15.5" hidden="false" customHeight="false" outlineLevel="0" collapsed="false">
      <c r="A179" s="30" t="s">
        <v>37</v>
      </c>
      <c r="B179" s="30" t="s">
        <v>27</v>
      </c>
      <c r="C179" s="34" t="s">
        <v>32</v>
      </c>
      <c r="D179" s="31" t="s">
        <v>29</v>
      </c>
      <c r="E179" s="32" t="s">
        <v>28</v>
      </c>
      <c r="F179" s="33" t="s">
        <v>35</v>
      </c>
    </row>
    <row r="180" s="35" customFormat="true" ht="15.5" hidden="false" customHeight="false" outlineLevel="0" collapsed="false">
      <c r="A180" s="30" t="s">
        <v>37</v>
      </c>
      <c r="B180" s="30" t="s">
        <v>27</v>
      </c>
      <c r="C180" s="34" t="s">
        <v>32</v>
      </c>
      <c r="D180" s="32" t="s">
        <v>29</v>
      </c>
      <c r="E180" s="32" t="s">
        <v>28</v>
      </c>
      <c r="F180" s="33" t="s">
        <v>35</v>
      </c>
    </row>
    <row r="181" s="35" customFormat="true" ht="15.5" hidden="false" customHeight="false" outlineLevel="0" collapsed="false">
      <c r="A181" s="30" t="s">
        <v>37</v>
      </c>
      <c r="B181" s="30" t="s">
        <v>27</v>
      </c>
      <c r="C181" s="34" t="s">
        <v>32</v>
      </c>
      <c r="D181" s="32" t="s">
        <v>29</v>
      </c>
      <c r="E181" s="32" t="s">
        <v>28</v>
      </c>
      <c r="F181" s="33" t="s">
        <v>35</v>
      </c>
    </row>
    <row r="182" s="35" customFormat="true" ht="15.5" hidden="false" customHeight="false" outlineLevel="0" collapsed="false">
      <c r="A182" s="30" t="s">
        <v>37</v>
      </c>
      <c r="B182" s="30" t="s">
        <v>27</v>
      </c>
      <c r="C182" s="34" t="s">
        <v>32</v>
      </c>
      <c r="D182" s="32" t="s">
        <v>29</v>
      </c>
      <c r="E182" s="32" t="s">
        <v>28</v>
      </c>
      <c r="F182" s="33" t="s">
        <v>35</v>
      </c>
    </row>
    <row r="183" s="35" customFormat="true" ht="15.5" hidden="false" customHeight="false" outlineLevel="0" collapsed="false">
      <c r="A183" s="30" t="s">
        <v>37</v>
      </c>
      <c r="B183" s="30" t="s">
        <v>27</v>
      </c>
      <c r="C183" s="34" t="s">
        <v>32</v>
      </c>
      <c r="D183" s="32" t="s">
        <v>29</v>
      </c>
      <c r="E183" s="32" t="s">
        <v>28</v>
      </c>
      <c r="F183" s="33" t="s">
        <v>35</v>
      </c>
    </row>
    <row r="184" s="35" customFormat="true" ht="15.5" hidden="false" customHeight="false" outlineLevel="0" collapsed="false">
      <c r="A184" s="30" t="s">
        <v>37</v>
      </c>
      <c r="B184" s="30" t="s">
        <v>31</v>
      </c>
      <c r="C184" s="32" t="s">
        <v>28</v>
      </c>
      <c r="D184" s="32" t="s">
        <v>29</v>
      </c>
      <c r="E184" s="32" t="s">
        <v>28</v>
      </c>
      <c r="F184" s="33" t="s">
        <v>35</v>
      </c>
    </row>
    <row r="185" s="35" customFormat="true" ht="15.5" hidden="false" customHeight="false" outlineLevel="0" collapsed="false">
      <c r="A185" s="30" t="s">
        <v>37</v>
      </c>
      <c r="B185" s="30" t="s">
        <v>31</v>
      </c>
      <c r="C185" s="32" t="s">
        <v>28</v>
      </c>
      <c r="D185" s="32" t="s">
        <v>29</v>
      </c>
      <c r="E185" s="32" t="s">
        <v>28</v>
      </c>
      <c r="F185" s="33" t="s">
        <v>35</v>
      </c>
    </row>
    <row r="186" s="35" customFormat="true" ht="15.5" hidden="false" customHeight="false" outlineLevel="0" collapsed="false">
      <c r="A186" s="30" t="s">
        <v>37</v>
      </c>
      <c r="B186" s="30" t="s">
        <v>31</v>
      </c>
      <c r="C186" s="32" t="s">
        <v>28</v>
      </c>
      <c r="D186" s="32" t="s">
        <v>29</v>
      </c>
      <c r="E186" s="32" t="s">
        <v>28</v>
      </c>
      <c r="F186" s="33" t="s">
        <v>35</v>
      </c>
    </row>
    <row r="187" s="35" customFormat="true" ht="15.5" hidden="false" customHeight="false" outlineLevel="0" collapsed="false">
      <c r="A187" s="30" t="s">
        <v>37</v>
      </c>
      <c r="B187" s="30" t="s">
        <v>27</v>
      </c>
      <c r="C187" s="32" t="s">
        <v>28</v>
      </c>
      <c r="D187" s="32" t="s">
        <v>29</v>
      </c>
      <c r="E187" s="32" t="s">
        <v>28</v>
      </c>
      <c r="F187" s="33" t="s">
        <v>35</v>
      </c>
    </row>
    <row r="188" s="35" customFormat="true" ht="15.5" hidden="false" customHeight="false" outlineLevel="0" collapsed="false">
      <c r="A188" s="30" t="s">
        <v>37</v>
      </c>
      <c r="B188" s="30" t="s">
        <v>27</v>
      </c>
      <c r="C188" s="32" t="s">
        <v>28</v>
      </c>
      <c r="D188" s="32" t="s">
        <v>29</v>
      </c>
      <c r="E188" s="32" t="s">
        <v>28</v>
      </c>
      <c r="F188" s="33" t="s">
        <v>35</v>
      </c>
    </row>
    <row r="189" s="35" customFormat="true" ht="15.5" hidden="false" customHeight="false" outlineLevel="0" collapsed="false">
      <c r="A189" s="30" t="s">
        <v>37</v>
      </c>
      <c r="B189" s="30" t="s">
        <v>27</v>
      </c>
      <c r="C189" s="32" t="s">
        <v>28</v>
      </c>
      <c r="D189" s="32" t="s">
        <v>29</v>
      </c>
      <c r="E189" s="32" t="s">
        <v>28</v>
      </c>
      <c r="F189" s="33" t="s">
        <v>35</v>
      </c>
    </row>
    <row r="190" s="35" customFormat="true" ht="15.5" hidden="false" customHeight="false" outlineLevel="0" collapsed="false">
      <c r="A190" s="30" t="s">
        <v>37</v>
      </c>
      <c r="B190" s="30" t="s">
        <v>27</v>
      </c>
      <c r="C190" s="32" t="s">
        <v>28</v>
      </c>
      <c r="D190" s="32" t="s">
        <v>29</v>
      </c>
      <c r="E190" s="32" t="s">
        <v>28</v>
      </c>
      <c r="F190" s="33" t="s">
        <v>35</v>
      </c>
    </row>
    <row r="191" s="35" customFormat="true" ht="15.5" hidden="false" customHeight="false" outlineLevel="0" collapsed="false">
      <c r="A191" s="30" t="s">
        <v>37</v>
      </c>
      <c r="B191" s="30" t="s">
        <v>27</v>
      </c>
      <c r="C191" s="32" t="s">
        <v>28</v>
      </c>
      <c r="D191" s="32" t="s">
        <v>29</v>
      </c>
      <c r="E191" s="32" t="s">
        <v>28</v>
      </c>
      <c r="F191" s="33" t="s">
        <v>35</v>
      </c>
    </row>
    <row r="192" s="35" customFormat="true" ht="15.5" hidden="false" customHeight="false" outlineLevel="0" collapsed="false">
      <c r="A192" s="30" t="s">
        <v>37</v>
      </c>
      <c r="B192" s="30" t="s">
        <v>27</v>
      </c>
      <c r="C192" s="32" t="s">
        <v>28</v>
      </c>
      <c r="D192" s="32" t="s">
        <v>29</v>
      </c>
      <c r="E192" s="32" t="s">
        <v>28</v>
      </c>
      <c r="F192" s="33" t="s">
        <v>35</v>
      </c>
    </row>
    <row r="193" s="35" customFormat="true" ht="15.5" hidden="false" customHeight="false" outlineLevel="0" collapsed="false">
      <c r="A193" s="30" t="s">
        <v>37</v>
      </c>
      <c r="B193" s="30" t="s">
        <v>31</v>
      </c>
      <c r="C193" s="31" t="s">
        <v>29</v>
      </c>
      <c r="D193" s="32" t="s">
        <v>32</v>
      </c>
      <c r="E193" s="32" t="s">
        <v>28</v>
      </c>
      <c r="F193" s="33" t="s">
        <v>35</v>
      </c>
    </row>
    <row r="194" s="35" customFormat="true" ht="15.5" hidden="false" customHeight="false" outlineLevel="0" collapsed="false">
      <c r="A194" s="30" t="s">
        <v>37</v>
      </c>
      <c r="B194" s="30" t="s">
        <v>31</v>
      </c>
      <c r="C194" s="31" t="s">
        <v>29</v>
      </c>
      <c r="D194" s="32" t="s">
        <v>32</v>
      </c>
      <c r="E194" s="32" t="s">
        <v>28</v>
      </c>
      <c r="F194" s="33" t="s">
        <v>35</v>
      </c>
    </row>
    <row r="195" s="35" customFormat="true" ht="15.5" hidden="false" customHeight="false" outlineLevel="0" collapsed="false">
      <c r="A195" s="30" t="s">
        <v>37</v>
      </c>
      <c r="B195" s="30" t="s">
        <v>31</v>
      </c>
      <c r="C195" s="31" t="s">
        <v>29</v>
      </c>
      <c r="D195" s="32" t="s">
        <v>32</v>
      </c>
      <c r="E195" s="32" t="s">
        <v>28</v>
      </c>
      <c r="F195" s="33" t="s">
        <v>35</v>
      </c>
    </row>
    <row r="196" s="35" customFormat="true" ht="15.5" hidden="false" customHeight="false" outlineLevel="0" collapsed="false">
      <c r="A196" s="30" t="s">
        <v>37</v>
      </c>
      <c r="B196" s="30" t="s">
        <v>31</v>
      </c>
      <c r="C196" s="31" t="s">
        <v>29</v>
      </c>
      <c r="D196" s="32" t="s">
        <v>32</v>
      </c>
      <c r="E196" s="32" t="s">
        <v>28</v>
      </c>
      <c r="F196" s="33" t="s">
        <v>35</v>
      </c>
    </row>
    <row r="197" s="35" customFormat="true" ht="15.5" hidden="false" customHeight="false" outlineLevel="0" collapsed="false">
      <c r="A197" s="30" t="s">
        <v>37</v>
      </c>
      <c r="B197" s="30" t="s">
        <v>31</v>
      </c>
      <c r="C197" s="31" t="s">
        <v>29</v>
      </c>
      <c r="D197" s="32" t="s">
        <v>32</v>
      </c>
      <c r="E197" s="32" t="s">
        <v>28</v>
      </c>
      <c r="F197" s="33" t="s">
        <v>35</v>
      </c>
    </row>
    <row r="198" s="35" customFormat="true" ht="15.5" hidden="false" customHeight="false" outlineLevel="0" collapsed="false">
      <c r="A198" s="30" t="s">
        <v>37</v>
      </c>
      <c r="B198" s="30" t="s">
        <v>27</v>
      </c>
      <c r="C198" s="31" t="s">
        <v>29</v>
      </c>
      <c r="D198" s="32" t="s">
        <v>32</v>
      </c>
      <c r="E198" s="32" t="s">
        <v>28</v>
      </c>
      <c r="F198" s="33" t="s">
        <v>35</v>
      </c>
    </row>
    <row r="199" s="35" customFormat="true" ht="15.5" hidden="false" customHeight="false" outlineLevel="0" collapsed="false">
      <c r="A199" s="30" t="s">
        <v>37</v>
      </c>
      <c r="B199" s="30" t="s">
        <v>31</v>
      </c>
      <c r="C199" s="34" t="s">
        <v>32</v>
      </c>
      <c r="D199" s="32" t="s">
        <v>32</v>
      </c>
      <c r="E199" s="32" t="s">
        <v>28</v>
      </c>
      <c r="F199" s="33" t="s">
        <v>35</v>
      </c>
    </row>
    <row r="200" s="35" customFormat="true" ht="15.5" hidden="false" customHeight="false" outlineLevel="0" collapsed="false">
      <c r="A200" s="30" t="s">
        <v>37</v>
      </c>
      <c r="B200" s="30" t="s">
        <v>27</v>
      </c>
      <c r="C200" s="34" t="s">
        <v>32</v>
      </c>
      <c r="D200" s="32" t="s">
        <v>32</v>
      </c>
      <c r="E200" s="32" t="s">
        <v>28</v>
      </c>
      <c r="F200" s="33" t="s">
        <v>35</v>
      </c>
    </row>
    <row r="201" s="35" customFormat="true" ht="15.5" hidden="false" customHeight="false" outlineLevel="0" collapsed="false">
      <c r="A201" s="30" t="s">
        <v>37</v>
      </c>
      <c r="B201" s="30" t="s">
        <v>27</v>
      </c>
      <c r="C201" s="34" t="s">
        <v>32</v>
      </c>
      <c r="D201" s="32" t="s">
        <v>32</v>
      </c>
      <c r="E201" s="32" t="s">
        <v>28</v>
      </c>
      <c r="F201" s="33" t="s">
        <v>35</v>
      </c>
    </row>
    <row r="202" s="35" customFormat="true" ht="15.5" hidden="false" customHeight="false" outlineLevel="0" collapsed="false">
      <c r="A202" s="30" t="s">
        <v>37</v>
      </c>
      <c r="B202" s="30" t="s">
        <v>27</v>
      </c>
      <c r="C202" s="34" t="s">
        <v>32</v>
      </c>
      <c r="D202" s="32" t="s">
        <v>32</v>
      </c>
      <c r="E202" s="32" t="s">
        <v>28</v>
      </c>
      <c r="F202" s="33" t="s">
        <v>35</v>
      </c>
    </row>
    <row r="203" s="35" customFormat="true" ht="15.5" hidden="false" customHeight="false" outlineLevel="0" collapsed="false">
      <c r="A203" s="30" t="s">
        <v>37</v>
      </c>
      <c r="B203" s="30" t="s">
        <v>27</v>
      </c>
      <c r="C203" s="34" t="s">
        <v>32</v>
      </c>
      <c r="D203" s="32" t="s">
        <v>32</v>
      </c>
      <c r="E203" s="32" t="s">
        <v>28</v>
      </c>
      <c r="F203" s="33" t="s">
        <v>35</v>
      </c>
    </row>
    <row r="204" s="35" customFormat="true" ht="15.5" hidden="false" customHeight="false" outlineLevel="0" collapsed="false">
      <c r="A204" s="30" t="s">
        <v>37</v>
      </c>
      <c r="B204" s="30" t="s">
        <v>27</v>
      </c>
      <c r="C204" s="34" t="s">
        <v>32</v>
      </c>
      <c r="D204" s="32" t="s">
        <v>32</v>
      </c>
      <c r="E204" s="32" t="s">
        <v>28</v>
      </c>
      <c r="F204" s="33" t="s">
        <v>35</v>
      </c>
    </row>
    <row r="205" s="35" customFormat="true" ht="15.5" hidden="false" customHeight="false" outlineLevel="0" collapsed="false">
      <c r="A205" s="30" t="s">
        <v>37</v>
      </c>
      <c r="B205" s="30" t="s">
        <v>31</v>
      </c>
      <c r="C205" s="32" t="s">
        <v>28</v>
      </c>
      <c r="D205" s="32" t="s">
        <v>32</v>
      </c>
      <c r="E205" s="32" t="s">
        <v>28</v>
      </c>
      <c r="F205" s="33" t="s">
        <v>35</v>
      </c>
    </row>
    <row r="206" s="35" customFormat="true" ht="15.5" hidden="false" customHeight="false" outlineLevel="0" collapsed="false">
      <c r="A206" s="30" t="s">
        <v>37</v>
      </c>
      <c r="B206" s="30" t="s">
        <v>31</v>
      </c>
      <c r="C206" s="32" t="s">
        <v>28</v>
      </c>
      <c r="D206" s="32" t="s">
        <v>32</v>
      </c>
      <c r="E206" s="32" t="s">
        <v>28</v>
      </c>
      <c r="F206" s="33" t="s">
        <v>35</v>
      </c>
    </row>
    <row r="207" s="35" customFormat="true" ht="15.5" hidden="false" customHeight="false" outlineLevel="0" collapsed="false">
      <c r="A207" s="30" t="s">
        <v>37</v>
      </c>
      <c r="B207" s="30" t="s">
        <v>31</v>
      </c>
      <c r="C207" s="32" t="s">
        <v>28</v>
      </c>
      <c r="D207" s="32" t="s">
        <v>32</v>
      </c>
      <c r="E207" s="32" t="s">
        <v>28</v>
      </c>
      <c r="F207" s="33" t="s">
        <v>35</v>
      </c>
    </row>
    <row r="208" s="35" customFormat="true" ht="15.5" hidden="false" customHeight="false" outlineLevel="0" collapsed="false">
      <c r="A208" s="30" t="s">
        <v>37</v>
      </c>
      <c r="B208" s="30" t="s">
        <v>27</v>
      </c>
      <c r="C208" s="32" t="s">
        <v>28</v>
      </c>
      <c r="D208" s="32" t="s">
        <v>32</v>
      </c>
      <c r="E208" s="32" t="s">
        <v>28</v>
      </c>
      <c r="F208" s="33" t="s">
        <v>35</v>
      </c>
    </row>
    <row r="209" s="35" customFormat="true" ht="15.5" hidden="false" customHeight="false" outlineLevel="0" collapsed="false">
      <c r="A209" s="30" t="s">
        <v>37</v>
      </c>
      <c r="B209" s="30" t="s">
        <v>27</v>
      </c>
      <c r="C209" s="32" t="s">
        <v>28</v>
      </c>
      <c r="D209" s="32" t="s">
        <v>32</v>
      </c>
      <c r="E209" s="32" t="s">
        <v>28</v>
      </c>
      <c r="F209" s="33" t="s">
        <v>35</v>
      </c>
    </row>
    <row r="210" s="35" customFormat="true" ht="15.5" hidden="false" customHeight="false" outlineLevel="0" collapsed="false">
      <c r="A210" s="30" t="s">
        <v>37</v>
      </c>
      <c r="B210" s="30" t="s">
        <v>27</v>
      </c>
      <c r="C210" s="32" t="s">
        <v>28</v>
      </c>
      <c r="D210" s="32" t="s">
        <v>32</v>
      </c>
      <c r="E210" s="32" t="s">
        <v>28</v>
      </c>
      <c r="F210" s="33" t="s">
        <v>35</v>
      </c>
    </row>
    <row r="211" s="35" customFormat="true" ht="15.5" hidden="false" customHeight="false" outlineLevel="0" collapsed="false">
      <c r="A211" s="30" t="s">
        <v>37</v>
      </c>
      <c r="B211" s="30" t="s">
        <v>27</v>
      </c>
      <c r="C211" s="32" t="s">
        <v>28</v>
      </c>
      <c r="D211" s="32" t="s">
        <v>32</v>
      </c>
      <c r="E211" s="32" t="s">
        <v>28</v>
      </c>
      <c r="F211" s="33" t="s">
        <v>35</v>
      </c>
    </row>
    <row r="212" s="35" customFormat="true" ht="15.5" hidden="false" customHeight="false" outlineLevel="0" collapsed="false">
      <c r="A212" s="30" t="s">
        <v>37</v>
      </c>
      <c r="B212" s="30" t="s">
        <v>27</v>
      </c>
      <c r="C212" s="32" t="s">
        <v>28</v>
      </c>
      <c r="D212" s="32" t="s">
        <v>32</v>
      </c>
      <c r="E212" s="32" t="s">
        <v>28</v>
      </c>
      <c r="F212" s="33" t="s">
        <v>35</v>
      </c>
    </row>
    <row r="213" s="35" customFormat="true" ht="15.5" hidden="false" customHeight="false" outlineLevel="0" collapsed="false">
      <c r="A213" s="30" t="s">
        <v>37</v>
      </c>
      <c r="B213" s="30" t="s">
        <v>31</v>
      </c>
      <c r="C213" s="31" t="s">
        <v>29</v>
      </c>
      <c r="D213" s="32" t="s">
        <v>28</v>
      </c>
      <c r="E213" s="32" t="s">
        <v>28</v>
      </c>
      <c r="F213" s="33" t="s">
        <v>35</v>
      </c>
    </row>
    <row r="214" s="35" customFormat="true" ht="15.5" hidden="false" customHeight="false" outlineLevel="0" collapsed="false">
      <c r="A214" s="30" t="s">
        <v>37</v>
      </c>
      <c r="B214" s="30" t="s">
        <v>31</v>
      </c>
      <c r="C214" s="31" t="s">
        <v>29</v>
      </c>
      <c r="D214" s="32" t="s">
        <v>28</v>
      </c>
      <c r="E214" s="32" t="s">
        <v>28</v>
      </c>
      <c r="F214" s="33" t="s">
        <v>35</v>
      </c>
    </row>
    <row r="215" s="35" customFormat="true" ht="15.5" hidden="false" customHeight="false" outlineLevel="0" collapsed="false">
      <c r="A215" s="30" t="s">
        <v>37</v>
      </c>
      <c r="B215" s="30" t="s">
        <v>31</v>
      </c>
      <c r="C215" s="31" t="s">
        <v>29</v>
      </c>
      <c r="D215" s="32" t="s">
        <v>28</v>
      </c>
      <c r="E215" s="32" t="s">
        <v>28</v>
      </c>
      <c r="F215" s="33" t="s">
        <v>35</v>
      </c>
    </row>
    <row r="216" s="35" customFormat="true" ht="15.5" hidden="false" customHeight="false" outlineLevel="0" collapsed="false">
      <c r="A216" s="30" t="s">
        <v>37</v>
      </c>
      <c r="B216" s="30" t="s">
        <v>31</v>
      </c>
      <c r="C216" s="31" t="s">
        <v>29</v>
      </c>
      <c r="D216" s="32" t="s">
        <v>28</v>
      </c>
      <c r="E216" s="32" t="s">
        <v>28</v>
      </c>
      <c r="F216" s="33" t="s">
        <v>35</v>
      </c>
    </row>
    <row r="217" s="35" customFormat="true" ht="15.5" hidden="false" customHeight="false" outlineLevel="0" collapsed="false">
      <c r="A217" s="30" t="s">
        <v>37</v>
      </c>
      <c r="B217" s="30" t="s">
        <v>27</v>
      </c>
      <c r="C217" s="31" t="s">
        <v>29</v>
      </c>
      <c r="D217" s="34" t="s">
        <v>28</v>
      </c>
      <c r="E217" s="31" t="s">
        <v>28</v>
      </c>
      <c r="F217" s="33" t="s">
        <v>35</v>
      </c>
    </row>
    <row r="218" s="35" customFormat="true" ht="15.5" hidden="false" customHeight="false" outlineLevel="0" collapsed="false">
      <c r="A218" s="30" t="s">
        <v>37</v>
      </c>
      <c r="B218" s="30" t="s">
        <v>27</v>
      </c>
      <c r="C218" s="31" t="s">
        <v>29</v>
      </c>
      <c r="D218" s="32" t="s">
        <v>28</v>
      </c>
      <c r="E218" s="32" t="s">
        <v>28</v>
      </c>
      <c r="F218" s="33" t="s">
        <v>35</v>
      </c>
    </row>
    <row r="219" s="35" customFormat="true" ht="15.5" hidden="false" customHeight="false" outlineLevel="0" collapsed="false">
      <c r="A219" s="30" t="s">
        <v>37</v>
      </c>
      <c r="B219" s="30" t="s">
        <v>27</v>
      </c>
      <c r="C219" s="31" t="s">
        <v>29</v>
      </c>
      <c r="D219" s="32" t="s">
        <v>28</v>
      </c>
      <c r="E219" s="32" t="s">
        <v>28</v>
      </c>
      <c r="F219" s="33" t="s">
        <v>35</v>
      </c>
    </row>
    <row r="220" s="35" customFormat="true" ht="15.5" hidden="false" customHeight="false" outlineLevel="0" collapsed="false">
      <c r="A220" s="30" t="s">
        <v>37</v>
      </c>
      <c r="B220" s="30" t="s">
        <v>27</v>
      </c>
      <c r="C220" s="31" t="s">
        <v>29</v>
      </c>
      <c r="D220" s="32" t="s">
        <v>28</v>
      </c>
      <c r="E220" s="32" t="s">
        <v>28</v>
      </c>
      <c r="F220" s="33" t="s">
        <v>35</v>
      </c>
    </row>
    <row r="221" s="35" customFormat="true" ht="15.5" hidden="false" customHeight="false" outlineLevel="0" collapsed="false">
      <c r="A221" s="30" t="s">
        <v>37</v>
      </c>
      <c r="B221" s="30" t="s">
        <v>27</v>
      </c>
      <c r="C221" s="31" t="s">
        <v>29</v>
      </c>
      <c r="D221" s="32" t="s">
        <v>28</v>
      </c>
      <c r="E221" s="32" t="s">
        <v>28</v>
      </c>
      <c r="F221" s="33" t="s">
        <v>35</v>
      </c>
    </row>
    <row r="222" s="35" customFormat="true" ht="15.5" hidden="false" customHeight="false" outlineLevel="0" collapsed="false">
      <c r="A222" s="30" t="s">
        <v>37</v>
      </c>
      <c r="B222" s="30" t="s">
        <v>27</v>
      </c>
      <c r="C222" s="31" t="s">
        <v>29</v>
      </c>
      <c r="D222" s="32" t="s">
        <v>28</v>
      </c>
      <c r="E222" s="32" t="s">
        <v>28</v>
      </c>
      <c r="F222" s="33" t="s">
        <v>35</v>
      </c>
    </row>
    <row r="223" s="35" customFormat="true" ht="15.5" hidden="false" customHeight="false" outlineLevel="0" collapsed="false">
      <c r="A223" s="30" t="s">
        <v>37</v>
      </c>
      <c r="B223" s="30" t="s">
        <v>27</v>
      </c>
      <c r="C223" s="31" t="s">
        <v>29</v>
      </c>
      <c r="D223" s="32" t="s">
        <v>28</v>
      </c>
      <c r="E223" s="32" t="s">
        <v>28</v>
      </c>
      <c r="F223" s="33" t="s">
        <v>35</v>
      </c>
    </row>
    <row r="224" s="35" customFormat="true" ht="15.5" hidden="false" customHeight="false" outlineLevel="0" collapsed="false">
      <c r="A224" s="30" t="s">
        <v>37</v>
      </c>
      <c r="B224" s="30" t="s">
        <v>27</v>
      </c>
      <c r="C224" s="31" t="s">
        <v>29</v>
      </c>
      <c r="D224" s="32" t="s">
        <v>28</v>
      </c>
      <c r="E224" s="32" t="s">
        <v>28</v>
      </c>
      <c r="F224" s="33" t="s">
        <v>35</v>
      </c>
    </row>
    <row r="225" s="35" customFormat="true" ht="15.5" hidden="false" customHeight="false" outlineLevel="0" collapsed="false">
      <c r="A225" s="30" t="s">
        <v>37</v>
      </c>
      <c r="B225" s="30" t="s">
        <v>31</v>
      </c>
      <c r="C225" s="34" t="s">
        <v>32</v>
      </c>
      <c r="D225" s="32" t="s">
        <v>28</v>
      </c>
      <c r="E225" s="32" t="s">
        <v>28</v>
      </c>
      <c r="F225" s="33" t="s">
        <v>35</v>
      </c>
    </row>
    <row r="226" s="35" customFormat="true" ht="15.5" hidden="false" customHeight="false" outlineLevel="0" collapsed="false">
      <c r="A226" s="30" t="s">
        <v>37</v>
      </c>
      <c r="B226" s="30" t="s">
        <v>27</v>
      </c>
      <c r="C226" s="34" t="s">
        <v>32</v>
      </c>
      <c r="D226" s="32" t="s">
        <v>28</v>
      </c>
      <c r="E226" s="32" t="s">
        <v>28</v>
      </c>
      <c r="F226" s="33" t="s">
        <v>35</v>
      </c>
    </row>
    <row r="227" s="35" customFormat="true" ht="15.5" hidden="false" customHeight="false" outlineLevel="0" collapsed="false">
      <c r="A227" s="30" t="s">
        <v>37</v>
      </c>
      <c r="B227" s="30" t="s">
        <v>27</v>
      </c>
      <c r="C227" s="34" t="s">
        <v>32</v>
      </c>
      <c r="D227" s="32" t="s">
        <v>28</v>
      </c>
      <c r="E227" s="32" t="s">
        <v>28</v>
      </c>
      <c r="F227" s="33" t="s">
        <v>35</v>
      </c>
    </row>
    <row r="228" s="35" customFormat="true" ht="15.5" hidden="false" customHeight="false" outlineLevel="0" collapsed="false">
      <c r="A228" s="30" t="s">
        <v>37</v>
      </c>
      <c r="B228" s="30" t="s">
        <v>31</v>
      </c>
      <c r="C228" s="32" t="s">
        <v>28</v>
      </c>
      <c r="D228" s="32" t="s">
        <v>28</v>
      </c>
      <c r="E228" s="32" t="s">
        <v>28</v>
      </c>
      <c r="F228" s="33" t="s">
        <v>35</v>
      </c>
    </row>
    <row r="229" s="35" customFormat="true" ht="15.5" hidden="false" customHeight="false" outlineLevel="0" collapsed="false">
      <c r="A229" s="30" t="s">
        <v>37</v>
      </c>
      <c r="B229" s="30" t="s">
        <v>27</v>
      </c>
      <c r="C229" s="32" t="s">
        <v>28</v>
      </c>
      <c r="D229" s="32" t="s">
        <v>28</v>
      </c>
      <c r="E229" s="32" t="s">
        <v>28</v>
      </c>
      <c r="F229" s="33" t="s">
        <v>35</v>
      </c>
    </row>
    <row r="230" s="35" customFormat="true" ht="15.5" hidden="false" customHeight="false" outlineLevel="0" collapsed="false">
      <c r="A230" s="30" t="s">
        <v>37</v>
      </c>
      <c r="B230" s="30" t="s">
        <v>27</v>
      </c>
      <c r="C230" s="32" t="s">
        <v>28</v>
      </c>
      <c r="D230" s="32" t="s">
        <v>28</v>
      </c>
      <c r="E230" s="32" t="s">
        <v>28</v>
      </c>
      <c r="F230" s="33" t="s">
        <v>35</v>
      </c>
    </row>
    <row r="231" s="35" customFormat="true" ht="15.5" hidden="false" customHeight="false" outlineLevel="0" collapsed="false">
      <c r="A231" s="30" t="s">
        <v>37</v>
      </c>
      <c r="B231" s="30" t="s">
        <v>27</v>
      </c>
      <c r="C231" s="32" t="s">
        <v>28</v>
      </c>
      <c r="D231" s="32" t="s">
        <v>28</v>
      </c>
      <c r="E231" s="32" t="s">
        <v>28</v>
      </c>
      <c r="F231" s="33" t="s">
        <v>35</v>
      </c>
    </row>
    <row r="232" s="35" customFormat="true" ht="15.5" hidden="false" customHeight="false" outlineLevel="0" collapsed="false">
      <c r="A232" s="30" t="s">
        <v>37</v>
      </c>
      <c r="B232" s="30" t="s">
        <v>27</v>
      </c>
      <c r="C232" s="31" t="s">
        <v>29</v>
      </c>
      <c r="D232" s="34" t="s">
        <v>33</v>
      </c>
      <c r="E232" s="34" t="s">
        <v>33</v>
      </c>
      <c r="F232" s="36" t="s">
        <v>33</v>
      </c>
    </row>
    <row r="233" s="35" customFormat="true" ht="15.5" hidden="false" customHeight="false" outlineLevel="0" collapsed="false">
      <c r="A233" s="30" t="s">
        <v>37</v>
      </c>
      <c r="B233" s="30" t="s">
        <v>27</v>
      </c>
      <c r="C233" s="32" t="s">
        <v>28</v>
      </c>
      <c r="D233" s="32" t="s">
        <v>29</v>
      </c>
      <c r="E233" s="32" t="s">
        <v>28</v>
      </c>
      <c r="F233" s="36" t="s">
        <v>33</v>
      </c>
    </row>
    <row r="234" s="35" customFormat="true" ht="15.5" hidden="false" customHeight="false" outlineLevel="0" collapsed="false">
      <c r="A234" s="30" t="s">
        <v>37</v>
      </c>
      <c r="B234" s="30" t="s">
        <v>27</v>
      </c>
      <c r="C234" s="34" t="s">
        <v>32</v>
      </c>
      <c r="D234" s="32" t="s">
        <v>28</v>
      </c>
      <c r="E234" s="32" t="s">
        <v>28</v>
      </c>
      <c r="F234" s="36" t="s">
        <v>33</v>
      </c>
    </row>
    <row r="235" s="35" customFormat="true" ht="15.5" hidden="false" customHeight="false" outlineLevel="0" collapsed="false">
      <c r="A235" s="30" t="s">
        <v>37</v>
      </c>
      <c r="B235" s="30" t="s">
        <v>27</v>
      </c>
      <c r="C235" s="34" t="s">
        <v>32</v>
      </c>
      <c r="D235" s="32" t="s">
        <v>28</v>
      </c>
      <c r="E235" s="32" t="s">
        <v>28</v>
      </c>
      <c r="F235" s="36" t="s">
        <v>33</v>
      </c>
    </row>
    <row r="236" s="35" customFormat="true" ht="15.5" hidden="false" customHeight="false" outlineLevel="0" collapsed="false">
      <c r="A236" s="30" t="s">
        <v>38</v>
      </c>
      <c r="B236" s="30" t="s">
        <v>31</v>
      </c>
      <c r="C236" s="31" t="s">
        <v>29</v>
      </c>
      <c r="D236" s="32" t="s">
        <v>32</v>
      </c>
      <c r="E236" s="32" t="s">
        <v>29</v>
      </c>
      <c r="F236" s="33" t="s">
        <v>30</v>
      </c>
    </row>
    <row r="237" s="35" customFormat="true" ht="15.5" hidden="false" customHeight="false" outlineLevel="0" collapsed="false">
      <c r="A237" s="30" t="s">
        <v>38</v>
      </c>
      <c r="B237" s="30" t="s">
        <v>31</v>
      </c>
      <c r="C237" s="31" t="s">
        <v>29</v>
      </c>
      <c r="D237" s="32" t="s">
        <v>32</v>
      </c>
      <c r="E237" s="32" t="s">
        <v>28</v>
      </c>
      <c r="F237" s="33" t="s">
        <v>30</v>
      </c>
    </row>
    <row r="238" s="35" customFormat="true" ht="15.5" hidden="false" customHeight="false" outlineLevel="0" collapsed="false">
      <c r="A238" s="30" t="s">
        <v>38</v>
      </c>
      <c r="B238" s="30" t="s">
        <v>31</v>
      </c>
      <c r="C238" s="31" t="s">
        <v>29</v>
      </c>
      <c r="D238" s="32" t="s">
        <v>32</v>
      </c>
      <c r="E238" s="32" t="s">
        <v>28</v>
      </c>
      <c r="F238" s="33" t="s">
        <v>30</v>
      </c>
    </row>
    <row r="239" s="35" customFormat="true" ht="15.5" hidden="false" customHeight="false" outlineLevel="0" collapsed="false">
      <c r="A239" s="30" t="s">
        <v>38</v>
      </c>
      <c r="B239" s="30" t="s">
        <v>27</v>
      </c>
      <c r="C239" s="32" t="s">
        <v>28</v>
      </c>
      <c r="D239" s="32" t="s">
        <v>32</v>
      </c>
      <c r="E239" s="32" t="s">
        <v>28</v>
      </c>
      <c r="F239" s="33" t="s">
        <v>30</v>
      </c>
    </row>
    <row r="240" s="35" customFormat="true" ht="15.5" hidden="false" customHeight="false" outlineLevel="0" collapsed="false">
      <c r="A240" s="30" t="s">
        <v>38</v>
      </c>
      <c r="B240" s="30" t="s">
        <v>31</v>
      </c>
      <c r="C240" s="31" t="s">
        <v>29</v>
      </c>
      <c r="D240" s="32" t="s">
        <v>32</v>
      </c>
      <c r="E240" s="34" t="s">
        <v>33</v>
      </c>
      <c r="F240" s="33" t="s">
        <v>34</v>
      </c>
    </row>
    <row r="241" s="35" customFormat="true" ht="15.5" hidden="false" customHeight="false" outlineLevel="0" collapsed="false">
      <c r="A241" s="30" t="s">
        <v>38</v>
      </c>
      <c r="B241" s="30" t="s">
        <v>31</v>
      </c>
      <c r="C241" s="31" t="s">
        <v>29</v>
      </c>
      <c r="D241" s="32" t="s">
        <v>29</v>
      </c>
      <c r="E241" s="32" t="s">
        <v>29</v>
      </c>
      <c r="F241" s="33" t="s">
        <v>34</v>
      </c>
    </row>
    <row r="242" s="35" customFormat="true" ht="15.5" hidden="false" customHeight="false" outlineLevel="0" collapsed="false">
      <c r="A242" s="30" t="s">
        <v>38</v>
      </c>
      <c r="B242" s="30" t="s">
        <v>31</v>
      </c>
      <c r="C242" s="31" t="s">
        <v>29</v>
      </c>
      <c r="D242" s="32" t="s">
        <v>29</v>
      </c>
      <c r="E242" s="32" t="s">
        <v>29</v>
      </c>
      <c r="F242" s="33" t="s">
        <v>34</v>
      </c>
    </row>
    <row r="243" s="35" customFormat="true" ht="15.5" hidden="false" customHeight="false" outlineLevel="0" collapsed="false">
      <c r="A243" s="30" t="s">
        <v>38</v>
      </c>
      <c r="B243" s="30" t="s">
        <v>31</v>
      </c>
      <c r="C243" s="31" t="s">
        <v>29</v>
      </c>
      <c r="D243" s="32" t="s">
        <v>32</v>
      </c>
      <c r="E243" s="32" t="s">
        <v>29</v>
      </c>
      <c r="F243" s="33" t="s">
        <v>34</v>
      </c>
    </row>
    <row r="244" s="35" customFormat="true" ht="15.5" hidden="false" customHeight="false" outlineLevel="0" collapsed="false">
      <c r="A244" s="30" t="s">
        <v>38</v>
      </c>
      <c r="B244" s="30" t="s">
        <v>31</v>
      </c>
      <c r="C244" s="31" t="s">
        <v>29</v>
      </c>
      <c r="D244" s="32" t="s">
        <v>29</v>
      </c>
      <c r="E244" s="32" t="s">
        <v>28</v>
      </c>
      <c r="F244" s="33" t="s">
        <v>34</v>
      </c>
    </row>
    <row r="245" s="35" customFormat="true" ht="15.5" hidden="false" customHeight="false" outlineLevel="0" collapsed="false">
      <c r="A245" s="30" t="s">
        <v>38</v>
      </c>
      <c r="B245" s="30" t="s">
        <v>31</v>
      </c>
      <c r="C245" s="31" t="s">
        <v>29</v>
      </c>
      <c r="D245" s="32" t="s">
        <v>29</v>
      </c>
      <c r="E245" s="32" t="s">
        <v>28</v>
      </c>
      <c r="F245" s="33" t="s">
        <v>34</v>
      </c>
    </row>
    <row r="246" s="35" customFormat="true" ht="15.5" hidden="false" customHeight="false" outlineLevel="0" collapsed="false">
      <c r="A246" s="30" t="s">
        <v>38</v>
      </c>
      <c r="B246" s="30" t="s">
        <v>31</v>
      </c>
      <c r="C246" s="31" t="s">
        <v>29</v>
      </c>
      <c r="D246" s="32" t="s">
        <v>29</v>
      </c>
      <c r="E246" s="32" t="s">
        <v>28</v>
      </c>
      <c r="F246" s="33" t="s">
        <v>34</v>
      </c>
    </row>
    <row r="247" s="35" customFormat="true" ht="15.5" hidden="false" customHeight="false" outlineLevel="0" collapsed="false">
      <c r="A247" s="30" t="s">
        <v>38</v>
      </c>
      <c r="B247" s="30" t="s">
        <v>27</v>
      </c>
      <c r="C247" s="34" t="s">
        <v>32</v>
      </c>
      <c r="D247" s="32" t="s">
        <v>29</v>
      </c>
      <c r="E247" s="32" t="s">
        <v>28</v>
      </c>
      <c r="F247" s="33" t="s">
        <v>34</v>
      </c>
    </row>
    <row r="248" s="35" customFormat="true" ht="15.5" hidden="false" customHeight="false" outlineLevel="0" collapsed="false">
      <c r="A248" s="30" t="s">
        <v>38</v>
      </c>
      <c r="B248" s="30" t="s">
        <v>27</v>
      </c>
      <c r="C248" s="34" t="s">
        <v>32</v>
      </c>
      <c r="D248" s="32" t="s">
        <v>29</v>
      </c>
      <c r="E248" s="32" t="s">
        <v>28</v>
      </c>
      <c r="F248" s="33" t="s">
        <v>34</v>
      </c>
    </row>
    <row r="249" s="35" customFormat="true" ht="15.5" hidden="false" customHeight="false" outlineLevel="0" collapsed="false">
      <c r="A249" s="30" t="s">
        <v>38</v>
      </c>
      <c r="B249" s="30" t="s">
        <v>31</v>
      </c>
      <c r="C249" s="32" t="s">
        <v>28</v>
      </c>
      <c r="D249" s="32" t="s">
        <v>29</v>
      </c>
      <c r="E249" s="32" t="s">
        <v>28</v>
      </c>
      <c r="F249" s="33" t="s">
        <v>34</v>
      </c>
    </row>
    <row r="250" s="35" customFormat="true" ht="15.5" hidden="false" customHeight="false" outlineLevel="0" collapsed="false">
      <c r="A250" s="30" t="s">
        <v>38</v>
      </c>
      <c r="B250" s="30" t="s">
        <v>31</v>
      </c>
      <c r="C250" s="31" t="s">
        <v>29</v>
      </c>
      <c r="D250" s="32" t="s">
        <v>32</v>
      </c>
      <c r="E250" s="32" t="s">
        <v>28</v>
      </c>
      <c r="F250" s="33" t="s">
        <v>34</v>
      </c>
    </row>
    <row r="251" s="35" customFormat="true" ht="15.5" hidden="false" customHeight="false" outlineLevel="0" collapsed="false">
      <c r="A251" s="30" t="s">
        <v>38</v>
      </c>
      <c r="B251" s="30" t="s">
        <v>31</v>
      </c>
      <c r="C251" s="31" t="s">
        <v>29</v>
      </c>
      <c r="D251" s="32" t="s">
        <v>32</v>
      </c>
      <c r="E251" s="32" t="s">
        <v>28</v>
      </c>
      <c r="F251" s="33" t="s">
        <v>34</v>
      </c>
    </row>
    <row r="252" s="35" customFormat="true" ht="15.5" hidden="false" customHeight="false" outlineLevel="0" collapsed="false">
      <c r="A252" s="30" t="s">
        <v>38</v>
      </c>
      <c r="B252" s="30" t="s">
        <v>31</v>
      </c>
      <c r="C252" s="31" t="s">
        <v>29</v>
      </c>
      <c r="D252" s="32" t="s">
        <v>32</v>
      </c>
      <c r="E252" s="32" t="s">
        <v>28</v>
      </c>
      <c r="F252" s="33" t="s">
        <v>34</v>
      </c>
    </row>
    <row r="253" s="35" customFormat="true" ht="15.5" hidden="false" customHeight="false" outlineLevel="0" collapsed="false">
      <c r="A253" s="30" t="s">
        <v>38</v>
      </c>
      <c r="B253" s="30" t="s">
        <v>31</v>
      </c>
      <c r="C253" s="31" t="s">
        <v>29</v>
      </c>
      <c r="D253" s="32" t="s">
        <v>32</v>
      </c>
      <c r="E253" s="32" t="s">
        <v>28</v>
      </c>
      <c r="F253" s="33" t="s">
        <v>34</v>
      </c>
    </row>
    <row r="254" s="35" customFormat="true" ht="15.5" hidden="false" customHeight="false" outlineLevel="0" collapsed="false">
      <c r="A254" s="30" t="s">
        <v>38</v>
      </c>
      <c r="B254" s="30" t="s">
        <v>27</v>
      </c>
      <c r="C254" s="31" t="s">
        <v>29</v>
      </c>
      <c r="D254" s="32" t="s">
        <v>32</v>
      </c>
      <c r="E254" s="32" t="s">
        <v>28</v>
      </c>
      <c r="F254" s="33" t="s">
        <v>34</v>
      </c>
    </row>
    <row r="255" s="35" customFormat="true" ht="15.5" hidden="false" customHeight="false" outlineLevel="0" collapsed="false">
      <c r="A255" s="30" t="s">
        <v>38</v>
      </c>
      <c r="B255" s="30" t="s">
        <v>27</v>
      </c>
      <c r="C255" s="31" t="s">
        <v>29</v>
      </c>
      <c r="D255" s="32" t="s">
        <v>32</v>
      </c>
      <c r="E255" s="32" t="s">
        <v>28</v>
      </c>
      <c r="F255" s="33" t="s">
        <v>34</v>
      </c>
    </row>
    <row r="256" s="35" customFormat="true" ht="15.5" hidden="false" customHeight="false" outlineLevel="0" collapsed="false">
      <c r="A256" s="30" t="s">
        <v>38</v>
      </c>
      <c r="B256" s="30" t="s">
        <v>27</v>
      </c>
      <c r="C256" s="31" t="s">
        <v>29</v>
      </c>
      <c r="D256" s="32" t="s">
        <v>32</v>
      </c>
      <c r="E256" s="32" t="s">
        <v>28</v>
      </c>
      <c r="F256" s="33" t="s">
        <v>34</v>
      </c>
    </row>
    <row r="257" s="35" customFormat="true" ht="15.5" hidden="false" customHeight="false" outlineLevel="0" collapsed="false">
      <c r="A257" s="30" t="s">
        <v>38</v>
      </c>
      <c r="B257" s="30" t="s">
        <v>27</v>
      </c>
      <c r="C257" s="31" t="s">
        <v>29</v>
      </c>
      <c r="D257" s="32" t="s">
        <v>32</v>
      </c>
      <c r="E257" s="32" t="s">
        <v>28</v>
      </c>
      <c r="F257" s="33" t="s">
        <v>34</v>
      </c>
    </row>
    <row r="258" s="35" customFormat="true" ht="15.5" hidden="false" customHeight="false" outlineLevel="0" collapsed="false">
      <c r="A258" s="30" t="s">
        <v>38</v>
      </c>
      <c r="B258" s="30" t="s">
        <v>27</v>
      </c>
      <c r="C258" s="31" t="s">
        <v>29</v>
      </c>
      <c r="D258" s="32" t="s">
        <v>32</v>
      </c>
      <c r="E258" s="32" t="s">
        <v>28</v>
      </c>
      <c r="F258" s="33" t="s">
        <v>34</v>
      </c>
    </row>
    <row r="259" s="35" customFormat="true" ht="15.5" hidden="false" customHeight="false" outlineLevel="0" collapsed="false">
      <c r="A259" s="30" t="s">
        <v>38</v>
      </c>
      <c r="B259" s="30" t="s">
        <v>27</v>
      </c>
      <c r="C259" s="31" t="s">
        <v>29</v>
      </c>
      <c r="D259" s="32" t="s">
        <v>32</v>
      </c>
      <c r="E259" s="32" t="s">
        <v>28</v>
      </c>
      <c r="F259" s="33" t="s">
        <v>34</v>
      </c>
    </row>
    <row r="260" s="35" customFormat="true" ht="15.5" hidden="false" customHeight="false" outlineLevel="0" collapsed="false">
      <c r="A260" s="30" t="s">
        <v>38</v>
      </c>
      <c r="B260" s="30" t="s">
        <v>27</v>
      </c>
      <c r="C260" s="31" t="s">
        <v>29</v>
      </c>
      <c r="D260" s="32" t="s">
        <v>32</v>
      </c>
      <c r="E260" s="32" t="s">
        <v>28</v>
      </c>
      <c r="F260" s="33" t="s">
        <v>34</v>
      </c>
    </row>
    <row r="261" s="35" customFormat="true" ht="15.5" hidden="false" customHeight="false" outlineLevel="0" collapsed="false">
      <c r="A261" s="30" t="s">
        <v>38</v>
      </c>
      <c r="B261" s="30" t="s">
        <v>27</v>
      </c>
      <c r="C261" s="31" t="s">
        <v>29</v>
      </c>
      <c r="D261" s="32" t="s">
        <v>32</v>
      </c>
      <c r="E261" s="32" t="s">
        <v>28</v>
      </c>
      <c r="F261" s="33" t="s">
        <v>34</v>
      </c>
    </row>
    <row r="262" s="35" customFormat="true" ht="15.5" hidden="false" customHeight="false" outlineLevel="0" collapsed="false">
      <c r="A262" s="30" t="s">
        <v>38</v>
      </c>
      <c r="B262" s="30" t="s">
        <v>27</v>
      </c>
      <c r="C262" s="31" t="s">
        <v>29</v>
      </c>
      <c r="D262" s="32" t="s">
        <v>32</v>
      </c>
      <c r="E262" s="32" t="s">
        <v>28</v>
      </c>
      <c r="F262" s="33" t="s">
        <v>34</v>
      </c>
    </row>
    <row r="263" s="35" customFormat="true" ht="15.5" hidden="false" customHeight="false" outlineLevel="0" collapsed="false">
      <c r="A263" s="30" t="s">
        <v>38</v>
      </c>
      <c r="B263" s="30" t="s">
        <v>27</v>
      </c>
      <c r="C263" s="31" t="s">
        <v>29</v>
      </c>
      <c r="D263" s="32" t="s">
        <v>32</v>
      </c>
      <c r="E263" s="32" t="s">
        <v>28</v>
      </c>
      <c r="F263" s="33" t="s">
        <v>34</v>
      </c>
    </row>
    <row r="264" s="35" customFormat="true" ht="15.5" hidden="false" customHeight="false" outlineLevel="0" collapsed="false">
      <c r="A264" s="30" t="s">
        <v>38</v>
      </c>
      <c r="B264" s="30" t="s">
        <v>27</v>
      </c>
      <c r="C264" s="34" t="s">
        <v>32</v>
      </c>
      <c r="D264" s="32" t="s">
        <v>32</v>
      </c>
      <c r="E264" s="32" t="s">
        <v>28</v>
      </c>
      <c r="F264" s="33" t="s">
        <v>34</v>
      </c>
    </row>
    <row r="265" s="35" customFormat="true" ht="15.5" hidden="false" customHeight="false" outlineLevel="0" collapsed="false">
      <c r="A265" s="30" t="s">
        <v>38</v>
      </c>
      <c r="B265" s="30" t="s">
        <v>27</v>
      </c>
      <c r="C265" s="34" t="s">
        <v>32</v>
      </c>
      <c r="D265" s="32" t="s">
        <v>32</v>
      </c>
      <c r="E265" s="32" t="s">
        <v>28</v>
      </c>
      <c r="F265" s="33" t="s">
        <v>34</v>
      </c>
    </row>
    <row r="266" s="35" customFormat="true" ht="15.5" hidden="false" customHeight="false" outlineLevel="0" collapsed="false">
      <c r="A266" s="30" t="s">
        <v>38</v>
      </c>
      <c r="B266" s="30" t="s">
        <v>31</v>
      </c>
      <c r="C266" s="32" t="s">
        <v>28</v>
      </c>
      <c r="D266" s="32" t="s">
        <v>32</v>
      </c>
      <c r="E266" s="32" t="s">
        <v>28</v>
      </c>
      <c r="F266" s="33" t="s">
        <v>34</v>
      </c>
    </row>
    <row r="267" s="35" customFormat="true" ht="15.5" hidden="false" customHeight="false" outlineLevel="0" collapsed="false">
      <c r="A267" s="30" t="s">
        <v>38</v>
      </c>
      <c r="B267" s="30" t="s">
        <v>31</v>
      </c>
      <c r="C267" s="32" t="s">
        <v>28</v>
      </c>
      <c r="D267" s="32" t="s">
        <v>32</v>
      </c>
      <c r="E267" s="32" t="s">
        <v>28</v>
      </c>
      <c r="F267" s="33" t="s">
        <v>34</v>
      </c>
    </row>
    <row r="268" s="35" customFormat="true" ht="15.5" hidden="false" customHeight="false" outlineLevel="0" collapsed="false">
      <c r="A268" s="30" t="s">
        <v>38</v>
      </c>
      <c r="B268" s="30" t="s">
        <v>27</v>
      </c>
      <c r="C268" s="32" t="s">
        <v>28</v>
      </c>
      <c r="D268" s="32" t="s">
        <v>32</v>
      </c>
      <c r="E268" s="32" t="s">
        <v>28</v>
      </c>
      <c r="F268" s="33" t="s">
        <v>34</v>
      </c>
    </row>
    <row r="269" s="35" customFormat="true" ht="15.5" hidden="false" customHeight="false" outlineLevel="0" collapsed="false">
      <c r="A269" s="30" t="s">
        <v>38</v>
      </c>
      <c r="B269" s="30" t="s">
        <v>31</v>
      </c>
      <c r="C269" s="31" t="s">
        <v>29</v>
      </c>
      <c r="D269" s="32" t="s">
        <v>28</v>
      </c>
      <c r="E269" s="32" t="s">
        <v>28</v>
      </c>
      <c r="F269" s="33" t="s">
        <v>34</v>
      </c>
    </row>
    <row r="270" s="35" customFormat="true" ht="15.5" hidden="false" customHeight="false" outlineLevel="0" collapsed="false">
      <c r="A270" s="30" t="s">
        <v>38</v>
      </c>
      <c r="B270" s="30" t="s">
        <v>27</v>
      </c>
      <c r="C270" s="31" t="s">
        <v>29</v>
      </c>
      <c r="D270" s="32" t="s">
        <v>28</v>
      </c>
      <c r="E270" s="32" t="s">
        <v>28</v>
      </c>
      <c r="F270" s="33" t="s">
        <v>34</v>
      </c>
    </row>
    <row r="271" s="35" customFormat="true" ht="15.5" hidden="false" customHeight="false" outlineLevel="0" collapsed="false">
      <c r="A271" s="30" t="s">
        <v>38</v>
      </c>
      <c r="B271" s="30" t="s">
        <v>27</v>
      </c>
      <c r="C271" s="31" t="s">
        <v>29</v>
      </c>
      <c r="D271" s="32" t="s">
        <v>28</v>
      </c>
      <c r="E271" s="32" t="s">
        <v>28</v>
      </c>
      <c r="F271" s="33" t="s">
        <v>34</v>
      </c>
    </row>
    <row r="272" s="35" customFormat="true" ht="15.5" hidden="false" customHeight="false" outlineLevel="0" collapsed="false">
      <c r="A272" s="30" t="s">
        <v>38</v>
      </c>
      <c r="B272" s="30" t="s">
        <v>27</v>
      </c>
      <c r="C272" s="31" t="s">
        <v>29</v>
      </c>
      <c r="D272" s="32" t="s">
        <v>28</v>
      </c>
      <c r="E272" s="32" t="s">
        <v>28</v>
      </c>
      <c r="F272" s="33" t="s">
        <v>34</v>
      </c>
    </row>
    <row r="273" s="35" customFormat="true" ht="15.5" hidden="false" customHeight="false" outlineLevel="0" collapsed="false">
      <c r="A273" s="30" t="s">
        <v>38</v>
      </c>
      <c r="B273" s="30" t="s">
        <v>27</v>
      </c>
      <c r="C273" s="31" t="s">
        <v>29</v>
      </c>
      <c r="D273" s="32" t="s">
        <v>28</v>
      </c>
      <c r="E273" s="32" t="s">
        <v>28</v>
      </c>
      <c r="F273" s="33" t="s">
        <v>34</v>
      </c>
    </row>
    <row r="274" s="35" customFormat="true" ht="15.5" hidden="false" customHeight="false" outlineLevel="0" collapsed="false">
      <c r="A274" s="30" t="s">
        <v>38</v>
      </c>
      <c r="B274" s="30" t="s">
        <v>27</v>
      </c>
      <c r="C274" s="31" t="s">
        <v>29</v>
      </c>
      <c r="D274" s="32" t="s">
        <v>28</v>
      </c>
      <c r="E274" s="32" t="s">
        <v>28</v>
      </c>
      <c r="F274" s="33" t="s">
        <v>34</v>
      </c>
    </row>
    <row r="275" s="35" customFormat="true" ht="15.5" hidden="false" customHeight="false" outlineLevel="0" collapsed="false">
      <c r="A275" s="30" t="s">
        <v>38</v>
      </c>
      <c r="B275" s="30" t="s">
        <v>27</v>
      </c>
      <c r="C275" s="34" t="s">
        <v>32</v>
      </c>
      <c r="D275" s="32" t="s">
        <v>28</v>
      </c>
      <c r="E275" s="32" t="s">
        <v>28</v>
      </c>
      <c r="F275" s="33" t="s">
        <v>34</v>
      </c>
    </row>
    <row r="276" s="35" customFormat="true" ht="15.5" hidden="false" customHeight="false" outlineLevel="0" collapsed="false">
      <c r="A276" s="30" t="s">
        <v>38</v>
      </c>
      <c r="B276" s="30" t="s">
        <v>31</v>
      </c>
      <c r="C276" s="31" t="s">
        <v>29</v>
      </c>
      <c r="D276" s="32" t="s">
        <v>32</v>
      </c>
      <c r="E276" s="32" t="s">
        <v>29</v>
      </c>
      <c r="F276" s="33" t="s">
        <v>35</v>
      </c>
    </row>
    <row r="277" s="35" customFormat="true" ht="15.5" hidden="false" customHeight="false" outlineLevel="0" collapsed="false">
      <c r="A277" s="30" t="s">
        <v>38</v>
      </c>
      <c r="B277" s="30" t="s">
        <v>27</v>
      </c>
      <c r="C277" s="31" t="s">
        <v>29</v>
      </c>
      <c r="D277" s="32" t="s">
        <v>32</v>
      </c>
      <c r="E277" s="32" t="s">
        <v>29</v>
      </c>
      <c r="F277" s="33" t="s">
        <v>35</v>
      </c>
    </row>
    <row r="278" s="35" customFormat="true" ht="15.5" hidden="false" customHeight="false" outlineLevel="0" collapsed="false">
      <c r="A278" s="30" t="s">
        <v>38</v>
      </c>
      <c r="B278" s="30" t="s">
        <v>27</v>
      </c>
      <c r="C278" s="31" t="s">
        <v>29</v>
      </c>
      <c r="D278" s="32" t="s">
        <v>32</v>
      </c>
      <c r="E278" s="32" t="s">
        <v>29</v>
      </c>
      <c r="F278" s="33" t="s">
        <v>35</v>
      </c>
    </row>
    <row r="279" s="35" customFormat="true" ht="15.5" hidden="false" customHeight="false" outlineLevel="0" collapsed="false">
      <c r="A279" s="30" t="s">
        <v>38</v>
      </c>
      <c r="B279" s="30" t="s">
        <v>27</v>
      </c>
      <c r="C279" s="31" t="s">
        <v>29</v>
      </c>
      <c r="D279" s="32" t="s">
        <v>32</v>
      </c>
      <c r="E279" s="32" t="s">
        <v>29</v>
      </c>
      <c r="F279" s="33" t="s">
        <v>35</v>
      </c>
    </row>
    <row r="280" s="35" customFormat="true" ht="15.5" hidden="false" customHeight="false" outlineLevel="0" collapsed="false">
      <c r="A280" s="30" t="s">
        <v>38</v>
      </c>
      <c r="B280" s="30" t="s">
        <v>27</v>
      </c>
      <c r="C280" s="31" t="s">
        <v>29</v>
      </c>
      <c r="D280" s="32" t="s">
        <v>32</v>
      </c>
      <c r="E280" s="32" t="s">
        <v>29</v>
      </c>
      <c r="F280" s="33" t="s">
        <v>35</v>
      </c>
    </row>
    <row r="281" s="35" customFormat="true" ht="15.5" hidden="false" customHeight="false" outlineLevel="0" collapsed="false">
      <c r="A281" s="30" t="s">
        <v>38</v>
      </c>
      <c r="B281" s="30" t="s">
        <v>31</v>
      </c>
      <c r="C281" s="34" t="s">
        <v>32</v>
      </c>
      <c r="D281" s="32" t="s">
        <v>32</v>
      </c>
      <c r="E281" s="32" t="s">
        <v>29</v>
      </c>
      <c r="F281" s="33" t="s">
        <v>35</v>
      </c>
    </row>
    <row r="282" s="35" customFormat="true" ht="15.5" hidden="false" customHeight="false" outlineLevel="0" collapsed="false">
      <c r="A282" s="30" t="s">
        <v>38</v>
      </c>
      <c r="B282" s="30" t="s">
        <v>27</v>
      </c>
      <c r="C282" s="34" t="s">
        <v>32</v>
      </c>
      <c r="D282" s="32" t="s">
        <v>32</v>
      </c>
      <c r="E282" s="32" t="s">
        <v>29</v>
      </c>
      <c r="F282" s="33" t="s">
        <v>35</v>
      </c>
    </row>
    <row r="283" s="35" customFormat="true" ht="15.5" hidden="false" customHeight="false" outlineLevel="0" collapsed="false">
      <c r="A283" s="30" t="s">
        <v>38</v>
      </c>
      <c r="B283" s="30" t="s">
        <v>31</v>
      </c>
      <c r="C283" s="32" t="s">
        <v>28</v>
      </c>
      <c r="D283" s="32" t="s">
        <v>32</v>
      </c>
      <c r="E283" s="32" t="s">
        <v>29</v>
      </c>
      <c r="F283" s="33" t="s">
        <v>35</v>
      </c>
    </row>
    <row r="284" s="35" customFormat="true" ht="15.5" hidden="false" customHeight="false" outlineLevel="0" collapsed="false">
      <c r="A284" s="30" t="s">
        <v>38</v>
      </c>
      <c r="B284" s="30" t="s">
        <v>27</v>
      </c>
      <c r="C284" s="31" t="s">
        <v>29</v>
      </c>
      <c r="D284" s="32" t="s">
        <v>28</v>
      </c>
      <c r="E284" s="32" t="s">
        <v>29</v>
      </c>
      <c r="F284" s="33" t="s">
        <v>35</v>
      </c>
    </row>
    <row r="285" s="35" customFormat="true" ht="15.5" hidden="false" customHeight="false" outlineLevel="0" collapsed="false">
      <c r="A285" s="30" t="s">
        <v>38</v>
      </c>
      <c r="B285" s="30" t="s">
        <v>27</v>
      </c>
      <c r="C285" s="31" t="s">
        <v>29</v>
      </c>
      <c r="D285" s="32" t="s">
        <v>28</v>
      </c>
      <c r="E285" s="32" t="s">
        <v>29</v>
      </c>
      <c r="F285" s="33" t="s">
        <v>35</v>
      </c>
    </row>
    <row r="286" s="35" customFormat="true" ht="15.5" hidden="false" customHeight="false" outlineLevel="0" collapsed="false">
      <c r="A286" s="30" t="s">
        <v>38</v>
      </c>
      <c r="B286" s="30" t="s">
        <v>27</v>
      </c>
      <c r="C286" s="31" t="s">
        <v>29</v>
      </c>
      <c r="D286" s="32" t="s">
        <v>28</v>
      </c>
      <c r="E286" s="32" t="s">
        <v>29</v>
      </c>
      <c r="F286" s="33" t="s">
        <v>35</v>
      </c>
    </row>
    <row r="287" s="35" customFormat="true" ht="15.5" hidden="false" customHeight="false" outlineLevel="0" collapsed="false">
      <c r="A287" s="30" t="s">
        <v>38</v>
      </c>
      <c r="B287" s="30" t="s">
        <v>27</v>
      </c>
      <c r="C287" s="31" t="s">
        <v>29</v>
      </c>
      <c r="D287" s="32" t="s">
        <v>28</v>
      </c>
      <c r="E287" s="32" t="s">
        <v>29</v>
      </c>
      <c r="F287" s="33" t="s">
        <v>35</v>
      </c>
    </row>
    <row r="288" s="35" customFormat="true" ht="15.5" hidden="false" customHeight="false" outlineLevel="0" collapsed="false">
      <c r="A288" s="30" t="s">
        <v>38</v>
      </c>
      <c r="B288" s="30" t="s">
        <v>27</v>
      </c>
      <c r="C288" s="31" t="s">
        <v>29</v>
      </c>
      <c r="D288" s="32" t="s">
        <v>28</v>
      </c>
      <c r="E288" s="32" t="s">
        <v>29</v>
      </c>
      <c r="F288" s="33" t="s">
        <v>35</v>
      </c>
    </row>
    <row r="289" s="35" customFormat="true" ht="15.5" hidden="false" customHeight="false" outlineLevel="0" collapsed="false">
      <c r="A289" s="30" t="s">
        <v>38</v>
      </c>
      <c r="B289" s="30" t="s">
        <v>27</v>
      </c>
      <c r="C289" s="31" t="s">
        <v>29</v>
      </c>
      <c r="D289" s="32" t="s">
        <v>28</v>
      </c>
      <c r="E289" s="32" t="s">
        <v>29</v>
      </c>
      <c r="F289" s="33" t="s">
        <v>35</v>
      </c>
    </row>
    <row r="290" s="35" customFormat="true" ht="15.5" hidden="false" customHeight="false" outlineLevel="0" collapsed="false">
      <c r="A290" s="30" t="s">
        <v>38</v>
      </c>
      <c r="B290" s="30" t="s">
        <v>31</v>
      </c>
      <c r="C290" s="32" t="s">
        <v>28</v>
      </c>
      <c r="D290" s="32" t="s">
        <v>28</v>
      </c>
      <c r="E290" s="32" t="s">
        <v>29</v>
      </c>
      <c r="F290" s="33" t="s">
        <v>35</v>
      </c>
    </row>
    <row r="291" s="35" customFormat="true" ht="15.5" hidden="false" customHeight="false" outlineLevel="0" collapsed="false">
      <c r="A291" s="30" t="s">
        <v>38</v>
      </c>
      <c r="B291" s="30" t="s">
        <v>31</v>
      </c>
      <c r="C291" s="31" t="s">
        <v>29</v>
      </c>
      <c r="D291" s="34" t="s">
        <v>33</v>
      </c>
      <c r="E291" s="32" t="s">
        <v>28</v>
      </c>
      <c r="F291" s="33" t="s">
        <v>35</v>
      </c>
    </row>
    <row r="292" s="35" customFormat="true" ht="15.5" hidden="false" customHeight="false" outlineLevel="0" collapsed="false">
      <c r="A292" s="30" t="s">
        <v>38</v>
      </c>
      <c r="B292" s="30" t="s">
        <v>27</v>
      </c>
      <c r="C292" s="31" t="s">
        <v>29</v>
      </c>
      <c r="D292" s="34" t="s">
        <v>33</v>
      </c>
      <c r="E292" s="32" t="s">
        <v>28</v>
      </c>
      <c r="F292" s="33" t="s">
        <v>35</v>
      </c>
    </row>
    <row r="293" s="35" customFormat="true" ht="15.5" hidden="false" customHeight="false" outlineLevel="0" collapsed="false">
      <c r="A293" s="30" t="s">
        <v>38</v>
      </c>
      <c r="B293" s="30" t="s">
        <v>31</v>
      </c>
      <c r="C293" s="31" t="s">
        <v>29</v>
      </c>
      <c r="D293" s="32" t="s">
        <v>29</v>
      </c>
      <c r="E293" s="32" t="s">
        <v>28</v>
      </c>
      <c r="F293" s="33" t="s">
        <v>35</v>
      </c>
    </row>
    <row r="294" s="35" customFormat="true" ht="15.5" hidden="false" customHeight="false" outlineLevel="0" collapsed="false">
      <c r="A294" s="30" t="s">
        <v>38</v>
      </c>
      <c r="B294" s="30" t="s">
        <v>31</v>
      </c>
      <c r="C294" s="31" t="s">
        <v>29</v>
      </c>
      <c r="D294" s="32" t="s">
        <v>29</v>
      </c>
      <c r="E294" s="32" t="s">
        <v>28</v>
      </c>
      <c r="F294" s="33" t="s">
        <v>35</v>
      </c>
    </row>
    <row r="295" s="35" customFormat="true" ht="15.5" hidden="false" customHeight="false" outlineLevel="0" collapsed="false">
      <c r="A295" s="30" t="s">
        <v>38</v>
      </c>
      <c r="B295" s="30" t="s">
        <v>31</v>
      </c>
      <c r="C295" s="31" t="s">
        <v>29</v>
      </c>
      <c r="D295" s="32" t="s">
        <v>29</v>
      </c>
      <c r="E295" s="32" t="s">
        <v>28</v>
      </c>
      <c r="F295" s="33" t="s">
        <v>35</v>
      </c>
    </row>
    <row r="296" s="35" customFormat="true" ht="15.5" hidden="false" customHeight="false" outlineLevel="0" collapsed="false">
      <c r="A296" s="30" t="s">
        <v>38</v>
      </c>
      <c r="B296" s="30" t="s">
        <v>27</v>
      </c>
      <c r="C296" s="31" t="s">
        <v>29</v>
      </c>
      <c r="D296" s="32" t="s">
        <v>29</v>
      </c>
      <c r="E296" s="32" t="s">
        <v>28</v>
      </c>
      <c r="F296" s="33" t="s">
        <v>35</v>
      </c>
    </row>
    <row r="297" s="35" customFormat="true" ht="15.5" hidden="false" customHeight="false" outlineLevel="0" collapsed="false">
      <c r="A297" s="30" t="s">
        <v>38</v>
      </c>
      <c r="B297" s="30" t="s">
        <v>27</v>
      </c>
      <c r="C297" s="31" t="s">
        <v>29</v>
      </c>
      <c r="D297" s="32" t="s">
        <v>29</v>
      </c>
      <c r="E297" s="32" t="s">
        <v>28</v>
      </c>
      <c r="F297" s="33" t="s">
        <v>35</v>
      </c>
    </row>
    <row r="298" s="35" customFormat="true" ht="15.5" hidden="false" customHeight="false" outlineLevel="0" collapsed="false">
      <c r="A298" s="30" t="s">
        <v>38</v>
      </c>
      <c r="B298" s="30" t="s">
        <v>27</v>
      </c>
      <c r="C298" s="32" t="s">
        <v>28</v>
      </c>
      <c r="D298" s="32" t="s">
        <v>29</v>
      </c>
      <c r="E298" s="32" t="s">
        <v>28</v>
      </c>
      <c r="F298" s="33" t="s">
        <v>35</v>
      </c>
    </row>
    <row r="299" s="35" customFormat="true" ht="15.5" hidden="false" customHeight="false" outlineLevel="0" collapsed="false">
      <c r="A299" s="30" t="s">
        <v>38</v>
      </c>
      <c r="B299" s="30" t="s">
        <v>27</v>
      </c>
      <c r="C299" s="32" t="s">
        <v>28</v>
      </c>
      <c r="D299" s="32" t="s">
        <v>29</v>
      </c>
      <c r="E299" s="32" t="s">
        <v>28</v>
      </c>
      <c r="F299" s="33" t="s">
        <v>35</v>
      </c>
    </row>
    <row r="300" s="35" customFormat="true" ht="15.5" hidden="false" customHeight="false" outlineLevel="0" collapsed="false">
      <c r="A300" s="30" t="s">
        <v>38</v>
      </c>
      <c r="B300" s="30" t="s">
        <v>31</v>
      </c>
      <c r="C300" s="31" t="s">
        <v>29</v>
      </c>
      <c r="D300" s="32" t="s">
        <v>32</v>
      </c>
      <c r="E300" s="32" t="s">
        <v>28</v>
      </c>
      <c r="F300" s="33" t="s">
        <v>35</v>
      </c>
    </row>
    <row r="301" s="35" customFormat="true" ht="15.5" hidden="false" customHeight="false" outlineLevel="0" collapsed="false">
      <c r="A301" s="30" t="s">
        <v>38</v>
      </c>
      <c r="B301" s="30" t="s">
        <v>31</v>
      </c>
      <c r="C301" s="31" t="s">
        <v>29</v>
      </c>
      <c r="D301" s="32" t="s">
        <v>32</v>
      </c>
      <c r="E301" s="32" t="s">
        <v>28</v>
      </c>
      <c r="F301" s="33" t="s">
        <v>35</v>
      </c>
    </row>
    <row r="302" s="35" customFormat="true" ht="15.5" hidden="false" customHeight="false" outlineLevel="0" collapsed="false">
      <c r="A302" s="30" t="s">
        <v>38</v>
      </c>
      <c r="B302" s="30" t="s">
        <v>31</v>
      </c>
      <c r="C302" s="31" t="s">
        <v>29</v>
      </c>
      <c r="D302" s="32" t="s">
        <v>32</v>
      </c>
      <c r="E302" s="32" t="s">
        <v>28</v>
      </c>
      <c r="F302" s="33" t="s">
        <v>35</v>
      </c>
    </row>
    <row r="303" s="35" customFormat="true" ht="15.5" hidden="false" customHeight="false" outlineLevel="0" collapsed="false">
      <c r="A303" s="30" t="s">
        <v>38</v>
      </c>
      <c r="B303" s="30" t="s">
        <v>31</v>
      </c>
      <c r="C303" s="31" t="s">
        <v>29</v>
      </c>
      <c r="D303" s="32" t="s">
        <v>32</v>
      </c>
      <c r="E303" s="32" t="s">
        <v>28</v>
      </c>
      <c r="F303" s="33" t="s">
        <v>35</v>
      </c>
    </row>
    <row r="304" s="35" customFormat="true" ht="15.5" hidden="false" customHeight="false" outlineLevel="0" collapsed="false">
      <c r="A304" s="30" t="s">
        <v>38</v>
      </c>
      <c r="B304" s="30" t="s">
        <v>31</v>
      </c>
      <c r="C304" s="31" t="s">
        <v>29</v>
      </c>
      <c r="D304" s="32" t="s">
        <v>32</v>
      </c>
      <c r="E304" s="32" t="s">
        <v>28</v>
      </c>
      <c r="F304" s="33" t="s">
        <v>35</v>
      </c>
    </row>
    <row r="305" s="35" customFormat="true" ht="15.5" hidden="false" customHeight="false" outlineLevel="0" collapsed="false">
      <c r="A305" s="30" t="s">
        <v>38</v>
      </c>
      <c r="B305" s="30" t="s">
        <v>31</v>
      </c>
      <c r="C305" s="31" t="s">
        <v>29</v>
      </c>
      <c r="D305" s="32" t="s">
        <v>32</v>
      </c>
      <c r="E305" s="32" t="s">
        <v>28</v>
      </c>
      <c r="F305" s="33" t="s">
        <v>35</v>
      </c>
    </row>
    <row r="306" s="35" customFormat="true" ht="15.5" hidden="false" customHeight="false" outlineLevel="0" collapsed="false">
      <c r="A306" s="30" t="s">
        <v>38</v>
      </c>
      <c r="B306" s="30" t="s">
        <v>31</v>
      </c>
      <c r="C306" s="31" t="s">
        <v>29</v>
      </c>
      <c r="D306" s="32" t="s">
        <v>32</v>
      </c>
      <c r="E306" s="32" t="s">
        <v>28</v>
      </c>
      <c r="F306" s="33" t="s">
        <v>35</v>
      </c>
    </row>
    <row r="307" s="35" customFormat="true" ht="15.5" hidden="false" customHeight="false" outlineLevel="0" collapsed="false">
      <c r="A307" s="30" t="s">
        <v>38</v>
      </c>
      <c r="B307" s="30" t="s">
        <v>31</v>
      </c>
      <c r="C307" s="31" t="s">
        <v>29</v>
      </c>
      <c r="D307" s="32" t="s">
        <v>32</v>
      </c>
      <c r="E307" s="32" t="s">
        <v>28</v>
      </c>
      <c r="F307" s="33" t="s">
        <v>35</v>
      </c>
    </row>
    <row r="308" s="35" customFormat="true" ht="15.5" hidden="false" customHeight="false" outlineLevel="0" collapsed="false">
      <c r="A308" s="30" t="s">
        <v>38</v>
      </c>
      <c r="B308" s="30" t="s">
        <v>27</v>
      </c>
      <c r="C308" s="31" t="s">
        <v>29</v>
      </c>
      <c r="D308" s="32" t="s">
        <v>32</v>
      </c>
      <c r="E308" s="32" t="s">
        <v>28</v>
      </c>
      <c r="F308" s="33" t="s">
        <v>35</v>
      </c>
    </row>
    <row r="309" s="35" customFormat="true" ht="15.5" hidden="false" customHeight="false" outlineLevel="0" collapsed="false">
      <c r="A309" s="30" t="s">
        <v>38</v>
      </c>
      <c r="B309" s="30" t="s">
        <v>27</v>
      </c>
      <c r="C309" s="31" t="s">
        <v>29</v>
      </c>
      <c r="D309" s="32" t="s">
        <v>32</v>
      </c>
      <c r="E309" s="32" t="s">
        <v>28</v>
      </c>
      <c r="F309" s="33" t="s">
        <v>35</v>
      </c>
    </row>
    <row r="310" s="35" customFormat="true" ht="15.5" hidden="false" customHeight="false" outlineLevel="0" collapsed="false">
      <c r="A310" s="30" t="s">
        <v>38</v>
      </c>
      <c r="B310" s="30" t="s">
        <v>27</v>
      </c>
      <c r="C310" s="31" t="s">
        <v>29</v>
      </c>
      <c r="D310" s="32" t="s">
        <v>32</v>
      </c>
      <c r="E310" s="32" t="s">
        <v>28</v>
      </c>
      <c r="F310" s="33" t="s">
        <v>35</v>
      </c>
    </row>
    <row r="311" s="35" customFormat="true" ht="15.5" hidden="false" customHeight="false" outlineLevel="0" collapsed="false">
      <c r="A311" s="30" t="s">
        <v>38</v>
      </c>
      <c r="B311" s="30" t="s">
        <v>27</v>
      </c>
      <c r="C311" s="31" t="s">
        <v>29</v>
      </c>
      <c r="D311" s="32" t="s">
        <v>32</v>
      </c>
      <c r="E311" s="32" t="s">
        <v>28</v>
      </c>
      <c r="F311" s="33" t="s">
        <v>35</v>
      </c>
    </row>
    <row r="312" s="35" customFormat="true" ht="15.5" hidden="false" customHeight="false" outlineLevel="0" collapsed="false">
      <c r="A312" s="30" t="s">
        <v>38</v>
      </c>
      <c r="B312" s="30" t="s">
        <v>27</v>
      </c>
      <c r="C312" s="31" t="s">
        <v>29</v>
      </c>
      <c r="D312" s="32" t="s">
        <v>32</v>
      </c>
      <c r="E312" s="32" t="s">
        <v>28</v>
      </c>
      <c r="F312" s="33" t="s">
        <v>35</v>
      </c>
    </row>
    <row r="313" s="35" customFormat="true" ht="15.5" hidden="false" customHeight="false" outlineLevel="0" collapsed="false">
      <c r="A313" s="30" t="s">
        <v>38</v>
      </c>
      <c r="B313" s="30" t="s">
        <v>27</v>
      </c>
      <c r="C313" s="31" t="s">
        <v>29</v>
      </c>
      <c r="D313" s="32" t="s">
        <v>32</v>
      </c>
      <c r="E313" s="32" t="s">
        <v>28</v>
      </c>
      <c r="F313" s="33" t="s">
        <v>35</v>
      </c>
    </row>
    <row r="314" s="35" customFormat="true" ht="15.5" hidden="false" customHeight="false" outlineLevel="0" collapsed="false">
      <c r="A314" s="30" t="s">
        <v>38</v>
      </c>
      <c r="B314" s="30" t="s">
        <v>27</v>
      </c>
      <c r="C314" s="31" t="s">
        <v>29</v>
      </c>
      <c r="D314" s="32" t="s">
        <v>32</v>
      </c>
      <c r="E314" s="32" t="s">
        <v>28</v>
      </c>
      <c r="F314" s="33" t="s">
        <v>35</v>
      </c>
    </row>
    <row r="315" s="35" customFormat="true" ht="15.5" hidden="false" customHeight="false" outlineLevel="0" collapsed="false">
      <c r="A315" s="30" t="s">
        <v>38</v>
      </c>
      <c r="B315" s="30" t="s">
        <v>27</v>
      </c>
      <c r="C315" s="31" t="s">
        <v>29</v>
      </c>
      <c r="D315" s="32" t="s">
        <v>32</v>
      </c>
      <c r="E315" s="32" t="s">
        <v>28</v>
      </c>
      <c r="F315" s="33" t="s">
        <v>35</v>
      </c>
    </row>
    <row r="316" s="35" customFormat="true" ht="15.5" hidden="false" customHeight="false" outlineLevel="0" collapsed="false">
      <c r="A316" s="30" t="s">
        <v>38</v>
      </c>
      <c r="B316" s="30" t="s">
        <v>27</v>
      </c>
      <c r="C316" s="31" t="s">
        <v>29</v>
      </c>
      <c r="D316" s="32" t="s">
        <v>32</v>
      </c>
      <c r="E316" s="32" t="s">
        <v>28</v>
      </c>
      <c r="F316" s="33" t="s">
        <v>35</v>
      </c>
    </row>
    <row r="317" s="35" customFormat="true" ht="15.5" hidden="false" customHeight="false" outlineLevel="0" collapsed="false">
      <c r="A317" s="30" t="s">
        <v>38</v>
      </c>
      <c r="B317" s="30" t="s">
        <v>27</v>
      </c>
      <c r="C317" s="31" t="s">
        <v>29</v>
      </c>
      <c r="D317" s="32" t="s">
        <v>32</v>
      </c>
      <c r="E317" s="32" t="s">
        <v>28</v>
      </c>
      <c r="F317" s="33" t="s">
        <v>35</v>
      </c>
    </row>
    <row r="318" s="35" customFormat="true" ht="15.5" hidden="false" customHeight="false" outlineLevel="0" collapsed="false">
      <c r="A318" s="30" t="s">
        <v>38</v>
      </c>
      <c r="B318" s="30" t="s">
        <v>27</v>
      </c>
      <c r="C318" s="31" t="s">
        <v>29</v>
      </c>
      <c r="D318" s="32" t="s">
        <v>32</v>
      </c>
      <c r="E318" s="32" t="s">
        <v>28</v>
      </c>
      <c r="F318" s="33" t="s">
        <v>35</v>
      </c>
    </row>
    <row r="319" s="35" customFormat="true" ht="15.5" hidden="false" customHeight="false" outlineLevel="0" collapsed="false">
      <c r="A319" s="30" t="s">
        <v>38</v>
      </c>
      <c r="B319" s="30" t="s">
        <v>27</v>
      </c>
      <c r="C319" s="31" t="s">
        <v>29</v>
      </c>
      <c r="D319" s="32" t="s">
        <v>32</v>
      </c>
      <c r="E319" s="32" t="s">
        <v>28</v>
      </c>
      <c r="F319" s="33" t="s">
        <v>35</v>
      </c>
    </row>
    <row r="320" s="35" customFormat="true" ht="15.5" hidden="false" customHeight="false" outlineLevel="0" collapsed="false">
      <c r="A320" s="30" t="s">
        <v>38</v>
      </c>
      <c r="B320" s="30" t="s">
        <v>27</v>
      </c>
      <c r="C320" s="31" t="s">
        <v>29</v>
      </c>
      <c r="D320" s="32" t="s">
        <v>32</v>
      </c>
      <c r="E320" s="32" t="s">
        <v>28</v>
      </c>
      <c r="F320" s="33" t="s">
        <v>35</v>
      </c>
    </row>
    <row r="321" s="35" customFormat="true" ht="15.5" hidden="false" customHeight="false" outlineLevel="0" collapsed="false">
      <c r="A321" s="30" t="s">
        <v>38</v>
      </c>
      <c r="B321" s="30" t="s">
        <v>27</v>
      </c>
      <c r="C321" s="31" t="s">
        <v>29</v>
      </c>
      <c r="D321" s="32" t="s">
        <v>32</v>
      </c>
      <c r="E321" s="32" t="s">
        <v>28</v>
      </c>
      <c r="F321" s="33" t="s">
        <v>35</v>
      </c>
    </row>
    <row r="322" s="35" customFormat="true" ht="15.5" hidden="false" customHeight="false" outlineLevel="0" collapsed="false">
      <c r="A322" s="30" t="s">
        <v>38</v>
      </c>
      <c r="B322" s="30" t="s">
        <v>27</v>
      </c>
      <c r="C322" s="31" t="s">
        <v>29</v>
      </c>
      <c r="D322" s="32" t="s">
        <v>32</v>
      </c>
      <c r="E322" s="32" t="s">
        <v>28</v>
      </c>
      <c r="F322" s="33" t="s">
        <v>35</v>
      </c>
    </row>
    <row r="323" s="35" customFormat="true" ht="15.5" hidden="false" customHeight="false" outlineLevel="0" collapsed="false">
      <c r="A323" s="30" t="s">
        <v>38</v>
      </c>
      <c r="B323" s="30" t="s">
        <v>27</v>
      </c>
      <c r="C323" s="31" t="s">
        <v>29</v>
      </c>
      <c r="D323" s="32" t="s">
        <v>32</v>
      </c>
      <c r="E323" s="32" t="s">
        <v>28</v>
      </c>
      <c r="F323" s="33" t="s">
        <v>35</v>
      </c>
    </row>
    <row r="324" s="35" customFormat="true" ht="15.5" hidden="false" customHeight="false" outlineLevel="0" collapsed="false">
      <c r="A324" s="30" t="s">
        <v>38</v>
      </c>
      <c r="B324" s="30" t="s">
        <v>27</v>
      </c>
      <c r="C324" s="31" t="s">
        <v>29</v>
      </c>
      <c r="D324" s="32" t="s">
        <v>32</v>
      </c>
      <c r="E324" s="32" t="s">
        <v>28</v>
      </c>
      <c r="F324" s="33" t="s">
        <v>35</v>
      </c>
    </row>
    <row r="325" s="35" customFormat="true" ht="15.5" hidden="false" customHeight="false" outlineLevel="0" collapsed="false">
      <c r="A325" s="30" t="s">
        <v>38</v>
      </c>
      <c r="B325" s="30" t="s">
        <v>27</v>
      </c>
      <c r="C325" s="31" t="s">
        <v>29</v>
      </c>
      <c r="D325" s="32" t="s">
        <v>32</v>
      </c>
      <c r="E325" s="32" t="s">
        <v>28</v>
      </c>
      <c r="F325" s="33" t="s">
        <v>35</v>
      </c>
    </row>
    <row r="326" s="35" customFormat="true" ht="15.5" hidden="false" customHeight="false" outlineLevel="0" collapsed="false">
      <c r="A326" s="30" t="s">
        <v>38</v>
      </c>
      <c r="B326" s="30" t="s">
        <v>27</v>
      </c>
      <c r="C326" s="31" t="s">
        <v>29</v>
      </c>
      <c r="D326" s="32" t="s">
        <v>32</v>
      </c>
      <c r="E326" s="32" t="s">
        <v>28</v>
      </c>
      <c r="F326" s="33" t="s">
        <v>35</v>
      </c>
    </row>
    <row r="327" s="35" customFormat="true" ht="15.5" hidden="false" customHeight="false" outlineLevel="0" collapsed="false">
      <c r="A327" s="30" t="s">
        <v>38</v>
      </c>
      <c r="B327" s="30" t="s">
        <v>27</v>
      </c>
      <c r="C327" s="34" t="s">
        <v>32</v>
      </c>
      <c r="D327" s="32" t="s">
        <v>32</v>
      </c>
      <c r="E327" s="32" t="s">
        <v>28</v>
      </c>
      <c r="F327" s="33" t="s">
        <v>35</v>
      </c>
    </row>
    <row r="328" s="35" customFormat="true" ht="15.5" hidden="false" customHeight="false" outlineLevel="0" collapsed="false">
      <c r="A328" s="30" t="s">
        <v>38</v>
      </c>
      <c r="B328" s="30" t="s">
        <v>27</v>
      </c>
      <c r="C328" s="34" t="s">
        <v>32</v>
      </c>
      <c r="D328" s="32" t="s">
        <v>32</v>
      </c>
      <c r="E328" s="32" t="s">
        <v>28</v>
      </c>
      <c r="F328" s="33" t="s">
        <v>35</v>
      </c>
    </row>
    <row r="329" s="35" customFormat="true" ht="15.5" hidden="false" customHeight="false" outlineLevel="0" collapsed="false">
      <c r="A329" s="30" t="s">
        <v>38</v>
      </c>
      <c r="B329" s="30" t="s">
        <v>27</v>
      </c>
      <c r="C329" s="34" t="s">
        <v>32</v>
      </c>
      <c r="D329" s="32" t="s">
        <v>32</v>
      </c>
      <c r="E329" s="32" t="s">
        <v>28</v>
      </c>
      <c r="F329" s="33" t="s">
        <v>35</v>
      </c>
    </row>
    <row r="330" s="35" customFormat="true" ht="15.5" hidden="false" customHeight="false" outlineLevel="0" collapsed="false">
      <c r="A330" s="30" t="s">
        <v>38</v>
      </c>
      <c r="B330" s="30" t="s">
        <v>27</v>
      </c>
      <c r="C330" s="34" t="s">
        <v>32</v>
      </c>
      <c r="D330" s="32" t="s">
        <v>32</v>
      </c>
      <c r="E330" s="32" t="s">
        <v>28</v>
      </c>
      <c r="F330" s="33" t="s">
        <v>35</v>
      </c>
    </row>
    <row r="331" s="35" customFormat="true" ht="15.5" hidden="false" customHeight="false" outlineLevel="0" collapsed="false">
      <c r="A331" s="30" t="s">
        <v>38</v>
      </c>
      <c r="B331" s="30" t="s">
        <v>31</v>
      </c>
      <c r="C331" s="32" t="s">
        <v>28</v>
      </c>
      <c r="D331" s="32" t="s">
        <v>32</v>
      </c>
      <c r="E331" s="32" t="s">
        <v>28</v>
      </c>
      <c r="F331" s="33" t="s">
        <v>35</v>
      </c>
    </row>
    <row r="332" s="35" customFormat="true" ht="15.5" hidden="false" customHeight="false" outlineLevel="0" collapsed="false">
      <c r="A332" s="30" t="s">
        <v>38</v>
      </c>
      <c r="B332" s="30" t="s">
        <v>31</v>
      </c>
      <c r="C332" s="32" t="s">
        <v>28</v>
      </c>
      <c r="D332" s="32" t="s">
        <v>32</v>
      </c>
      <c r="E332" s="32" t="s">
        <v>28</v>
      </c>
      <c r="F332" s="33" t="s">
        <v>35</v>
      </c>
    </row>
    <row r="333" s="35" customFormat="true" ht="15.5" hidden="false" customHeight="false" outlineLevel="0" collapsed="false">
      <c r="A333" s="30" t="s">
        <v>38</v>
      </c>
      <c r="B333" s="30" t="s">
        <v>27</v>
      </c>
      <c r="C333" s="32" t="s">
        <v>28</v>
      </c>
      <c r="D333" s="32" t="s">
        <v>32</v>
      </c>
      <c r="E333" s="32" t="s">
        <v>28</v>
      </c>
      <c r="F333" s="33" t="s">
        <v>35</v>
      </c>
    </row>
    <row r="334" s="35" customFormat="true" ht="15.5" hidden="false" customHeight="false" outlineLevel="0" collapsed="false">
      <c r="A334" s="30" t="s">
        <v>38</v>
      </c>
      <c r="B334" s="30" t="s">
        <v>31</v>
      </c>
      <c r="C334" s="31" t="s">
        <v>29</v>
      </c>
      <c r="D334" s="32" t="s">
        <v>28</v>
      </c>
      <c r="E334" s="32" t="s">
        <v>28</v>
      </c>
      <c r="F334" s="33" t="s">
        <v>35</v>
      </c>
    </row>
    <row r="335" s="35" customFormat="true" ht="15.5" hidden="false" customHeight="false" outlineLevel="0" collapsed="false">
      <c r="A335" s="30" t="s">
        <v>38</v>
      </c>
      <c r="B335" s="30" t="s">
        <v>31</v>
      </c>
      <c r="C335" s="31" t="s">
        <v>29</v>
      </c>
      <c r="D335" s="32" t="s">
        <v>28</v>
      </c>
      <c r="E335" s="32" t="s">
        <v>28</v>
      </c>
      <c r="F335" s="33" t="s">
        <v>35</v>
      </c>
    </row>
    <row r="336" s="35" customFormat="true" ht="15.5" hidden="false" customHeight="false" outlineLevel="0" collapsed="false">
      <c r="A336" s="30" t="s">
        <v>38</v>
      </c>
      <c r="B336" s="30" t="s">
        <v>31</v>
      </c>
      <c r="C336" s="31" t="s">
        <v>29</v>
      </c>
      <c r="D336" s="32" t="s">
        <v>28</v>
      </c>
      <c r="E336" s="32" t="s">
        <v>28</v>
      </c>
      <c r="F336" s="33" t="s">
        <v>35</v>
      </c>
    </row>
    <row r="337" s="35" customFormat="true" ht="15.5" hidden="false" customHeight="false" outlineLevel="0" collapsed="false">
      <c r="A337" s="30" t="s">
        <v>38</v>
      </c>
      <c r="B337" s="30" t="s">
        <v>27</v>
      </c>
      <c r="C337" s="31" t="s">
        <v>29</v>
      </c>
      <c r="D337" s="32" t="s">
        <v>28</v>
      </c>
      <c r="E337" s="32" t="s">
        <v>28</v>
      </c>
      <c r="F337" s="33" t="s">
        <v>35</v>
      </c>
    </row>
    <row r="338" s="35" customFormat="true" ht="15.5" hidden="false" customHeight="false" outlineLevel="0" collapsed="false">
      <c r="A338" s="30" t="s">
        <v>38</v>
      </c>
      <c r="B338" s="30" t="s">
        <v>27</v>
      </c>
      <c r="C338" s="31" t="s">
        <v>29</v>
      </c>
      <c r="D338" s="32" t="s">
        <v>28</v>
      </c>
      <c r="E338" s="32" t="s">
        <v>28</v>
      </c>
      <c r="F338" s="33" t="s">
        <v>35</v>
      </c>
    </row>
    <row r="339" s="35" customFormat="true" ht="15.5" hidden="false" customHeight="false" outlineLevel="0" collapsed="false">
      <c r="A339" s="30" t="s">
        <v>38</v>
      </c>
      <c r="B339" s="30" t="s">
        <v>27</v>
      </c>
      <c r="C339" s="31" t="s">
        <v>29</v>
      </c>
      <c r="D339" s="32" t="s">
        <v>28</v>
      </c>
      <c r="E339" s="32" t="s">
        <v>28</v>
      </c>
      <c r="F339" s="33" t="s">
        <v>35</v>
      </c>
    </row>
    <row r="340" s="35" customFormat="true" ht="15.5" hidden="false" customHeight="false" outlineLevel="0" collapsed="false">
      <c r="A340" s="30" t="s">
        <v>38</v>
      </c>
      <c r="B340" s="30" t="s">
        <v>31</v>
      </c>
      <c r="C340" s="34" t="s">
        <v>32</v>
      </c>
      <c r="D340" s="32" t="s">
        <v>28</v>
      </c>
      <c r="E340" s="32" t="s">
        <v>28</v>
      </c>
      <c r="F340" s="33" t="s">
        <v>35</v>
      </c>
    </row>
    <row r="341" s="35" customFormat="true" ht="15.5" hidden="false" customHeight="false" outlineLevel="0" collapsed="false">
      <c r="A341" s="30" t="s">
        <v>38</v>
      </c>
      <c r="B341" s="30" t="s">
        <v>31</v>
      </c>
      <c r="C341" s="34" t="s">
        <v>32</v>
      </c>
      <c r="D341" s="32" t="s">
        <v>28</v>
      </c>
      <c r="E341" s="32" t="s">
        <v>28</v>
      </c>
      <c r="F341" s="33" t="s">
        <v>35</v>
      </c>
    </row>
    <row r="342" s="35" customFormat="true" ht="15.5" hidden="false" customHeight="false" outlineLevel="0" collapsed="false">
      <c r="A342" s="30" t="s">
        <v>38</v>
      </c>
      <c r="B342" s="30" t="s">
        <v>27</v>
      </c>
      <c r="C342" s="34" t="s">
        <v>32</v>
      </c>
      <c r="D342" s="32" t="s">
        <v>28</v>
      </c>
      <c r="E342" s="32" t="s">
        <v>28</v>
      </c>
      <c r="F342" s="33" t="s">
        <v>35</v>
      </c>
    </row>
    <row r="343" s="35" customFormat="true" ht="15.5" hidden="false" customHeight="false" outlineLevel="0" collapsed="false">
      <c r="A343" s="30" t="s">
        <v>38</v>
      </c>
      <c r="B343" s="30" t="s">
        <v>31</v>
      </c>
      <c r="C343" s="32" t="s">
        <v>28</v>
      </c>
      <c r="D343" s="32" t="s">
        <v>28</v>
      </c>
      <c r="E343" s="32" t="s">
        <v>28</v>
      </c>
      <c r="F343" s="33" t="s">
        <v>35</v>
      </c>
    </row>
    <row r="344" s="35" customFormat="true" ht="15.5" hidden="false" customHeight="false" outlineLevel="0" collapsed="false">
      <c r="A344" s="30" t="s">
        <v>38</v>
      </c>
      <c r="B344" s="30" t="s">
        <v>27</v>
      </c>
      <c r="C344" s="32" t="s">
        <v>28</v>
      </c>
      <c r="D344" s="32" t="s">
        <v>28</v>
      </c>
      <c r="E344" s="32" t="s">
        <v>28</v>
      </c>
      <c r="F344" s="33" t="s">
        <v>35</v>
      </c>
    </row>
    <row r="345" s="35" customFormat="true" ht="15.5" hidden="false" customHeight="false" outlineLevel="0" collapsed="false">
      <c r="A345" s="30" t="s">
        <v>38</v>
      </c>
      <c r="B345" s="30" t="s">
        <v>27</v>
      </c>
      <c r="C345" s="31" t="s">
        <v>29</v>
      </c>
      <c r="D345" s="32" t="s">
        <v>32</v>
      </c>
      <c r="E345" s="32" t="s">
        <v>28</v>
      </c>
      <c r="F345" s="33" t="s">
        <v>36</v>
      </c>
    </row>
    <row r="346" s="35" customFormat="true" ht="15.5" hidden="false" customHeight="false" outlineLevel="0" collapsed="false">
      <c r="A346" s="30" t="s">
        <v>38</v>
      </c>
      <c r="B346" s="30" t="s">
        <v>31</v>
      </c>
      <c r="C346" s="31" t="s">
        <v>29</v>
      </c>
      <c r="D346" s="32" t="s">
        <v>29</v>
      </c>
      <c r="E346" s="32" t="s">
        <v>28</v>
      </c>
      <c r="F346" s="36" t="s">
        <v>33</v>
      </c>
    </row>
    <row r="347" s="35" customFormat="true" ht="15.5" hidden="false" customHeight="false" outlineLevel="0" collapsed="false">
      <c r="A347" s="30" t="s">
        <v>38</v>
      </c>
      <c r="B347" s="30" t="s">
        <v>27</v>
      </c>
      <c r="C347" s="31" t="s">
        <v>29</v>
      </c>
      <c r="D347" s="32" t="s">
        <v>32</v>
      </c>
      <c r="E347" s="32" t="s">
        <v>28</v>
      </c>
      <c r="F347" s="36" t="s">
        <v>33</v>
      </c>
    </row>
    <row r="348" s="35" customFormat="true" ht="15.5" hidden="false" customHeight="false" outlineLevel="0" collapsed="false">
      <c r="A348" s="30" t="s">
        <v>38</v>
      </c>
      <c r="B348" s="30" t="s">
        <v>27</v>
      </c>
      <c r="C348" s="31" t="s">
        <v>29</v>
      </c>
      <c r="D348" s="32" t="s">
        <v>32</v>
      </c>
      <c r="E348" s="32" t="s">
        <v>28</v>
      </c>
      <c r="F348" s="36" t="s">
        <v>33</v>
      </c>
    </row>
    <row r="349" s="35" customFormat="true" ht="15.5" hidden="false" customHeight="false" outlineLevel="0" collapsed="false">
      <c r="A349" s="30" t="s">
        <v>38</v>
      </c>
      <c r="B349" s="30" t="s">
        <v>27</v>
      </c>
      <c r="C349" s="31" t="s">
        <v>29</v>
      </c>
      <c r="D349" s="32" t="s">
        <v>32</v>
      </c>
      <c r="E349" s="32" t="s">
        <v>28</v>
      </c>
      <c r="F349" s="36" t="s">
        <v>33</v>
      </c>
    </row>
    <row r="350" s="35" customFormat="true" ht="15.5" hidden="false" customHeight="false" outlineLevel="0" collapsed="false">
      <c r="A350" s="30" t="s">
        <v>38</v>
      </c>
      <c r="B350" s="30" t="s">
        <v>31</v>
      </c>
      <c r="C350" s="32" t="s">
        <v>28</v>
      </c>
      <c r="D350" s="32" t="s">
        <v>32</v>
      </c>
      <c r="E350" s="32" t="s">
        <v>28</v>
      </c>
      <c r="F350" s="36" t="s">
        <v>33</v>
      </c>
    </row>
    <row r="351" s="35" customFormat="true" ht="15.5" hidden="false" customHeight="false" outlineLevel="0" collapsed="false">
      <c r="A351" s="30" t="s">
        <v>39</v>
      </c>
      <c r="B351" s="30" t="s">
        <v>27</v>
      </c>
      <c r="C351" s="31" t="s">
        <v>29</v>
      </c>
      <c r="D351" s="34" t="s">
        <v>33</v>
      </c>
      <c r="E351" s="32" t="s">
        <v>28</v>
      </c>
      <c r="F351" s="33" t="s">
        <v>30</v>
      </c>
    </row>
    <row r="352" s="35" customFormat="true" ht="15.5" hidden="false" customHeight="false" outlineLevel="0" collapsed="false">
      <c r="A352" s="30" t="s">
        <v>39</v>
      </c>
      <c r="B352" s="30" t="s">
        <v>31</v>
      </c>
      <c r="C352" s="31" t="s">
        <v>29</v>
      </c>
      <c r="D352" s="32" t="s">
        <v>29</v>
      </c>
      <c r="E352" s="32" t="s">
        <v>28</v>
      </c>
      <c r="F352" s="33" t="s">
        <v>30</v>
      </c>
    </row>
    <row r="353" s="35" customFormat="true" ht="15.5" hidden="false" customHeight="false" outlineLevel="0" collapsed="false">
      <c r="A353" s="30" t="s">
        <v>39</v>
      </c>
      <c r="B353" s="30" t="s">
        <v>31</v>
      </c>
      <c r="C353" s="31" t="s">
        <v>29</v>
      </c>
      <c r="D353" s="34" t="s">
        <v>33</v>
      </c>
      <c r="E353" s="34" t="s">
        <v>33</v>
      </c>
      <c r="F353" s="33" t="s">
        <v>34</v>
      </c>
    </row>
    <row r="354" s="35" customFormat="true" ht="15.5" hidden="false" customHeight="false" outlineLevel="0" collapsed="false">
      <c r="A354" s="30" t="s">
        <v>39</v>
      </c>
      <c r="B354" s="30" t="s">
        <v>31</v>
      </c>
      <c r="C354" s="31" t="s">
        <v>29</v>
      </c>
      <c r="D354" s="32" t="s">
        <v>29</v>
      </c>
      <c r="E354" s="34" t="s">
        <v>33</v>
      </c>
      <c r="F354" s="33" t="s">
        <v>34</v>
      </c>
    </row>
    <row r="355" s="35" customFormat="true" ht="15.5" hidden="false" customHeight="false" outlineLevel="0" collapsed="false">
      <c r="A355" s="30" t="s">
        <v>39</v>
      </c>
      <c r="B355" s="30" t="s">
        <v>31</v>
      </c>
      <c r="C355" s="31" t="s">
        <v>29</v>
      </c>
      <c r="D355" s="32" t="s">
        <v>29</v>
      </c>
      <c r="E355" s="34" t="s">
        <v>33</v>
      </c>
      <c r="F355" s="33" t="s">
        <v>34</v>
      </c>
    </row>
    <row r="356" s="35" customFormat="true" ht="15.5" hidden="false" customHeight="false" outlineLevel="0" collapsed="false">
      <c r="A356" s="30" t="s">
        <v>39</v>
      </c>
      <c r="B356" s="30" t="s">
        <v>27</v>
      </c>
      <c r="C356" s="34" t="s">
        <v>32</v>
      </c>
      <c r="D356" s="32" t="s">
        <v>29</v>
      </c>
      <c r="E356" s="34" t="s">
        <v>33</v>
      </c>
      <c r="F356" s="33" t="s">
        <v>34</v>
      </c>
    </row>
    <row r="357" s="35" customFormat="true" ht="15.5" hidden="false" customHeight="false" outlineLevel="0" collapsed="false">
      <c r="A357" s="30" t="s">
        <v>39</v>
      </c>
      <c r="B357" s="30" t="s">
        <v>31</v>
      </c>
      <c r="C357" s="32" t="s">
        <v>28</v>
      </c>
      <c r="D357" s="32" t="s">
        <v>29</v>
      </c>
      <c r="E357" s="34" t="s">
        <v>33</v>
      </c>
      <c r="F357" s="33" t="s">
        <v>34</v>
      </c>
    </row>
    <row r="358" s="35" customFormat="true" ht="15.5" hidden="false" customHeight="false" outlineLevel="0" collapsed="false">
      <c r="A358" s="30" t="s">
        <v>39</v>
      </c>
      <c r="B358" s="30" t="s">
        <v>27</v>
      </c>
      <c r="C358" s="32" t="s">
        <v>28</v>
      </c>
      <c r="D358" s="32" t="s">
        <v>32</v>
      </c>
      <c r="E358" s="34" t="s">
        <v>33</v>
      </c>
      <c r="F358" s="33" t="s">
        <v>34</v>
      </c>
    </row>
    <row r="359" s="35" customFormat="true" ht="15.5" hidden="false" customHeight="false" outlineLevel="0" collapsed="false">
      <c r="A359" s="30" t="s">
        <v>39</v>
      </c>
      <c r="B359" s="30" t="s">
        <v>27</v>
      </c>
      <c r="C359" s="31" t="s">
        <v>29</v>
      </c>
      <c r="D359" s="32" t="s">
        <v>28</v>
      </c>
      <c r="E359" s="34" t="s">
        <v>33</v>
      </c>
      <c r="F359" s="33" t="s">
        <v>34</v>
      </c>
    </row>
    <row r="360" s="35" customFormat="true" ht="15.5" hidden="false" customHeight="false" outlineLevel="0" collapsed="false">
      <c r="A360" s="30" t="s">
        <v>39</v>
      </c>
      <c r="B360" s="30" t="s">
        <v>27</v>
      </c>
      <c r="C360" s="31" t="s">
        <v>29</v>
      </c>
      <c r="D360" s="32" t="s">
        <v>29</v>
      </c>
      <c r="E360" s="32" t="s">
        <v>29</v>
      </c>
      <c r="F360" s="33" t="s">
        <v>34</v>
      </c>
    </row>
    <row r="361" s="35" customFormat="true" ht="15.5" hidden="false" customHeight="false" outlineLevel="0" collapsed="false">
      <c r="A361" s="30" t="s">
        <v>39</v>
      </c>
      <c r="B361" s="30" t="s">
        <v>27</v>
      </c>
      <c r="C361" s="31" t="s">
        <v>29</v>
      </c>
      <c r="D361" s="32" t="s">
        <v>29</v>
      </c>
      <c r="E361" s="32" t="s">
        <v>29</v>
      </c>
      <c r="F361" s="33" t="s">
        <v>34</v>
      </c>
    </row>
    <row r="362" s="35" customFormat="true" ht="15.5" hidden="false" customHeight="false" outlineLevel="0" collapsed="false">
      <c r="A362" s="30" t="s">
        <v>39</v>
      </c>
      <c r="B362" s="30" t="s">
        <v>27</v>
      </c>
      <c r="C362" s="31" t="s">
        <v>29</v>
      </c>
      <c r="D362" s="32" t="s">
        <v>29</v>
      </c>
      <c r="E362" s="32" t="s">
        <v>29</v>
      </c>
      <c r="F362" s="33" t="s">
        <v>34</v>
      </c>
    </row>
    <row r="363" s="35" customFormat="true" ht="15.5" hidden="false" customHeight="false" outlineLevel="0" collapsed="false">
      <c r="A363" s="30" t="s">
        <v>39</v>
      </c>
      <c r="B363" s="30" t="s">
        <v>27</v>
      </c>
      <c r="C363" s="34" t="s">
        <v>32</v>
      </c>
      <c r="D363" s="32" t="s">
        <v>29</v>
      </c>
      <c r="E363" s="32" t="s">
        <v>29</v>
      </c>
      <c r="F363" s="33" t="s">
        <v>34</v>
      </c>
    </row>
    <row r="364" s="35" customFormat="true" ht="15.5" hidden="false" customHeight="false" outlineLevel="0" collapsed="false">
      <c r="A364" s="30" t="s">
        <v>39</v>
      </c>
      <c r="B364" s="30" t="s">
        <v>31</v>
      </c>
      <c r="C364" s="31" t="s">
        <v>29</v>
      </c>
      <c r="D364" s="32" t="s">
        <v>32</v>
      </c>
      <c r="E364" s="32" t="s">
        <v>29</v>
      </c>
      <c r="F364" s="33" t="s">
        <v>34</v>
      </c>
    </row>
    <row r="365" s="35" customFormat="true" ht="15.5" hidden="false" customHeight="false" outlineLevel="0" collapsed="false">
      <c r="A365" s="30" t="s">
        <v>39</v>
      </c>
      <c r="B365" s="30" t="s">
        <v>31</v>
      </c>
      <c r="C365" s="31" t="s">
        <v>29</v>
      </c>
      <c r="D365" s="32" t="s">
        <v>32</v>
      </c>
      <c r="E365" s="32" t="s">
        <v>29</v>
      </c>
      <c r="F365" s="33" t="s">
        <v>34</v>
      </c>
    </row>
    <row r="366" s="35" customFormat="true" ht="15.5" hidden="false" customHeight="false" outlineLevel="0" collapsed="false">
      <c r="A366" s="30" t="s">
        <v>39</v>
      </c>
      <c r="B366" s="30" t="s">
        <v>27</v>
      </c>
      <c r="C366" s="31" t="s">
        <v>29</v>
      </c>
      <c r="D366" s="32" t="s">
        <v>32</v>
      </c>
      <c r="E366" s="32" t="s">
        <v>29</v>
      </c>
      <c r="F366" s="33" t="s">
        <v>34</v>
      </c>
    </row>
    <row r="367" s="35" customFormat="true" ht="15.5" hidden="false" customHeight="false" outlineLevel="0" collapsed="false">
      <c r="A367" s="30" t="s">
        <v>39</v>
      </c>
      <c r="B367" s="30" t="s">
        <v>31</v>
      </c>
      <c r="C367" s="31" t="s">
        <v>32</v>
      </c>
      <c r="D367" s="32" t="s">
        <v>28</v>
      </c>
      <c r="E367" s="32" t="s">
        <v>29</v>
      </c>
      <c r="F367" s="33" t="s">
        <v>34</v>
      </c>
    </row>
    <row r="368" s="35" customFormat="true" ht="15.5" hidden="false" customHeight="false" outlineLevel="0" collapsed="false">
      <c r="A368" s="30" t="s">
        <v>39</v>
      </c>
      <c r="B368" s="30" t="s">
        <v>27</v>
      </c>
      <c r="C368" s="31" t="s">
        <v>29</v>
      </c>
      <c r="D368" s="32" t="s">
        <v>29</v>
      </c>
      <c r="E368" s="32" t="s">
        <v>32</v>
      </c>
      <c r="F368" s="33" t="s">
        <v>34</v>
      </c>
    </row>
    <row r="369" s="35" customFormat="true" ht="15.5" hidden="false" customHeight="false" outlineLevel="0" collapsed="false">
      <c r="A369" s="30" t="s">
        <v>39</v>
      </c>
      <c r="B369" s="30" t="s">
        <v>31</v>
      </c>
      <c r="C369" s="31" t="s">
        <v>29</v>
      </c>
      <c r="D369" s="34" t="s">
        <v>33</v>
      </c>
      <c r="E369" s="32" t="s">
        <v>28</v>
      </c>
      <c r="F369" s="33" t="s">
        <v>34</v>
      </c>
    </row>
    <row r="370" s="35" customFormat="true" ht="15.5" hidden="false" customHeight="false" outlineLevel="0" collapsed="false">
      <c r="A370" s="30" t="s">
        <v>39</v>
      </c>
      <c r="B370" s="30" t="s">
        <v>31</v>
      </c>
      <c r="C370" s="31" t="s">
        <v>29</v>
      </c>
      <c r="D370" s="32" t="s">
        <v>29</v>
      </c>
      <c r="E370" s="32" t="s">
        <v>28</v>
      </c>
      <c r="F370" s="33" t="s">
        <v>34</v>
      </c>
    </row>
    <row r="371" s="35" customFormat="true" ht="15.5" hidden="false" customHeight="false" outlineLevel="0" collapsed="false">
      <c r="A371" s="30" t="s">
        <v>39</v>
      </c>
      <c r="B371" s="30" t="s">
        <v>31</v>
      </c>
      <c r="C371" s="31" t="s">
        <v>29</v>
      </c>
      <c r="D371" s="32" t="s">
        <v>29</v>
      </c>
      <c r="E371" s="32" t="s">
        <v>28</v>
      </c>
      <c r="F371" s="33" t="s">
        <v>34</v>
      </c>
    </row>
    <row r="372" s="35" customFormat="true" ht="15.5" hidden="false" customHeight="false" outlineLevel="0" collapsed="false">
      <c r="A372" s="30" t="s">
        <v>39</v>
      </c>
      <c r="B372" s="30" t="s">
        <v>31</v>
      </c>
      <c r="C372" s="31" t="s">
        <v>29</v>
      </c>
      <c r="D372" s="32" t="s">
        <v>29</v>
      </c>
      <c r="E372" s="32" t="s">
        <v>28</v>
      </c>
      <c r="F372" s="33" t="s">
        <v>34</v>
      </c>
    </row>
    <row r="373" s="35" customFormat="true" ht="15.5" hidden="false" customHeight="false" outlineLevel="0" collapsed="false">
      <c r="A373" s="30" t="s">
        <v>39</v>
      </c>
      <c r="B373" s="30" t="s">
        <v>31</v>
      </c>
      <c r="C373" s="31" t="s">
        <v>29</v>
      </c>
      <c r="D373" s="32" t="s">
        <v>29</v>
      </c>
      <c r="E373" s="32" t="s">
        <v>28</v>
      </c>
      <c r="F373" s="33" t="s">
        <v>34</v>
      </c>
    </row>
    <row r="374" s="35" customFormat="true" ht="15.5" hidden="false" customHeight="false" outlineLevel="0" collapsed="false">
      <c r="A374" s="30" t="s">
        <v>39</v>
      </c>
      <c r="B374" s="30" t="s">
        <v>31</v>
      </c>
      <c r="C374" s="31" t="s">
        <v>29</v>
      </c>
      <c r="D374" s="32" t="s">
        <v>29</v>
      </c>
      <c r="E374" s="32" t="s">
        <v>28</v>
      </c>
      <c r="F374" s="33" t="s">
        <v>34</v>
      </c>
    </row>
    <row r="375" s="35" customFormat="true" ht="15.5" hidden="false" customHeight="false" outlineLevel="0" collapsed="false">
      <c r="A375" s="30" t="s">
        <v>39</v>
      </c>
      <c r="B375" s="30" t="s">
        <v>31</v>
      </c>
      <c r="C375" s="31" t="s">
        <v>29</v>
      </c>
      <c r="D375" s="32" t="s">
        <v>29</v>
      </c>
      <c r="E375" s="32" t="s">
        <v>28</v>
      </c>
      <c r="F375" s="33" t="s">
        <v>34</v>
      </c>
    </row>
    <row r="376" s="35" customFormat="true" ht="15.5" hidden="false" customHeight="false" outlineLevel="0" collapsed="false">
      <c r="A376" s="30" t="s">
        <v>39</v>
      </c>
      <c r="B376" s="30" t="s">
        <v>31</v>
      </c>
      <c r="C376" s="31" t="s">
        <v>29</v>
      </c>
      <c r="D376" s="32" t="s">
        <v>29</v>
      </c>
      <c r="E376" s="32" t="s">
        <v>28</v>
      </c>
      <c r="F376" s="33" t="s">
        <v>34</v>
      </c>
    </row>
    <row r="377" s="35" customFormat="true" ht="15.5" hidden="false" customHeight="false" outlineLevel="0" collapsed="false">
      <c r="A377" s="30" t="s">
        <v>39</v>
      </c>
      <c r="B377" s="30" t="s">
        <v>31</v>
      </c>
      <c r="C377" s="31" t="s">
        <v>29</v>
      </c>
      <c r="D377" s="32" t="s">
        <v>29</v>
      </c>
      <c r="E377" s="32" t="s">
        <v>28</v>
      </c>
      <c r="F377" s="33" t="s">
        <v>34</v>
      </c>
    </row>
    <row r="378" s="35" customFormat="true" ht="15.5" hidden="false" customHeight="false" outlineLevel="0" collapsed="false">
      <c r="A378" s="30" t="s">
        <v>39</v>
      </c>
      <c r="B378" s="30" t="s">
        <v>31</v>
      </c>
      <c r="C378" s="31" t="s">
        <v>29</v>
      </c>
      <c r="D378" s="32" t="s">
        <v>29</v>
      </c>
      <c r="E378" s="32" t="s">
        <v>28</v>
      </c>
      <c r="F378" s="33" t="s">
        <v>34</v>
      </c>
    </row>
    <row r="379" s="35" customFormat="true" ht="15.5" hidden="false" customHeight="false" outlineLevel="0" collapsed="false">
      <c r="A379" s="30" t="s">
        <v>39</v>
      </c>
      <c r="B379" s="30" t="s">
        <v>31</v>
      </c>
      <c r="C379" s="31" t="s">
        <v>29</v>
      </c>
      <c r="D379" s="32" t="s">
        <v>29</v>
      </c>
      <c r="E379" s="32" t="s">
        <v>28</v>
      </c>
      <c r="F379" s="33" t="s">
        <v>34</v>
      </c>
    </row>
    <row r="380" s="35" customFormat="true" ht="15.5" hidden="false" customHeight="false" outlineLevel="0" collapsed="false">
      <c r="A380" s="30" t="s">
        <v>39</v>
      </c>
      <c r="B380" s="30" t="s">
        <v>31</v>
      </c>
      <c r="C380" s="31" t="s">
        <v>29</v>
      </c>
      <c r="D380" s="32" t="s">
        <v>29</v>
      </c>
      <c r="E380" s="32" t="s">
        <v>28</v>
      </c>
      <c r="F380" s="33" t="s">
        <v>34</v>
      </c>
    </row>
    <row r="381" s="35" customFormat="true" ht="15.5" hidden="false" customHeight="false" outlineLevel="0" collapsed="false">
      <c r="A381" s="30" t="s">
        <v>39</v>
      </c>
      <c r="B381" s="30" t="s">
        <v>31</v>
      </c>
      <c r="C381" s="31" t="s">
        <v>29</v>
      </c>
      <c r="D381" s="32" t="s">
        <v>29</v>
      </c>
      <c r="E381" s="32" t="s">
        <v>28</v>
      </c>
      <c r="F381" s="33" t="s">
        <v>34</v>
      </c>
    </row>
    <row r="382" s="35" customFormat="true" ht="15.5" hidden="false" customHeight="false" outlineLevel="0" collapsed="false">
      <c r="A382" s="30" t="s">
        <v>39</v>
      </c>
      <c r="B382" s="30" t="s">
        <v>31</v>
      </c>
      <c r="C382" s="31" t="s">
        <v>29</v>
      </c>
      <c r="D382" s="32" t="s">
        <v>29</v>
      </c>
      <c r="E382" s="32" t="s">
        <v>28</v>
      </c>
      <c r="F382" s="33" t="s">
        <v>34</v>
      </c>
    </row>
    <row r="383" s="35" customFormat="true" ht="15.5" hidden="false" customHeight="false" outlineLevel="0" collapsed="false">
      <c r="A383" s="30" t="s">
        <v>39</v>
      </c>
      <c r="B383" s="30" t="s">
        <v>31</v>
      </c>
      <c r="C383" s="31" t="s">
        <v>29</v>
      </c>
      <c r="D383" s="32" t="s">
        <v>29</v>
      </c>
      <c r="E383" s="32" t="s">
        <v>28</v>
      </c>
      <c r="F383" s="33" t="s">
        <v>34</v>
      </c>
    </row>
    <row r="384" s="35" customFormat="true" ht="15.5" hidden="false" customHeight="false" outlineLevel="0" collapsed="false">
      <c r="A384" s="30" t="s">
        <v>39</v>
      </c>
      <c r="B384" s="30" t="s">
        <v>31</v>
      </c>
      <c r="C384" s="31" t="s">
        <v>29</v>
      </c>
      <c r="D384" s="32" t="s">
        <v>29</v>
      </c>
      <c r="E384" s="32" t="s">
        <v>28</v>
      </c>
      <c r="F384" s="33" t="s">
        <v>34</v>
      </c>
    </row>
    <row r="385" s="35" customFormat="true" ht="15.5" hidden="false" customHeight="false" outlineLevel="0" collapsed="false">
      <c r="A385" s="30" t="s">
        <v>39</v>
      </c>
      <c r="B385" s="30" t="s">
        <v>27</v>
      </c>
      <c r="C385" s="31" t="s">
        <v>29</v>
      </c>
      <c r="D385" s="32" t="s">
        <v>29</v>
      </c>
      <c r="E385" s="32" t="s">
        <v>28</v>
      </c>
      <c r="F385" s="33" t="s">
        <v>34</v>
      </c>
    </row>
    <row r="386" s="35" customFormat="true" ht="15.5" hidden="false" customHeight="false" outlineLevel="0" collapsed="false">
      <c r="A386" s="30" t="s">
        <v>39</v>
      </c>
      <c r="B386" s="30" t="s">
        <v>27</v>
      </c>
      <c r="C386" s="31" t="s">
        <v>29</v>
      </c>
      <c r="D386" s="32" t="s">
        <v>29</v>
      </c>
      <c r="E386" s="32" t="s">
        <v>28</v>
      </c>
      <c r="F386" s="33" t="s">
        <v>34</v>
      </c>
    </row>
    <row r="387" s="35" customFormat="true" ht="15.5" hidden="false" customHeight="false" outlineLevel="0" collapsed="false">
      <c r="A387" s="30" t="s">
        <v>39</v>
      </c>
      <c r="B387" s="30" t="s">
        <v>27</v>
      </c>
      <c r="C387" s="31" t="s">
        <v>29</v>
      </c>
      <c r="D387" s="32" t="s">
        <v>29</v>
      </c>
      <c r="E387" s="32" t="s">
        <v>28</v>
      </c>
      <c r="F387" s="33" t="s">
        <v>34</v>
      </c>
    </row>
    <row r="388" s="35" customFormat="true" ht="15.5" hidden="false" customHeight="false" outlineLevel="0" collapsed="false">
      <c r="A388" s="30" t="s">
        <v>39</v>
      </c>
      <c r="B388" s="30" t="s">
        <v>27</v>
      </c>
      <c r="C388" s="31" t="s">
        <v>29</v>
      </c>
      <c r="D388" s="32" t="s">
        <v>29</v>
      </c>
      <c r="E388" s="32" t="s">
        <v>28</v>
      </c>
      <c r="F388" s="33" t="s">
        <v>34</v>
      </c>
    </row>
    <row r="389" s="35" customFormat="true" ht="15.5" hidden="false" customHeight="false" outlineLevel="0" collapsed="false">
      <c r="A389" s="30" t="s">
        <v>39</v>
      </c>
      <c r="B389" s="30" t="s">
        <v>27</v>
      </c>
      <c r="C389" s="31" t="s">
        <v>29</v>
      </c>
      <c r="D389" s="32" t="s">
        <v>29</v>
      </c>
      <c r="E389" s="32" t="s">
        <v>28</v>
      </c>
      <c r="F389" s="33" t="s">
        <v>34</v>
      </c>
    </row>
    <row r="390" s="35" customFormat="true" ht="15.5" hidden="false" customHeight="false" outlineLevel="0" collapsed="false">
      <c r="A390" s="30" t="s">
        <v>39</v>
      </c>
      <c r="B390" s="30" t="s">
        <v>27</v>
      </c>
      <c r="C390" s="31" t="s">
        <v>29</v>
      </c>
      <c r="D390" s="32" t="s">
        <v>29</v>
      </c>
      <c r="E390" s="32" t="s">
        <v>28</v>
      </c>
      <c r="F390" s="33" t="s">
        <v>34</v>
      </c>
    </row>
    <row r="391" s="35" customFormat="true" ht="15.5" hidden="false" customHeight="false" outlineLevel="0" collapsed="false">
      <c r="A391" s="30" t="s">
        <v>39</v>
      </c>
      <c r="B391" s="30" t="s">
        <v>27</v>
      </c>
      <c r="C391" s="31" t="s">
        <v>29</v>
      </c>
      <c r="D391" s="32" t="s">
        <v>29</v>
      </c>
      <c r="E391" s="32" t="s">
        <v>28</v>
      </c>
      <c r="F391" s="33" t="s">
        <v>34</v>
      </c>
    </row>
    <row r="392" s="35" customFormat="true" ht="15.5" hidden="false" customHeight="false" outlineLevel="0" collapsed="false">
      <c r="A392" s="30" t="s">
        <v>39</v>
      </c>
      <c r="B392" s="30" t="s">
        <v>27</v>
      </c>
      <c r="C392" s="31" t="s">
        <v>29</v>
      </c>
      <c r="D392" s="32" t="s">
        <v>29</v>
      </c>
      <c r="E392" s="32" t="s">
        <v>28</v>
      </c>
      <c r="F392" s="33" t="s">
        <v>34</v>
      </c>
    </row>
    <row r="393" s="35" customFormat="true" ht="15.5" hidden="false" customHeight="false" outlineLevel="0" collapsed="false">
      <c r="A393" s="30" t="s">
        <v>39</v>
      </c>
      <c r="B393" s="30" t="s">
        <v>27</v>
      </c>
      <c r="C393" s="31" t="s">
        <v>29</v>
      </c>
      <c r="D393" s="32" t="s">
        <v>29</v>
      </c>
      <c r="E393" s="32" t="s">
        <v>28</v>
      </c>
      <c r="F393" s="33" t="s">
        <v>34</v>
      </c>
    </row>
    <row r="394" s="35" customFormat="true" ht="15.5" hidden="false" customHeight="false" outlineLevel="0" collapsed="false">
      <c r="A394" s="30" t="s">
        <v>39</v>
      </c>
      <c r="B394" s="30" t="s">
        <v>27</v>
      </c>
      <c r="C394" s="31" t="s">
        <v>29</v>
      </c>
      <c r="D394" s="32" t="s">
        <v>29</v>
      </c>
      <c r="E394" s="32" t="s">
        <v>28</v>
      </c>
      <c r="F394" s="33" t="s">
        <v>34</v>
      </c>
    </row>
    <row r="395" s="35" customFormat="true" ht="15.5" hidden="false" customHeight="false" outlineLevel="0" collapsed="false">
      <c r="A395" s="30" t="s">
        <v>39</v>
      </c>
      <c r="B395" s="30" t="s">
        <v>27</v>
      </c>
      <c r="C395" s="31" t="s">
        <v>29</v>
      </c>
      <c r="D395" s="32" t="s">
        <v>29</v>
      </c>
      <c r="E395" s="32" t="s">
        <v>28</v>
      </c>
      <c r="F395" s="33" t="s">
        <v>34</v>
      </c>
    </row>
    <row r="396" s="35" customFormat="true" ht="15.5" hidden="false" customHeight="false" outlineLevel="0" collapsed="false">
      <c r="A396" s="30" t="s">
        <v>39</v>
      </c>
      <c r="B396" s="30" t="s">
        <v>27</v>
      </c>
      <c r="C396" s="31" t="s">
        <v>29</v>
      </c>
      <c r="D396" s="32" t="s">
        <v>29</v>
      </c>
      <c r="E396" s="32" t="s">
        <v>28</v>
      </c>
      <c r="F396" s="33" t="s">
        <v>34</v>
      </c>
    </row>
    <row r="397" s="35" customFormat="true" ht="15.5" hidden="false" customHeight="false" outlineLevel="0" collapsed="false">
      <c r="A397" s="30" t="s">
        <v>39</v>
      </c>
      <c r="B397" s="30" t="s">
        <v>27</v>
      </c>
      <c r="C397" s="31" t="s">
        <v>29</v>
      </c>
      <c r="D397" s="32" t="s">
        <v>29</v>
      </c>
      <c r="E397" s="32" t="s">
        <v>28</v>
      </c>
      <c r="F397" s="33" t="s">
        <v>34</v>
      </c>
    </row>
    <row r="398" s="35" customFormat="true" ht="15.5" hidden="false" customHeight="false" outlineLevel="0" collapsed="false">
      <c r="A398" s="30" t="s">
        <v>39</v>
      </c>
      <c r="B398" s="30" t="s">
        <v>27</v>
      </c>
      <c r="C398" s="31" t="s">
        <v>29</v>
      </c>
      <c r="D398" s="32" t="s">
        <v>29</v>
      </c>
      <c r="E398" s="32" t="s">
        <v>28</v>
      </c>
      <c r="F398" s="33" t="s">
        <v>34</v>
      </c>
    </row>
    <row r="399" s="35" customFormat="true" ht="15.5" hidden="false" customHeight="false" outlineLevel="0" collapsed="false">
      <c r="A399" s="30" t="s">
        <v>39</v>
      </c>
      <c r="B399" s="30" t="s">
        <v>27</v>
      </c>
      <c r="C399" s="31" t="s">
        <v>29</v>
      </c>
      <c r="D399" s="32" t="s">
        <v>29</v>
      </c>
      <c r="E399" s="32" t="s">
        <v>28</v>
      </c>
      <c r="F399" s="33" t="s">
        <v>34</v>
      </c>
    </row>
    <row r="400" s="35" customFormat="true" ht="15.5" hidden="false" customHeight="false" outlineLevel="0" collapsed="false">
      <c r="A400" s="30" t="s">
        <v>39</v>
      </c>
      <c r="B400" s="30" t="s">
        <v>27</v>
      </c>
      <c r="C400" s="31" t="s">
        <v>29</v>
      </c>
      <c r="D400" s="32" t="s">
        <v>29</v>
      </c>
      <c r="E400" s="32" t="s">
        <v>28</v>
      </c>
      <c r="F400" s="33" t="s">
        <v>34</v>
      </c>
    </row>
    <row r="401" s="35" customFormat="true" ht="15.5" hidden="false" customHeight="false" outlineLevel="0" collapsed="false">
      <c r="A401" s="30" t="s">
        <v>39</v>
      </c>
      <c r="B401" s="30" t="s">
        <v>27</v>
      </c>
      <c r="C401" s="31" t="s">
        <v>29</v>
      </c>
      <c r="D401" s="32" t="s">
        <v>29</v>
      </c>
      <c r="E401" s="32" t="s">
        <v>28</v>
      </c>
      <c r="F401" s="33" t="s">
        <v>34</v>
      </c>
    </row>
    <row r="402" s="35" customFormat="true" ht="15.5" hidden="false" customHeight="false" outlineLevel="0" collapsed="false">
      <c r="A402" s="30" t="s">
        <v>39</v>
      </c>
      <c r="B402" s="30" t="s">
        <v>27</v>
      </c>
      <c r="C402" s="31" t="s">
        <v>29</v>
      </c>
      <c r="D402" s="32" t="s">
        <v>29</v>
      </c>
      <c r="E402" s="32" t="s">
        <v>28</v>
      </c>
      <c r="F402" s="33" t="s">
        <v>34</v>
      </c>
    </row>
    <row r="403" s="35" customFormat="true" ht="15.5" hidden="false" customHeight="false" outlineLevel="0" collapsed="false">
      <c r="A403" s="30" t="s">
        <v>39</v>
      </c>
      <c r="B403" s="30" t="s">
        <v>27</v>
      </c>
      <c r="C403" s="31" t="s">
        <v>29</v>
      </c>
      <c r="D403" s="32" t="s">
        <v>29</v>
      </c>
      <c r="E403" s="32" t="s">
        <v>28</v>
      </c>
      <c r="F403" s="33" t="s">
        <v>34</v>
      </c>
    </row>
    <row r="404" s="35" customFormat="true" ht="15.5" hidden="false" customHeight="false" outlineLevel="0" collapsed="false">
      <c r="A404" s="30" t="s">
        <v>39</v>
      </c>
      <c r="B404" s="30" t="s">
        <v>27</v>
      </c>
      <c r="C404" s="31" t="s">
        <v>29</v>
      </c>
      <c r="D404" s="32" t="s">
        <v>29</v>
      </c>
      <c r="E404" s="32" t="s">
        <v>28</v>
      </c>
      <c r="F404" s="33" t="s">
        <v>34</v>
      </c>
    </row>
    <row r="405" s="35" customFormat="true" ht="15.5" hidden="false" customHeight="false" outlineLevel="0" collapsed="false">
      <c r="A405" s="30" t="s">
        <v>39</v>
      </c>
      <c r="B405" s="30" t="s">
        <v>27</v>
      </c>
      <c r="C405" s="31" t="s">
        <v>29</v>
      </c>
      <c r="D405" s="32" t="s">
        <v>29</v>
      </c>
      <c r="E405" s="32" t="s">
        <v>28</v>
      </c>
      <c r="F405" s="33" t="s">
        <v>34</v>
      </c>
    </row>
    <row r="406" s="35" customFormat="true" ht="15.5" hidden="false" customHeight="false" outlineLevel="0" collapsed="false">
      <c r="A406" s="30" t="s">
        <v>39</v>
      </c>
      <c r="B406" s="30" t="s">
        <v>27</v>
      </c>
      <c r="C406" s="31" t="s">
        <v>29</v>
      </c>
      <c r="D406" s="32" t="s">
        <v>29</v>
      </c>
      <c r="E406" s="32" t="s">
        <v>28</v>
      </c>
      <c r="F406" s="33" t="s">
        <v>34</v>
      </c>
    </row>
    <row r="407" s="35" customFormat="true" ht="15.5" hidden="false" customHeight="false" outlineLevel="0" collapsed="false">
      <c r="A407" s="30" t="s">
        <v>39</v>
      </c>
      <c r="B407" s="30" t="s">
        <v>27</v>
      </c>
      <c r="C407" s="31" t="s">
        <v>29</v>
      </c>
      <c r="D407" s="32" t="s">
        <v>29</v>
      </c>
      <c r="E407" s="32" t="s">
        <v>28</v>
      </c>
      <c r="F407" s="33" t="s">
        <v>34</v>
      </c>
    </row>
    <row r="408" s="35" customFormat="true" ht="15.5" hidden="false" customHeight="false" outlineLevel="0" collapsed="false">
      <c r="A408" s="30" t="s">
        <v>39</v>
      </c>
      <c r="B408" s="30" t="s">
        <v>27</v>
      </c>
      <c r="C408" s="31" t="s">
        <v>29</v>
      </c>
      <c r="D408" s="32" t="s">
        <v>29</v>
      </c>
      <c r="E408" s="32" t="s">
        <v>28</v>
      </c>
      <c r="F408" s="33" t="s">
        <v>34</v>
      </c>
    </row>
    <row r="409" s="35" customFormat="true" ht="15.5" hidden="false" customHeight="false" outlineLevel="0" collapsed="false">
      <c r="A409" s="30" t="s">
        <v>39</v>
      </c>
      <c r="B409" s="30" t="s">
        <v>27</v>
      </c>
      <c r="C409" s="31" t="s">
        <v>29</v>
      </c>
      <c r="D409" s="32" t="s">
        <v>29</v>
      </c>
      <c r="E409" s="32" t="s">
        <v>28</v>
      </c>
      <c r="F409" s="33" t="s">
        <v>34</v>
      </c>
    </row>
    <row r="410" s="35" customFormat="true" ht="15.5" hidden="false" customHeight="false" outlineLevel="0" collapsed="false">
      <c r="A410" s="30" t="s">
        <v>39</v>
      </c>
      <c r="B410" s="30" t="s">
        <v>27</v>
      </c>
      <c r="C410" s="31" t="s">
        <v>29</v>
      </c>
      <c r="D410" s="32" t="s">
        <v>29</v>
      </c>
      <c r="E410" s="32" t="s">
        <v>28</v>
      </c>
      <c r="F410" s="33" t="s">
        <v>34</v>
      </c>
    </row>
    <row r="411" s="35" customFormat="true" ht="15.5" hidden="false" customHeight="false" outlineLevel="0" collapsed="false">
      <c r="A411" s="30" t="s">
        <v>39</v>
      </c>
      <c r="B411" s="30" t="s">
        <v>27</v>
      </c>
      <c r="C411" s="31" t="s">
        <v>29</v>
      </c>
      <c r="D411" s="32" t="s">
        <v>29</v>
      </c>
      <c r="E411" s="32" t="s">
        <v>28</v>
      </c>
      <c r="F411" s="33" t="s">
        <v>34</v>
      </c>
    </row>
    <row r="412" s="35" customFormat="true" ht="15.5" hidden="false" customHeight="false" outlineLevel="0" collapsed="false">
      <c r="A412" s="30" t="s">
        <v>39</v>
      </c>
      <c r="B412" s="30" t="s">
        <v>27</v>
      </c>
      <c r="C412" s="31" t="s">
        <v>29</v>
      </c>
      <c r="D412" s="32" t="s">
        <v>29</v>
      </c>
      <c r="E412" s="32" t="s">
        <v>28</v>
      </c>
      <c r="F412" s="33" t="s">
        <v>34</v>
      </c>
    </row>
    <row r="413" s="35" customFormat="true" ht="15.5" hidden="false" customHeight="false" outlineLevel="0" collapsed="false">
      <c r="A413" s="30" t="s">
        <v>39</v>
      </c>
      <c r="B413" s="30" t="s">
        <v>27</v>
      </c>
      <c r="C413" s="31" t="s">
        <v>29</v>
      </c>
      <c r="D413" s="32" t="s">
        <v>29</v>
      </c>
      <c r="E413" s="32" t="s">
        <v>28</v>
      </c>
      <c r="F413" s="33" t="s">
        <v>34</v>
      </c>
    </row>
    <row r="414" s="35" customFormat="true" ht="15.5" hidden="false" customHeight="false" outlineLevel="0" collapsed="false">
      <c r="A414" s="30" t="s">
        <v>39</v>
      </c>
      <c r="B414" s="30" t="s">
        <v>27</v>
      </c>
      <c r="C414" s="31" t="s">
        <v>29</v>
      </c>
      <c r="D414" s="32" t="s">
        <v>29</v>
      </c>
      <c r="E414" s="32" t="s">
        <v>28</v>
      </c>
      <c r="F414" s="33" t="s">
        <v>34</v>
      </c>
    </row>
    <row r="415" s="35" customFormat="true" ht="15.5" hidden="false" customHeight="false" outlineLevel="0" collapsed="false">
      <c r="A415" s="30" t="s">
        <v>39</v>
      </c>
      <c r="B415" s="30" t="s">
        <v>27</v>
      </c>
      <c r="C415" s="31" t="s">
        <v>29</v>
      </c>
      <c r="D415" s="32" t="s">
        <v>29</v>
      </c>
      <c r="E415" s="32" t="s">
        <v>28</v>
      </c>
      <c r="F415" s="33" t="s">
        <v>34</v>
      </c>
    </row>
    <row r="416" s="35" customFormat="true" ht="15.5" hidden="false" customHeight="false" outlineLevel="0" collapsed="false">
      <c r="A416" s="30" t="s">
        <v>39</v>
      </c>
      <c r="B416" s="30" t="s">
        <v>27</v>
      </c>
      <c r="C416" s="31" t="s">
        <v>29</v>
      </c>
      <c r="D416" s="32" t="s">
        <v>29</v>
      </c>
      <c r="E416" s="32" t="s">
        <v>28</v>
      </c>
      <c r="F416" s="33" t="s">
        <v>34</v>
      </c>
    </row>
    <row r="417" s="35" customFormat="true" ht="15.5" hidden="false" customHeight="false" outlineLevel="0" collapsed="false">
      <c r="A417" s="30" t="s">
        <v>39</v>
      </c>
      <c r="B417" s="30" t="s">
        <v>27</v>
      </c>
      <c r="C417" s="31" t="s">
        <v>29</v>
      </c>
      <c r="D417" s="32" t="s">
        <v>29</v>
      </c>
      <c r="E417" s="32" t="s">
        <v>28</v>
      </c>
      <c r="F417" s="33" t="s">
        <v>34</v>
      </c>
    </row>
    <row r="418" s="35" customFormat="true" ht="15.5" hidden="false" customHeight="false" outlineLevel="0" collapsed="false">
      <c r="A418" s="30" t="s">
        <v>39</v>
      </c>
      <c r="B418" s="30" t="s">
        <v>27</v>
      </c>
      <c r="C418" s="31" t="s">
        <v>29</v>
      </c>
      <c r="D418" s="32" t="s">
        <v>29</v>
      </c>
      <c r="E418" s="32" t="s">
        <v>28</v>
      </c>
      <c r="F418" s="33" t="s">
        <v>34</v>
      </c>
    </row>
    <row r="419" s="35" customFormat="true" ht="15.5" hidden="false" customHeight="false" outlineLevel="0" collapsed="false">
      <c r="A419" s="30" t="s">
        <v>39</v>
      </c>
      <c r="B419" s="30" t="s">
        <v>27</v>
      </c>
      <c r="C419" s="31" t="s">
        <v>29</v>
      </c>
      <c r="D419" s="32" t="s">
        <v>29</v>
      </c>
      <c r="E419" s="32" t="s">
        <v>28</v>
      </c>
      <c r="F419" s="33" t="s">
        <v>34</v>
      </c>
    </row>
    <row r="420" s="35" customFormat="true" ht="15.5" hidden="false" customHeight="false" outlineLevel="0" collapsed="false">
      <c r="A420" s="30" t="s">
        <v>39</v>
      </c>
      <c r="B420" s="30" t="s">
        <v>27</v>
      </c>
      <c r="C420" s="31" t="s">
        <v>29</v>
      </c>
      <c r="D420" s="32" t="s">
        <v>29</v>
      </c>
      <c r="E420" s="32" t="s">
        <v>28</v>
      </c>
      <c r="F420" s="33" t="s">
        <v>34</v>
      </c>
    </row>
    <row r="421" s="35" customFormat="true" ht="15.5" hidden="false" customHeight="false" outlineLevel="0" collapsed="false">
      <c r="A421" s="30" t="s">
        <v>39</v>
      </c>
      <c r="B421" s="30" t="s">
        <v>31</v>
      </c>
      <c r="C421" s="34" t="s">
        <v>32</v>
      </c>
      <c r="D421" s="32" t="s">
        <v>29</v>
      </c>
      <c r="E421" s="32" t="s">
        <v>28</v>
      </c>
      <c r="F421" s="33" t="s">
        <v>34</v>
      </c>
    </row>
    <row r="422" s="35" customFormat="true" ht="15.5" hidden="false" customHeight="false" outlineLevel="0" collapsed="false">
      <c r="A422" s="30" t="s">
        <v>39</v>
      </c>
      <c r="B422" s="30" t="s">
        <v>31</v>
      </c>
      <c r="C422" s="34" t="s">
        <v>32</v>
      </c>
      <c r="D422" s="32" t="s">
        <v>29</v>
      </c>
      <c r="E422" s="32" t="s">
        <v>28</v>
      </c>
      <c r="F422" s="33" t="s">
        <v>34</v>
      </c>
    </row>
    <row r="423" s="35" customFormat="true" ht="15.5" hidden="false" customHeight="false" outlineLevel="0" collapsed="false">
      <c r="A423" s="30" t="s">
        <v>39</v>
      </c>
      <c r="B423" s="30" t="s">
        <v>27</v>
      </c>
      <c r="C423" s="34" t="s">
        <v>32</v>
      </c>
      <c r="D423" s="32" t="s">
        <v>29</v>
      </c>
      <c r="E423" s="32" t="s">
        <v>28</v>
      </c>
      <c r="F423" s="33" t="s">
        <v>34</v>
      </c>
    </row>
    <row r="424" s="35" customFormat="true" ht="15.5" hidden="false" customHeight="false" outlineLevel="0" collapsed="false">
      <c r="A424" s="30" t="s">
        <v>39</v>
      </c>
      <c r="B424" s="30" t="s">
        <v>27</v>
      </c>
      <c r="C424" s="34" t="s">
        <v>32</v>
      </c>
      <c r="D424" s="32" t="s">
        <v>29</v>
      </c>
      <c r="E424" s="32" t="s">
        <v>28</v>
      </c>
      <c r="F424" s="33" t="s">
        <v>34</v>
      </c>
    </row>
    <row r="425" s="35" customFormat="true" ht="15.5" hidden="false" customHeight="false" outlineLevel="0" collapsed="false">
      <c r="A425" s="30" t="s">
        <v>39</v>
      </c>
      <c r="B425" s="30" t="s">
        <v>27</v>
      </c>
      <c r="C425" s="34" t="s">
        <v>32</v>
      </c>
      <c r="D425" s="32" t="s">
        <v>29</v>
      </c>
      <c r="E425" s="32" t="s">
        <v>28</v>
      </c>
      <c r="F425" s="33" t="s">
        <v>34</v>
      </c>
    </row>
    <row r="426" s="35" customFormat="true" ht="15.5" hidden="false" customHeight="false" outlineLevel="0" collapsed="false">
      <c r="A426" s="30" t="s">
        <v>39</v>
      </c>
      <c r="B426" s="30" t="s">
        <v>31</v>
      </c>
      <c r="C426" s="32" t="s">
        <v>28</v>
      </c>
      <c r="D426" s="32" t="s">
        <v>29</v>
      </c>
      <c r="E426" s="32" t="s">
        <v>28</v>
      </c>
      <c r="F426" s="33" t="s">
        <v>34</v>
      </c>
    </row>
    <row r="427" s="35" customFormat="true" ht="15.5" hidden="false" customHeight="false" outlineLevel="0" collapsed="false">
      <c r="A427" s="30" t="s">
        <v>39</v>
      </c>
      <c r="B427" s="30" t="s">
        <v>27</v>
      </c>
      <c r="C427" s="32" t="s">
        <v>28</v>
      </c>
      <c r="D427" s="32" t="s">
        <v>29</v>
      </c>
      <c r="E427" s="32" t="s">
        <v>28</v>
      </c>
      <c r="F427" s="33" t="s">
        <v>34</v>
      </c>
    </row>
    <row r="428" s="35" customFormat="true" ht="15.5" hidden="false" customHeight="false" outlineLevel="0" collapsed="false">
      <c r="A428" s="30" t="s">
        <v>39</v>
      </c>
      <c r="B428" s="30" t="s">
        <v>27</v>
      </c>
      <c r="C428" s="32" t="s">
        <v>28</v>
      </c>
      <c r="D428" s="32" t="s">
        <v>29</v>
      </c>
      <c r="E428" s="32" t="s">
        <v>28</v>
      </c>
      <c r="F428" s="33" t="s">
        <v>34</v>
      </c>
    </row>
    <row r="429" s="35" customFormat="true" ht="15.5" hidden="false" customHeight="false" outlineLevel="0" collapsed="false">
      <c r="A429" s="30" t="s">
        <v>39</v>
      </c>
      <c r="B429" s="30" t="s">
        <v>27</v>
      </c>
      <c r="C429" s="32" t="s">
        <v>28</v>
      </c>
      <c r="D429" s="32" t="s">
        <v>29</v>
      </c>
      <c r="E429" s="32" t="s">
        <v>28</v>
      </c>
      <c r="F429" s="33" t="s">
        <v>34</v>
      </c>
    </row>
    <row r="430" s="35" customFormat="true" ht="15.5" hidden="false" customHeight="false" outlineLevel="0" collapsed="false">
      <c r="A430" s="30" t="s">
        <v>39</v>
      </c>
      <c r="B430" s="30" t="s">
        <v>27</v>
      </c>
      <c r="C430" s="32" t="s">
        <v>28</v>
      </c>
      <c r="D430" s="32" t="s">
        <v>29</v>
      </c>
      <c r="E430" s="32" t="s">
        <v>28</v>
      </c>
      <c r="F430" s="33" t="s">
        <v>34</v>
      </c>
    </row>
    <row r="431" s="35" customFormat="true" ht="15.5" hidden="false" customHeight="false" outlineLevel="0" collapsed="false">
      <c r="A431" s="30" t="s">
        <v>39</v>
      </c>
      <c r="B431" s="30" t="s">
        <v>31</v>
      </c>
      <c r="C431" s="31" t="s">
        <v>29</v>
      </c>
      <c r="D431" s="32" t="s">
        <v>32</v>
      </c>
      <c r="E431" s="32" t="s">
        <v>28</v>
      </c>
      <c r="F431" s="33" t="s">
        <v>34</v>
      </c>
    </row>
    <row r="432" s="35" customFormat="true" ht="15.5" hidden="false" customHeight="false" outlineLevel="0" collapsed="false">
      <c r="A432" s="30" t="s">
        <v>39</v>
      </c>
      <c r="B432" s="30" t="s">
        <v>31</v>
      </c>
      <c r="C432" s="31" t="s">
        <v>29</v>
      </c>
      <c r="D432" s="32" t="s">
        <v>32</v>
      </c>
      <c r="E432" s="32" t="s">
        <v>28</v>
      </c>
      <c r="F432" s="33" t="s">
        <v>34</v>
      </c>
    </row>
    <row r="433" s="35" customFormat="true" ht="15.5" hidden="false" customHeight="false" outlineLevel="0" collapsed="false">
      <c r="A433" s="30" t="s">
        <v>39</v>
      </c>
      <c r="B433" s="30" t="s">
        <v>27</v>
      </c>
      <c r="C433" s="31" t="s">
        <v>29</v>
      </c>
      <c r="D433" s="32" t="s">
        <v>32</v>
      </c>
      <c r="E433" s="32" t="s">
        <v>28</v>
      </c>
      <c r="F433" s="33" t="s">
        <v>34</v>
      </c>
    </row>
    <row r="434" s="35" customFormat="true" ht="15.5" hidden="false" customHeight="false" outlineLevel="0" collapsed="false">
      <c r="A434" s="30" t="s">
        <v>39</v>
      </c>
      <c r="B434" s="30" t="s">
        <v>27</v>
      </c>
      <c r="C434" s="31" t="s">
        <v>29</v>
      </c>
      <c r="D434" s="32" t="s">
        <v>32</v>
      </c>
      <c r="E434" s="32" t="s">
        <v>28</v>
      </c>
      <c r="F434" s="33" t="s">
        <v>34</v>
      </c>
    </row>
    <row r="435" s="35" customFormat="true" ht="15.5" hidden="false" customHeight="false" outlineLevel="0" collapsed="false">
      <c r="A435" s="30" t="s">
        <v>39</v>
      </c>
      <c r="B435" s="30" t="s">
        <v>27</v>
      </c>
      <c r="C435" s="31" t="s">
        <v>29</v>
      </c>
      <c r="D435" s="32" t="s">
        <v>32</v>
      </c>
      <c r="E435" s="32" t="s">
        <v>28</v>
      </c>
      <c r="F435" s="33" t="s">
        <v>34</v>
      </c>
    </row>
    <row r="436" s="35" customFormat="true" ht="15.5" hidden="false" customHeight="false" outlineLevel="0" collapsed="false">
      <c r="A436" s="30" t="s">
        <v>39</v>
      </c>
      <c r="B436" s="30" t="s">
        <v>27</v>
      </c>
      <c r="C436" s="31" t="s">
        <v>29</v>
      </c>
      <c r="D436" s="32" t="s">
        <v>32</v>
      </c>
      <c r="E436" s="32" t="s">
        <v>28</v>
      </c>
      <c r="F436" s="33" t="s">
        <v>34</v>
      </c>
    </row>
    <row r="437" s="35" customFormat="true" ht="15.5" hidden="false" customHeight="false" outlineLevel="0" collapsed="false">
      <c r="A437" s="30" t="s">
        <v>39</v>
      </c>
      <c r="B437" s="30" t="s">
        <v>31</v>
      </c>
      <c r="C437" s="34" t="s">
        <v>32</v>
      </c>
      <c r="D437" s="32" t="s">
        <v>32</v>
      </c>
      <c r="E437" s="32" t="s">
        <v>28</v>
      </c>
      <c r="F437" s="33" t="s">
        <v>34</v>
      </c>
    </row>
    <row r="438" s="35" customFormat="true" ht="15.5" hidden="false" customHeight="false" outlineLevel="0" collapsed="false">
      <c r="A438" s="30" t="s">
        <v>39</v>
      </c>
      <c r="B438" s="30" t="s">
        <v>27</v>
      </c>
      <c r="C438" s="32" t="s">
        <v>28</v>
      </c>
      <c r="D438" s="32" t="s">
        <v>32</v>
      </c>
      <c r="E438" s="32" t="s">
        <v>28</v>
      </c>
      <c r="F438" s="33" t="s">
        <v>34</v>
      </c>
    </row>
    <row r="439" s="35" customFormat="true" ht="15.5" hidden="false" customHeight="false" outlineLevel="0" collapsed="false">
      <c r="A439" s="30" t="s">
        <v>39</v>
      </c>
      <c r="B439" s="30" t="s">
        <v>31</v>
      </c>
      <c r="C439" s="31" t="s">
        <v>29</v>
      </c>
      <c r="D439" s="32" t="s">
        <v>28</v>
      </c>
      <c r="E439" s="32" t="s">
        <v>28</v>
      </c>
      <c r="F439" s="33" t="s">
        <v>34</v>
      </c>
    </row>
    <row r="440" s="35" customFormat="true" ht="15.5" hidden="false" customHeight="false" outlineLevel="0" collapsed="false">
      <c r="A440" s="30" t="s">
        <v>39</v>
      </c>
      <c r="B440" s="30" t="s">
        <v>31</v>
      </c>
      <c r="C440" s="31" t="s">
        <v>29</v>
      </c>
      <c r="D440" s="32" t="s">
        <v>28</v>
      </c>
      <c r="E440" s="32" t="s">
        <v>28</v>
      </c>
      <c r="F440" s="33" t="s">
        <v>34</v>
      </c>
    </row>
    <row r="441" s="35" customFormat="true" ht="15.5" hidden="false" customHeight="false" outlineLevel="0" collapsed="false">
      <c r="A441" s="30" t="s">
        <v>39</v>
      </c>
      <c r="B441" s="30" t="s">
        <v>27</v>
      </c>
      <c r="C441" s="31" t="s">
        <v>29</v>
      </c>
      <c r="D441" s="32" t="s">
        <v>28</v>
      </c>
      <c r="E441" s="32" t="s">
        <v>28</v>
      </c>
      <c r="F441" s="33" t="s">
        <v>34</v>
      </c>
    </row>
    <row r="442" s="35" customFormat="true" ht="15.5" hidden="false" customHeight="false" outlineLevel="0" collapsed="false">
      <c r="A442" s="30" t="s">
        <v>39</v>
      </c>
      <c r="B442" s="30" t="s">
        <v>27</v>
      </c>
      <c r="C442" s="31" t="s">
        <v>29</v>
      </c>
      <c r="D442" s="32" t="s">
        <v>28</v>
      </c>
      <c r="E442" s="32" t="s">
        <v>28</v>
      </c>
      <c r="F442" s="33" t="s">
        <v>34</v>
      </c>
    </row>
    <row r="443" s="35" customFormat="true" ht="15.5" hidden="false" customHeight="false" outlineLevel="0" collapsed="false">
      <c r="A443" s="30" t="s">
        <v>39</v>
      </c>
      <c r="B443" s="30" t="s">
        <v>27</v>
      </c>
      <c r="C443" s="31" t="s">
        <v>29</v>
      </c>
      <c r="D443" s="32" t="s">
        <v>28</v>
      </c>
      <c r="E443" s="32" t="s">
        <v>28</v>
      </c>
      <c r="F443" s="33" t="s">
        <v>34</v>
      </c>
    </row>
    <row r="444" s="35" customFormat="true" ht="15.5" hidden="false" customHeight="false" outlineLevel="0" collapsed="false">
      <c r="A444" s="30" t="s">
        <v>39</v>
      </c>
      <c r="B444" s="30" t="s">
        <v>27</v>
      </c>
      <c r="C444" s="31" t="s">
        <v>29</v>
      </c>
      <c r="D444" s="32" t="s">
        <v>28</v>
      </c>
      <c r="E444" s="32" t="s">
        <v>28</v>
      </c>
      <c r="F444" s="33" t="s">
        <v>34</v>
      </c>
    </row>
    <row r="445" s="35" customFormat="true" ht="15.5" hidden="false" customHeight="false" outlineLevel="0" collapsed="false">
      <c r="A445" s="30" t="s">
        <v>39</v>
      </c>
      <c r="B445" s="30" t="s">
        <v>27</v>
      </c>
      <c r="C445" s="31" t="s">
        <v>29</v>
      </c>
      <c r="D445" s="32" t="s">
        <v>28</v>
      </c>
      <c r="E445" s="32" t="s">
        <v>28</v>
      </c>
      <c r="F445" s="33" t="s">
        <v>34</v>
      </c>
    </row>
    <row r="446" s="35" customFormat="true" ht="15.5" hidden="false" customHeight="false" outlineLevel="0" collapsed="false">
      <c r="A446" s="30" t="s">
        <v>39</v>
      </c>
      <c r="B446" s="30" t="s">
        <v>31</v>
      </c>
      <c r="C446" s="31" t="s">
        <v>29</v>
      </c>
      <c r="D446" s="32" t="s">
        <v>28</v>
      </c>
      <c r="E446" s="34" t="s">
        <v>33</v>
      </c>
      <c r="F446" s="33" t="s">
        <v>35</v>
      </c>
    </row>
    <row r="447" s="35" customFormat="true" ht="15.5" hidden="false" customHeight="false" outlineLevel="0" collapsed="false">
      <c r="A447" s="30" t="s">
        <v>39</v>
      </c>
      <c r="B447" s="30" t="s">
        <v>27</v>
      </c>
      <c r="C447" s="31" t="s">
        <v>29</v>
      </c>
      <c r="D447" s="34" t="s">
        <v>33</v>
      </c>
      <c r="E447" s="32" t="s">
        <v>28</v>
      </c>
      <c r="F447" s="33" t="s">
        <v>35</v>
      </c>
    </row>
    <row r="448" s="35" customFormat="true" ht="15.5" hidden="false" customHeight="false" outlineLevel="0" collapsed="false">
      <c r="A448" s="30" t="s">
        <v>39</v>
      </c>
      <c r="B448" s="30" t="s">
        <v>31</v>
      </c>
      <c r="C448" s="31" t="s">
        <v>29</v>
      </c>
      <c r="D448" s="32" t="s">
        <v>29</v>
      </c>
      <c r="E448" s="32" t="s">
        <v>28</v>
      </c>
      <c r="F448" s="33" t="s">
        <v>35</v>
      </c>
    </row>
    <row r="449" s="35" customFormat="true" ht="15.5" hidden="false" customHeight="false" outlineLevel="0" collapsed="false">
      <c r="A449" s="30" t="s">
        <v>39</v>
      </c>
      <c r="B449" s="30" t="s">
        <v>31</v>
      </c>
      <c r="C449" s="31" t="s">
        <v>29</v>
      </c>
      <c r="D449" s="32" t="s">
        <v>29</v>
      </c>
      <c r="E449" s="32" t="s">
        <v>28</v>
      </c>
      <c r="F449" s="33" t="s">
        <v>35</v>
      </c>
    </row>
    <row r="450" s="35" customFormat="true" ht="15.5" hidden="false" customHeight="false" outlineLevel="0" collapsed="false">
      <c r="A450" s="30" t="s">
        <v>39</v>
      </c>
      <c r="B450" s="30" t="s">
        <v>31</v>
      </c>
      <c r="C450" s="31" t="s">
        <v>29</v>
      </c>
      <c r="D450" s="32" t="s">
        <v>29</v>
      </c>
      <c r="E450" s="32" t="s">
        <v>28</v>
      </c>
      <c r="F450" s="33" t="s">
        <v>35</v>
      </c>
    </row>
    <row r="451" s="35" customFormat="true" ht="15.5" hidden="false" customHeight="false" outlineLevel="0" collapsed="false">
      <c r="A451" s="30" t="s">
        <v>39</v>
      </c>
      <c r="B451" s="30" t="s">
        <v>31</v>
      </c>
      <c r="C451" s="31" t="s">
        <v>29</v>
      </c>
      <c r="D451" s="32" t="s">
        <v>29</v>
      </c>
      <c r="E451" s="32" t="s">
        <v>28</v>
      </c>
      <c r="F451" s="33" t="s">
        <v>35</v>
      </c>
    </row>
    <row r="452" s="35" customFormat="true" ht="15.5" hidden="false" customHeight="false" outlineLevel="0" collapsed="false">
      <c r="A452" s="30" t="s">
        <v>39</v>
      </c>
      <c r="B452" s="30" t="s">
        <v>31</v>
      </c>
      <c r="C452" s="31" t="s">
        <v>29</v>
      </c>
      <c r="D452" s="32" t="s">
        <v>29</v>
      </c>
      <c r="E452" s="32" t="s">
        <v>28</v>
      </c>
      <c r="F452" s="33" t="s">
        <v>35</v>
      </c>
    </row>
    <row r="453" s="35" customFormat="true" ht="15.5" hidden="false" customHeight="false" outlineLevel="0" collapsed="false">
      <c r="A453" s="30" t="s">
        <v>39</v>
      </c>
      <c r="B453" s="30" t="s">
        <v>31</v>
      </c>
      <c r="C453" s="31" t="s">
        <v>29</v>
      </c>
      <c r="D453" s="32" t="s">
        <v>29</v>
      </c>
      <c r="E453" s="32" t="s">
        <v>28</v>
      </c>
      <c r="F453" s="33" t="s">
        <v>35</v>
      </c>
    </row>
    <row r="454" s="35" customFormat="true" ht="15.5" hidden="false" customHeight="false" outlineLevel="0" collapsed="false">
      <c r="A454" s="30" t="s">
        <v>39</v>
      </c>
      <c r="B454" s="30" t="s">
        <v>31</v>
      </c>
      <c r="C454" s="31" t="s">
        <v>29</v>
      </c>
      <c r="D454" s="32" t="s">
        <v>29</v>
      </c>
      <c r="E454" s="32" t="s">
        <v>28</v>
      </c>
      <c r="F454" s="33" t="s">
        <v>35</v>
      </c>
    </row>
    <row r="455" s="35" customFormat="true" ht="15.5" hidden="false" customHeight="false" outlineLevel="0" collapsed="false">
      <c r="A455" s="30" t="s">
        <v>39</v>
      </c>
      <c r="B455" s="30" t="s">
        <v>31</v>
      </c>
      <c r="C455" s="31" t="s">
        <v>29</v>
      </c>
      <c r="D455" s="32" t="s">
        <v>29</v>
      </c>
      <c r="E455" s="32" t="s">
        <v>28</v>
      </c>
      <c r="F455" s="33" t="s">
        <v>35</v>
      </c>
    </row>
    <row r="456" s="35" customFormat="true" ht="15.5" hidden="false" customHeight="false" outlineLevel="0" collapsed="false">
      <c r="A456" s="30" t="s">
        <v>39</v>
      </c>
      <c r="B456" s="30" t="s">
        <v>27</v>
      </c>
      <c r="C456" s="31" t="s">
        <v>29</v>
      </c>
      <c r="D456" s="32" t="s">
        <v>29</v>
      </c>
      <c r="E456" s="32" t="s">
        <v>28</v>
      </c>
      <c r="F456" s="33" t="s">
        <v>35</v>
      </c>
    </row>
    <row r="457" s="35" customFormat="true" ht="15.5" hidden="false" customHeight="false" outlineLevel="0" collapsed="false">
      <c r="A457" s="30" t="s">
        <v>39</v>
      </c>
      <c r="B457" s="30" t="s">
        <v>27</v>
      </c>
      <c r="C457" s="31" t="s">
        <v>29</v>
      </c>
      <c r="D457" s="32" t="s">
        <v>29</v>
      </c>
      <c r="E457" s="32" t="s">
        <v>28</v>
      </c>
      <c r="F457" s="33" t="s">
        <v>35</v>
      </c>
    </row>
    <row r="458" s="35" customFormat="true" ht="15.5" hidden="false" customHeight="false" outlineLevel="0" collapsed="false">
      <c r="A458" s="30" t="s">
        <v>39</v>
      </c>
      <c r="B458" s="30" t="s">
        <v>27</v>
      </c>
      <c r="C458" s="31" t="s">
        <v>29</v>
      </c>
      <c r="D458" s="32" t="s">
        <v>29</v>
      </c>
      <c r="E458" s="32" t="s">
        <v>28</v>
      </c>
      <c r="F458" s="33" t="s">
        <v>35</v>
      </c>
    </row>
    <row r="459" s="35" customFormat="true" ht="15.5" hidden="false" customHeight="false" outlineLevel="0" collapsed="false">
      <c r="A459" s="30" t="s">
        <v>39</v>
      </c>
      <c r="B459" s="30" t="s">
        <v>27</v>
      </c>
      <c r="C459" s="31" t="s">
        <v>29</v>
      </c>
      <c r="D459" s="32" t="s">
        <v>29</v>
      </c>
      <c r="E459" s="32" t="s">
        <v>28</v>
      </c>
      <c r="F459" s="33" t="s">
        <v>35</v>
      </c>
    </row>
    <row r="460" s="35" customFormat="true" ht="15.5" hidden="false" customHeight="false" outlineLevel="0" collapsed="false">
      <c r="A460" s="30" t="s">
        <v>39</v>
      </c>
      <c r="B460" s="30" t="s">
        <v>27</v>
      </c>
      <c r="C460" s="31" t="s">
        <v>29</v>
      </c>
      <c r="D460" s="32" t="s">
        <v>29</v>
      </c>
      <c r="E460" s="32" t="s">
        <v>28</v>
      </c>
      <c r="F460" s="33" t="s">
        <v>35</v>
      </c>
    </row>
    <row r="461" s="35" customFormat="true" ht="15.5" hidden="false" customHeight="false" outlineLevel="0" collapsed="false">
      <c r="A461" s="30" t="s">
        <v>39</v>
      </c>
      <c r="B461" s="30" t="s">
        <v>27</v>
      </c>
      <c r="C461" s="34" t="s">
        <v>32</v>
      </c>
      <c r="D461" s="32" t="s">
        <v>29</v>
      </c>
      <c r="E461" s="32" t="s">
        <v>28</v>
      </c>
      <c r="F461" s="33" t="s">
        <v>35</v>
      </c>
    </row>
    <row r="462" s="35" customFormat="true" ht="15.5" hidden="false" customHeight="false" outlineLevel="0" collapsed="false">
      <c r="A462" s="30" t="s">
        <v>39</v>
      </c>
      <c r="B462" s="30" t="s">
        <v>27</v>
      </c>
      <c r="C462" s="34" t="s">
        <v>32</v>
      </c>
      <c r="D462" s="32" t="s">
        <v>29</v>
      </c>
      <c r="E462" s="32" t="s">
        <v>28</v>
      </c>
      <c r="F462" s="33" t="s">
        <v>35</v>
      </c>
    </row>
    <row r="463" s="35" customFormat="true" ht="15.5" hidden="false" customHeight="false" outlineLevel="0" collapsed="false">
      <c r="A463" s="30" t="s">
        <v>39</v>
      </c>
      <c r="B463" s="30" t="s">
        <v>27</v>
      </c>
      <c r="C463" s="31" t="s">
        <v>29</v>
      </c>
      <c r="D463" s="32" t="s">
        <v>32</v>
      </c>
      <c r="E463" s="32" t="s">
        <v>28</v>
      </c>
      <c r="F463" s="33" t="s">
        <v>35</v>
      </c>
    </row>
    <row r="464" s="35" customFormat="true" ht="15.5" hidden="false" customHeight="false" outlineLevel="0" collapsed="false">
      <c r="A464" s="30" t="s">
        <v>39</v>
      </c>
      <c r="B464" s="30" t="s">
        <v>27</v>
      </c>
      <c r="C464" s="31" t="s">
        <v>29</v>
      </c>
      <c r="D464" s="32" t="s">
        <v>32</v>
      </c>
      <c r="E464" s="32" t="s">
        <v>28</v>
      </c>
      <c r="F464" s="33" t="s">
        <v>35</v>
      </c>
    </row>
    <row r="465" s="35" customFormat="true" ht="15.5" hidden="false" customHeight="false" outlineLevel="0" collapsed="false">
      <c r="A465" s="30" t="s">
        <v>39</v>
      </c>
      <c r="B465" s="30" t="s">
        <v>27</v>
      </c>
      <c r="C465" s="31" t="s">
        <v>29</v>
      </c>
      <c r="D465" s="32" t="s">
        <v>32</v>
      </c>
      <c r="E465" s="32" t="s">
        <v>28</v>
      </c>
      <c r="F465" s="33" t="s">
        <v>35</v>
      </c>
    </row>
    <row r="466" s="35" customFormat="true" ht="15.5" hidden="false" customHeight="false" outlineLevel="0" collapsed="false">
      <c r="A466" s="30" t="s">
        <v>39</v>
      </c>
      <c r="B466" s="30" t="s">
        <v>31</v>
      </c>
      <c r="C466" s="31" t="s">
        <v>29</v>
      </c>
      <c r="D466" s="32" t="s">
        <v>28</v>
      </c>
      <c r="E466" s="32" t="s">
        <v>28</v>
      </c>
      <c r="F466" s="33" t="s">
        <v>35</v>
      </c>
    </row>
    <row r="467" s="35" customFormat="true" ht="15.5" hidden="false" customHeight="false" outlineLevel="0" collapsed="false">
      <c r="A467" s="30" t="s">
        <v>39</v>
      </c>
      <c r="B467" s="30" t="s">
        <v>31</v>
      </c>
      <c r="C467" s="32" t="s">
        <v>28</v>
      </c>
      <c r="D467" s="32" t="s">
        <v>28</v>
      </c>
      <c r="E467" s="32" t="s">
        <v>28</v>
      </c>
      <c r="F467" s="33" t="s">
        <v>35</v>
      </c>
    </row>
    <row r="468" s="35" customFormat="true" ht="15.5" hidden="false" customHeight="false" outlineLevel="0" collapsed="false">
      <c r="A468" s="30" t="s">
        <v>39</v>
      </c>
      <c r="B468" s="30" t="s">
        <v>27</v>
      </c>
      <c r="C468" s="32" t="s">
        <v>28</v>
      </c>
      <c r="D468" s="32" t="s">
        <v>28</v>
      </c>
      <c r="E468" s="32" t="s">
        <v>28</v>
      </c>
      <c r="F468" s="33" t="s">
        <v>35</v>
      </c>
    </row>
    <row r="469" s="35" customFormat="true" ht="15.5" hidden="false" customHeight="false" outlineLevel="0" collapsed="false">
      <c r="A469" s="30" t="s">
        <v>39</v>
      </c>
      <c r="B469" s="30" t="s">
        <v>31</v>
      </c>
      <c r="C469" s="31" t="s">
        <v>29</v>
      </c>
      <c r="D469" s="32" t="s">
        <v>29</v>
      </c>
      <c r="E469" s="32" t="s">
        <v>28</v>
      </c>
      <c r="F469" s="36" t="s">
        <v>33</v>
      </c>
    </row>
    <row r="470" s="35" customFormat="true" ht="15.5" hidden="false" customHeight="false" outlineLevel="0" collapsed="false">
      <c r="A470" s="30" t="s">
        <v>39</v>
      </c>
      <c r="B470" s="30" t="s">
        <v>31</v>
      </c>
      <c r="C470" s="31" t="s">
        <v>29</v>
      </c>
      <c r="D470" s="32" t="s">
        <v>29</v>
      </c>
      <c r="E470" s="37" t="s">
        <v>28</v>
      </c>
      <c r="F470" s="36" t="s">
        <v>33</v>
      </c>
    </row>
    <row r="471" s="35" customFormat="true" ht="15.5" hidden="false" customHeight="false" outlineLevel="0" collapsed="false">
      <c r="A471" s="30" t="s">
        <v>40</v>
      </c>
      <c r="B471" s="30" t="s">
        <v>31</v>
      </c>
      <c r="C471" s="31" t="s">
        <v>29</v>
      </c>
      <c r="D471" s="32" t="s">
        <v>28</v>
      </c>
      <c r="E471" s="34" t="s">
        <v>33</v>
      </c>
      <c r="F471" s="33" t="s">
        <v>34</v>
      </c>
    </row>
    <row r="472" s="35" customFormat="true" ht="15.5" hidden="false" customHeight="false" outlineLevel="0" collapsed="false">
      <c r="A472" s="30" t="s">
        <v>40</v>
      </c>
      <c r="B472" s="30" t="s">
        <v>31</v>
      </c>
      <c r="C472" s="31" t="s">
        <v>29</v>
      </c>
      <c r="D472" s="32" t="s">
        <v>28</v>
      </c>
      <c r="E472" s="34" t="s">
        <v>33</v>
      </c>
      <c r="F472" s="33" t="s">
        <v>34</v>
      </c>
    </row>
    <row r="473" s="35" customFormat="true" ht="15.5" hidden="false" customHeight="false" outlineLevel="0" collapsed="false">
      <c r="A473" s="30" t="s">
        <v>40</v>
      </c>
      <c r="B473" s="30" t="s">
        <v>27</v>
      </c>
      <c r="C473" s="31" t="s">
        <v>29</v>
      </c>
      <c r="D473" s="32" t="s">
        <v>28</v>
      </c>
      <c r="E473" s="34" t="s">
        <v>33</v>
      </c>
      <c r="F473" s="33" t="s">
        <v>34</v>
      </c>
    </row>
    <row r="474" s="35" customFormat="true" ht="15.5" hidden="false" customHeight="false" outlineLevel="0" collapsed="false">
      <c r="A474" s="30" t="s">
        <v>40</v>
      </c>
      <c r="B474" s="30" t="s">
        <v>31</v>
      </c>
      <c r="C474" s="31" t="s">
        <v>29</v>
      </c>
      <c r="D474" s="32" t="s">
        <v>29</v>
      </c>
      <c r="E474" s="32" t="s">
        <v>29</v>
      </c>
      <c r="F474" s="33" t="s">
        <v>34</v>
      </c>
    </row>
    <row r="475" s="35" customFormat="true" ht="15.5" hidden="false" customHeight="false" outlineLevel="0" collapsed="false">
      <c r="A475" s="30" t="s">
        <v>40</v>
      </c>
      <c r="B475" s="30" t="s">
        <v>31</v>
      </c>
      <c r="C475" s="31" t="s">
        <v>29</v>
      </c>
      <c r="D475" s="32" t="s">
        <v>29</v>
      </c>
      <c r="E475" s="32" t="s">
        <v>29</v>
      </c>
      <c r="F475" s="33" t="s">
        <v>34</v>
      </c>
    </row>
    <row r="476" s="35" customFormat="true" ht="15.5" hidden="false" customHeight="false" outlineLevel="0" collapsed="false">
      <c r="A476" s="30" t="s">
        <v>40</v>
      </c>
      <c r="B476" s="30" t="s">
        <v>27</v>
      </c>
      <c r="C476" s="31" t="s">
        <v>29</v>
      </c>
      <c r="D476" s="32" t="s">
        <v>29</v>
      </c>
      <c r="E476" s="32" t="s">
        <v>29</v>
      </c>
      <c r="F476" s="33" t="s">
        <v>34</v>
      </c>
    </row>
    <row r="477" s="35" customFormat="true" ht="15.5" hidden="false" customHeight="false" outlineLevel="0" collapsed="false">
      <c r="A477" s="30" t="s">
        <v>40</v>
      </c>
      <c r="B477" s="30" t="s">
        <v>27</v>
      </c>
      <c r="C477" s="31" t="s">
        <v>29</v>
      </c>
      <c r="D477" s="32" t="s">
        <v>29</v>
      </c>
      <c r="E477" s="32" t="s">
        <v>29</v>
      </c>
      <c r="F477" s="33" t="s">
        <v>34</v>
      </c>
    </row>
    <row r="478" s="35" customFormat="true" ht="15.5" hidden="false" customHeight="false" outlineLevel="0" collapsed="false">
      <c r="A478" s="30" t="s">
        <v>40</v>
      </c>
      <c r="B478" s="30" t="s">
        <v>27</v>
      </c>
      <c r="C478" s="31" t="s">
        <v>29</v>
      </c>
      <c r="D478" s="32" t="s">
        <v>29</v>
      </c>
      <c r="E478" s="32" t="s">
        <v>29</v>
      </c>
      <c r="F478" s="33" t="s">
        <v>34</v>
      </c>
    </row>
    <row r="479" s="35" customFormat="true" ht="15.5" hidden="false" customHeight="false" outlineLevel="0" collapsed="false">
      <c r="A479" s="30" t="s">
        <v>40</v>
      </c>
      <c r="B479" s="30" t="s">
        <v>27</v>
      </c>
      <c r="C479" s="34" t="s">
        <v>32</v>
      </c>
      <c r="D479" s="32" t="s">
        <v>29</v>
      </c>
      <c r="E479" s="32" t="s">
        <v>29</v>
      </c>
      <c r="F479" s="33" t="s">
        <v>34</v>
      </c>
    </row>
    <row r="480" s="35" customFormat="true" ht="15.5" hidden="false" customHeight="false" outlineLevel="0" collapsed="false">
      <c r="A480" s="30" t="s">
        <v>40</v>
      </c>
      <c r="B480" s="30" t="s">
        <v>31</v>
      </c>
      <c r="C480" s="32" t="s">
        <v>28</v>
      </c>
      <c r="D480" s="32" t="s">
        <v>29</v>
      </c>
      <c r="E480" s="32" t="s">
        <v>29</v>
      </c>
      <c r="F480" s="33" t="s">
        <v>34</v>
      </c>
    </row>
    <row r="481" s="35" customFormat="true" ht="15.5" hidden="false" customHeight="false" outlineLevel="0" collapsed="false">
      <c r="A481" s="30" t="s">
        <v>40</v>
      </c>
      <c r="B481" s="30" t="s">
        <v>27</v>
      </c>
      <c r="C481" s="32" t="s">
        <v>28</v>
      </c>
      <c r="D481" s="32" t="s">
        <v>29</v>
      </c>
      <c r="E481" s="32" t="s">
        <v>29</v>
      </c>
      <c r="F481" s="33" t="s">
        <v>34</v>
      </c>
    </row>
    <row r="482" s="35" customFormat="true" ht="15.5" hidden="false" customHeight="false" outlineLevel="0" collapsed="false">
      <c r="A482" s="30" t="s">
        <v>40</v>
      </c>
      <c r="B482" s="30" t="s">
        <v>27</v>
      </c>
      <c r="C482" s="32" t="s">
        <v>28</v>
      </c>
      <c r="D482" s="32" t="s">
        <v>29</v>
      </c>
      <c r="E482" s="32" t="s">
        <v>29</v>
      </c>
      <c r="F482" s="33" t="s">
        <v>34</v>
      </c>
    </row>
    <row r="483" s="35" customFormat="true" ht="15.5" hidden="false" customHeight="false" outlineLevel="0" collapsed="false">
      <c r="A483" s="30" t="s">
        <v>40</v>
      </c>
      <c r="B483" s="30" t="s">
        <v>31</v>
      </c>
      <c r="C483" s="31" t="s">
        <v>29</v>
      </c>
      <c r="D483" s="32" t="s">
        <v>29</v>
      </c>
      <c r="E483" s="32" t="s">
        <v>28</v>
      </c>
      <c r="F483" s="33" t="s">
        <v>34</v>
      </c>
    </row>
    <row r="484" s="35" customFormat="true" ht="15.5" hidden="false" customHeight="false" outlineLevel="0" collapsed="false">
      <c r="A484" s="30" t="s">
        <v>40</v>
      </c>
      <c r="B484" s="30" t="s">
        <v>31</v>
      </c>
      <c r="C484" s="31" t="s">
        <v>29</v>
      </c>
      <c r="D484" s="32" t="s">
        <v>29</v>
      </c>
      <c r="E484" s="32" t="s">
        <v>28</v>
      </c>
      <c r="F484" s="33" t="s">
        <v>34</v>
      </c>
    </row>
    <row r="485" s="35" customFormat="true" ht="15.5" hidden="false" customHeight="false" outlineLevel="0" collapsed="false">
      <c r="A485" s="30" t="s">
        <v>40</v>
      </c>
      <c r="B485" s="30" t="s">
        <v>31</v>
      </c>
      <c r="C485" s="31" t="s">
        <v>29</v>
      </c>
      <c r="D485" s="32" t="s">
        <v>29</v>
      </c>
      <c r="E485" s="32" t="s">
        <v>28</v>
      </c>
      <c r="F485" s="33" t="s">
        <v>34</v>
      </c>
    </row>
    <row r="486" s="35" customFormat="true" ht="15.5" hidden="false" customHeight="false" outlineLevel="0" collapsed="false">
      <c r="A486" s="30" t="s">
        <v>40</v>
      </c>
      <c r="B486" s="30" t="s">
        <v>31</v>
      </c>
      <c r="C486" s="31" t="s">
        <v>29</v>
      </c>
      <c r="D486" s="32" t="s">
        <v>29</v>
      </c>
      <c r="E486" s="32" t="s">
        <v>28</v>
      </c>
      <c r="F486" s="33" t="s">
        <v>34</v>
      </c>
    </row>
    <row r="487" s="35" customFormat="true" ht="15.5" hidden="false" customHeight="false" outlineLevel="0" collapsed="false">
      <c r="A487" s="30" t="s">
        <v>40</v>
      </c>
      <c r="B487" s="30" t="s">
        <v>31</v>
      </c>
      <c r="C487" s="31" t="s">
        <v>29</v>
      </c>
      <c r="D487" s="32" t="s">
        <v>29</v>
      </c>
      <c r="E487" s="32" t="s">
        <v>28</v>
      </c>
      <c r="F487" s="33" t="s">
        <v>34</v>
      </c>
    </row>
    <row r="488" s="35" customFormat="true" ht="15.5" hidden="false" customHeight="false" outlineLevel="0" collapsed="false">
      <c r="A488" s="30" t="s">
        <v>40</v>
      </c>
      <c r="B488" s="30" t="s">
        <v>31</v>
      </c>
      <c r="C488" s="31" t="s">
        <v>29</v>
      </c>
      <c r="D488" s="32" t="s">
        <v>29</v>
      </c>
      <c r="E488" s="32" t="s">
        <v>28</v>
      </c>
      <c r="F488" s="33" t="s">
        <v>34</v>
      </c>
    </row>
    <row r="489" s="35" customFormat="true" ht="15.5" hidden="false" customHeight="false" outlineLevel="0" collapsed="false">
      <c r="A489" s="30" t="s">
        <v>40</v>
      </c>
      <c r="B489" s="30" t="s">
        <v>31</v>
      </c>
      <c r="C489" s="31" t="s">
        <v>29</v>
      </c>
      <c r="D489" s="32" t="s">
        <v>29</v>
      </c>
      <c r="E489" s="32" t="s">
        <v>28</v>
      </c>
      <c r="F489" s="33" t="s">
        <v>34</v>
      </c>
    </row>
    <row r="490" s="35" customFormat="true" ht="15.5" hidden="false" customHeight="false" outlineLevel="0" collapsed="false">
      <c r="A490" s="30" t="s">
        <v>40</v>
      </c>
      <c r="B490" s="30" t="s">
        <v>31</v>
      </c>
      <c r="C490" s="31" t="s">
        <v>29</v>
      </c>
      <c r="D490" s="32" t="s">
        <v>29</v>
      </c>
      <c r="E490" s="32" t="s">
        <v>28</v>
      </c>
      <c r="F490" s="33" t="s">
        <v>34</v>
      </c>
    </row>
    <row r="491" s="35" customFormat="true" ht="15.5" hidden="false" customHeight="false" outlineLevel="0" collapsed="false">
      <c r="A491" s="30" t="s">
        <v>40</v>
      </c>
      <c r="B491" s="30" t="s">
        <v>31</v>
      </c>
      <c r="C491" s="31" t="s">
        <v>29</v>
      </c>
      <c r="D491" s="32" t="s">
        <v>29</v>
      </c>
      <c r="E491" s="32" t="s">
        <v>28</v>
      </c>
      <c r="F491" s="33" t="s">
        <v>34</v>
      </c>
    </row>
    <row r="492" s="35" customFormat="true" ht="15.5" hidden="false" customHeight="false" outlineLevel="0" collapsed="false">
      <c r="A492" s="30" t="s">
        <v>40</v>
      </c>
      <c r="B492" s="30" t="s">
        <v>31</v>
      </c>
      <c r="C492" s="31" t="s">
        <v>29</v>
      </c>
      <c r="D492" s="32" t="s">
        <v>29</v>
      </c>
      <c r="E492" s="32" t="s">
        <v>28</v>
      </c>
      <c r="F492" s="33" t="s">
        <v>34</v>
      </c>
    </row>
    <row r="493" s="35" customFormat="true" ht="15.5" hidden="false" customHeight="false" outlineLevel="0" collapsed="false">
      <c r="A493" s="30" t="s">
        <v>40</v>
      </c>
      <c r="B493" s="30" t="s">
        <v>31</v>
      </c>
      <c r="C493" s="31" t="s">
        <v>29</v>
      </c>
      <c r="D493" s="32" t="s">
        <v>29</v>
      </c>
      <c r="E493" s="32" t="s">
        <v>28</v>
      </c>
      <c r="F493" s="33" t="s">
        <v>34</v>
      </c>
    </row>
    <row r="494" s="35" customFormat="true" ht="15.5" hidden="false" customHeight="false" outlineLevel="0" collapsed="false">
      <c r="A494" s="30" t="s">
        <v>40</v>
      </c>
      <c r="B494" s="30" t="s">
        <v>31</v>
      </c>
      <c r="C494" s="31" t="s">
        <v>29</v>
      </c>
      <c r="D494" s="32" t="s">
        <v>29</v>
      </c>
      <c r="E494" s="32" t="s">
        <v>28</v>
      </c>
      <c r="F494" s="33" t="s">
        <v>34</v>
      </c>
    </row>
    <row r="495" s="35" customFormat="true" ht="15.5" hidden="false" customHeight="false" outlineLevel="0" collapsed="false">
      <c r="A495" s="30" t="s">
        <v>40</v>
      </c>
      <c r="B495" s="30" t="s">
        <v>27</v>
      </c>
      <c r="C495" s="31" t="s">
        <v>29</v>
      </c>
      <c r="D495" s="32" t="s">
        <v>29</v>
      </c>
      <c r="E495" s="32" t="s">
        <v>28</v>
      </c>
      <c r="F495" s="33" t="s">
        <v>34</v>
      </c>
    </row>
    <row r="496" s="35" customFormat="true" ht="15.5" hidden="false" customHeight="false" outlineLevel="0" collapsed="false">
      <c r="A496" s="30" t="s">
        <v>40</v>
      </c>
      <c r="B496" s="30" t="s">
        <v>27</v>
      </c>
      <c r="C496" s="31" t="s">
        <v>29</v>
      </c>
      <c r="D496" s="32" t="s">
        <v>29</v>
      </c>
      <c r="E496" s="32" t="s">
        <v>28</v>
      </c>
      <c r="F496" s="33" t="s">
        <v>34</v>
      </c>
    </row>
    <row r="497" s="35" customFormat="true" ht="15.5" hidden="false" customHeight="false" outlineLevel="0" collapsed="false">
      <c r="A497" s="30" t="s">
        <v>40</v>
      </c>
      <c r="B497" s="30" t="s">
        <v>27</v>
      </c>
      <c r="C497" s="31" t="s">
        <v>29</v>
      </c>
      <c r="D497" s="32" t="s">
        <v>29</v>
      </c>
      <c r="E497" s="32" t="s">
        <v>28</v>
      </c>
      <c r="F497" s="33" t="s">
        <v>34</v>
      </c>
    </row>
    <row r="498" s="35" customFormat="true" ht="15.5" hidden="false" customHeight="false" outlineLevel="0" collapsed="false">
      <c r="A498" s="30" t="s">
        <v>40</v>
      </c>
      <c r="B498" s="30" t="s">
        <v>27</v>
      </c>
      <c r="C498" s="31" t="s">
        <v>29</v>
      </c>
      <c r="D498" s="32" t="s">
        <v>29</v>
      </c>
      <c r="E498" s="32" t="s">
        <v>28</v>
      </c>
      <c r="F498" s="33" t="s">
        <v>34</v>
      </c>
    </row>
    <row r="499" s="35" customFormat="true" ht="15.5" hidden="false" customHeight="false" outlineLevel="0" collapsed="false">
      <c r="A499" s="30" t="s">
        <v>40</v>
      </c>
      <c r="B499" s="30" t="s">
        <v>27</v>
      </c>
      <c r="C499" s="31" t="s">
        <v>29</v>
      </c>
      <c r="D499" s="32" t="s">
        <v>29</v>
      </c>
      <c r="E499" s="32" t="s">
        <v>28</v>
      </c>
      <c r="F499" s="33" t="s">
        <v>34</v>
      </c>
    </row>
    <row r="500" s="35" customFormat="true" ht="15.5" hidden="false" customHeight="false" outlineLevel="0" collapsed="false">
      <c r="A500" s="30" t="s">
        <v>40</v>
      </c>
      <c r="B500" s="30" t="s">
        <v>27</v>
      </c>
      <c r="C500" s="31" t="s">
        <v>29</v>
      </c>
      <c r="D500" s="32" t="s">
        <v>29</v>
      </c>
      <c r="E500" s="32" t="s">
        <v>28</v>
      </c>
      <c r="F500" s="33" t="s">
        <v>34</v>
      </c>
    </row>
    <row r="501" s="35" customFormat="true" ht="15.5" hidden="false" customHeight="false" outlineLevel="0" collapsed="false">
      <c r="A501" s="30" t="s">
        <v>40</v>
      </c>
      <c r="B501" s="30" t="s">
        <v>27</v>
      </c>
      <c r="C501" s="31" t="s">
        <v>29</v>
      </c>
      <c r="D501" s="32" t="s">
        <v>29</v>
      </c>
      <c r="E501" s="32" t="s">
        <v>28</v>
      </c>
      <c r="F501" s="33" t="s">
        <v>34</v>
      </c>
    </row>
    <row r="502" s="35" customFormat="true" ht="15.5" hidden="false" customHeight="false" outlineLevel="0" collapsed="false">
      <c r="A502" s="30" t="s">
        <v>40</v>
      </c>
      <c r="B502" s="30" t="s">
        <v>27</v>
      </c>
      <c r="C502" s="31" t="s">
        <v>29</v>
      </c>
      <c r="D502" s="32" t="s">
        <v>29</v>
      </c>
      <c r="E502" s="32" t="s">
        <v>28</v>
      </c>
      <c r="F502" s="33" t="s">
        <v>34</v>
      </c>
    </row>
    <row r="503" s="35" customFormat="true" ht="15.5" hidden="false" customHeight="false" outlineLevel="0" collapsed="false">
      <c r="A503" s="30" t="s">
        <v>40</v>
      </c>
      <c r="B503" s="30" t="s">
        <v>27</v>
      </c>
      <c r="C503" s="31" t="s">
        <v>29</v>
      </c>
      <c r="D503" s="32" t="s">
        <v>29</v>
      </c>
      <c r="E503" s="32" t="s">
        <v>28</v>
      </c>
      <c r="F503" s="33" t="s">
        <v>34</v>
      </c>
    </row>
    <row r="504" s="35" customFormat="true" ht="15.5" hidden="false" customHeight="false" outlineLevel="0" collapsed="false">
      <c r="A504" s="30" t="s">
        <v>40</v>
      </c>
      <c r="B504" s="30" t="s">
        <v>27</v>
      </c>
      <c r="C504" s="31" t="s">
        <v>29</v>
      </c>
      <c r="D504" s="32" t="s">
        <v>29</v>
      </c>
      <c r="E504" s="32" t="s">
        <v>28</v>
      </c>
      <c r="F504" s="33" t="s">
        <v>34</v>
      </c>
    </row>
    <row r="505" s="35" customFormat="true" ht="15.5" hidden="false" customHeight="false" outlineLevel="0" collapsed="false">
      <c r="A505" s="30" t="s">
        <v>40</v>
      </c>
      <c r="B505" s="30" t="s">
        <v>27</v>
      </c>
      <c r="C505" s="31" t="s">
        <v>29</v>
      </c>
      <c r="D505" s="32" t="s">
        <v>29</v>
      </c>
      <c r="E505" s="32" t="s">
        <v>28</v>
      </c>
      <c r="F505" s="33" t="s">
        <v>34</v>
      </c>
    </row>
    <row r="506" s="35" customFormat="true" ht="15.5" hidden="false" customHeight="false" outlineLevel="0" collapsed="false">
      <c r="A506" s="30" t="s">
        <v>40</v>
      </c>
      <c r="B506" s="30" t="s">
        <v>27</v>
      </c>
      <c r="C506" s="31" t="s">
        <v>29</v>
      </c>
      <c r="D506" s="32" t="s">
        <v>29</v>
      </c>
      <c r="E506" s="32" t="s">
        <v>28</v>
      </c>
      <c r="F506" s="33" t="s">
        <v>34</v>
      </c>
    </row>
    <row r="507" s="35" customFormat="true" ht="15.5" hidden="false" customHeight="false" outlineLevel="0" collapsed="false">
      <c r="A507" s="30" t="s">
        <v>40</v>
      </c>
      <c r="B507" s="30" t="s">
        <v>27</v>
      </c>
      <c r="C507" s="31" t="s">
        <v>29</v>
      </c>
      <c r="D507" s="32" t="s">
        <v>29</v>
      </c>
      <c r="E507" s="32" t="s">
        <v>28</v>
      </c>
      <c r="F507" s="33" t="s">
        <v>34</v>
      </c>
    </row>
    <row r="508" s="35" customFormat="true" ht="15.5" hidden="false" customHeight="false" outlineLevel="0" collapsed="false">
      <c r="A508" s="30" t="s">
        <v>40</v>
      </c>
      <c r="B508" s="30" t="s">
        <v>27</v>
      </c>
      <c r="C508" s="31" t="s">
        <v>29</v>
      </c>
      <c r="D508" s="32" t="s">
        <v>29</v>
      </c>
      <c r="E508" s="32" t="s">
        <v>28</v>
      </c>
      <c r="F508" s="33" t="s">
        <v>34</v>
      </c>
    </row>
    <row r="509" s="35" customFormat="true" ht="15.5" hidden="false" customHeight="false" outlineLevel="0" collapsed="false">
      <c r="A509" s="30" t="s">
        <v>40</v>
      </c>
      <c r="B509" s="30" t="s">
        <v>27</v>
      </c>
      <c r="C509" s="31" t="s">
        <v>29</v>
      </c>
      <c r="D509" s="32" t="s">
        <v>29</v>
      </c>
      <c r="E509" s="32" t="s">
        <v>28</v>
      </c>
      <c r="F509" s="33" t="s">
        <v>34</v>
      </c>
    </row>
    <row r="510" s="35" customFormat="true" ht="15.5" hidden="false" customHeight="false" outlineLevel="0" collapsed="false">
      <c r="A510" s="30" t="s">
        <v>40</v>
      </c>
      <c r="B510" s="30" t="s">
        <v>27</v>
      </c>
      <c r="C510" s="31" t="s">
        <v>29</v>
      </c>
      <c r="D510" s="32" t="s">
        <v>29</v>
      </c>
      <c r="E510" s="32" t="s">
        <v>28</v>
      </c>
      <c r="F510" s="33" t="s">
        <v>34</v>
      </c>
    </row>
    <row r="511" s="35" customFormat="true" ht="15.5" hidden="false" customHeight="false" outlineLevel="0" collapsed="false">
      <c r="A511" s="30" t="s">
        <v>40</v>
      </c>
      <c r="B511" s="30" t="s">
        <v>27</v>
      </c>
      <c r="C511" s="31" t="s">
        <v>29</v>
      </c>
      <c r="D511" s="32" t="s">
        <v>29</v>
      </c>
      <c r="E511" s="32" t="s">
        <v>28</v>
      </c>
      <c r="F511" s="33" t="s">
        <v>34</v>
      </c>
    </row>
    <row r="512" s="35" customFormat="true" ht="15.5" hidden="false" customHeight="false" outlineLevel="0" collapsed="false">
      <c r="A512" s="30" t="s">
        <v>40</v>
      </c>
      <c r="B512" s="30" t="s">
        <v>27</v>
      </c>
      <c r="C512" s="31" t="s">
        <v>29</v>
      </c>
      <c r="D512" s="32" t="s">
        <v>29</v>
      </c>
      <c r="E512" s="32" t="s">
        <v>28</v>
      </c>
      <c r="F512" s="33" t="s">
        <v>34</v>
      </c>
    </row>
    <row r="513" s="35" customFormat="true" ht="15.5" hidden="false" customHeight="false" outlineLevel="0" collapsed="false">
      <c r="A513" s="30" t="s">
        <v>40</v>
      </c>
      <c r="B513" s="30" t="s">
        <v>31</v>
      </c>
      <c r="C513" s="34" t="s">
        <v>32</v>
      </c>
      <c r="D513" s="32" t="s">
        <v>29</v>
      </c>
      <c r="E513" s="32" t="s">
        <v>28</v>
      </c>
      <c r="F513" s="33" t="s">
        <v>34</v>
      </c>
    </row>
    <row r="514" s="35" customFormat="true" ht="15.5" hidden="false" customHeight="false" outlineLevel="0" collapsed="false">
      <c r="A514" s="30" t="s">
        <v>40</v>
      </c>
      <c r="B514" s="30" t="s">
        <v>27</v>
      </c>
      <c r="C514" s="34" t="s">
        <v>32</v>
      </c>
      <c r="D514" s="32" t="s">
        <v>29</v>
      </c>
      <c r="E514" s="32" t="s">
        <v>28</v>
      </c>
      <c r="F514" s="33" t="s">
        <v>34</v>
      </c>
    </row>
    <row r="515" s="35" customFormat="true" ht="15.5" hidden="false" customHeight="false" outlineLevel="0" collapsed="false">
      <c r="A515" s="30" t="s">
        <v>40</v>
      </c>
      <c r="B515" s="30" t="s">
        <v>31</v>
      </c>
      <c r="C515" s="32" t="s">
        <v>28</v>
      </c>
      <c r="D515" s="32" t="s">
        <v>29</v>
      </c>
      <c r="E515" s="32" t="s">
        <v>28</v>
      </c>
      <c r="F515" s="33" t="s">
        <v>34</v>
      </c>
    </row>
    <row r="516" s="35" customFormat="true" ht="15.5" hidden="false" customHeight="false" outlineLevel="0" collapsed="false">
      <c r="A516" s="30" t="s">
        <v>40</v>
      </c>
      <c r="B516" s="30" t="s">
        <v>27</v>
      </c>
      <c r="C516" s="32" t="s">
        <v>28</v>
      </c>
      <c r="D516" s="32" t="s">
        <v>29</v>
      </c>
      <c r="E516" s="32" t="s">
        <v>28</v>
      </c>
      <c r="F516" s="33" t="s">
        <v>34</v>
      </c>
    </row>
    <row r="517" s="35" customFormat="true" ht="15.5" hidden="false" customHeight="false" outlineLevel="0" collapsed="false">
      <c r="A517" s="30" t="s">
        <v>40</v>
      </c>
      <c r="B517" s="30" t="s">
        <v>31</v>
      </c>
      <c r="C517" s="31" t="s">
        <v>29</v>
      </c>
      <c r="D517" s="32" t="s">
        <v>32</v>
      </c>
      <c r="E517" s="32" t="s">
        <v>28</v>
      </c>
      <c r="F517" s="33" t="s">
        <v>34</v>
      </c>
    </row>
    <row r="518" s="35" customFormat="true" ht="15.5" hidden="false" customHeight="false" outlineLevel="0" collapsed="false">
      <c r="A518" s="30" t="s">
        <v>40</v>
      </c>
      <c r="B518" s="30" t="s">
        <v>31</v>
      </c>
      <c r="C518" s="31" t="s">
        <v>29</v>
      </c>
      <c r="D518" s="32" t="s">
        <v>32</v>
      </c>
      <c r="E518" s="32" t="s">
        <v>28</v>
      </c>
      <c r="F518" s="33" t="s">
        <v>34</v>
      </c>
    </row>
    <row r="519" s="35" customFormat="true" ht="15.5" hidden="false" customHeight="false" outlineLevel="0" collapsed="false">
      <c r="A519" s="30" t="s">
        <v>40</v>
      </c>
      <c r="B519" s="30" t="s">
        <v>27</v>
      </c>
      <c r="C519" s="31" t="s">
        <v>29</v>
      </c>
      <c r="D519" s="32" t="s">
        <v>32</v>
      </c>
      <c r="E519" s="32" t="s">
        <v>28</v>
      </c>
      <c r="F519" s="33" t="s">
        <v>34</v>
      </c>
    </row>
    <row r="520" s="35" customFormat="true" ht="15.5" hidden="false" customHeight="false" outlineLevel="0" collapsed="false">
      <c r="A520" s="30" t="s">
        <v>40</v>
      </c>
      <c r="B520" s="30" t="s">
        <v>27</v>
      </c>
      <c r="C520" s="31" t="s">
        <v>29</v>
      </c>
      <c r="D520" s="32" t="s">
        <v>32</v>
      </c>
      <c r="E520" s="32" t="s">
        <v>28</v>
      </c>
      <c r="F520" s="33" t="s">
        <v>34</v>
      </c>
    </row>
    <row r="521" s="35" customFormat="true" ht="15.5" hidden="false" customHeight="false" outlineLevel="0" collapsed="false">
      <c r="A521" s="30" t="s">
        <v>40</v>
      </c>
      <c r="B521" s="30" t="s">
        <v>27</v>
      </c>
      <c r="C521" s="31" t="s">
        <v>29</v>
      </c>
      <c r="D521" s="32" t="s">
        <v>32</v>
      </c>
      <c r="E521" s="32" t="s">
        <v>28</v>
      </c>
      <c r="F521" s="33" t="s">
        <v>34</v>
      </c>
    </row>
    <row r="522" s="35" customFormat="true" ht="15.5" hidden="false" customHeight="false" outlineLevel="0" collapsed="false">
      <c r="A522" s="30" t="s">
        <v>40</v>
      </c>
      <c r="B522" s="30" t="s">
        <v>27</v>
      </c>
      <c r="C522" s="31" t="s">
        <v>29</v>
      </c>
      <c r="D522" s="32" t="s">
        <v>32</v>
      </c>
      <c r="E522" s="32" t="s">
        <v>28</v>
      </c>
      <c r="F522" s="33" t="s">
        <v>34</v>
      </c>
    </row>
    <row r="523" s="35" customFormat="true" ht="15.5" hidden="false" customHeight="false" outlineLevel="0" collapsed="false">
      <c r="A523" s="30" t="s">
        <v>40</v>
      </c>
      <c r="B523" s="30" t="s">
        <v>31</v>
      </c>
      <c r="C523" s="34" t="s">
        <v>32</v>
      </c>
      <c r="D523" s="32" t="s">
        <v>32</v>
      </c>
      <c r="E523" s="32" t="s">
        <v>28</v>
      </c>
      <c r="F523" s="33" t="s">
        <v>34</v>
      </c>
    </row>
    <row r="524" s="35" customFormat="true" ht="15.5" hidden="false" customHeight="false" outlineLevel="0" collapsed="false">
      <c r="A524" s="30" t="s">
        <v>40</v>
      </c>
      <c r="B524" s="30" t="s">
        <v>31</v>
      </c>
      <c r="C524" s="34" t="s">
        <v>32</v>
      </c>
      <c r="D524" s="32" t="s">
        <v>32</v>
      </c>
      <c r="E524" s="32" t="s">
        <v>28</v>
      </c>
      <c r="F524" s="33" t="s">
        <v>34</v>
      </c>
    </row>
    <row r="525" s="35" customFormat="true" ht="15.5" hidden="false" customHeight="false" outlineLevel="0" collapsed="false">
      <c r="A525" s="30" t="s">
        <v>40</v>
      </c>
      <c r="B525" s="30" t="s">
        <v>31</v>
      </c>
      <c r="C525" s="34" t="s">
        <v>32</v>
      </c>
      <c r="D525" s="32" t="s">
        <v>32</v>
      </c>
      <c r="E525" s="32" t="s">
        <v>28</v>
      </c>
      <c r="F525" s="33" t="s">
        <v>34</v>
      </c>
    </row>
    <row r="526" s="35" customFormat="true" ht="15.5" hidden="false" customHeight="false" outlineLevel="0" collapsed="false">
      <c r="A526" s="30" t="s">
        <v>40</v>
      </c>
      <c r="B526" s="30" t="s">
        <v>27</v>
      </c>
      <c r="C526" s="34" t="s">
        <v>32</v>
      </c>
      <c r="D526" s="32" t="s">
        <v>32</v>
      </c>
      <c r="E526" s="32" t="s">
        <v>28</v>
      </c>
      <c r="F526" s="33" t="s">
        <v>34</v>
      </c>
    </row>
    <row r="527" s="35" customFormat="true" ht="15.5" hidden="false" customHeight="false" outlineLevel="0" collapsed="false">
      <c r="A527" s="30" t="s">
        <v>40</v>
      </c>
      <c r="B527" s="30" t="s">
        <v>31</v>
      </c>
      <c r="C527" s="32" t="s">
        <v>28</v>
      </c>
      <c r="D527" s="32" t="s">
        <v>32</v>
      </c>
      <c r="E527" s="32" t="s">
        <v>28</v>
      </c>
      <c r="F527" s="33" t="s">
        <v>34</v>
      </c>
    </row>
    <row r="528" s="35" customFormat="true" ht="15.5" hidden="false" customHeight="false" outlineLevel="0" collapsed="false">
      <c r="A528" s="30" t="s">
        <v>40</v>
      </c>
      <c r="B528" s="30" t="s">
        <v>27</v>
      </c>
      <c r="C528" s="32" t="s">
        <v>28</v>
      </c>
      <c r="D528" s="32" t="s">
        <v>32</v>
      </c>
      <c r="E528" s="32" t="s">
        <v>28</v>
      </c>
      <c r="F528" s="33" t="s">
        <v>34</v>
      </c>
    </row>
    <row r="529" s="35" customFormat="true" ht="15.5" hidden="false" customHeight="false" outlineLevel="0" collapsed="false">
      <c r="A529" s="30" t="s">
        <v>40</v>
      </c>
      <c r="B529" s="30" t="s">
        <v>27</v>
      </c>
      <c r="C529" s="32" t="s">
        <v>28</v>
      </c>
      <c r="D529" s="32" t="s">
        <v>32</v>
      </c>
      <c r="E529" s="32" t="s">
        <v>28</v>
      </c>
      <c r="F529" s="33" t="s">
        <v>34</v>
      </c>
    </row>
    <row r="530" s="35" customFormat="true" ht="15.5" hidden="false" customHeight="false" outlineLevel="0" collapsed="false">
      <c r="A530" s="30" t="s">
        <v>40</v>
      </c>
      <c r="B530" s="30" t="s">
        <v>31</v>
      </c>
      <c r="C530" s="31" t="s">
        <v>29</v>
      </c>
      <c r="D530" s="32" t="s">
        <v>28</v>
      </c>
      <c r="E530" s="32" t="s">
        <v>28</v>
      </c>
      <c r="F530" s="33" t="s">
        <v>34</v>
      </c>
    </row>
    <row r="531" s="35" customFormat="true" ht="15.5" hidden="false" customHeight="false" outlineLevel="0" collapsed="false">
      <c r="A531" s="30" t="s">
        <v>40</v>
      </c>
      <c r="B531" s="30" t="s">
        <v>31</v>
      </c>
      <c r="C531" s="31" t="s">
        <v>29</v>
      </c>
      <c r="D531" s="32" t="s">
        <v>28</v>
      </c>
      <c r="E531" s="32" t="s">
        <v>28</v>
      </c>
      <c r="F531" s="33" t="s">
        <v>34</v>
      </c>
    </row>
    <row r="532" s="35" customFormat="true" ht="15.5" hidden="false" customHeight="false" outlineLevel="0" collapsed="false">
      <c r="A532" s="30" t="s">
        <v>40</v>
      </c>
      <c r="B532" s="30" t="s">
        <v>31</v>
      </c>
      <c r="C532" s="31" t="s">
        <v>29</v>
      </c>
      <c r="D532" s="32" t="s">
        <v>28</v>
      </c>
      <c r="E532" s="32" t="s">
        <v>28</v>
      </c>
      <c r="F532" s="33" t="s">
        <v>34</v>
      </c>
    </row>
    <row r="533" s="35" customFormat="true" ht="15.5" hidden="false" customHeight="false" outlineLevel="0" collapsed="false">
      <c r="A533" s="30" t="s">
        <v>40</v>
      </c>
      <c r="B533" s="30" t="s">
        <v>31</v>
      </c>
      <c r="C533" s="31" t="s">
        <v>29</v>
      </c>
      <c r="D533" s="32" t="s">
        <v>28</v>
      </c>
      <c r="E533" s="32" t="s">
        <v>28</v>
      </c>
      <c r="F533" s="33" t="s">
        <v>34</v>
      </c>
    </row>
    <row r="534" s="35" customFormat="true" ht="15.5" hidden="false" customHeight="false" outlineLevel="0" collapsed="false">
      <c r="A534" s="30" t="s">
        <v>40</v>
      </c>
      <c r="B534" s="30" t="s">
        <v>31</v>
      </c>
      <c r="C534" s="31" t="s">
        <v>29</v>
      </c>
      <c r="D534" s="32" t="s">
        <v>28</v>
      </c>
      <c r="E534" s="32" t="s">
        <v>28</v>
      </c>
      <c r="F534" s="33" t="s">
        <v>34</v>
      </c>
    </row>
    <row r="535" s="35" customFormat="true" ht="15.5" hidden="false" customHeight="false" outlineLevel="0" collapsed="false">
      <c r="A535" s="30" t="s">
        <v>40</v>
      </c>
      <c r="B535" s="30" t="s">
        <v>31</v>
      </c>
      <c r="C535" s="31" t="s">
        <v>29</v>
      </c>
      <c r="D535" s="32" t="s">
        <v>28</v>
      </c>
      <c r="E535" s="32" t="s">
        <v>28</v>
      </c>
      <c r="F535" s="33" t="s">
        <v>34</v>
      </c>
    </row>
    <row r="536" s="35" customFormat="true" ht="15.5" hidden="false" customHeight="false" outlineLevel="0" collapsed="false">
      <c r="A536" s="30" t="s">
        <v>40</v>
      </c>
      <c r="B536" s="30" t="s">
        <v>31</v>
      </c>
      <c r="C536" s="31" t="s">
        <v>29</v>
      </c>
      <c r="D536" s="32" t="s">
        <v>28</v>
      </c>
      <c r="E536" s="32" t="s">
        <v>28</v>
      </c>
      <c r="F536" s="33" t="s">
        <v>34</v>
      </c>
    </row>
    <row r="537" s="35" customFormat="true" ht="15.5" hidden="false" customHeight="false" outlineLevel="0" collapsed="false">
      <c r="A537" s="30" t="s">
        <v>40</v>
      </c>
      <c r="B537" s="30" t="s">
        <v>31</v>
      </c>
      <c r="C537" s="31" t="s">
        <v>29</v>
      </c>
      <c r="D537" s="32" t="s">
        <v>28</v>
      </c>
      <c r="E537" s="32" t="s">
        <v>28</v>
      </c>
      <c r="F537" s="33" t="s">
        <v>34</v>
      </c>
    </row>
    <row r="538" s="35" customFormat="true" ht="15.5" hidden="false" customHeight="false" outlineLevel="0" collapsed="false">
      <c r="A538" s="30" t="s">
        <v>40</v>
      </c>
      <c r="B538" s="30" t="s">
        <v>27</v>
      </c>
      <c r="C538" s="31" t="s">
        <v>29</v>
      </c>
      <c r="D538" s="32" t="s">
        <v>28</v>
      </c>
      <c r="E538" s="32" t="s">
        <v>28</v>
      </c>
      <c r="F538" s="33" t="s">
        <v>34</v>
      </c>
    </row>
    <row r="539" s="35" customFormat="true" ht="15.5" hidden="false" customHeight="false" outlineLevel="0" collapsed="false">
      <c r="A539" s="30" t="s">
        <v>40</v>
      </c>
      <c r="B539" s="30" t="s">
        <v>27</v>
      </c>
      <c r="C539" s="31" t="s">
        <v>29</v>
      </c>
      <c r="D539" s="32" t="s">
        <v>28</v>
      </c>
      <c r="E539" s="32" t="s">
        <v>28</v>
      </c>
      <c r="F539" s="33" t="s">
        <v>34</v>
      </c>
    </row>
    <row r="540" s="35" customFormat="true" ht="15.5" hidden="false" customHeight="false" outlineLevel="0" collapsed="false">
      <c r="A540" s="30" t="s">
        <v>40</v>
      </c>
      <c r="B540" s="30" t="s">
        <v>27</v>
      </c>
      <c r="C540" s="31" t="s">
        <v>29</v>
      </c>
      <c r="D540" s="32" t="s">
        <v>28</v>
      </c>
      <c r="E540" s="32" t="s">
        <v>28</v>
      </c>
      <c r="F540" s="33" t="s">
        <v>34</v>
      </c>
    </row>
    <row r="541" s="35" customFormat="true" ht="15.5" hidden="false" customHeight="false" outlineLevel="0" collapsed="false">
      <c r="A541" s="30" t="s">
        <v>40</v>
      </c>
      <c r="B541" s="30" t="s">
        <v>27</v>
      </c>
      <c r="C541" s="31" t="s">
        <v>29</v>
      </c>
      <c r="D541" s="32" t="s">
        <v>28</v>
      </c>
      <c r="E541" s="32" t="s">
        <v>28</v>
      </c>
      <c r="F541" s="33" t="s">
        <v>34</v>
      </c>
    </row>
    <row r="542" s="35" customFormat="true" ht="15.5" hidden="false" customHeight="false" outlineLevel="0" collapsed="false">
      <c r="A542" s="30" t="s">
        <v>40</v>
      </c>
      <c r="B542" s="30" t="s">
        <v>31</v>
      </c>
      <c r="C542" s="34" t="s">
        <v>32</v>
      </c>
      <c r="D542" s="32" t="s">
        <v>28</v>
      </c>
      <c r="E542" s="32" t="s">
        <v>28</v>
      </c>
      <c r="F542" s="33" t="s">
        <v>34</v>
      </c>
    </row>
    <row r="543" s="35" customFormat="true" ht="15.5" hidden="false" customHeight="false" outlineLevel="0" collapsed="false">
      <c r="A543" s="30" t="s">
        <v>40</v>
      </c>
      <c r="B543" s="30" t="s">
        <v>31</v>
      </c>
      <c r="C543" s="34" t="s">
        <v>32</v>
      </c>
      <c r="D543" s="32" t="s">
        <v>28</v>
      </c>
      <c r="E543" s="32" t="s">
        <v>28</v>
      </c>
      <c r="F543" s="33" t="s">
        <v>34</v>
      </c>
    </row>
    <row r="544" s="35" customFormat="true" ht="15.5" hidden="false" customHeight="false" outlineLevel="0" collapsed="false">
      <c r="A544" s="30" t="s">
        <v>40</v>
      </c>
      <c r="B544" s="30" t="s">
        <v>27</v>
      </c>
      <c r="C544" s="34" t="s">
        <v>32</v>
      </c>
      <c r="D544" s="32" t="s">
        <v>28</v>
      </c>
      <c r="E544" s="32" t="s">
        <v>28</v>
      </c>
      <c r="F544" s="33" t="s">
        <v>34</v>
      </c>
    </row>
    <row r="545" s="35" customFormat="true" ht="15.5" hidden="false" customHeight="false" outlineLevel="0" collapsed="false">
      <c r="A545" s="30" t="s">
        <v>40</v>
      </c>
      <c r="B545" s="30" t="s">
        <v>31</v>
      </c>
      <c r="C545" s="32" t="s">
        <v>28</v>
      </c>
      <c r="D545" s="32" t="s">
        <v>28</v>
      </c>
      <c r="E545" s="32" t="s">
        <v>28</v>
      </c>
      <c r="F545" s="33" t="s">
        <v>34</v>
      </c>
    </row>
    <row r="546" s="35" customFormat="true" ht="15.5" hidden="false" customHeight="false" outlineLevel="0" collapsed="false">
      <c r="A546" s="30" t="s">
        <v>40</v>
      </c>
      <c r="B546" s="30" t="s">
        <v>27</v>
      </c>
      <c r="C546" s="32" t="s">
        <v>28</v>
      </c>
      <c r="D546" s="32" t="s">
        <v>28</v>
      </c>
      <c r="E546" s="32" t="s">
        <v>28</v>
      </c>
      <c r="F546" s="33" t="s">
        <v>34</v>
      </c>
    </row>
    <row r="547" s="35" customFormat="true" ht="15.5" hidden="false" customHeight="false" outlineLevel="0" collapsed="false">
      <c r="A547" s="30" t="s">
        <v>40</v>
      </c>
      <c r="B547" s="30" t="s">
        <v>27</v>
      </c>
      <c r="C547" s="32" t="s">
        <v>28</v>
      </c>
      <c r="D547" s="32" t="s">
        <v>28</v>
      </c>
      <c r="E547" s="32" t="s">
        <v>28</v>
      </c>
      <c r="F547" s="33" t="s">
        <v>34</v>
      </c>
    </row>
    <row r="548" s="35" customFormat="true" ht="15.5" hidden="false" customHeight="false" outlineLevel="0" collapsed="false">
      <c r="A548" s="30" t="s">
        <v>40</v>
      </c>
      <c r="B548" s="30" t="s">
        <v>27</v>
      </c>
      <c r="C548" s="32" t="s">
        <v>28</v>
      </c>
      <c r="D548" s="32" t="s">
        <v>28</v>
      </c>
      <c r="E548" s="32" t="s">
        <v>28</v>
      </c>
      <c r="F548" s="33" t="s">
        <v>34</v>
      </c>
    </row>
    <row r="549" s="35" customFormat="true" ht="15.5" hidden="false" customHeight="false" outlineLevel="0" collapsed="false">
      <c r="A549" s="30" t="s">
        <v>40</v>
      </c>
      <c r="B549" s="30" t="s">
        <v>27</v>
      </c>
      <c r="C549" s="31" t="s">
        <v>29</v>
      </c>
      <c r="D549" s="32" t="s">
        <v>29</v>
      </c>
      <c r="E549" s="34" t="s">
        <v>33</v>
      </c>
      <c r="F549" s="33" t="s">
        <v>35</v>
      </c>
    </row>
    <row r="550" s="35" customFormat="true" ht="15.5" hidden="false" customHeight="false" outlineLevel="0" collapsed="false">
      <c r="A550" s="30" t="s">
        <v>40</v>
      </c>
      <c r="B550" s="30" t="s">
        <v>31</v>
      </c>
      <c r="C550" s="31" t="s">
        <v>29</v>
      </c>
      <c r="D550" s="32" t="s">
        <v>29</v>
      </c>
      <c r="E550" s="32" t="s">
        <v>29</v>
      </c>
      <c r="F550" s="33" t="s">
        <v>35</v>
      </c>
    </row>
    <row r="551" s="35" customFormat="true" ht="15.5" hidden="false" customHeight="false" outlineLevel="0" collapsed="false">
      <c r="A551" s="30" t="s">
        <v>40</v>
      </c>
      <c r="B551" s="30" t="s">
        <v>27</v>
      </c>
      <c r="C551" s="31" t="s">
        <v>29</v>
      </c>
      <c r="D551" s="32" t="s">
        <v>29</v>
      </c>
      <c r="E551" s="32" t="s">
        <v>29</v>
      </c>
      <c r="F551" s="33" t="s">
        <v>35</v>
      </c>
    </row>
    <row r="552" s="35" customFormat="true" ht="15.5" hidden="false" customHeight="false" outlineLevel="0" collapsed="false">
      <c r="A552" s="30" t="s">
        <v>40</v>
      </c>
      <c r="B552" s="30" t="s">
        <v>31</v>
      </c>
      <c r="C552" s="31" t="s">
        <v>29</v>
      </c>
      <c r="D552" s="32" t="s">
        <v>32</v>
      </c>
      <c r="E552" s="32" t="s">
        <v>29</v>
      </c>
      <c r="F552" s="33" t="s">
        <v>35</v>
      </c>
    </row>
    <row r="553" s="35" customFormat="true" ht="15.5" hidden="false" customHeight="false" outlineLevel="0" collapsed="false">
      <c r="A553" s="30" t="s">
        <v>40</v>
      </c>
      <c r="B553" s="30" t="s">
        <v>31</v>
      </c>
      <c r="C553" s="31" t="s">
        <v>29</v>
      </c>
      <c r="D553" s="32" t="s">
        <v>32</v>
      </c>
      <c r="E553" s="32" t="s">
        <v>29</v>
      </c>
      <c r="F553" s="33" t="s">
        <v>35</v>
      </c>
    </row>
    <row r="554" s="35" customFormat="true" ht="15.5" hidden="false" customHeight="false" outlineLevel="0" collapsed="false">
      <c r="A554" s="30" t="s">
        <v>40</v>
      </c>
      <c r="B554" s="30" t="s">
        <v>27</v>
      </c>
      <c r="C554" s="31" t="s">
        <v>29</v>
      </c>
      <c r="D554" s="32" t="s">
        <v>32</v>
      </c>
      <c r="E554" s="32" t="s">
        <v>29</v>
      </c>
      <c r="F554" s="33" t="s">
        <v>35</v>
      </c>
    </row>
    <row r="555" s="35" customFormat="true" ht="15.5" hidden="false" customHeight="false" outlineLevel="0" collapsed="false">
      <c r="A555" s="30" t="s">
        <v>40</v>
      </c>
      <c r="B555" s="30" t="s">
        <v>31</v>
      </c>
      <c r="C555" s="31" t="s">
        <v>29</v>
      </c>
      <c r="D555" s="32" t="s">
        <v>29</v>
      </c>
      <c r="E555" s="32" t="s">
        <v>28</v>
      </c>
      <c r="F555" s="33" t="s">
        <v>35</v>
      </c>
    </row>
    <row r="556" s="35" customFormat="true" ht="15.5" hidden="false" customHeight="false" outlineLevel="0" collapsed="false">
      <c r="A556" s="30" t="s">
        <v>40</v>
      </c>
      <c r="B556" s="30" t="s">
        <v>31</v>
      </c>
      <c r="C556" s="31" t="s">
        <v>29</v>
      </c>
      <c r="D556" s="32" t="s">
        <v>29</v>
      </c>
      <c r="E556" s="32" t="s">
        <v>28</v>
      </c>
      <c r="F556" s="33" t="s">
        <v>35</v>
      </c>
    </row>
    <row r="557" s="35" customFormat="true" ht="15.5" hidden="false" customHeight="false" outlineLevel="0" collapsed="false">
      <c r="A557" s="30" t="s">
        <v>40</v>
      </c>
      <c r="B557" s="30" t="s">
        <v>27</v>
      </c>
      <c r="C557" s="31" t="s">
        <v>29</v>
      </c>
      <c r="D557" s="32" t="s">
        <v>29</v>
      </c>
      <c r="E557" s="32" t="s">
        <v>28</v>
      </c>
      <c r="F557" s="33" t="s">
        <v>35</v>
      </c>
    </row>
    <row r="558" s="35" customFormat="true" ht="15.5" hidden="false" customHeight="false" outlineLevel="0" collapsed="false">
      <c r="A558" s="30" t="s">
        <v>40</v>
      </c>
      <c r="B558" s="30" t="s">
        <v>27</v>
      </c>
      <c r="C558" s="31" t="s">
        <v>29</v>
      </c>
      <c r="D558" s="32" t="s">
        <v>29</v>
      </c>
      <c r="E558" s="32" t="s">
        <v>28</v>
      </c>
      <c r="F558" s="33" t="s">
        <v>35</v>
      </c>
    </row>
    <row r="559" s="35" customFormat="true" ht="15.5" hidden="false" customHeight="false" outlineLevel="0" collapsed="false">
      <c r="A559" s="30" t="s">
        <v>40</v>
      </c>
      <c r="B559" s="30" t="s">
        <v>27</v>
      </c>
      <c r="C559" s="31" t="s">
        <v>29</v>
      </c>
      <c r="D559" s="32" t="s">
        <v>29</v>
      </c>
      <c r="E559" s="32" t="s">
        <v>28</v>
      </c>
      <c r="F559" s="33" t="s">
        <v>35</v>
      </c>
    </row>
    <row r="560" s="35" customFormat="true" ht="15.5" hidden="false" customHeight="false" outlineLevel="0" collapsed="false">
      <c r="A560" s="30" t="s">
        <v>40</v>
      </c>
      <c r="B560" s="30" t="s">
        <v>27</v>
      </c>
      <c r="C560" s="31" t="s">
        <v>29</v>
      </c>
      <c r="D560" s="32" t="s">
        <v>29</v>
      </c>
      <c r="E560" s="32" t="s">
        <v>28</v>
      </c>
      <c r="F560" s="33" t="s">
        <v>35</v>
      </c>
    </row>
    <row r="561" s="35" customFormat="true" ht="15.5" hidden="false" customHeight="false" outlineLevel="0" collapsed="false">
      <c r="A561" s="30" t="s">
        <v>40</v>
      </c>
      <c r="B561" s="30" t="s">
        <v>27</v>
      </c>
      <c r="C561" s="31" t="s">
        <v>29</v>
      </c>
      <c r="D561" s="32" t="s">
        <v>29</v>
      </c>
      <c r="E561" s="32" t="s">
        <v>28</v>
      </c>
      <c r="F561" s="33" t="s">
        <v>35</v>
      </c>
    </row>
    <row r="562" s="35" customFormat="true" ht="15.5" hidden="false" customHeight="false" outlineLevel="0" collapsed="false">
      <c r="A562" s="30" t="s">
        <v>40</v>
      </c>
      <c r="B562" s="30" t="s">
        <v>27</v>
      </c>
      <c r="C562" s="31" t="s">
        <v>29</v>
      </c>
      <c r="D562" s="32" t="s">
        <v>29</v>
      </c>
      <c r="E562" s="32" t="s">
        <v>28</v>
      </c>
      <c r="F562" s="33" t="s">
        <v>35</v>
      </c>
    </row>
    <row r="563" s="35" customFormat="true" ht="15.5" hidden="false" customHeight="false" outlineLevel="0" collapsed="false">
      <c r="A563" s="30" t="s">
        <v>40</v>
      </c>
      <c r="B563" s="30" t="s">
        <v>27</v>
      </c>
      <c r="C563" s="34" t="s">
        <v>32</v>
      </c>
      <c r="D563" s="32" t="s">
        <v>29</v>
      </c>
      <c r="E563" s="32" t="s">
        <v>28</v>
      </c>
      <c r="F563" s="33" t="s">
        <v>35</v>
      </c>
    </row>
    <row r="564" s="35" customFormat="true" ht="15.5" hidden="false" customHeight="false" outlineLevel="0" collapsed="false">
      <c r="A564" s="30" t="s">
        <v>40</v>
      </c>
      <c r="B564" s="30" t="s">
        <v>27</v>
      </c>
      <c r="C564" s="34" t="s">
        <v>32</v>
      </c>
      <c r="D564" s="32" t="s">
        <v>29</v>
      </c>
      <c r="E564" s="32" t="s">
        <v>28</v>
      </c>
      <c r="F564" s="33" t="s">
        <v>35</v>
      </c>
    </row>
    <row r="565" s="35" customFormat="true" ht="15.5" hidden="false" customHeight="false" outlineLevel="0" collapsed="false">
      <c r="A565" s="30" t="s">
        <v>40</v>
      </c>
      <c r="B565" s="30" t="s">
        <v>31</v>
      </c>
      <c r="C565" s="32" t="s">
        <v>28</v>
      </c>
      <c r="D565" s="32" t="s">
        <v>29</v>
      </c>
      <c r="E565" s="32" t="s">
        <v>28</v>
      </c>
      <c r="F565" s="33" t="s">
        <v>35</v>
      </c>
    </row>
    <row r="566" s="35" customFormat="true" ht="15.5" hidden="false" customHeight="false" outlineLevel="0" collapsed="false">
      <c r="A566" s="30" t="s">
        <v>40</v>
      </c>
      <c r="B566" s="30" t="s">
        <v>27</v>
      </c>
      <c r="C566" s="32" t="s">
        <v>28</v>
      </c>
      <c r="D566" s="32" t="s">
        <v>29</v>
      </c>
      <c r="E566" s="32" t="s">
        <v>28</v>
      </c>
      <c r="F566" s="33" t="s">
        <v>35</v>
      </c>
    </row>
    <row r="567" s="35" customFormat="true" ht="15.5" hidden="false" customHeight="false" outlineLevel="0" collapsed="false">
      <c r="A567" s="30" t="s">
        <v>40</v>
      </c>
      <c r="B567" s="30" t="s">
        <v>27</v>
      </c>
      <c r="C567" s="32" t="s">
        <v>28</v>
      </c>
      <c r="D567" s="32" t="s">
        <v>29</v>
      </c>
      <c r="E567" s="32" t="s">
        <v>28</v>
      </c>
      <c r="F567" s="33" t="s">
        <v>35</v>
      </c>
    </row>
    <row r="568" s="35" customFormat="true" ht="15.5" hidden="false" customHeight="false" outlineLevel="0" collapsed="false">
      <c r="A568" s="30" t="s">
        <v>40</v>
      </c>
      <c r="B568" s="30" t="s">
        <v>27</v>
      </c>
      <c r="C568" s="32" t="s">
        <v>28</v>
      </c>
      <c r="D568" s="32" t="s">
        <v>29</v>
      </c>
      <c r="E568" s="32" t="s">
        <v>28</v>
      </c>
      <c r="F568" s="33" t="s">
        <v>35</v>
      </c>
    </row>
    <row r="569" s="35" customFormat="true" ht="15.5" hidden="false" customHeight="false" outlineLevel="0" collapsed="false">
      <c r="A569" s="30" t="s">
        <v>40</v>
      </c>
      <c r="B569" s="30" t="s">
        <v>31</v>
      </c>
      <c r="C569" s="31" t="s">
        <v>29</v>
      </c>
      <c r="D569" s="32" t="s">
        <v>32</v>
      </c>
      <c r="E569" s="32" t="s">
        <v>28</v>
      </c>
      <c r="F569" s="33" t="s">
        <v>35</v>
      </c>
    </row>
    <row r="570" s="35" customFormat="true" ht="15.5" hidden="false" customHeight="false" outlineLevel="0" collapsed="false">
      <c r="A570" s="30" t="s">
        <v>40</v>
      </c>
      <c r="B570" s="30" t="s">
        <v>31</v>
      </c>
      <c r="C570" s="31" t="s">
        <v>29</v>
      </c>
      <c r="D570" s="32" t="s">
        <v>32</v>
      </c>
      <c r="E570" s="32" t="s">
        <v>28</v>
      </c>
      <c r="F570" s="33" t="s">
        <v>35</v>
      </c>
    </row>
    <row r="571" s="35" customFormat="true" ht="15.5" hidden="false" customHeight="false" outlineLevel="0" collapsed="false">
      <c r="A571" s="30" t="s">
        <v>40</v>
      </c>
      <c r="B571" s="30" t="s">
        <v>27</v>
      </c>
      <c r="C571" s="31" t="s">
        <v>29</v>
      </c>
      <c r="D571" s="32" t="s">
        <v>32</v>
      </c>
      <c r="E571" s="32" t="s">
        <v>28</v>
      </c>
      <c r="F571" s="33" t="s">
        <v>35</v>
      </c>
    </row>
    <row r="572" s="35" customFormat="true" ht="15.5" hidden="false" customHeight="false" outlineLevel="0" collapsed="false">
      <c r="A572" s="30" t="s">
        <v>40</v>
      </c>
      <c r="B572" s="30" t="s">
        <v>27</v>
      </c>
      <c r="C572" s="31" t="s">
        <v>29</v>
      </c>
      <c r="D572" s="32" t="s">
        <v>32</v>
      </c>
      <c r="E572" s="32" t="s">
        <v>28</v>
      </c>
      <c r="F572" s="33" t="s">
        <v>35</v>
      </c>
    </row>
    <row r="573" s="35" customFormat="true" ht="15.5" hidden="false" customHeight="false" outlineLevel="0" collapsed="false">
      <c r="A573" s="30" t="s">
        <v>40</v>
      </c>
      <c r="B573" s="30" t="s">
        <v>31</v>
      </c>
      <c r="C573" s="34" t="s">
        <v>32</v>
      </c>
      <c r="D573" s="32" t="s">
        <v>32</v>
      </c>
      <c r="E573" s="32" t="s">
        <v>28</v>
      </c>
      <c r="F573" s="33" t="s">
        <v>35</v>
      </c>
    </row>
    <row r="574" s="35" customFormat="true" ht="15.5" hidden="false" customHeight="false" outlineLevel="0" collapsed="false">
      <c r="A574" s="30" t="s">
        <v>40</v>
      </c>
      <c r="B574" s="30" t="s">
        <v>27</v>
      </c>
      <c r="C574" s="34" t="s">
        <v>32</v>
      </c>
      <c r="D574" s="32" t="s">
        <v>32</v>
      </c>
      <c r="E574" s="32" t="s">
        <v>28</v>
      </c>
      <c r="F574" s="33" t="s">
        <v>35</v>
      </c>
    </row>
    <row r="575" s="35" customFormat="true" ht="15.5" hidden="false" customHeight="false" outlineLevel="0" collapsed="false">
      <c r="A575" s="30" t="s">
        <v>40</v>
      </c>
      <c r="B575" s="30" t="s">
        <v>31</v>
      </c>
      <c r="C575" s="32" t="s">
        <v>28</v>
      </c>
      <c r="D575" s="32" t="s">
        <v>32</v>
      </c>
      <c r="E575" s="32" t="s">
        <v>28</v>
      </c>
      <c r="F575" s="33" t="s">
        <v>35</v>
      </c>
    </row>
    <row r="576" s="35" customFormat="true" ht="15.5" hidden="false" customHeight="false" outlineLevel="0" collapsed="false">
      <c r="A576" s="30" t="s">
        <v>40</v>
      </c>
      <c r="B576" s="30" t="s">
        <v>31</v>
      </c>
      <c r="C576" s="31" t="s">
        <v>29</v>
      </c>
      <c r="D576" s="32" t="s">
        <v>28</v>
      </c>
      <c r="E576" s="32" t="s">
        <v>28</v>
      </c>
      <c r="F576" s="33" t="s">
        <v>35</v>
      </c>
    </row>
    <row r="577" s="35" customFormat="true" ht="15.5" hidden="false" customHeight="false" outlineLevel="0" collapsed="false">
      <c r="A577" s="30" t="s">
        <v>40</v>
      </c>
      <c r="B577" s="30" t="s">
        <v>31</v>
      </c>
      <c r="C577" s="31" t="s">
        <v>29</v>
      </c>
      <c r="D577" s="32" t="s">
        <v>28</v>
      </c>
      <c r="E577" s="32" t="s">
        <v>28</v>
      </c>
      <c r="F577" s="33" t="s">
        <v>35</v>
      </c>
    </row>
    <row r="578" s="35" customFormat="true" ht="15.5" hidden="false" customHeight="false" outlineLevel="0" collapsed="false">
      <c r="A578" s="30" t="s">
        <v>40</v>
      </c>
      <c r="B578" s="30" t="s">
        <v>31</v>
      </c>
      <c r="C578" s="31" t="s">
        <v>29</v>
      </c>
      <c r="D578" s="32" t="s">
        <v>28</v>
      </c>
      <c r="E578" s="32" t="s">
        <v>28</v>
      </c>
      <c r="F578" s="33" t="s">
        <v>35</v>
      </c>
    </row>
    <row r="579" s="35" customFormat="true" ht="15.5" hidden="false" customHeight="false" outlineLevel="0" collapsed="false">
      <c r="A579" s="30" t="s">
        <v>40</v>
      </c>
      <c r="B579" s="30" t="s">
        <v>27</v>
      </c>
      <c r="C579" s="31" t="s">
        <v>29</v>
      </c>
      <c r="D579" s="32" t="s">
        <v>28</v>
      </c>
      <c r="E579" s="32" t="s">
        <v>28</v>
      </c>
      <c r="F579" s="33" t="s">
        <v>35</v>
      </c>
    </row>
    <row r="580" s="35" customFormat="true" ht="15.5" hidden="false" customHeight="false" outlineLevel="0" collapsed="false">
      <c r="A580" s="30" t="s">
        <v>40</v>
      </c>
      <c r="B580" s="30" t="s">
        <v>27</v>
      </c>
      <c r="C580" s="31" t="s">
        <v>29</v>
      </c>
      <c r="D580" s="32" t="s">
        <v>28</v>
      </c>
      <c r="E580" s="32" t="s">
        <v>28</v>
      </c>
      <c r="F580" s="33" t="s">
        <v>35</v>
      </c>
    </row>
    <row r="581" s="35" customFormat="true" ht="15.5" hidden="false" customHeight="false" outlineLevel="0" collapsed="false">
      <c r="A581" s="30" t="s">
        <v>40</v>
      </c>
      <c r="B581" s="30" t="s">
        <v>31</v>
      </c>
      <c r="C581" s="34" t="s">
        <v>32</v>
      </c>
      <c r="D581" s="32" t="s">
        <v>28</v>
      </c>
      <c r="E581" s="32" t="s">
        <v>28</v>
      </c>
      <c r="F581" s="33" t="s">
        <v>35</v>
      </c>
    </row>
    <row r="582" s="35" customFormat="true" ht="15.5" hidden="false" customHeight="false" outlineLevel="0" collapsed="false">
      <c r="A582" s="30" t="s">
        <v>40</v>
      </c>
      <c r="B582" s="30" t="s">
        <v>31</v>
      </c>
      <c r="C582" s="34" t="s">
        <v>32</v>
      </c>
      <c r="D582" s="32" t="s">
        <v>28</v>
      </c>
      <c r="E582" s="32" t="s">
        <v>28</v>
      </c>
      <c r="F582" s="33" t="s">
        <v>35</v>
      </c>
    </row>
    <row r="583" s="35" customFormat="true" ht="15.5" hidden="false" customHeight="false" outlineLevel="0" collapsed="false">
      <c r="A583" s="30" t="s">
        <v>40</v>
      </c>
      <c r="B583" s="30" t="s">
        <v>31</v>
      </c>
      <c r="C583" s="31" t="s">
        <v>29</v>
      </c>
      <c r="D583" s="32" t="s">
        <v>29</v>
      </c>
      <c r="E583" s="32" t="s">
        <v>28</v>
      </c>
      <c r="F583" s="36" t="s">
        <v>33</v>
      </c>
    </row>
    <row r="584" s="35" customFormat="true" ht="15.5" hidden="false" customHeight="false" outlineLevel="0" collapsed="false">
      <c r="A584" s="30" t="s">
        <v>40</v>
      </c>
      <c r="B584" s="30" t="s">
        <v>27</v>
      </c>
      <c r="C584" s="31" t="s">
        <v>29</v>
      </c>
      <c r="D584" s="32" t="s">
        <v>29</v>
      </c>
      <c r="E584" s="32" t="s">
        <v>28</v>
      </c>
      <c r="F584" s="36" t="s">
        <v>33</v>
      </c>
    </row>
    <row r="585" s="35" customFormat="true" ht="15.5" hidden="false" customHeight="false" outlineLevel="0" collapsed="false">
      <c r="A585" s="30" t="s">
        <v>40</v>
      </c>
      <c r="B585" s="30" t="s">
        <v>31</v>
      </c>
      <c r="C585" s="34" t="s">
        <v>32</v>
      </c>
      <c r="D585" s="32" t="s">
        <v>32</v>
      </c>
      <c r="E585" s="32" t="s">
        <v>28</v>
      </c>
      <c r="F585" s="36" t="s">
        <v>33</v>
      </c>
    </row>
    <row r="586" s="35" customFormat="true" ht="15.5" hidden="false" customHeight="false" outlineLevel="0" collapsed="false">
      <c r="A586" s="30" t="s">
        <v>41</v>
      </c>
      <c r="B586" s="30" t="s">
        <v>27</v>
      </c>
      <c r="C586" s="31" t="s">
        <v>32</v>
      </c>
      <c r="D586" s="32" t="s">
        <v>29</v>
      </c>
      <c r="E586" s="34" t="s">
        <v>33</v>
      </c>
      <c r="F586" s="33" t="s">
        <v>34</v>
      </c>
    </row>
    <row r="587" s="35" customFormat="true" ht="15.5" hidden="false" customHeight="false" outlineLevel="0" collapsed="false">
      <c r="A587" s="30" t="s">
        <v>41</v>
      </c>
      <c r="B587" s="30" t="s">
        <v>27</v>
      </c>
      <c r="C587" s="31" t="s">
        <v>32</v>
      </c>
      <c r="D587" s="32" t="s">
        <v>29</v>
      </c>
      <c r="E587" s="34" t="s">
        <v>33</v>
      </c>
      <c r="F587" s="33" t="s">
        <v>34</v>
      </c>
    </row>
    <row r="588" s="35" customFormat="true" ht="15.5" hidden="false" customHeight="false" outlineLevel="0" collapsed="false">
      <c r="A588" s="30" t="s">
        <v>41</v>
      </c>
      <c r="B588" s="30" t="s">
        <v>27</v>
      </c>
      <c r="C588" s="31" t="s">
        <v>29</v>
      </c>
      <c r="D588" s="32" t="s">
        <v>32</v>
      </c>
      <c r="E588" s="34" t="s">
        <v>33</v>
      </c>
      <c r="F588" s="33" t="s">
        <v>34</v>
      </c>
    </row>
    <row r="589" s="35" customFormat="true" ht="15.5" hidden="false" customHeight="false" outlineLevel="0" collapsed="false">
      <c r="A589" s="30" t="s">
        <v>41</v>
      </c>
      <c r="B589" s="30" t="s">
        <v>27</v>
      </c>
      <c r="C589" s="31" t="s">
        <v>29</v>
      </c>
      <c r="D589" s="32" t="s">
        <v>28</v>
      </c>
      <c r="E589" s="34" t="s">
        <v>33</v>
      </c>
      <c r="F589" s="33" t="s">
        <v>34</v>
      </c>
    </row>
    <row r="590" s="35" customFormat="true" ht="15.5" hidden="false" customHeight="false" outlineLevel="0" collapsed="false">
      <c r="A590" s="30" t="s">
        <v>41</v>
      </c>
      <c r="B590" s="30" t="s">
        <v>31</v>
      </c>
      <c r="C590" s="31" t="s">
        <v>29</v>
      </c>
      <c r="D590" s="32" t="s">
        <v>29</v>
      </c>
      <c r="E590" s="32" t="s">
        <v>29</v>
      </c>
      <c r="F590" s="33" t="s">
        <v>34</v>
      </c>
    </row>
    <row r="591" s="35" customFormat="true" ht="15.5" hidden="false" customHeight="false" outlineLevel="0" collapsed="false">
      <c r="A591" s="30" t="s">
        <v>41</v>
      </c>
      <c r="B591" s="30" t="s">
        <v>31</v>
      </c>
      <c r="C591" s="31" t="s">
        <v>29</v>
      </c>
      <c r="D591" s="32" t="s">
        <v>29</v>
      </c>
      <c r="E591" s="32" t="s">
        <v>29</v>
      </c>
      <c r="F591" s="33" t="s">
        <v>34</v>
      </c>
    </row>
    <row r="592" s="35" customFormat="true" ht="15.5" hidden="false" customHeight="false" outlineLevel="0" collapsed="false">
      <c r="A592" s="30" t="s">
        <v>41</v>
      </c>
      <c r="B592" s="30" t="s">
        <v>31</v>
      </c>
      <c r="C592" s="31" t="s">
        <v>29</v>
      </c>
      <c r="D592" s="32" t="s">
        <v>29</v>
      </c>
      <c r="E592" s="32" t="s">
        <v>29</v>
      </c>
      <c r="F592" s="33" t="s">
        <v>34</v>
      </c>
    </row>
    <row r="593" s="35" customFormat="true" ht="15.5" hidden="false" customHeight="false" outlineLevel="0" collapsed="false">
      <c r="A593" s="30" t="s">
        <v>41</v>
      </c>
      <c r="B593" s="30" t="s">
        <v>27</v>
      </c>
      <c r="C593" s="31" t="s">
        <v>29</v>
      </c>
      <c r="D593" s="32" t="s">
        <v>29</v>
      </c>
      <c r="E593" s="32" t="s">
        <v>29</v>
      </c>
      <c r="F593" s="33" t="s">
        <v>34</v>
      </c>
    </row>
    <row r="594" s="35" customFormat="true" ht="15.5" hidden="false" customHeight="false" outlineLevel="0" collapsed="false">
      <c r="A594" s="30" t="s">
        <v>41</v>
      </c>
      <c r="B594" s="30" t="s">
        <v>27</v>
      </c>
      <c r="C594" s="31" t="s">
        <v>29</v>
      </c>
      <c r="D594" s="32" t="s">
        <v>29</v>
      </c>
      <c r="E594" s="32" t="s">
        <v>29</v>
      </c>
      <c r="F594" s="33" t="s">
        <v>34</v>
      </c>
    </row>
    <row r="595" s="35" customFormat="true" ht="15.5" hidden="false" customHeight="false" outlineLevel="0" collapsed="false">
      <c r="A595" s="30" t="s">
        <v>41</v>
      </c>
      <c r="B595" s="30" t="s">
        <v>27</v>
      </c>
      <c r="C595" s="31" t="s">
        <v>29</v>
      </c>
      <c r="D595" s="32" t="s">
        <v>29</v>
      </c>
      <c r="E595" s="32" t="s">
        <v>29</v>
      </c>
      <c r="F595" s="33" t="s">
        <v>34</v>
      </c>
    </row>
    <row r="596" s="35" customFormat="true" ht="15.5" hidden="false" customHeight="false" outlineLevel="0" collapsed="false">
      <c r="A596" s="30" t="s">
        <v>41</v>
      </c>
      <c r="B596" s="30" t="s">
        <v>31</v>
      </c>
      <c r="C596" s="31" t="s">
        <v>29</v>
      </c>
      <c r="D596" s="32" t="s">
        <v>32</v>
      </c>
      <c r="E596" s="32" t="s">
        <v>29</v>
      </c>
      <c r="F596" s="33" t="s">
        <v>34</v>
      </c>
    </row>
    <row r="597" s="35" customFormat="true" ht="15.5" hidden="false" customHeight="false" outlineLevel="0" collapsed="false">
      <c r="A597" s="30" t="s">
        <v>41</v>
      </c>
      <c r="B597" s="30" t="s">
        <v>31</v>
      </c>
      <c r="C597" s="31" t="s">
        <v>29</v>
      </c>
      <c r="D597" s="32" t="s">
        <v>32</v>
      </c>
      <c r="E597" s="32" t="s">
        <v>29</v>
      </c>
      <c r="F597" s="33" t="s">
        <v>34</v>
      </c>
    </row>
    <row r="598" s="35" customFormat="true" ht="15.5" hidden="false" customHeight="false" outlineLevel="0" collapsed="false">
      <c r="A598" s="30" t="s">
        <v>41</v>
      </c>
      <c r="B598" s="30" t="s">
        <v>31</v>
      </c>
      <c r="C598" s="31" t="s">
        <v>29</v>
      </c>
      <c r="D598" s="32" t="s">
        <v>32</v>
      </c>
      <c r="E598" s="32" t="s">
        <v>29</v>
      </c>
      <c r="F598" s="33" t="s">
        <v>34</v>
      </c>
    </row>
    <row r="599" s="35" customFormat="true" ht="15.5" hidden="false" customHeight="false" outlineLevel="0" collapsed="false">
      <c r="A599" s="30" t="s">
        <v>41</v>
      </c>
      <c r="B599" s="30" t="s">
        <v>27</v>
      </c>
      <c r="C599" s="31" t="s">
        <v>29</v>
      </c>
      <c r="D599" s="32" t="s">
        <v>32</v>
      </c>
      <c r="E599" s="32" t="s">
        <v>29</v>
      </c>
      <c r="F599" s="33" t="s">
        <v>34</v>
      </c>
    </row>
    <row r="600" s="35" customFormat="true" ht="15.5" hidden="false" customHeight="false" outlineLevel="0" collapsed="false">
      <c r="A600" s="30" t="s">
        <v>41</v>
      </c>
      <c r="B600" s="30" t="s">
        <v>31</v>
      </c>
      <c r="C600" s="31" t="s">
        <v>29</v>
      </c>
      <c r="D600" s="32" t="s">
        <v>28</v>
      </c>
      <c r="E600" s="32" t="s">
        <v>29</v>
      </c>
      <c r="F600" s="33" t="s">
        <v>34</v>
      </c>
    </row>
    <row r="601" s="35" customFormat="true" ht="15.5" hidden="false" customHeight="false" outlineLevel="0" collapsed="false">
      <c r="A601" s="30" t="s">
        <v>41</v>
      </c>
      <c r="B601" s="30" t="s">
        <v>31</v>
      </c>
      <c r="C601" s="31" t="s">
        <v>29</v>
      </c>
      <c r="D601" s="32" t="s">
        <v>28</v>
      </c>
      <c r="E601" s="32" t="s">
        <v>29</v>
      </c>
      <c r="F601" s="33" t="s">
        <v>34</v>
      </c>
    </row>
    <row r="602" s="35" customFormat="true" ht="15.5" hidden="false" customHeight="false" outlineLevel="0" collapsed="false">
      <c r="A602" s="30" t="s">
        <v>41</v>
      </c>
      <c r="B602" s="30" t="s">
        <v>27</v>
      </c>
      <c r="C602" s="32" t="s">
        <v>28</v>
      </c>
      <c r="D602" s="32" t="s">
        <v>28</v>
      </c>
      <c r="E602" s="32" t="s">
        <v>29</v>
      </c>
      <c r="F602" s="33" t="s">
        <v>34</v>
      </c>
    </row>
    <row r="603" s="35" customFormat="true" ht="15.5" hidden="false" customHeight="false" outlineLevel="0" collapsed="false">
      <c r="A603" s="30" t="s">
        <v>41</v>
      </c>
      <c r="B603" s="30" t="s">
        <v>31</v>
      </c>
      <c r="C603" s="31" t="s">
        <v>29</v>
      </c>
      <c r="D603" s="32" t="s">
        <v>32</v>
      </c>
      <c r="E603" s="32" t="s">
        <v>32</v>
      </c>
      <c r="F603" s="33" t="s">
        <v>34</v>
      </c>
    </row>
    <row r="604" s="35" customFormat="true" ht="15.5" hidden="false" customHeight="false" outlineLevel="0" collapsed="false">
      <c r="A604" s="30" t="s">
        <v>41</v>
      </c>
      <c r="B604" s="30" t="s">
        <v>27</v>
      </c>
      <c r="C604" s="31" t="s">
        <v>29</v>
      </c>
      <c r="D604" s="34" t="s">
        <v>33</v>
      </c>
      <c r="E604" s="32" t="s">
        <v>28</v>
      </c>
      <c r="F604" s="33" t="s">
        <v>34</v>
      </c>
    </row>
    <row r="605" s="35" customFormat="true" ht="15.5" hidden="false" customHeight="false" outlineLevel="0" collapsed="false">
      <c r="A605" s="30" t="s">
        <v>41</v>
      </c>
      <c r="B605" s="30" t="s">
        <v>31</v>
      </c>
      <c r="C605" s="32" t="s">
        <v>28</v>
      </c>
      <c r="D605" s="34" t="s">
        <v>33</v>
      </c>
      <c r="E605" s="32" t="s">
        <v>28</v>
      </c>
      <c r="F605" s="33" t="s">
        <v>34</v>
      </c>
    </row>
    <row r="606" s="35" customFormat="true" ht="15.5" hidden="false" customHeight="false" outlineLevel="0" collapsed="false">
      <c r="A606" s="30" t="s">
        <v>41</v>
      </c>
      <c r="B606" s="30" t="s">
        <v>31</v>
      </c>
      <c r="C606" s="31" t="s">
        <v>29</v>
      </c>
      <c r="D606" s="32" t="s">
        <v>29</v>
      </c>
      <c r="E606" s="32" t="s">
        <v>28</v>
      </c>
      <c r="F606" s="33" t="s">
        <v>34</v>
      </c>
    </row>
    <row r="607" s="35" customFormat="true" ht="15.5" hidden="false" customHeight="false" outlineLevel="0" collapsed="false">
      <c r="A607" s="30" t="s">
        <v>41</v>
      </c>
      <c r="B607" s="30" t="s">
        <v>31</v>
      </c>
      <c r="C607" s="31" t="s">
        <v>29</v>
      </c>
      <c r="D607" s="32" t="s">
        <v>29</v>
      </c>
      <c r="E607" s="32" t="s">
        <v>28</v>
      </c>
      <c r="F607" s="33" t="s">
        <v>34</v>
      </c>
    </row>
    <row r="608" s="35" customFormat="true" ht="15.5" hidden="false" customHeight="false" outlineLevel="0" collapsed="false">
      <c r="A608" s="30" t="s">
        <v>41</v>
      </c>
      <c r="B608" s="30" t="s">
        <v>31</v>
      </c>
      <c r="C608" s="31" t="s">
        <v>29</v>
      </c>
      <c r="D608" s="32" t="s">
        <v>29</v>
      </c>
      <c r="E608" s="32" t="s">
        <v>28</v>
      </c>
      <c r="F608" s="33" t="s">
        <v>34</v>
      </c>
    </row>
    <row r="609" s="35" customFormat="true" ht="15.5" hidden="false" customHeight="false" outlineLevel="0" collapsed="false">
      <c r="A609" s="30" t="s">
        <v>41</v>
      </c>
      <c r="B609" s="30" t="s">
        <v>31</v>
      </c>
      <c r="C609" s="31" t="s">
        <v>29</v>
      </c>
      <c r="D609" s="32" t="s">
        <v>29</v>
      </c>
      <c r="E609" s="32" t="s">
        <v>28</v>
      </c>
      <c r="F609" s="33" t="s">
        <v>34</v>
      </c>
    </row>
    <row r="610" s="35" customFormat="true" ht="15.5" hidden="false" customHeight="false" outlineLevel="0" collapsed="false">
      <c r="A610" s="30" t="s">
        <v>41</v>
      </c>
      <c r="B610" s="30" t="s">
        <v>31</v>
      </c>
      <c r="C610" s="31" t="s">
        <v>29</v>
      </c>
      <c r="D610" s="32" t="s">
        <v>29</v>
      </c>
      <c r="E610" s="32" t="s">
        <v>28</v>
      </c>
      <c r="F610" s="33" t="s">
        <v>34</v>
      </c>
    </row>
    <row r="611" s="35" customFormat="true" ht="15.5" hidden="false" customHeight="false" outlineLevel="0" collapsed="false">
      <c r="A611" s="30" t="s">
        <v>41</v>
      </c>
      <c r="B611" s="30" t="s">
        <v>31</v>
      </c>
      <c r="C611" s="31" t="s">
        <v>29</v>
      </c>
      <c r="D611" s="32" t="s">
        <v>29</v>
      </c>
      <c r="E611" s="32" t="s">
        <v>28</v>
      </c>
      <c r="F611" s="33" t="s">
        <v>34</v>
      </c>
    </row>
    <row r="612" s="35" customFormat="true" ht="15.5" hidden="false" customHeight="false" outlineLevel="0" collapsed="false">
      <c r="A612" s="30" t="s">
        <v>41</v>
      </c>
      <c r="B612" s="30" t="s">
        <v>31</v>
      </c>
      <c r="C612" s="31" t="s">
        <v>29</v>
      </c>
      <c r="D612" s="32" t="s">
        <v>29</v>
      </c>
      <c r="E612" s="32" t="s">
        <v>28</v>
      </c>
      <c r="F612" s="33" t="s">
        <v>34</v>
      </c>
    </row>
    <row r="613" s="35" customFormat="true" ht="15.5" hidden="false" customHeight="false" outlineLevel="0" collapsed="false">
      <c r="A613" s="30" t="s">
        <v>41</v>
      </c>
      <c r="B613" s="30" t="s">
        <v>31</v>
      </c>
      <c r="C613" s="31" t="s">
        <v>29</v>
      </c>
      <c r="D613" s="32" t="s">
        <v>29</v>
      </c>
      <c r="E613" s="32" t="s">
        <v>28</v>
      </c>
      <c r="F613" s="33" t="s">
        <v>34</v>
      </c>
    </row>
    <row r="614" s="35" customFormat="true" ht="15.5" hidden="false" customHeight="false" outlineLevel="0" collapsed="false">
      <c r="A614" s="30" t="s">
        <v>41</v>
      </c>
      <c r="B614" s="30" t="s">
        <v>31</v>
      </c>
      <c r="C614" s="31" t="s">
        <v>29</v>
      </c>
      <c r="D614" s="32" t="s">
        <v>29</v>
      </c>
      <c r="E614" s="32" t="s">
        <v>28</v>
      </c>
      <c r="F614" s="33" t="s">
        <v>34</v>
      </c>
    </row>
    <row r="615" s="35" customFormat="true" ht="15.5" hidden="false" customHeight="false" outlineLevel="0" collapsed="false">
      <c r="A615" s="30" t="s">
        <v>41</v>
      </c>
      <c r="B615" s="30" t="s">
        <v>31</v>
      </c>
      <c r="C615" s="31" t="s">
        <v>29</v>
      </c>
      <c r="D615" s="32" t="s">
        <v>29</v>
      </c>
      <c r="E615" s="32" t="s">
        <v>28</v>
      </c>
      <c r="F615" s="33" t="s">
        <v>34</v>
      </c>
    </row>
    <row r="616" s="35" customFormat="true" ht="15.5" hidden="false" customHeight="false" outlineLevel="0" collapsed="false">
      <c r="A616" s="30" t="s">
        <v>41</v>
      </c>
      <c r="B616" s="30" t="s">
        <v>31</v>
      </c>
      <c r="C616" s="31" t="s">
        <v>29</v>
      </c>
      <c r="D616" s="32" t="s">
        <v>29</v>
      </c>
      <c r="E616" s="32" t="s">
        <v>28</v>
      </c>
      <c r="F616" s="33" t="s">
        <v>34</v>
      </c>
    </row>
    <row r="617" s="35" customFormat="true" ht="15.5" hidden="false" customHeight="false" outlineLevel="0" collapsed="false">
      <c r="A617" s="30" t="s">
        <v>41</v>
      </c>
      <c r="B617" s="30" t="s">
        <v>27</v>
      </c>
      <c r="C617" s="31" t="s">
        <v>29</v>
      </c>
      <c r="D617" s="32" t="s">
        <v>29</v>
      </c>
      <c r="E617" s="32" t="s">
        <v>28</v>
      </c>
      <c r="F617" s="33" t="s">
        <v>34</v>
      </c>
    </row>
    <row r="618" s="35" customFormat="true" ht="15.5" hidden="false" customHeight="false" outlineLevel="0" collapsed="false">
      <c r="A618" s="30" t="s">
        <v>41</v>
      </c>
      <c r="B618" s="30" t="s">
        <v>27</v>
      </c>
      <c r="C618" s="31" t="s">
        <v>29</v>
      </c>
      <c r="D618" s="32" t="s">
        <v>29</v>
      </c>
      <c r="E618" s="32" t="s">
        <v>28</v>
      </c>
      <c r="F618" s="33" t="s">
        <v>34</v>
      </c>
    </row>
    <row r="619" s="35" customFormat="true" ht="15.5" hidden="false" customHeight="false" outlineLevel="0" collapsed="false">
      <c r="A619" s="30" t="s">
        <v>41</v>
      </c>
      <c r="B619" s="30" t="s">
        <v>27</v>
      </c>
      <c r="C619" s="31" t="s">
        <v>29</v>
      </c>
      <c r="D619" s="32" t="s">
        <v>29</v>
      </c>
      <c r="E619" s="32" t="s">
        <v>28</v>
      </c>
      <c r="F619" s="33" t="s">
        <v>34</v>
      </c>
    </row>
    <row r="620" s="35" customFormat="true" ht="15.5" hidden="false" customHeight="false" outlineLevel="0" collapsed="false">
      <c r="A620" s="30" t="s">
        <v>41</v>
      </c>
      <c r="B620" s="30" t="s">
        <v>27</v>
      </c>
      <c r="C620" s="31" t="s">
        <v>29</v>
      </c>
      <c r="D620" s="32" t="s">
        <v>29</v>
      </c>
      <c r="E620" s="32" t="s">
        <v>28</v>
      </c>
      <c r="F620" s="33" t="s">
        <v>34</v>
      </c>
    </row>
    <row r="621" s="35" customFormat="true" ht="15.5" hidden="false" customHeight="false" outlineLevel="0" collapsed="false">
      <c r="A621" s="30" t="s">
        <v>41</v>
      </c>
      <c r="B621" s="30" t="s">
        <v>27</v>
      </c>
      <c r="C621" s="31" t="s">
        <v>29</v>
      </c>
      <c r="D621" s="32" t="s">
        <v>29</v>
      </c>
      <c r="E621" s="32" t="s">
        <v>28</v>
      </c>
      <c r="F621" s="33" t="s">
        <v>34</v>
      </c>
    </row>
    <row r="622" s="35" customFormat="true" ht="15.5" hidden="false" customHeight="false" outlineLevel="0" collapsed="false">
      <c r="A622" s="30" t="s">
        <v>41</v>
      </c>
      <c r="B622" s="30" t="s">
        <v>27</v>
      </c>
      <c r="C622" s="31" t="s">
        <v>29</v>
      </c>
      <c r="D622" s="32" t="s">
        <v>29</v>
      </c>
      <c r="E622" s="32" t="s">
        <v>28</v>
      </c>
      <c r="F622" s="33" t="s">
        <v>34</v>
      </c>
    </row>
    <row r="623" s="35" customFormat="true" ht="15.5" hidden="false" customHeight="false" outlineLevel="0" collapsed="false">
      <c r="A623" s="30" t="s">
        <v>41</v>
      </c>
      <c r="B623" s="30" t="s">
        <v>27</v>
      </c>
      <c r="C623" s="31" t="s">
        <v>29</v>
      </c>
      <c r="D623" s="32" t="s">
        <v>29</v>
      </c>
      <c r="E623" s="32" t="s">
        <v>28</v>
      </c>
      <c r="F623" s="33" t="s">
        <v>34</v>
      </c>
    </row>
    <row r="624" s="35" customFormat="true" ht="15.5" hidden="false" customHeight="false" outlineLevel="0" collapsed="false">
      <c r="A624" s="30" t="s">
        <v>41</v>
      </c>
      <c r="B624" s="30" t="s">
        <v>27</v>
      </c>
      <c r="C624" s="31" t="s">
        <v>29</v>
      </c>
      <c r="D624" s="32" t="s">
        <v>29</v>
      </c>
      <c r="E624" s="32" t="s">
        <v>28</v>
      </c>
      <c r="F624" s="33" t="s">
        <v>34</v>
      </c>
    </row>
    <row r="625" s="35" customFormat="true" ht="15.5" hidden="false" customHeight="false" outlineLevel="0" collapsed="false">
      <c r="A625" s="30" t="s">
        <v>41</v>
      </c>
      <c r="B625" s="30" t="s">
        <v>27</v>
      </c>
      <c r="C625" s="31" t="s">
        <v>29</v>
      </c>
      <c r="D625" s="32" t="s">
        <v>29</v>
      </c>
      <c r="E625" s="32" t="s">
        <v>28</v>
      </c>
      <c r="F625" s="33" t="s">
        <v>34</v>
      </c>
    </row>
    <row r="626" s="35" customFormat="true" ht="15.5" hidden="false" customHeight="false" outlineLevel="0" collapsed="false">
      <c r="A626" s="30" t="s">
        <v>41</v>
      </c>
      <c r="B626" s="30" t="s">
        <v>27</v>
      </c>
      <c r="C626" s="31" t="s">
        <v>29</v>
      </c>
      <c r="D626" s="32" t="s">
        <v>29</v>
      </c>
      <c r="E626" s="32" t="s">
        <v>28</v>
      </c>
      <c r="F626" s="33" t="s">
        <v>34</v>
      </c>
    </row>
    <row r="627" s="35" customFormat="true" ht="15.5" hidden="false" customHeight="false" outlineLevel="0" collapsed="false">
      <c r="A627" s="30" t="s">
        <v>41</v>
      </c>
      <c r="B627" s="30" t="s">
        <v>27</v>
      </c>
      <c r="C627" s="31" t="s">
        <v>29</v>
      </c>
      <c r="D627" s="32" t="s">
        <v>29</v>
      </c>
      <c r="E627" s="32" t="s">
        <v>28</v>
      </c>
      <c r="F627" s="33" t="s">
        <v>34</v>
      </c>
    </row>
    <row r="628" s="35" customFormat="true" ht="15.5" hidden="false" customHeight="false" outlineLevel="0" collapsed="false">
      <c r="A628" s="30" t="s">
        <v>41</v>
      </c>
      <c r="B628" s="30" t="s">
        <v>27</v>
      </c>
      <c r="C628" s="31" t="s">
        <v>29</v>
      </c>
      <c r="D628" s="32" t="s">
        <v>29</v>
      </c>
      <c r="E628" s="32" t="s">
        <v>28</v>
      </c>
      <c r="F628" s="33" t="s">
        <v>34</v>
      </c>
    </row>
    <row r="629" s="35" customFormat="true" ht="15.5" hidden="false" customHeight="false" outlineLevel="0" collapsed="false">
      <c r="A629" s="30" t="s">
        <v>41</v>
      </c>
      <c r="B629" s="30" t="s">
        <v>27</v>
      </c>
      <c r="C629" s="31" t="s">
        <v>29</v>
      </c>
      <c r="D629" s="32" t="s">
        <v>29</v>
      </c>
      <c r="E629" s="32" t="s">
        <v>28</v>
      </c>
      <c r="F629" s="33" t="s">
        <v>34</v>
      </c>
    </row>
    <row r="630" s="35" customFormat="true" ht="15.5" hidden="false" customHeight="false" outlineLevel="0" collapsed="false">
      <c r="A630" s="30" t="s">
        <v>41</v>
      </c>
      <c r="B630" s="30" t="s">
        <v>27</v>
      </c>
      <c r="C630" s="31" t="s">
        <v>29</v>
      </c>
      <c r="D630" s="32" t="s">
        <v>29</v>
      </c>
      <c r="E630" s="32" t="s">
        <v>28</v>
      </c>
      <c r="F630" s="33" t="s">
        <v>34</v>
      </c>
    </row>
    <row r="631" s="35" customFormat="true" ht="15.5" hidden="false" customHeight="false" outlineLevel="0" collapsed="false">
      <c r="A631" s="30" t="s">
        <v>41</v>
      </c>
      <c r="B631" s="30" t="s">
        <v>27</v>
      </c>
      <c r="C631" s="31" t="s">
        <v>29</v>
      </c>
      <c r="D631" s="32" t="s">
        <v>29</v>
      </c>
      <c r="E631" s="32" t="s">
        <v>28</v>
      </c>
      <c r="F631" s="33" t="s">
        <v>34</v>
      </c>
    </row>
    <row r="632" s="35" customFormat="true" ht="15.5" hidden="false" customHeight="false" outlineLevel="0" collapsed="false">
      <c r="A632" s="30" t="s">
        <v>41</v>
      </c>
      <c r="B632" s="30" t="s">
        <v>27</v>
      </c>
      <c r="C632" s="31" t="s">
        <v>29</v>
      </c>
      <c r="D632" s="32" t="s">
        <v>29</v>
      </c>
      <c r="E632" s="32" t="s">
        <v>28</v>
      </c>
      <c r="F632" s="33" t="s">
        <v>34</v>
      </c>
    </row>
    <row r="633" s="35" customFormat="true" ht="15.5" hidden="false" customHeight="false" outlineLevel="0" collapsed="false">
      <c r="A633" s="30" t="s">
        <v>41</v>
      </c>
      <c r="B633" s="30" t="s">
        <v>27</v>
      </c>
      <c r="C633" s="31" t="s">
        <v>32</v>
      </c>
      <c r="D633" s="32" t="s">
        <v>29</v>
      </c>
      <c r="E633" s="32" t="s">
        <v>28</v>
      </c>
      <c r="F633" s="33" t="s">
        <v>34</v>
      </c>
    </row>
    <row r="634" s="35" customFormat="true" ht="15.5" hidden="false" customHeight="false" outlineLevel="0" collapsed="false">
      <c r="A634" s="30" t="s">
        <v>41</v>
      </c>
      <c r="B634" s="30" t="s">
        <v>31</v>
      </c>
      <c r="C634" s="32" t="s">
        <v>28</v>
      </c>
      <c r="D634" s="32" t="s">
        <v>29</v>
      </c>
      <c r="E634" s="32" t="s">
        <v>28</v>
      </c>
      <c r="F634" s="33" t="s">
        <v>34</v>
      </c>
    </row>
    <row r="635" s="35" customFormat="true" ht="15.5" hidden="false" customHeight="false" outlineLevel="0" collapsed="false">
      <c r="A635" s="30" t="s">
        <v>41</v>
      </c>
      <c r="B635" s="30" t="s">
        <v>31</v>
      </c>
      <c r="C635" s="32" t="s">
        <v>28</v>
      </c>
      <c r="D635" s="32" t="s">
        <v>29</v>
      </c>
      <c r="E635" s="32" t="s">
        <v>28</v>
      </c>
      <c r="F635" s="33" t="s">
        <v>34</v>
      </c>
    </row>
    <row r="636" s="35" customFormat="true" ht="15.5" hidden="false" customHeight="false" outlineLevel="0" collapsed="false">
      <c r="A636" s="30" t="s">
        <v>41</v>
      </c>
      <c r="B636" s="30" t="s">
        <v>27</v>
      </c>
      <c r="C636" s="32" t="s">
        <v>28</v>
      </c>
      <c r="D636" s="32" t="s">
        <v>29</v>
      </c>
      <c r="E636" s="32" t="s">
        <v>28</v>
      </c>
      <c r="F636" s="33" t="s">
        <v>34</v>
      </c>
    </row>
    <row r="637" s="35" customFormat="true" ht="15.5" hidden="false" customHeight="false" outlineLevel="0" collapsed="false">
      <c r="A637" s="30" t="s">
        <v>41</v>
      </c>
      <c r="B637" s="30" t="s">
        <v>27</v>
      </c>
      <c r="C637" s="32" t="s">
        <v>28</v>
      </c>
      <c r="D637" s="32" t="s">
        <v>29</v>
      </c>
      <c r="E637" s="32" t="s">
        <v>28</v>
      </c>
      <c r="F637" s="33" t="s">
        <v>34</v>
      </c>
    </row>
    <row r="638" s="35" customFormat="true" ht="15.5" hidden="false" customHeight="false" outlineLevel="0" collapsed="false">
      <c r="A638" s="30" t="s">
        <v>41</v>
      </c>
      <c r="B638" s="30" t="s">
        <v>27</v>
      </c>
      <c r="C638" s="32" t="s">
        <v>28</v>
      </c>
      <c r="D638" s="32" t="s">
        <v>29</v>
      </c>
      <c r="E638" s="32" t="s">
        <v>28</v>
      </c>
      <c r="F638" s="33" t="s">
        <v>34</v>
      </c>
    </row>
    <row r="639" s="35" customFormat="true" ht="15.5" hidden="false" customHeight="false" outlineLevel="0" collapsed="false">
      <c r="A639" s="30" t="s">
        <v>41</v>
      </c>
      <c r="B639" s="30" t="s">
        <v>31</v>
      </c>
      <c r="C639" s="31" t="s">
        <v>29</v>
      </c>
      <c r="D639" s="32" t="s">
        <v>32</v>
      </c>
      <c r="E639" s="32" t="s">
        <v>28</v>
      </c>
      <c r="F639" s="33" t="s">
        <v>34</v>
      </c>
    </row>
    <row r="640" s="35" customFormat="true" ht="15.5" hidden="false" customHeight="false" outlineLevel="0" collapsed="false">
      <c r="A640" s="30" t="s">
        <v>41</v>
      </c>
      <c r="B640" s="30" t="s">
        <v>31</v>
      </c>
      <c r="C640" s="31" t="s">
        <v>29</v>
      </c>
      <c r="D640" s="32" t="s">
        <v>32</v>
      </c>
      <c r="E640" s="32" t="s">
        <v>28</v>
      </c>
      <c r="F640" s="33" t="s">
        <v>34</v>
      </c>
    </row>
    <row r="641" s="35" customFormat="true" ht="15.5" hidden="false" customHeight="false" outlineLevel="0" collapsed="false">
      <c r="A641" s="30" t="s">
        <v>41</v>
      </c>
      <c r="B641" s="30" t="s">
        <v>31</v>
      </c>
      <c r="C641" s="31" t="s">
        <v>29</v>
      </c>
      <c r="D641" s="32" t="s">
        <v>32</v>
      </c>
      <c r="E641" s="32" t="s">
        <v>28</v>
      </c>
      <c r="F641" s="33" t="s">
        <v>34</v>
      </c>
    </row>
    <row r="642" s="35" customFormat="true" ht="15.5" hidden="false" customHeight="false" outlineLevel="0" collapsed="false">
      <c r="A642" s="30" t="s">
        <v>41</v>
      </c>
      <c r="B642" s="30" t="s">
        <v>31</v>
      </c>
      <c r="C642" s="31" t="s">
        <v>29</v>
      </c>
      <c r="D642" s="32" t="s">
        <v>32</v>
      </c>
      <c r="E642" s="32" t="s">
        <v>28</v>
      </c>
      <c r="F642" s="33" t="s">
        <v>34</v>
      </c>
    </row>
    <row r="643" s="35" customFormat="true" ht="15.5" hidden="false" customHeight="false" outlineLevel="0" collapsed="false">
      <c r="A643" s="30" t="s">
        <v>41</v>
      </c>
      <c r="B643" s="30" t="s">
        <v>31</v>
      </c>
      <c r="C643" s="31" t="s">
        <v>29</v>
      </c>
      <c r="D643" s="32" t="s">
        <v>32</v>
      </c>
      <c r="E643" s="32" t="s">
        <v>28</v>
      </c>
      <c r="F643" s="33" t="s">
        <v>34</v>
      </c>
    </row>
    <row r="644" s="35" customFormat="true" ht="15.5" hidden="false" customHeight="false" outlineLevel="0" collapsed="false">
      <c r="A644" s="30" t="s">
        <v>41</v>
      </c>
      <c r="B644" s="30" t="s">
        <v>31</v>
      </c>
      <c r="C644" s="31" t="s">
        <v>29</v>
      </c>
      <c r="D644" s="32" t="s">
        <v>32</v>
      </c>
      <c r="E644" s="32" t="s">
        <v>28</v>
      </c>
      <c r="F644" s="33" t="s">
        <v>34</v>
      </c>
    </row>
    <row r="645" s="35" customFormat="true" ht="15.5" hidden="false" customHeight="false" outlineLevel="0" collapsed="false">
      <c r="A645" s="30" t="s">
        <v>41</v>
      </c>
      <c r="B645" s="30" t="s">
        <v>31</v>
      </c>
      <c r="C645" s="31" t="s">
        <v>29</v>
      </c>
      <c r="D645" s="32" t="s">
        <v>32</v>
      </c>
      <c r="E645" s="32" t="s">
        <v>28</v>
      </c>
      <c r="F645" s="33" t="s">
        <v>34</v>
      </c>
    </row>
    <row r="646" s="35" customFormat="true" ht="15.5" hidden="false" customHeight="false" outlineLevel="0" collapsed="false">
      <c r="A646" s="30" t="s">
        <v>41</v>
      </c>
      <c r="B646" s="30" t="s">
        <v>31</v>
      </c>
      <c r="C646" s="31" t="s">
        <v>29</v>
      </c>
      <c r="D646" s="32" t="s">
        <v>32</v>
      </c>
      <c r="E646" s="32" t="s">
        <v>28</v>
      </c>
      <c r="F646" s="33" t="s">
        <v>34</v>
      </c>
    </row>
    <row r="647" s="35" customFormat="true" ht="15.5" hidden="false" customHeight="false" outlineLevel="0" collapsed="false">
      <c r="A647" s="30" t="s">
        <v>41</v>
      </c>
      <c r="B647" s="30" t="s">
        <v>31</v>
      </c>
      <c r="C647" s="31" t="s">
        <v>29</v>
      </c>
      <c r="D647" s="32" t="s">
        <v>32</v>
      </c>
      <c r="E647" s="32" t="s">
        <v>28</v>
      </c>
      <c r="F647" s="33" t="s">
        <v>34</v>
      </c>
    </row>
    <row r="648" s="35" customFormat="true" ht="15.5" hidden="false" customHeight="false" outlineLevel="0" collapsed="false">
      <c r="A648" s="30" t="s">
        <v>41</v>
      </c>
      <c r="B648" s="30" t="s">
        <v>31</v>
      </c>
      <c r="C648" s="31" t="s">
        <v>29</v>
      </c>
      <c r="D648" s="32" t="s">
        <v>32</v>
      </c>
      <c r="E648" s="32" t="s">
        <v>28</v>
      </c>
      <c r="F648" s="33" t="s">
        <v>34</v>
      </c>
    </row>
    <row r="649" s="35" customFormat="true" ht="15.5" hidden="false" customHeight="false" outlineLevel="0" collapsed="false">
      <c r="A649" s="30" t="s">
        <v>41</v>
      </c>
      <c r="B649" s="30" t="s">
        <v>31</v>
      </c>
      <c r="C649" s="31" t="s">
        <v>29</v>
      </c>
      <c r="D649" s="32" t="s">
        <v>32</v>
      </c>
      <c r="E649" s="32" t="s">
        <v>28</v>
      </c>
      <c r="F649" s="33" t="s">
        <v>34</v>
      </c>
    </row>
    <row r="650" s="35" customFormat="true" ht="15.5" hidden="false" customHeight="false" outlineLevel="0" collapsed="false">
      <c r="A650" s="30" t="s">
        <v>41</v>
      </c>
      <c r="B650" s="30" t="s">
        <v>31</v>
      </c>
      <c r="C650" s="31" t="s">
        <v>29</v>
      </c>
      <c r="D650" s="32" t="s">
        <v>32</v>
      </c>
      <c r="E650" s="32" t="s">
        <v>28</v>
      </c>
      <c r="F650" s="33" t="s">
        <v>34</v>
      </c>
    </row>
    <row r="651" s="35" customFormat="true" ht="15.5" hidden="false" customHeight="false" outlineLevel="0" collapsed="false">
      <c r="A651" s="30" t="s">
        <v>41</v>
      </c>
      <c r="B651" s="30" t="s">
        <v>31</v>
      </c>
      <c r="C651" s="31" t="s">
        <v>29</v>
      </c>
      <c r="D651" s="32" t="s">
        <v>32</v>
      </c>
      <c r="E651" s="32" t="s">
        <v>28</v>
      </c>
      <c r="F651" s="33" t="s">
        <v>34</v>
      </c>
    </row>
    <row r="652" s="35" customFormat="true" ht="15.5" hidden="false" customHeight="false" outlineLevel="0" collapsed="false">
      <c r="A652" s="30" t="s">
        <v>41</v>
      </c>
      <c r="B652" s="30" t="s">
        <v>27</v>
      </c>
      <c r="C652" s="31" t="s">
        <v>29</v>
      </c>
      <c r="D652" s="32" t="s">
        <v>32</v>
      </c>
      <c r="E652" s="32" t="s">
        <v>28</v>
      </c>
      <c r="F652" s="33" t="s">
        <v>34</v>
      </c>
    </row>
    <row r="653" s="35" customFormat="true" ht="15.5" hidden="false" customHeight="false" outlineLevel="0" collapsed="false">
      <c r="A653" s="30" t="s">
        <v>41</v>
      </c>
      <c r="B653" s="30" t="s">
        <v>27</v>
      </c>
      <c r="C653" s="31" t="s">
        <v>29</v>
      </c>
      <c r="D653" s="32" t="s">
        <v>32</v>
      </c>
      <c r="E653" s="32" t="s">
        <v>28</v>
      </c>
      <c r="F653" s="33" t="s">
        <v>34</v>
      </c>
    </row>
    <row r="654" s="35" customFormat="true" ht="15.5" hidden="false" customHeight="false" outlineLevel="0" collapsed="false">
      <c r="A654" s="30" t="s">
        <v>41</v>
      </c>
      <c r="B654" s="30" t="s">
        <v>27</v>
      </c>
      <c r="C654" s="31" t="s">
        <v>29</v>
      </c>
      <c r="D654" s="32" t="s">
        <v>32</v>
      </c>
      <c r="E654" s="32" t="s">
        <v>28</v>
      </c>
      <c r="F654" s="33" t="s">
        <v>34</v>
      </c>
    </row>
    <row r="655" s="35" customFormat="true" ht="15.5" hidden="false" customHeight="false" outlineLevel="0" collapsed="false">
      <c r="A655" s="30" t="s">
        <v>41</v>
      </c>
      <c r="B655" s="30" t="s">
        <v>27</v>
      </c>
      <c r="C655" s="31" t="s">
        <v>29</v>
      </c>
      <c r="D655" s="32" t="s">
        <v>32</v>
      </c>
      <c r="E655" s="32" t="s">
        <v>28</v>
      </c>
      <c r="F655" s="33" t="s">
        <v>34</v>
      </c>
    </row>
    <row r="656" s="35" customFormat="true" ht="15.5" hidden="false" customHeight="false" outlineLevel="0" collapsed="false">
      <c r="A656" s="30" t="s">
        <v>41</v>
      </c>
      <c r="B656" s="30" t="s">
        <v>27</v>
      </c>
      <c r="C656" s="31" t="s">
        <v>29</v>
      </c>
      <c r="D656" s="32" t="s">
        <v>32</v>
      </c>
      <c r="E656" s="32" t="s">
        <v>28</v>
      </c>
      <c r="F656" s="33" t="s">
        <v>34</v>
      </c>
    </row>
    <row r="657" s="35" customFormat="true" ht="15.5" hidden="false" customHeight="false" outlineLevel="0" collapsed="false">
      <c r="A657" s="30" t="s">
        <v>41</v>
      </c>
      <c r="B657" s="30" t="s">
        <v>27</v>
      </c>
      <c r="C657" s="31" t="s">
        <v>29</v>
      </c>
      <c r="D657" s="32" t="s">
        <v>32</v>
      </c>
      <c r="E657" s="32" t="s">
        <v>28</v>
      </c>
      <c r="F657" s="33" t="s">
        <v>34</v>
      </c>
    </row>
    <row r="658" s="35" customFormat="true" ht="15.5" hidden="false" customHeight="false" outlineLevel="0" collapsed="false">
      <c r="A658" s="30" t="s">
        <v>41</v>
      </c>
      <c r="B658" s="30" t="s">
        <v>27</v>
      </c>
      <c r="C658" s="31" t="s">
        <v>29</v>
      </c>
      <c r="D658" s="32" t="s">
        <v>32</v>
      </c>
      <c r="E658" s="32" t="s">
        <v>28</v>
      </c>
      <c r="F658" s="33" t="s">
        <v>34</v>
      </c>
    </row>
    <row r="659" s="35" customFormat="true" ht="15.5" hidden="false" customHeight="false" outlineLevel="0" collapsed="false">
      <c r="A659" s="30" t="s">
        <v>41</v>
      </c>
      <c r="B659" s="30" t="s">
        <v>27</v>
      </c>
      <c r="C659" s="31" t="s">
        <v>29</v>
      </c>
      <c r="D659" s="32" t="s">
        <v>32</v>
      </c>
      <c r="E659" s="32" t="s">
        <v>28</v>
      </c>
      <c r="F659" s="33" t="s">
        <v>34</v>
      </c>
    </row>
    <row r="660" s="35" customFormat="true" ht="15.5" hidden="false" customHeight="false" outlineLevel="0" collapsed="false">
      <c r="A660" s="30" t="s">
        <v>41</v>
      </c>
      <c r="B660" s="30" t="s">
        <v>27</v>
      </c>
      <c r="C660" s="31" t="s">
        <v>29</v>
      </c>
      <c r="D660" s="32" t="s">
        <v>32</v>
      </c>
      <c r="E660" s="32" t="s">
        <v>28</v>
      </c>
      <c r="F660" s="33" t="s">
        <v>34</v>
      </c>
    </row>
    <row r="661" s="35" customFormat="true" ht="15.5" hidden="false" customHeight="false" outlineLevel="0" collapsed="false">
      <c r="A661" s="30" t="s">
        <v>41</v>
      </c>
      <c r="B661" s="30" t="s">
        <v>27</v>
      </c>
      <c r="C661" s="31" t="s">
        <v>29</v>
      </c>
      <c r="D661" s="32" t="s">
        <v>32</v>
      </c>
      <c r="E661" s="32" t="s">
        <v>28</v>
      </c>
      <c r="F661" s="33" t="s">
        <v>34</v>
      </c>
    </row>
    <row r="662" s="35" customFormat="true" ht="15.5" hidden="false" customHeight="false" outlineLevel="0" collapsed="false">
      <c r="A662" s="30" t="s">
        <v>41</v>
      </c>
      <c r="B662" s="30" t="s">
        <v>27</v>
      </c>
      <c r="C662" s="31" t="s">
        <v>29</v>
      </c>
      <c r="D662" s="32" t="s">
        <v>32</v>
      </c>
      <c r="E662" s="32" t="s">
        <v>28</v>
      </c>
      <c r="F662" s="33" t="s">
        <v>34</v>
      </c>
    </row>
    <row r="663" s="35" customFormat="true" ht="15.5" hidden="false" customHeight="false" outlineLevel="0" collapsed="false">
      <c r="A663" s="30" t="s">
        <v>41</v>
      </c>
      <c r="B663" s="30" t="s">
        <v>27</v>
      </c>
      <c r="C663" s="31" t="s">
        <v>29</v>
      </c>
      <c r="D663" s="32" t="s">
        <v>32</v>
      </c>
      <c r="E663" s="32" t="s">
        <v>28</v>
      </c>
      <c r="F663" s="33" t="s">
        <v>34</v>
      </c>
    </row>
    <row r="664" s="35" customFormat="true" ht="15.5" hidden="false" customHeight="false" outlineLevel="0" collapsed="false">
      <c r="A664" s="30" t="s">
        <v>41</v>
      </c>
      <c r="B664" s="30" t="s">
        <v>31</v>
      </c>
      <c r="C664" s="31" t="s">
        <v>32</v>
      </c>
      <c r="D664" s="32" t="s">
        <v>32</v>
      </c>
      <c r="E664" s="32" t="s">
        <v>28</v>
      </c>
      <c r="F664" s="33" t="s">
        <v>34</v>
      </c>
    </row>
    <row r="665" s="35" customFormat="true" ht="15.5" hidden="false" customHeight="false" outlineLevel="0" collapsed="false">
      <c r="A665" s="30" t="s">
        <v>41</v>
      </c>
      <c r="B665" s="30" t="s">
        <v>27</v>
      </c>
      <c r="C665" s="32" t="s">
        <v>28</v>
      </c>
      <c r="D665" s="32" t="s">
        <v>32</v>
      </c>
      <c r="E665" s="32" t="s">
        <v>28</v>
      </c>
      <c r="F665" s="33" t="s">
        <v>34</v>
      </c>
    </row>
    <row r="666" s="35" customFormat="true" ht="15.5" hidden="false" customHeight="false" outlineLevel="0" collapsed="false">
      <c r="A666" s="30" t="s">
        <v>41</v>
      </c>
      <c r="B666" s="30" t="s">
        <v>31</v>
      </c>
      <c r="C666" s="31" t="s">
        <v>29</v>
      </c>
      <c r="D666" s="32" t="s">
        <v>28</v>
      </c>
      <c r="E666" s="32" t="s">
        <v>28</v>
      </c>
      <c r="F666" s="33" t="s">
        <v>34</v>
      </c>
    </row>
    <row r="667" s="35" customFormat="true" ht="15.5" hidden="false" customHeight="false" outlineLevel="0" collapsed="false">
      <c r="A667" s="30" t="s">
        <v>41</v>
      </c>
      <c r="B667" s="30" t="s">
        <v>31</v>
      </c>
      <c r="C667" s="31" t="s">
        <v>29</v>
      </c>
      <c r="D667" s="32" t="s">
        <v>28</v>
      </c>
      <c r="E667" s="32" t="s">
        <v>28</v>
      </c>
      <c r="F667" s="33" t="s">
        <v>34</v>
      </c>
    </row>
    <row r="668" s="35" customFormat="true" ht="15.5" hidden="false" customHeight="false" outlineLevel="0" collapsed="false">
      <c r="A668" s="30" t="s">
        <v>41</v>
      </c>
      <c r="B668" s="30" t="s">
        <v>31</v>
      </c>
      <c r="C668" s="31" t="s">
        <v>29</v>
      </c>
      <c r="D668" s="32" t="s">
        <v>28</v>
      </c>
      <c r="E668" s="32" t="s">
        <v>28</v>
      </c>
      <c r="F668" s="33" t="s">
        <v>34</v>
      </c>
    </row>
    <row r="669" s="35" customFormat="true" ht="15.5" hidden="false" customHeight="false" outlineLevel="0" collapsed="false">
      <c r="A669" s="30" t="s">
        <v>41</v>
      </c>
      <c r="B669" s="30" t="s">
        <v>31</v>
      </c>
      <c r="C669" s="31" t="s">
        <v>29</v>
      </c>
      <c r="D669" s="32" t="s">
        <v>28</v>
      </c>
      <c r="E669" s="32" t="s">
        <v>28</v>
      </c>
      <c r="F669" s="33" t="s">
        <v>34</v>
      </c>
    </row>
    <row r="670" s="35" customFormat="true" ht="15.5" hidden="false" customHeight="false" outlineLevel="0" collapsed="false">
      <c r="A670" s="30" t="s">
        <v>41</v>
      </c>
      <c r="B670" s="30" t="s">
        <v>31</v>
      </c>
      <c r="C670" s="31" t="s">
        <v>29</v>
      </c>
      <c r="D670" s="32" t="s">
        <v>28</v>
      </c>
      <c r="E670" s="32" t="s">
        <v>28</v>
      </c>
      <c r="F670" s="33" t="s">
        <v>34</v>
      </c>
    </row>
    <row r="671" s="35" customFormat="true" ht="15.5" hidden="false" customHeight="false" outlineLevel="0" collapsed="false">
      <c r="A671" s="30" t="s">
        <v>41</v>
      </c>
      <c r="B671" s="30" t="s">
        <v>31</v>
      </c>
      <c r="C671" s="31" t="s">
        <v>29</v>
      </c>
      <c r="D671" s="32" t="s">
        <v>28</v>
      </c>
      <c r="E671" s="32" t="s">
        <v>28</v>
      </c>
      <c r="F671" s="33" t="s">
        <v>34</v>
      </c>
    </row>
    <row r="672" s="35" customFormat="true" ht="15.5" hidden="false" customHeight="false" outlineLevel="0" collapsed="false">
      <c r="A672" s="30" t="s">
        <v>41</v>
      </c>
      <c r="B672" s="30" t="s">
        <v>31</v>
      </c>
      <c r="C672" s="31" t="s">
        <v>29</v>
      </c>
      <c r="D672" s="32" t="s">
        <v>28</v>
      </c>
      <c r="E672" s="32" t="s">
        <v>28</v>
      </c>
      <c r="F672" s="33" t="s">
        <v>34</v>
      </c>
    </row>
    <row r="673" s="35" customFormat="true" ht="15.5" hidden="false" customHeight="false" outlineLevel="0" collapsed="false">
      <c r="A673" s="30" t="s">
        <v>41</v>
      </c>
      <c r="B673" s="30" t="s">
        <v>27</v>
      </c>
      <c r="C673" s="31" t="s">
        <v>29</v>
      </c>
      <c r="D673" s="32" t="s">
        <v>28</v>
      </c>
      <c r="E673" s="32" t="s">
        <v>28</v>
      </c>
      <c r="F673" s="33" t="s">
        <v>34</v>
      </c>
    </row>
    <row r="674" s="35" customFormat="true" ht="15.5" hidden="false" customHeight="false" outlineLevel="0" collapsed="false">
      <c r="A674" s="30" t="s">
        <v>41</v>
      </c>
      <c r="B674" s="30" t="s">
        <v>27</v>
      </c>
      <c r="C674" s="31" t="s">
        <v>29</v>
      </c>
      <c r="D674" s="32" t="s">
        <v>28</v>
      </c>
      <c r="E674" s="32" t="s">
        <v>28</v>
      </c>
      <c r="F674" s="33" t="s">
        <v>34</v>
      </c>
    </row>
    <row r="675" s="35" customFormat="true" ht="15.5" hidden="false" customHeight="false" outlineLevel="0" collapsed="false">
      <c r="A675" s="30" t="s">
        <v>41</v>
      </c>
      <c r="B675" s="30" t="s">
        <v>27</v>
      </c>
      <c r="C675" s="31" t="s">
        <v>29</v>
      </c>
      <c r="D675" s="32" t="s">
        <v>28</v>
      </c>
      <c r="E675" s="32" t="s">
        <v>28</v>
      </c>
      <c r="F675" s="33" t="s">
        <v>34</v>
      </c>
    </row>
    <row r="676" s="35" customFormat="true" ht="15.5" hidden="false" customHeight="false" outlineLevel="0" collapsed="false">
      <c r="A676" s="30" t="s">
        <v>41</v>
      </c>
      <c r="B676" s="30" t="s">
        <v>27</v>
      </c>
      <c r="C676" s="31" t="s">
        <v>29</v>
      </c>
      <c r="D676" s="32" t="s">
        <v>28</v>
      </c>
      <c r="E676" s="32" t="s">
        <v>28</v>
      </c>
      <c r="F676" s="33" t="s">
        <v>34</v>
      </c>
    </row>
    <row r="677" s="35" customFormat="true" ht="15.5" hidden="false" customHeight="false" outlineLevel="0" collapsed="false">
      <c r="A677" s="30" t="s">
        <v>41</v>
      </c>
      <c r="B677" s="30" t="s">
        <v>27</v>
      </c>
      <c r="C677" s="32" t="s">
        <v>28</v>
      </c>
      <c r="D677" s="32" t="s">
        <v>28</v>
      </c>
      <c r="E677" s="32" t="s">
        <v>28</v>
      </c>
      <c r="F677" s="33" t="s">
        <v>34</v>
      </c>
    </row>
    <row r="678" s="35" customFormat="true" ht="15.5" hidden="false" customHeight="false" outlineLevel="0" collapsed="false">
      <c r="A678" s="30" t="s">
        <v>41</v>
      </c>
      <c r="B678" s="30" t="s">
        <v>27</v>
      </c>
      <c r="C678" s="32" t="s">
        <v>28</v>
      </c>
      <c r="D678" s="32" t="s">
        <v>28</v>
      </c>
      <c r="E678" s="32" t="s">
        <v>28</v>
      </c>
      <c r="F678" s="33" t="s">
        <v>34</v>
      </c>
    </row>
    <row r="679" s="35" customFormat="true" ht="15.5" hidden="false" customHeight="false" outlineLevel="0" collapsed="false">
      <c r="A679" s="30" t="s">
        <v>41</v>
      </c>
      <c r="B679" s="30" t="s">
        <v>27</v>
      </c>
      <c r="C679" s="31" t="s">
        <v>29</v>
      </c>
      <c r="D679" s="32" t="s">
        <v>28</v>
      </c>
      <c r="E679" s="32" t="s">
        <v>29</v>
      </c>
      <c r="F679" s="33" t="s">
        <v>35</v>
      </c>
    </row>
    <row r="680" s="35" customFormat="true" ht="15.5" hidden="false" customHeight="false" outlineLevel="0" collapsed="false">
      <c r="A680" s="30" t="s">
        <v>41</v>
      </c>
      <c r="B680" s="30" t="s">
        <v>27</v>
      </c>
      <c r="C680" s="31" t="s">
        <v>29</v>
      </c>
      <c r="D680" s="34" t="s">
        <v>33</v>
      </c>
      <c r="E680" s="32" t="s">
        <v>28</v>
      </c>
      <c r="F680" s="33" t="s">
        <v>35</v>
      </c>
    </row>
    <row r="681" s="35" customFormat="true" ht="15.5" hidden="false" customHeight="false" outlineLevel="0" collapsed="false">
      <c r="A681" s="30" t="s">
        <v>41</v>
      </c>
      <c r="B681" s="30" t="s">
        <v>27</v>
      </c>
      <c r="C681" s="32" t="s">
        <v>28</v>
      </c>
      <c r="D681" s="34" t="s">
        <v>33</v>
      </c>
      <c r="E681" s="32" t="s">
        <v>28</v>
      </c>
      <c r="F681" s="33" t="s">
        <v>35</v>
      </c>
    </row>
    <row r="682" s="35" customFormat="true" ht="15.5" hidden="false" customHeight="false" outlineLevel="0" collapsed="false">
      <c r="A682" s="30" t="s">
        <v>41</v>
      </c>
      <c r="B682" s="30" t="s">
        <v>31</v>
      </c>
      <c r="C682" s="31" t="s">
        <v>29</v>
      </c>
      <c r="D682" s="32" t="s">
        <v>29</v>
      </c>
      <c r="E682" s="32" t="s">
        <v>28</v>
      </c>
      <c r="F682" s="33" t="s">
        <v>35</v>
      </c>
    </row>
    <row r="683" s="35" customFormat="true" ht="15.5" hidden="false" customHeight="false" outlineLevel="0" collapsed="false">
      <c r="A683" s="30" t="s">
        <v>41</v>
      </c>
      <c r="B683" s="30" t="s">
        <v>31</v>
      </c>
      <c r="C683" s="31" t="s">
        <v>29</v>
      </c>
      <c r="D683" s="32" t="s">
        <v>29</v>
      </c>
      <c r="E683" s="32" t="s">
        <v>28</v>
      </c>
      <c r="F683" s="33" t="s">
        <v>35</v>
      </c>
    </row>
    <row r="684" s="35" customFormat="true" ht="15.5" hidden="false" customHeight="false" outlineLevel="0" collapsed="false">
      <c r="A684" s="30" t="s">
        <v>41</v>
      </c>
      <c r="B684" s="30" t="s">
        <v>27</v>
      </c>
      <c r="C684" s="31" t="s">
        <v>29</v>
      </c>
      <c r="D684" s="32" t="s">
        <v>29</v>
      </c>
      <c r="E684" s="32" t="s">
        <v>28</v>
      </c>
      <c r="F684" s="33" t="s">
        <v>35</v>
      </c>
    </row>
    <row r="685" s="35" customFormat="true" ht="15.5" hidden="false" customHeight="false" outlineLevel="0" collapsed="false">
      <c r="A685" s="30" t="s">
        <v>41</v>
      </c>
      <c r="B685" s="30" t="s">
        <v>27</v>
      </c>
      <c r="C685" s="32" t="s">
        <v>28</v>
      </c>
      <c r="D685" s="32" t="s">
        <v>29</v>
      </c>
      <c r="E685" s="32" t="s">
        <v>28</v>
      </c>
      <c r="F685" s="33" t="s">
        <v>35</v>
      </c>
    </row>
    <row r="686" s="35" customFormat="true" ht="15.5" hidden="false" customHeight="false" outlineLevel="0" collapsed="false">
      <c r="A686" s="30" t="s">
        <v>41</v>
      </c>
      <c r="B686" s="30" t="s">
        <v>27</v>
      </c>
      <c r="C686" s="32" t="s">
        <v>28</v>
      </c>
      <c r="D686" s="32" t="s">
        <v>29</v>
      </c>
      <c r="E686" s="32" t="s">
        <v>28</v>
      </c>
      <c r="F686" s="33" t="s">
        <v>35</v>
      </c>
    </row>
    <row r="687" s="35" customFormat="true" ht="15.5" hidden="false" customHeight="false" outlineLevel="0" collapsed="false">
      <c r="A687" s="30" t="s">
        <v>41</v>
      </c>
      <c r="B687" s="30" t="s">
        <v>27</v>
      </c>
      <c r="C687" s="32" t="s">
        <v>28</v>
      </c>
      <c r="D687" s="32" t="s">
        <v>29</v>
      </c>
      <c r="E687" s="32" t="s">
        <v>28</v>
      </c>
      <c r="F687" s="33" t="s">
        <v>35</v>
      </c>
    </row>
    <row r="688" s="35" customFormat="true" ht="15.5" hidden="false" customHeight="false" outlineLevel="0" collapsed="false">
      <c r="A688" s="30" t="s">
        <v>41</v>
      </c>
      <c r="B688" s="30" t="s">
        <v>27</v>
      </c>
      <c r="C688" s="32" t="s">
        <v>28</v>
      </c>
      <c r="D688" s="32" t="s">
        <v>29</v>
      </c>
      <c r="E688" s="32" t="s">
        <v>28</v>
      </c>
      <c r="F688" s="33" t="s">
        <v>35</v>
      </c>
    </row>
    <row r="689" s="35" customFormat="true" ht="15.5" hidden="false" customHeight="false" outlineLevel="0" collapsed="false">
      <c r="A689" s="30" t="s">
        <v>41</v>
      </c>
      <c r="B689" s="30" t="s">
        <v>31</v>
      </c>
      <c r="C689" s="31" t="s">
        <v>29</v>
      </c>
      <c r="D689" s="32" t="s">
        <v>32</v>
      </c>
      <c r="E689" s="32" t="s">
        <v>28</v>
      </c>
      <c r="F689" s="33" t="s">
        <v>35</v>
      </c>
    </row>
    <row r="690" s="35" customFormat="true" ht="15.5" hidden="false" customHeight="false" outlineLevel="0" collapsed="false">
      <c r="A690" s="30" t="s">
        <v>41</v>
      </c>
      <c r="B690" s="30" t="s">
        <v>31</v>
      </c>
      <c r="C690" s="31" t="s">
        <v>29</v>
      </c>
      <c r="D690" s="32" t="s">
        <v>32</v>
      </c>
      <c r="E690" s="32" t="s">
        <v>28</v>
      </c>
      <c r="F690" s="33" t="s">
        <v>35</v>
      </c>
    </row>
    <row r="691" s="35" customFormat="true" ht="15.5" hidden="false" customHeight="false" outlineLevel="0" collapsed="false">
      <c r="A691" s="30" t="s">
        <v>41</v>
      </c>
      <c r="B691" s="30" t="s">
        <v>31</v>
      </c>
      <c r="C691" s="31" t="s">
        <v>29</v>
      </c>
      <c r="D691" s="32" t="s">
        <v>32</v>
      </c>
      <c r="E691" s="32" t="s">
        <v>28</v>
      </c>
      <c r="F691" s="33" t="s">
        <v>35</v>
      </c>
    </row>
    <row r="692" s="35" customFormat="true" ht="15.5" hidden="false" customHeight="false" outlineLevel="0" collapsed="false">
      <c r="A692" s="30" t="s">
        <v>41</v>
      </c>
      <c r="B692" s="30" t="s">
        <v>31</v>
      </c>
      <c r="C692" s="31" t="s">
        <v>29</v>
      </c>
      <c r="D692" s="32" t="s">
        <v>32</v>
      </c>
      <c r="E692" s="32" t="s">
        <v>28</v>
      </c>
      <c r="F692" s="33" t="s">
        <v>35</v>
      </c>
    </row>
    <row r="693" s="35" customFormat="true" ht="15.5" hidden="false" customHeight="false" outlineLevel="0" collapsed="false">
      <c r="A693" s="30" t="s">
        <v>41</v>
      </c>
      <c r="B693" s="30" t="s">
        <v>27</v>
      </c>
      <c r="C693" s="31" t="s">
        <v>32</v>
      </c>
      <c r="D693" s="32" t="s">
        <v>32</v>
      </c>
      <c r="E693" s="32" t="s">
        <v>28</v>
      </c>
      <c r="F693" s="33" t="s">
        <v>35</v>
      </c>
    </row>
    <row r="694" s="35" customFormat="true" ht="15.5" hidden="false" customHeight="false" outlineLevel="0" collapsed="false">
      <c r="A694" s="30" t="s">
        <v>41</v>
      </c>
      <c r="B694" s="30" t="s">
        <v>31</v>
      </c>
      <c r="C694" s="32" t="s">
        <v>28</v>
      </c>
      <c r="D694" s="32" t="s">
        <v>32</v>
      </c>
      <c r="E694" s="32" t="s">
        <v>28</v>
      </c>
      <c r="F694" s="33" t="s">
        <v>35</v>
      </c>
    </row>
    <row r="695" s="35" customFormat="true" ht="15.5" hidden="false" customHeight="false" outlineLevel="0" collapsed="false">
      <c r="A695" s="30" t="s">
        <v>41</v>
      </c>
      <c r="B695" s="30" t="s">
        <v>31</v>
      </c>
      <c r="C695" s="32" t="s">
        <v>28</v>
      </c>
      <c r="D695" s="32" t="s">
        <v>32</v>
      </c>
      <c r="E695" s="32" t="s">
        <v>28</v>
      </c>
      <c r="F695" s="33" t="s">
        <v>35</v>
      </c>
    </row>
    <row r="696" s="35" customFormat="true" ht="15.5" hidden="false" customHeight="false" outlineLevel="0" collapsed="false">
      <c r="A696" s="30" t="s">
        <v>41</v>
      </c>
      <c r="B696" s="30" t="s">
        <v>31</v>
      </c>
      <c r="C696" s="31" t="s">
        <v>29</v>
      </c>
      <c r="D696" s="32" t="s">
        <v>28</v>
      </c>
      <c r="E696" s="32" t="s">
        <v>28</v>
      </c>
      <c r="F696" s="33" t="s">
        <v>35</v>
      </c>
    </row>
    <row r="697" s="35" customFormat="true" ht="15.5" hidden="false" customHeight="false" outlineLevel="0" collapsed="false">
      <c r="A697" s="30" t="s">
        <v>41</v>
      </c>
      <c r="B697" s="30" t="s">
        <v>31</v>
      </c>
      <c r="C697" s="31" t="s">
        <v>29</v>
      </c>
      <c r="D697" s="32" t="s">
        <v>28</v>
      </c>
      <c r="E697" s="32" t="s">
        <v>28</v>
      </c>
      <c r="F697" s="33" t="s">
        <v>35</v>
      </c>
    </row>
    <row r="698" s="35" customFormat="true" ht="15.5" hidden="false" customHeight="false" outlineLevel="0" collapsed="false">
      <c r="A698" s="30" t="s">
        <v>41</v>
      </c>
      <c r="B698" s="30" t="s">
        <v>27</v>
      </c>
      <c r="C698" s="31" t="s">
        <v>29</v>
      </c>
      <c r="D698" s="32" t="s">
        <v>28</v>
      </c>
      <c r="E698" s="32" t="s">
        <v>28</v>
      </c>
      <c r="F698" s="33" t="s">
        <v>35</v>
      </c>
    </row>
    <row r="699" s="35" customFormat="true" ht="15.5" hidden="false" customHeight="false" outlineLevel="0" collapsed="false">
      <c r="A699" s="30" t="s">
        <v>41</v>
      </c>
      <c r="B699" s="30" t="s">
        <v>27</v>
      </c>
      <c r="C699" s="31" t="s">
        <v>29</v>
      </c>
      <c r="D699" s="32" t="s">
        <v>28</v>
      </c>
      <c r="E699" s="32" t="s">
        <v>28</v>
      </c>
      <c r="F699" s="33" t="s">
        <v>35</v>
      </c>
    </row>
    <row r="700" s="35" customFormat="true" ht="15.5" hidden="false" customHeight="false" outlineLevel="0" collapsed="false">
      <c r="A700" s="30" t="s">
        <v>41</v>
      </c>
      <c r="B700" s="30" t="s">
        <v>31</v>
      </c>
      <c r="C700" s="31" t="s">
        <v>32</v>
      </c>
      <c r="D700" s="32" t="s">
        <v>28</v>
      </c>
      <c r="E700" s="32" t="s">
        <v>28</v>
      </c>
      <c r="F700" s="33" t="s">
        <v>35</v>
      </c>
    </row>
    <row r="701" s="35" customFormat="true" ht="15.5" hidden="false" customHeight="false" outlineLevel="0" collapsed="false">
      <c r="A701" s="30" t="s">
        <v>41</v>
      </c>
      <c r="B701" s="30" t="s">
        <v>27</v>
      </c>
      <c r="C701" s="32" t="s">
        <v>28</v>
      </c>
      <c r="D701" s="32" t="s">
        <v>28</v>
      </c>
      <c r="E701" s="32" t="s">
        <v>28</v>
      </c>
      <c r="F701" s="33" t="s">
        <v>35</v>
      </c>
    </row>
    <row r="702" s="35" customFormat="true" ht="15.5" hidden="false" customHeight="false" outlineLevel="0" collapsed="false">
      <c r="A702" s="30" t="s">
        <v>41</v>
      </c>
      <c r="B702" s="30" t="s">
        <v>27</v>
      </c>
      <c r="C702" s="31" t="s">
        <v>32</v>
      </c>
      <c r="D702" s="32" t="s">
        <v>29</v>
      </c>
      <c r="E702" s="34" t="s">
        <v>33</v>
      </c>
      <c r="F702" s="36" t="s">
        <v>33</v>
      </c>
    </row>
    <row r="703" s="35" customFormat="true" ht="15.5" hidden="false" customHeight="false" outlineLevel="0" collapsed="false">
      <c r="A703" s="30" t="s">
        <v>41</v>
      </c>
      <c r="B703" s="30" t="s">
        <v>27</v>
      </c>
      <c r="C703" s="32" t="s">
        <v>28</v>
      </c>
      <c r="D703" s="32" t="s">
        <v>32</v>
      </c>
      <c r="E703" s="32" t="s">
        <v>29</v>
      </c>
      <c r="F703" s="36" t="s">
        <v>33</v>
      </c>
    </row>
    <row r="704" s="35" customFormat="true" ht="15.5" hidden="false" customHeight="false" outlineLevel="0" collapsed="false">
      <c r="A704" s="30" t="s">
        <v>41</v>
      </c>
      <c r="B704" s="30" t="s">
        <v>27</v>
      </c>
      <c r="C704" s="32" t="s">
        <v>28</v>
      </c>
      <c r="D704" s="32" t="s">
        <v>29</v>
      </c>
      <c r="E704" s="32" t="s">
        <v>28</v>
      </c>
      <c r="F704" s="36" t="s">
        <v>33</v>
      </c>
    </row>
    <row r="705" s="35" customFormat="true" ht="15.5" hidden="false" customHeight="false" outlineLevel="0" collapsed="false">
      <c r="A705" s="30" t="s">
        <v>41</v>
      </c>
      <c r="B705" s="30" t="s">
        <v>27</v>
      </c>
      <c r="C705" s="31" t="s">
        <v>29</v>
      </c>
      <c r="D705" s="32" t="s">
        <v>32</v>
      </c>
      <c r="E705" s="32" t="s">
        <v>28</v>
      </c>
      <c r="F705" s="36" t="s">
        <v>33</v>
      </c>
    </row>
    <row r="706" s="35" customFormat="true" ht="15.5" hidden="false" customHeight="false" outlineLevel="0" collapsed="false">
      <c r="A706" s="30" t="s">
        <v>42</v>
      </c>
      <c r="B706" s="30" t="s">
        <v>31</v>
      </c>
      <c r="C706" s="31" t="s">
        <v>29</v>
      </c>
      <c r="D706" s="34" t="s">
        <v>33</v>
      </c>
      <c r="E706" s="34" t="s">
        <v>33</v>
      </c>
      <c r="F706" s="33" t="s">
        <v>34</v>
      </c>
    </row>
    <row r="707" s="35" customFormat="true" ht="15.5" hidden="false" customHeight="false" outlineLevel="0" collapsed="false">
      <c r="A707" s="30" t="s">
        <v>42</v>
      </c>
      <c r="B707" s="30" t="s">
        <v>27</v>
      </c>
      <c r="C707" s="31" t="s">
        <v>29</v>
      </c>
      <c r="D707" s="32" t="s">
        <v>28</v>
      </c>
      <c r="E707" s="34" t="s">
        <v>33</v>
      </c>
      <c r="F707" s="33" t="s">
        <v>34</v>
      </c>
    </row>
    <row r="708" s="35" customFormat="true" ht="15.5" hidden="false" customHeight="false" outlineLevel="0" collapsed="false">
      <c r="A708" s="30" t="s">
        <v>42</v>
      </c>
      <c r="B708" s="30" t="s">
        <v>31</v>
      </c>
      <c r="C708" s="31" t="s">
        <v>29</v>
      </c>
      <c r="D708" s="32" t="s">
        <v>29</v>
      </c>
      <c r="E708" s="32" t="s">
        <v>29</v>
      </c>
      <c r="F708" s="33" t="s">
        <v>34</v>
      </c>
    </row>
    <row r="709" s="35" customFormat="true" ht="15.5" hidden="false" customHeight="false" outlineLevel="0" collapsed="false">
      <c r="A709" s="30" t="s">
        <v>42</v>
      </c>
      <c r="B709" s="30" t="s">
        <v>27</v>
      </c>
      <c r="C709" s="31" t="s">
        <v>29</v>
      </c>
      <c r="D709" s="32" t="s">
        <v>29</v>
      </c>
      <c r="E709" s="32" t="s">
        <v>29</v>
      </c>
      <c r="F709" s="33" t="s">
        <v>34</v>
      </c>
    </row>
    <row r="710" s="35" customFormat="true" ht="15.5" hidden="false" customHeight="false" outlineLevel="0" collapsed="false">
      <c r="A710" s="30" t="s">
        <v>42</v>
      </c>
      <c r="B710" s="30" t="s">
        <v>27</v>
      </c>
      <c r="C710" s="31" t="s">
        <v>29</v>
      </c>
      <c r="D710" s="32" t="s">
        <v>29</v>
      </c>
      <c r="E710" s="32" t="s">
        <v>29</v>
      </c>
      <c r="F710" s="33" t="s">
        <v>34</v>
      </c>
    </row>
    <row r="711" s="35" customFormat="true" ht="15.5" hidden="false" customHeight="false" outlineLevel="0" collapsed="false">
      <c r="A711" s="30" t="s">
        <v>42</v>
      </c>
      <c r="B711" s="30" t="s">
        <v>27</v>
      </c>
      <c r="C711" s="31" t="s">
        <v>29</v>
      </c>
      <c r="D711" s="32" t="s">
        <v>29</v>
      </c>
      <c r="E711" s="32" t="s">
        <v>29</v>
      </c>
      <c r="F711" s="33" t="s">
        <v>34</v>
      </c>
    </row>
    <row r="712" s="35" customFormat="true" ht="15.5" hidden="false" customHeight="false" outlineLevel="0" collapsed="false">
      <c r="A712" s="30" t="s">
        <v>42</v>
      </c>
      <c r="B712" s="30" t="s">
        <v>27</v>
      </c>
      <c r="C712" s="31" t="s">
        <v>29</v>
      </c>
      <c r="D712" s="32" t="s">
        <v>32</v>
      </c>
      <c r="E712" s="32" t="s">
        <v>29</v>
      </c>
      <c r="F712" s="33" t="s">
        <v>34</v>
      </c>
    </row>
    <row r="713" s="35" customFormat="true" ht="15.5" hidden="false" customHeight="false" outlineLevel="0" collapsed="false">
      <c r="A713" s="30" t="s">
        <v>42</v>
      </c>
      <c r="B713" s="30" t="s">
        <v>27</v>
      </c>
      <c r="C713" s="31" t="s">
        <v>29</v>
      </c>
      <c r="D713" s="32" t="s">
        <v>32</v>
      </c>
      <c r="E713" s="32" t="s">
        <v>29</v>
      </c>
      <c r="F713" s="33" t="s">
        <v>34</v>
      </c>
    </row>
    <row r="714" s="35" customFormat="true" ht="15.5" hidden="false" customHeight="false" outlineLevel="0" collapsed="false">
      <c r="A714" s="30" t="s">
        <v>42</v>
      </c>
      <c r="B714" s="30" t="s">
        <v>27</v>
      </c>
      <c r="C714" s="31" t="s">
        <v>29</v>
      </c>
      <c r="D714" s="32" t="s">
        <v>32</v>
      </c>
      <c r="E714" s="32" t="s">
        <v>29</v>
      </c>
      <c r="F714" s="33" t="s">
        <v>34</v>
      </c>
    </row>
    <row r="715" s="35" customFormat="true" ht="15.5" hidden="false" customHeight="false" outlineLevel="0" collapsed="false">
      <c r="A715" s="30" t="s">
        <v>42</v>
      </c>
      <c r="B715" s="30" t="s">
        <v>31</v>
      </c>
      <c r="C715" s="31" t="s">
        <v>29</v>
      </c>
      <c r="D715" s="32" t="s">
        <v>28</v>
      </c>
      <c r="E715" s="32" t="s">
        <v>29</v>
      </c>
      <c r="F715" s="33" t="s">
        <v>34</v>
      </c>
    </row>
    <row r="716" s="35" customFormat="true" ht="15.5" hidden="false" customHeight="false" outlineLevel="0" collapsed="false">
      <c r="A716" s="30" t="s">
        <v>42</v>
      </c>
      <c r="B716" s="30" t="s">
        <v>27</v>
      </c>
      <c r="C716" s="31" t="s">
        <v>29</v>
      </c>
      <c r="D716" s="32" t="s">
        <v>28</v>
      </c>
      <c r="E716" s="32" t="s">
        <v>29</v>
      </c>
      <c r="F716" s="33" t="s">
        <v>34</v>
      </c>
    </row>
    <row r="717" s="35" customFormat="true" ht="15.5" hidden="false" customHeight="false" outlineLevel="0" collapsed="false">
      <c r="A717" s="30" t="s">
        <v>42</v>
      </c>
      <c r="B717" s="30" t="s">
        <v>31</v>
      </c>
      <c r="C717" s="31" t="s">
        <v>29</v>
      </c>
      <c r="D717" s="32" t="s">
        <v>29</v>
      </c>
      <c r="E717" s="32" t="s">
        <v>28</v>
      </c>
      <c r="F717" s="33" t="s">
        <v>34</v>
      </c>
    </row>
    <row r="718" s="35" customFormat="true" ht="15.5" hidden="false" customHeight="false" outlineLevel="0" collapsed="false">
      <c r="A718" s="30" t="s">
        <v>42</v>
      </c>
      <c r="B718" s="30" t="s">
        <v>31</v>
      </c>
      <c r="C718" s="31" t="s">
        <v>29</v>
      </c>
      <c r="D718" s="32" t="s">
        <v>29</v>
      </c>
      <c r="E718" s="32" t="s">
        <v>28</v>
      </c>
      <c r="F718" s="33" t="s">
        <v>34</v>
      </c>
    </row>
    <row r="719" s="35" customFormat="true" ht="15.5" hidden="false" customHeight="false" outlineLevel="0" collapsed="false">
      <c r="A719" s="30" t="s">
        <v>42</v>
      </c>
      <c r="B719" s="30" t="s">
        <v>31</v>
      </c>
      <c r="C719" s="31" t="s">
        <v>29</v>
      </c>
      <c r="D719" s="32" t="s">
        <v>29</v>
      </c>
      <c r="E719" s="32" t="s">
        <v>28</v>
      </c>
      <c r="F719" s="33" t="s">
        <v>34</v>
      </c>
    </row>
    <row r="720" s="35" customFormat="true" ht="15.5" hidden="false" customHeight="false" outlineLevel="0" collapsed="false">
      <c r="A720" s="30" t="s">
        <v>42</v>
      </c>
      <c r="B720" s="30" t="s">
        <v>31</v>
      </c>
      <c r="C720" s="31" t="s">
        <v>29</v>
      </c>
      <c r="D720" s="32" t="s">
        <v>29</v>
      </c>
      <c r="E720" s="32" t="s">
        <v>28</v>
      </c>
      <c r="F720" s="33" t="s">
        <v>34</v>
      </c>
    </row>
    <row r="721" s="35" customFormat="true" ht="15.5" hidden="false" customHeight="false" outlineLevel="0" collapsed="false">
      <c r="A721" s="30" t="s">
        <v>42</v>
      </c>
      <c r="B721" s="30" t="s">
        <v>31</v>
      </c>
      <c r="C721" s="31" t="s">
        <v>29</v>
      </c>
      <c r="D721" s="32" t="s">
        <v>29</v>
      </c>
      <c r="E721" s="32" t="s">
        <v>28</v>
      </c>
      <c r="F721" s="33" t="s">
        <v>34</v>
      </c>
    </row>
    <row r="722" s="35" customFormat="true" ht="15.5" hidden="false" customHeight="false" outlineLevel="0" collapsed="false">
      <c r="A722" s="30" t="s">
        <v>42</v>
      </c>
      <c r="B722" s="30" t="s">
        <v>31</v>
      </c>
      <c r="C722" s="31" t="s">
        <v>29</v>
      </c>
      <c r="D722" s="32" t="s">
        <v>29</v>
      </c>
      <c r="E722" s="32" t="s">
        <v>28</v>
      </c>
      <c r="F722" s="33" t="s">
        <v>34</v>
      </c>
    </row>
    <row r="723" s="35" customFormat="true" ht="15.5" hidden="false" customHeight="false" outlineLevel="0" collapsed="false">
      <c r="A723" s="30" t="s">
        <v>42</v>
      </c>
      <c r="B723" s="30" t="s">
        <v>31</v>
      </c>
      <c r="C723" s="31" t="s">
        <v>29</v>
      </c>
      <c r="D723" s="32" t="s">
        <v>29</v>
      </c>
      <c r="E723" s="32" t="s">
        <v>28</v>
      </c>
      <c r="F723" s="33" t="s">
        <v>34</v>
      </c>
    </row>
    <row r="724" s="35" customFormat="true" ht="15.5" hidden="false" customHeight="false" outlineLevel="0" collapsed="false">
      <c r="A724" s="30" t="s">
        <v>42</v>
      </c>
      <c r="B724" s="30" t="s">
        <v>31</v>
      </c>
      <c r="C724" s="31" t="s">
        <v>29</v>
      </c>
      <c r="D724" s="32" t="s">
        <v>29</v>
      </c>
      <c r="E724" s="32" t="s">
        <v>28</v>
      </c>
      <c r="F724" s="33" t="s">
        <v>34</v>
      </c>
    </row>
    <row r="725" s="35" customFormat="true" ht="15.5" hidden="false" customHeight="false" outlineLevel="0" collapsed="false">
      <c r="A725" s="30" t="s">
        <v>42</v>
      </c>
      <c r="B725" s="30" t="s">
        <v>31</v>
      </c>
      <c r="C725" s="31" t="s">
        <v>29</v>
      </c>
      <c r="D725" s="32" t="s">
        <v>29</v>
      </c>
      <c r="E725" s="32" t="s">
        <v>28</v>
      </c>
      <c r="F725" s="33" t="s">
        <v>34</v>
      </c>
    </row>
    <row r="726" s="35" customFormat="true" ht="15.5" hidden="false" customHeight="false" outlineLevel="0" collapsed="false">
      <c r="A726" s="30" t="s">
        <v>42</v>
      </c>
      <c r="B726" s="30" t="s">
        <v>31</v>
      </c>
      <c r="C726" s="31" t="s">
        <v>29</v>
      </c>
      <c r="D726" s="32" t="s">
        <v>29</v>
      </c>
      <c r="E726" s="32" t="s">
        <v>28</v>
      </c>
      <c r="F726" s="33" t="s">
        <v>34</v>
      </c>
    </row>
    <row r="727" s="35" customFormat="true" ht="15.5" hidden="false" customHeight="false" outlineLevel="0" collapsed="false">
      <c r="A727" s="30" t="s">
        <v>42</v>
      </c>
      <c r="B727" s="30" t="s">
        <v>31</v>
      </c>
      <c r="C727" s="31" t="s">
        <v>29</v>
      </c>
      <c r="D727" s="32" t="s">
        <v>29</v>
      </c>
      <c r="E727" s="32" t="s">
        <v>28</v>
      </c>
      <c r="F727" s="33" t="s">
        <v>34</v>
      </c>
    </row>
    <row r="728" s="35" customFormat="true" ht="15.5" hidden="false" customHeight="false" outlineLevel="0" collapsed="false">
      <c r="A728" s="30" t="s">
        <v>42</v>
      </c>
      <c r="B728" s="30" t="s">
        <v>31</v>
      </c>
      <c r="C728" s="31" t="s">
        <v>29</v>
      </c>
      <c r="D728" s="32" t="s">
        <v>29</v>
      </c>
      <c r="E728" s="32" t="s">
        <v>28</v>
      </c>
      <c r="F728" s="33" t="s">
        <v>34</v>
      </c>
    </row>
    <row r="729" s="35" customFormat="true" ht="15.5" hidden="false" customHeight="false" outlineLevel="0" collapsed="false">
      <c r="A729" s="30" t="s">
        <v>42</v>
      </c>
      <c r="B729" s="30" t="s">
        <v>31</v>
      </c>
      <c r="C729" s="31" t="s">
        <v>29</v>
      </c>
      <c r="D729" s="32" t="s">
        <v>29</v>
      </c>
      <c r="E729" s="32" t="s">
        <v>28</v>
      </c>
      <c r="F729" s="33" t="s">
        <v>34</v>
      </c>
    </row>
    <row r="730" s="35" customFormat="true" ht="15.5" hidden="false" customHeight="false" outlineLevel="0" collapsed="false">
      <c r="A730" s="30" t="s">
        <v>42</v>
      </c>
      <c r="B730" s="30" t="s">
        <v>27</v>
      </c>
      <c r="C730" s="31" t="s">
        <v>29</v>
      </c>
      <c r="D730" s="32" t="s">
        <v>29</v>
      </c>
      <c r="E730" s="32" t="s">
        <v>28</v>
      </c>
      <c r="F730" s="33" t="s">
        <v>34</v>
      </c>
    </row>
    <row r="731" s="35" customFormat="true" ht="15.5" hidden="false" customHeight="false" outlineLevel="0" collapsed="false">
      <c r="A731" s="30" t="s">
        <v>42</v>
      </c>
      <c r="B731" s="30" t="s">
        <v>27</v>
      </c>
      <c r="C731" s="31" t="s">
        <v>29</v>
      </c>
      <c r="D731" s="32" t="s">
        <v>29</v>
      </c>
      <c r="E731" s="32" t="s">
        <v>28</v>
      </c>
      <c r="F731" s="33" t="s">
        <v>34</v>
      </c>
    </row>
    <row r="732" s="35" customFormat="true" ht="15.5" hidden="false" customHeight="false" outlineLevel="0" collapsed="false">
      <c r="A732" s="30" t="s">
        <v>42</v>
      </c>
      <c r="B732" s="30" t="s">
        <v>27</v>
      </c>
      <c r="C732" s="31" t="s">
        <v>29</v>
      </c>
      <c r="D732" s="32" t="s">
        <v>29</v>
      </c>
      <c r="E732" s="32" t="s">
        <v>28</v>
      </c>
      <c r="F732" s="33" t="s">
        <v>34</v>
      </c>
    </row>
    <row r="733" s="35" customFormat="true" ht="15.5" hidden="false" customHeight="false" outlineLevel="0" collapsed="false">
      <c r="A733" s="30" t="s">
        <v>42</v>
      </c>
      <c r="B733" s="30" t="s">
        <v>27</v>
      </c>
      <c r="C733" s="31" t="s">
        <v>29</v>
      </c>
      <c r="D733" s="32" t="s">
        <v>29</v>
      </c>
      <c r="E733" s="32" t="s">
        <v>28</v>
      </c>
      <c r="F733" s="33" t="s">
        <v>34</v>
      </c>
    </row>
    <row r="734" s="35" customFormat="true" ht="15.5" hidden="false" customHeight="false" outlineLevel="0" collapsed="false">
      <c r="A734" s="30" t="s">
        <v>42</v>
      </c>
      <c r="B734" s="30" t="s">
        <v>27</v>
      </c>
      <c r="C734" s="31" t="s">
        <v>29</v>
      </c>
      <c r="D734" s="32" t="s">
        <v>29</v>
      </c>
      <c r="E734" s="32" t="s">
        <v>28</v>
      </c>
      <c r="F734" s="33" t="s">
        <v>34</v>
      </c>
    </row>
    <row r="735" s="35" customFormat="true" ht="15.5" hidden="false" customHeight="false" outlineLevel="0" collapsed="false">
      <c r="A735" s="30" t="s">
        <v>42</v>
      </c>
      <c r="B735" s="30" t="s">
        <v>27</v>
      </c>
      <c r="C735" s="31" t="s">
        <v>29</v>
      </c>
      <c r="D735" s="32" t="s">
        <v>29</v>
      </c>
      <c r="E735" s="32" t="s">
        <v>28</v>
      </c>
      <c r="F735" s="33" t="s">
        <v>34</v>
      </c>
    </row>
    <row r="736" s="35" customFormat="true" ht="15.5" hidden="false" customHeight="false" outlineLevel="0" collapsed="false">
      <c r="A736" s="30" t="s">
        <v>42</v>
      </c>
      <c r="B736" s="30" t="s">
        <v>27</v>
      </c>
      <c r="C736" s="31" t="s">
        <v>29</v>
      </c>
      <c r="D736" s="32" t="s">
        <v>29</v>
      </c>
      <c r="E736" s="32" t="s">
        <v>28</v>
      </c>
      <c r="F736" s="33" t="s">
        <v>34</v>
      </c>
    </row>
    <row r="737" s="35" customFormat="true" ht="15.5" hidden="false" customHeight="false" outlineLevel="0" collapsed="false">
      <c r="A737" s="30" t="s">
        <v>42</v>
      </c>
      <c r="B737" s="30" t="s">
        <v>27</v>
      </c>
      <c r="C737" s="31" t="s">
        <v>29</v>
      </c>
      <c r="D737" s="32" t="s">
        <v>29</v>
      </c>
      <c r="E737" s="32" t="s">
        <v>28</v>
      </c>
      <c r="F737" s="33" t="s">
        <v>34</v>
      </c>
    </row>
    <row r="738" s="35" customFormat="true" ht="15.5" hidden="false" customHeight="false" outlineLevel="0" collapsed="false">
      <c r="A738" s="30" t="s">
        <v>42</v>
      </c>
      <c r="B738" s="30" t="s">
        <v>27</v>
      </c>
      <c r="C738" s="31" t="s">
        <v>29</v>
      </c>
      <c r="D738" s="32" t="s">
        <v>29</v>
      </c>
      <c r="E738" s="32" t="s">
        <v>28</v>
      </c>
      <c r="F738" s="33" t="s">
        <v>34</v>
      </c>
    </row>
    <row r="739" s="35" customFormat="true" ht="15.5" hidden="false" customHeight="false" outlineLevel="0" collapsed="false">
      <c r="A739" s="30" t="s">
        <v>42</v>
      </c>
      <c r="B739" s="30" t="s">
        <v>27</v>
      </c>
      <c r="C739" s="31" t="s">
        <v>29</v>
      </c>
      <c r="D739" s="32" t="s">
        <v>29</v>
      </c>
      <c r="E739" s="32" t="s">
        <v>28</v>
      </c>
      <c r="F739" s="33" t="s">
        <v>34</v>
      </c>
    </row>
    <row r="740" s="35" customFormat="true" ht="15.5" hidden="false" customHeight="false" outlineLevel="0" collapsed="false">
      <c r="A740" s="30" t="s">
        <v>42</v>
      </c>
      <c r="B740" s="30" t="s">
        <v>27</v>
      </c>
      <c r="C740" s="31" t="s">
        <v>29</v>
      </c>
      <c r="D740" s="32" t="s">
        <v>29</v>
      </c>
      <c r="E740" s="32" t="s">
        <v>28</v>
      </c>
      <c r="F740" s="33" t="s">
        <v>34</v>
      </c>
    </row>
    <row r="741" s="35" customFormat="true" ht="15.5" hidden="false" customHeight="false" outlineLevel="0" collapsed="false">
      <c r="A741" s="30" t="s">
        <v>42</v>
      </c>
      <c r="B741" s="30" t="s">
        <v>31</v>
      </c>
      <c r="C741" s="34" t="s">
        <v>32</v>
      </c>
      <c r="D741" s="32" t="s">
        <v>29</v>
      </c>
      <c r="E741" s="32" t="s">
        <v>28</v>
      </c>
      <c r="F741" s="33" t="s">
        <v>34</v>
      </c>
    </row>
    <row r="742" s="35" customFormat="true" ht="15.5" hidden="false" customHeight="false" outlineLevel="0" collapsed="false">
      <c r="A742" s="30" t="s">
        <v>42</v>
      </c>
      <c r="B742" s="30" t="s">
        <v>27</v>
      </c>
      <c r="C742" s="34" t="s">
        <v>32</v>
      </c>
      <c r="D742" s="32" t="s">
        <v>29</v>
      </c>
      <c r="E742" s="32" t="s">
        <v>28</v>
      </c>
      <c r="F742" s="33" t="s">
        <v>34</v>
      </c>
    </row>
    <row r="743" s="35" customFormat="true" ht="15.5" hidden="false" customHeight="false" outlineLevel="0" collapsed="false">
      <c r="A743" s="30" t="s">
        <v>42</v>
      </c>
      <c r="B743" s="30" t="s">
        <v>27</v>
      </c>
      <c r="C743" s="32" t="s">
        <v>28</v>
      </c>
      <c r="D743" s="32" t="s">
        <v>29</v>
      </c>
      <c r="E743" s="32" t="s">
        <v>28</v>
      </c>
      <c r="F743" s="33" t="s">
        <v>34</v>
      </c>
    </row>
    <row r="744" s="35" customFormat="true" ht="15.5" hidden="false" customHeight="false" outlineLevel="0" collapsed="false">
      <c r="A744" s="30" t="s">
        <v>42</v>
      </c>
      <c r="B744" s="30" t="s">
        <v>27</v>
      </c>
      <c r="C744" s="32" t="s">
        <v>28</v>
      </c>
      <c r="D744" s="32" t="s">
        <v>29</v>
      </c>
      <c r="E744" s="32" t="s">
        <v>28</v>
      </c>
      <c r="F744" s="33" t="s">
        <v>34</v>
      </c>
    </row>
    <row r="745" s="35" customFormat="true" ht="15.5" hidden="false" customHeight="false" outlineLevel="0" collapsed="false">
      <c r="A745" s="30" t="s">
        <v>42</v>
      </c>
      <c r="B745" s="30" t="s">
        <v>31</v>
      </c>
      <c r="C745" s="31" t="s">
        <v>29</v>
      </c>
      <c r="D745" s="32" t="s">
        <v>32</v>
      </c>
      <c r="E745" s="32" t="s">
        <v>28</v>
      </c>
      <c r="F745" s="33" t="s">
        <v>34</v>
      </c>
    </row>
    <row r="746" s="35" customFormat="true" ht="15.5" hidden="false" customHeight="false" outlineLevel="0" collapsed="false">
      <c r="A746" s="30" t="s">
        <v>42</v>
      </c>
      <c r="B746" s="30" t="s">
        <v>31</v>
      </c>
      <c r="C746" s="31" t="s">
        <v>29</v>
      </c>
      <c r="D746" s="32" t="s">
        <v>32</v>
      </c>
      <c r="E746" s="32" t="s">
        <v>28</v>
      </c>
      <c r="F746" s="33" t="s">
        <v>34</v>
      </c>
    </row>
    <row r="747" s="35" customFormat="true" ht="15.5" hidden="false" customHeight="false" outlineLevel="0" collapsed="false">
      <c r="A747" s="30" t="s">
        <v>42</v>
      </c>
      <c r="B747" s="30" t="s">
        <v>31</v>
      </c>
      <c r="C747" s="31" t="s">
        <v>29</v>
      </c>
      <c r="D747" s="32" t="s">
        <v>32</v>
      </c>
      <c r="E747" s="32" t="s">
        <v>28</v>
      </c>
      <c r="F747" s="33" t="s">
        <v>34</v>
      </c>
    </row>
    <row r="748" s="35" customFormat="true" ht="15.5" hidden="false" customHeight="false" outlineLevel="0" collapsed="false">
      <c r="A748" s="30" t="s">
        <v>42</v>
      </c>
      <c r="B748" s="30" t="s">
        <v>31</v>
      </c>
      <c r="C748" s="31" t="s">
        <v>29</v>
      </c>
      <c r="D748" s="32" t="s">
        <v>32</v>
      </c>
      <c r="E748" s="32" t="s">
        <v>28</v>
      </c>
      <c r="F748" s="33" t="s">
        <v>34</v>
      </c>
    </row>
    <row r="749" s="35" customFormat="true" ht="15.5" hidden="false" customHeight="false" outlineLevel="0" collapsed="false">
      <c r="A749" s="30" t="s">
        <v>42</v>
      </c>
      <c r="B749" s="30" t="s">
        <v>31</v>
      </c>
      <c r="C749" s="31" t="s">
        <v>29</v>
      </c>
      <c r="D749" s="32" t="s">
        <v>32</v>
      </c>
      <c r="E749" s="32" t="s">
        <v>28</v>
      </c>
      <c r="F749" s="33" t="s">
        <v>34</v>
      </c>
    </row>
    <row r="750" s="35" customFormat="true" ht="15.5" hidden="false" customHeight="false" outlineLevel="0" collapsed="false">
      <c r="A750" s="30" t="s">
        <v>42</v>
      </c>
      <c r="B750" s="30" t="s">
        <v>31</v>
      </c>
      <c r="C750" s="31" t="s">
        <v>29</v>
      </c>
      <c r="D750" s="32" t="s">
        <v>32</v>
      </c>
      <c r="E750" s="32" t="s">
        <v>28</v>
      </c>
      <c r="F750" s="33" t="s">
        <v>34</v>
      </c>
    </row>
    <row r="751" s="35" customFormat="true" ht="15.5" hidden="false" customHeight="false" outlineLevel="0" collapsed="false">
      <c r="A751" s="30" t="s">
        <v>42</v>
      </c>
      <c r="B751" s="30" t="s">
        <v>31</v>
      </c>
      <c r="C751" s="31" t="s">
        <v>29</v>
      </c>
      <c r="D751" s="32" t="s">
        <v>32</v>
      </c>
      <c r="E751" s="32" t="s">
        <v>28</v>
      </c>
      <c r="F751" s="33" t="s">
        <v>34</v>
      </c>
    </row>
    <row r="752" s="35" customFormat="true" ht="15.5" hidden="false" customHeight="false" outlineLevel="0" collapsed="false">
      <c r="A752" s="30" t="s">
        <v>42</v>
      </c>
      <c r="B752" s="30" t="s">
        <v>31</v>
      </c>
      <c r="C752" s="31" t="s">
        <v>29</v>
      </c>
      <c r="D752" s="32" t="s">
        <v>32</v>
      </c>
      <c r="E752" s="32" t="s">
        <v>28</v>
      </c>
      <c r="F752" s="33" t="s">
        <v>34</v>
      </c>
    </row>
    <row r="753" s="35" customFormat="true" ht="15.5" hidden="false" customHeight="false" outlineLevel="0" collapsed="false">
      <c r="A753" s="30" t="s">
        <v>42</v>
      </c>
      <c r="B753" s="30" t="s">
        <v>31</v>
      </c>
      <c r="C753" s="31" t="s">
        <v>29</v>
      </c>
      <c r="D753" s="32" t="s">
        <v>32</v>
      </c>
      <c r="E753" s="32" t="s">
        <v>28</v>
      </c>
      <c r="F753" s="33" t="s">
        <v>34</v>
      </c>
    </row>
    <row r="754" s="35" customFormat="true" ht="15.5" hidden="false" customHeight="false" outlineLevel="0" collapsed="false">
      <c r="A754" s="30" t="s">
        <v>42</v>
      </c>
      <c r="B754" s="30" t="s">
        <v>31</v>
      </c>
      <c r="C754" s="31" t="s">
        <v>29</v>
      </c>
      <c r="D754" s="32" t="s">
        <v>32</v>
      </c>
      <c r="E754" s="32" t="s">
        <v>28</v>
      </c>
      <c r="F754" s="33" t="s">
        <v>34</v>
      </c>
    </row>
    <row r="755" s="35" customFormat="true" ht="15.5" hidden="false" customHeight="false" outlineLevel="0" collapsed="false">
      <c r="A755" s="30" t="s">
        <v>42</v>
      </c>
      <c r="B755" s="30" t="s">
        <v>27</v>
      </c>
      <c r="C755" s="31" t="s">
        <v>29</v>
      </c>
      <c r="D755" s="32" t="s">
        <v>32</v>
      </c>
      <c r="E755" s="32" t="s">
        <v>28</v>
      </c>
      <c r="F755" s="33" t="s">
        <v>34</v>
      </c>
    </row>
    <row r="756" s="35" customFormat="true" ht="15.5" hidden="false" customHeight="false" outlineLevel="0" collapsed="false">
      <c r="A756" s="30" t="s">
        <v>42</v>
      </c>
      <c r="B756" s="30" t="s">
        <v>27</v>
      </c>
      <c r="C756" s="31" t="s">
        <v>29</v>
      </c>
      <c r="D756" s="32" t="s">
        <v>32</v>
      </c>
      <c r="E756" s="32" t="s">
        <v>28</v>
      </c>
      <c r="F756" s="33" t="s">
        <v>34</v>
      </c>
    </row>
    <row r="757" s="35" customFormat="true" ht="15.5" hidden="false" customHeight="false" outlineLevel="0" collapsed="false">
      <c r="A757" s="30" t="s">
        <v>42</v>
      </c>
      <c r="B757" s="30" t="s">
        <v>27</v>
      </c>
      <c r="C757" s="31" t="s">
        <v>29</v>
      </c>
      <c r="D757" s="32" t="s">
        <v>32</v>
      </c>
      <c r="E757" s="32" t="s">
        <v>28</v>
      </c>
      <c r="F757" s="33" t="s">
        <v>34</v>
      </c>
    </row>
    <row r="758" s="35" customFormat="true" ht="15.5" hidden="false" customHeight="false" outlineLevel="0" collapsed="false">
      <c r="A758" s="30" t="s">
        <v>42</v>
      </c>
      <c r="B758" s="30" t="s">
        <v>27</v>
      </c>
      <c r="C758" s="31" t="s">
        <v>29</v>
      </c>
      <c r="D758" s="32" t="s">
        <v>32</v>
      </c>
      <c r="E758" s="32" t="s">
        <v>28</v>
      </c>
      <c r="F758" s="33" t="s">
        <v>34</v>
      </c>
    </row>
    <row r="759" s="35" customFormat="true" ht="15.5" hidden="false" customHeight="false" outlineLevel="0" collapsed="false">
      <c r="A759" s="30" t="s">
        <v>42</v>
      </c>
      <c r="B759" s="30" t="s">
        <v>27</v>
      </c>
      <c r="C759" s="31" t="s">
        <v>29</v>
      </c>
      <c r="D759" s="32" t="s">
        <v>32</v>
      </c>
      <c r="E759" s="32" t="s">
        <v>28</v>
      </c>
      <c r="F759" s="33" t="s">
        <v>34</v>
      </c>
    </row>
    <row r="760" s="35" customFormat="true" ht="15.5" hidden="false" customHeight="false" outlineLevel="0" collapsed="false">
      <c r="A760" s="30" t="s">
        <v>42</v>
      </c>
      <c r="B760" s="30" t="s">
        <v>27</v>
      </c>
      <c r="C760" s="31" t="s">
        <v>29</v>
      </c>
      <c r="D760" s="32" t="s">
        <v>32</v>
      </c>
      <c r="E760" s="32" t="s">
        <v>28</v>
      </c>
      <c r="F760" s="33" t="s">
        <v>34</v>
      </c>
    </row>
    <row r="761" s="35" customFormat="true" ht="15.5" hidden="false" customHeight="false" outlineLevel="0" collapsed="false">
      <c r="A761" s="30" t="s">
        <v>42</v>
      </c>
      <c r="B761" s="30" t="s">
        <v>27</v>
      </c>
      <c r="C761" s="31" t="s">
        <v>29</v>
      </c>
      <c r="D761" s="32" t="s">
        <v>32</v>
      </c>
      <c r="E761" s="32" t="s">
        <v>28</v>
      </c>
      <c r="F761" s="33" t="s">
        <v>34</v>
      </c>
    </row>
    <row r="762" s="35" customFormat="true" ht="15.5" hidden="false" customHeight="false" outlineLevel="0" collapsed="false">
      <c r="A762" s="30" t="s">
        <v>42</v>
      </c>
      <c r="B762" s="30" t="s">
        <v>27</v>
      </c>
      <c r="C762" s="31" t="s">
        <v>29</v>
      </c>
      <c r="D762" s="32" t="s">
        <v>32</v>
      </c>
      <c r="E762" s="32" t="s">
        <v>28</v>
      </c>
      <c r="F762" s="33" t="s">
        <v>34</v>
      </c>
    </row>
    <row r="763" s="35" customFormat="true" ht="15.5" hidden="false" customHeight="false" outlineLevel="0" collapsed="false">
      <c r="A763" s="30" t="s">
        <v>42</v>
      </c>
      <c r="B763" s="30" t="s">
        <v>27</v>
      </c>
      <c r="C763" s="31" t="s">
        <v>29</v>
      </c>
      <c r="D763" s="32" t="s">
        <v>32</v>
      </c>
      <c r="E763" s="32" t="s">
        <v>28</v>
      </c>
      <c r="F763" s="33" t="s">
        <v>34</v>
      </c>
    </row>
    <row r="764" s="35" customFormat="true" ht="15.5" hidden="false" customHeight="false" outlineLevel="0" collapsed="false">
      <c r="A764" s="30" t="s">
        <v>42</v>
      </c>
      <c r="B764" s="30" t="s">
        <v>27</v>
      </c>
      <c r="C764" s="31" t="s">
        <v>29</v>
      </c>
      <c r="D764" s="32" t="s">
        <v>32</v>
      </c>
      <c r="E764" s="32" t="s">
        <v>28</v>
      </c>
      <c r="F764" s="33" t="s">
        <v>34</v>
      </c>
    </row>
    <row r="765" s="35" customFormat="true" ht="15.5" hidden="false" customHeight="false" outlineLevel="0" collapsed="false">
      <c r="A765" s="30" t="s">
        <v>42</v>
      </c>
      <c r="B765" s="30" t="s">
        <v>31</v>
      </c>
      <c r="C765" s="34" t="s">
        <v>32</v>
      </c>
      <c r="D765" s="32" t="s">
        <v>32</v>
      </c>
      <c r="E765" s="32" t="s">
        <v>28</v>
      </c>
      <c r="F765" s="33" t="s">
        <v>34</v>
      </c>
    </row>
    <row r="766" s="35" customFormat="true" ht="15.5" hidden="false" customHeight="false" outlineLevel="0" collapsed="false">
      <c r="A766" s="30" t="s">
        <v>42</v>
      </c>
      <c r="B766" s="30" t="s">
        <v>31</v>
      </c>
      <c r="C766" s="34" t="s">
        <v>32</v>
      </c>
      <c r="D766" s="32" t="s">
        <v>32</v>
      </c>
      <c r="E766" s="32" t="s">
        <v>28</v>
      </c>
      <c r="F766" s="33" t="s">
        <v>34</v>
      </c>
    </row>
    <row r="767" s="35" customFormat="true" ht="15.5" hidden="false" customHeight="false" outlineLevel="0" collapsed="false">
      <c r="A767" s="30" t="s">
        <v>42</v>
      </c>
      <c r="B767" s="30" t="s">
        <v>27</v>
      </c>
      <c r="C767" s="34" t="s">
        <v>32</v>
      </c>
      <c r="D767" s="32" t="s">
        <v>32</v>
      </c>
      <c r="E767" s="32" t="s">
        <v>28</v>
      </c>
      <c r="F767" s="33" t="s">
        <v>34</v>
      </c>
    </row>
    <row r="768" s="35" customFormat="true" ht="15.5" hidden="false" customHeight="false" outlineLevel="0" collapsed="false">
      <c r="A768" s="30" t="s">
        <v>42</v>
      </c>
      <c r="B768" s="30" t="s">
        <v>31</v>
      </c>
      <c r="C768" s="32" t="s">
        <v>28</v>
      </c>
      <c r="D768" s="32" t="s">
        <v>32</v>
      </c>
      <c r="E768" s="32" t="s">
        <v>28</v>
      </c>
      <c r="F768" s="33" t="s">
        <v>34</v>
      </c>
    </row>
    <row r="769" s="35" customFormat="true" ht="15.5" hidden="false" customHeight="false" outlineLevel="0" collapsed="false">
      <c r="A769" s="30" t="s">
        <v>42</v>
      </c>
      <c r="B769" s="30" t="s">
        <v>27</v>
      </c>
      <c r="C769" s="32" t="s">
        <v>28</v>
      </c>
      <c r="D769" s="32" t="s">
        <v>32</v>
      </c>
      <c r="E769" s="32" t="s">
        <v>28</v>
      </c>
      <c r="F769" s="33" t="s">
        <v>34</v>
      </c>
    </row>
    <row r="770" s="35" customFormat="true" ht="15.5" hidden="false" customHeight="false" outlineLevel="0" collapsed="false">
      <c r="A770" s="30" t="s">
        <v>42</v>
      </c>
      <c r="B770" s="30" t="s">
        <v>27</v>
      </c>
      <c r="C770" s="32" t="s">
        <v>28</v>
      </c>
      <c r="D770" s="32" t="s">
        <v>32</v>
      </c>
      <c r="E770" s="32" t="s">
        <v>28</v>
      </c>
      <c r="F770" s="33" t="s">
        <v>34</v>
      </c>
    </row>
    <row r="771" s="35" customFormat="true" ht="15.5" hidden="false" customHeight="false" outlineLevel="0" collapsed="false">
      <c r="A771" s="30" t="s">
        <v>42</v>
      </c>
      <c r="B771" s="30" t="s">
        <v>27</v>
      </c>
      <c r="C771" s="32" t="s">
        <v>28</v>
      </c>
      <c r="D771" s="32" t="s">
        <v>32</v>
      </c>
      <c r="E771" s="32" t="s">
        <v>28</v>
      </c>
      <c r="F771" s="33" t="s">
        <v>34</v>
      </c>
    </row>
    <row r="772" s="35" customFormat="true" ht="15.5" hidden="false" customHeight="false" outlineLevel="0" collapsed="false">
      <c r="A772" s="30" t="s">
        <v>42</v>
      </c>
      <c r="B772" s="30" t="s">
        <v>31</v>
      </c>
      <c r="C772" s="31" t="s">
        <v>29</v>
      </c>
      <c r="D772" s="32" t="s">
        <v>28</v>
      </c>
      <c r="E772" s="32" t="s">
        <v>28</v>
      </c>
      <c r="F772" s="33" t="s">
        <v>34</v>
      </c>
    </row>
    <row r="773" s="35" customFormat="true" ht="15.5" hidden="false" customHeight="false" outlineLevel="0" collapsed="false">
      <c r="A773" s="30" t="s">
        <v>42</v>
      </c>
      <c r="B773" s="30" t="s">
        <v>31</v>
      </c>
      <c r="C773" s="31" t="s">
        <v>29</v>
      </c>
      <c r="D773" s="32" t="s">
        <v>28</v>
      </c>
      <c r="E773" s="32" t="s">
        <v>28</v>
      </c>
      <c r="F773" s="33" t="s">
        <v>34</v>
      </c>
    </row>
    <row r="774" s="35" customFormat="true" ht="15.5" hidden="false" customHeight="false" outlineLevel="0" collapsed="false">
      <c r="A774" s="30" t="s">
        <v>42</v>
      </c>
      <c r="B774" s="30" t="s">
        <v>31</v>
      </c>
      <c r="C774" s="31" t="s">
        <v>29</v>
      </c>
      <c r="D774" s="32" t="s">
        <v>28</v>
      </c>
      <c r="E774" s="32" t="s">
        <v>28</v>
      </c>
      <c r="F774" s="33" t="s">
        <v>34</v>
      </c>
    </row>
    <row r="775" s="35" customFormat="true" ht="15.5" hidden="false" customHeight="false" outlineLevel="0" collapsed="false">
      <c r="A775" s="30" t="s">
        <v>42</v>
      </c>
      <c r="B775" s="30" t="s">
        <v>31</v>
      </c>
      <c r="C775" s="31" t="s">
        <v>29</v>
      </c>
      <c r="D775" s="32" t="s">
        <v>28</v>
      </c>
      <c r="E775" s="32" t="s">
        <v>28</v>
      </c>
      <c r="F775" s="33" t="s">
        <v>34</v>
      </c>
    </row>
    <row r="776" s="35" customFormat="true" ht="15.5" hidden="false" customHeight="false" outlineLevel="0" collapsed="false">
      <c r="A776" s="30" t="s">
        <v>42</v>
      </c>
      <c r="B776" s="30" t="s">
        <v>31</v>
      </c>
      <c r="C776" s="31" t="s">
        <v>29</v>
      </c>
      <c r="D776" s="32" t="s">
        <v>28</v>
      </c>
      <c r="E776" s="32" t="s">
        <v>28</v>
      </c>
      <c r="F776" s="33" t="s">
        <v>34</v>
      </c>
    </row>
    <row r="777" s="35" customFormat="true" ht="15.5" hidden="false" customHeight="false" outlineLevel="0" collapsed="false">
      <c r="A777" s="30" t="s">
        <v>42</v>
      </c>
      <c r="B777" s="30" t="s">
        <v>27</v>
      </c>
      <c r="C777" s="31" t="s">
        <v>29</v>
      </c>
      <c r="D777" s="32" t="s">
        <v>28</v>
      </c>
      <c r="E777" s="32" t="s">
        <v>28</v>
      </c>
      <c r="F777" s="33" t="s">
        <v>34</v>
      </c>
    </row>
    <row r="778" s="35" customFormat="true" ht="15.5" hidden="false" customHeight="false" outlineLevel="0" collapsed="false">
      <c r="A778" s="30" t="s">
        <v>42</v>
      </c>
      <c r="B778" s="30" t="s">
        <v>27</v>
      </c>
      <c r="C778" s="31" t="s">
        <v>29</v>
      </c>
      <c r="D778" s="32" t="s">
        <v>28</v>
      </c>
      <c r="E778" s="32" t="s">
        <v>28</v>
      </c>
      <c r="F778" s="33" t="s">
        <v>34</v>
      </c>
    </row>
    <row r="779" s="35" customFormat="true" ht="15.5" hidden="false" customHeight="false" outlineLevel="0" collapsed="false">
      <c r="A779" s="30" t="s">
        <v>42</v>
      </c>
      <c r="B779" s="30" t="s">
        <v>27</v>
      </c>
      <c r="C779" s="31" t="s">
        <v>29</v>
      </c>
      <c r="D779" s="32" t="s">
        <v>28</v>
      </c>
      <c r="E779" s="32" t="s">
        <v>28</v>
      </c>
      <c r="F779" s="33" t="s">
        <v>34</v>
      </c>
    </row>
    <row r="780" s="35" customFormat="true" ht="15.5" hidden="false" customHeight="false" outlineLevel="0" collapsed="false">
      <c r="A780" s="30" t="s">
        <v>42</v>
      </c>
      <c r="B780" s="30" t="s">
        <v>27</v>
      </c>
      <c r="C780" s="31" t="s">
        <v>29</v>
      </c>
      <c r="D780" s="32" t="s">
        <v>28</v>
      </c>
      <c r="E780" s="32" t="s">
        <v>28</v>
      </c>
      <c r="F780" s="33" t="s">
        <v>34</v>
      </c>
    </row>
    <row r="781" s="35" customFormat="true" ht="15.5" hidden="false" customHeight="false" outlineLevel="0" collapsed="false">
      <c r="A781" s="30" t="s">
        <v>42</v>
      </c>
      <c r="B781" s="30" t="s">
        <v>27</v>
      </c>
      <c r="C781" s="31" t="s">
        <v>29</v>
      </c>
      <c r="D781" s="32" t="s">
        <v>28</v>
      </c>
      <c r="E781" s="32" t="s">
        <v>28</v>
      </c>
      <c r="F781" s="33" t="s">
        <v>34</v>
      </c>
    </row>
    <row r="782" s="35" customFormat="true" ht="15.5" hidden="false" customHeight="false" outlineLevel="0" collapsed="false">
      <c r="A782" s="30" t="s">
        <v>42</v>
      </c>
      <c r="B782" s="30" t="s">
        <v>27</v>
      </c>
      <c r="C782" s="31" t="s">
        <v>29</v>
      </c>
      <c r="D782" s="32" t="s">
        <v>28</v>
      </c>
      <c r="E782" s="32" t="s">
        <v>28</v>
      </c>
      <c r="F782" s="33" t="s">
        <v>34</v>
      </c>
    </row>
    <row r="783" s="35" customFormat="true" ht="15.5" hidden="false" customHeight="false" outlineLevel="0" collapsed="false">
      <c r="A783" s="30" t="s">
        <v>42</v>
      </c>
      <c r="B783" s="30" t="s">
        <v>27</v>
      </c>
      <c r="C783" s="31" t="s">
        <v>29</v>
      </c>
      <c r="D783" s="32" t="s">
        <v>28</v>
      </c>
      <c r="E783" s="32" t="s">
        <v>28</v>
      </c>
      <c r="F783" s="33" t="s">
        <v>34</v>
      </c>
    </row>
    <row r="784" s="35" customFormat="true" ht="15.5" hidden="false" customHeight="false" outlineLevel="0" collapsed="false">
      <c r="A784" s="30" t="s">
        <v>42</v>
      </c>
      <c r="B784" s="30" t="s">
        <v>27</v>
      </c>
      <c r="C784" s="31" t="s">
        <v>29</v>
      </c>
      <c r="D784" s="32" t="s">
        <v>28</v>
      </c>
      <c r="E784" s="32" t="s">
        <v>28</v>
      </c>
      <c r="F784" s="33" t="s">
        <v>34</v>
      </c>
    </row>
    <row r="785" s="35" customFormat="true" ht="15.5" hidden="false" customHeight="false" outlineLevel="0" collapsed="false">
      <c r="A785" s="30" t="s">
        <v>42</v>
      </c>
      <c r="B785" s="30" t="s">
        <v>27</v>
      </c>
      <c r="C785" s="31" t="s">
        <v>29</v>
      </c>
      <c r="D785" s="32" t="s">
        <v>28</v>
      </c>
      <c r="E785" s="32" t="s">
        <v>28</v>
      </c>
      <c r="F785" s="33" t="s">
        <v>34</v>
      </c>
    </row>
    <row r="786" s="35" customFormat="true" ht="15.5" hidden="false" customHeight="false" outlineLevel="0" collapsed="false">
      <c r="A786" s="30" t="s">
        <v>42</v>
      </c>
      <c r="B786" s="30" t="s">
        <v>27</v>
      </c>
      <c r="C786" s="31" t="s">
        <v>29</v>
      </c>
      <c r="D786" s="32" t="s">
        <v>28</v>
      </c>
      <c r="E786" s="32" t="s">
        <v>28</v>
      </c>
      <c r="F786" s="33" t="s">
        <v>34</v>
      </c>
    </row>
    <row r="787" s="35" customFormat="true" ht="15.5" hidden="false" customHeight="false" outlineLevel="0" collapsed="false">
      <c r="A787" s="30" t="s">
        <v>42</v>
      </c>
      <c r="B787" s="30" t="s">
        <v>27</v>
      </c>
      <c r="C787" s="31" t="s">
        <v>29</v>
      </c>
      <c r="D787" s="32" t="s">
        <v>28</v>
      </c>
      <c r="E787" s="32" t="s">
        <v>28</v>
      </c>
      <c r="F787" s="33" t="s">
        <v>34</v>
      </c>
    </row>
    <row r="788" s="35" customFormat="true" ht="15.5" hidden="false" customHeight="false" outlineLevel="0" collapsed="false">
      <c r="A788" s="30" t="s">
        <v>42</v>
      </c>
      <c r="B788" s="30" t="s">
        <v>27</v>
      </c>
      <c r="C788" s="31" t="s">
        <v>29</v>
      </c>
      <c r="D788" s="32" t="s">
        <v>28</v>
      </c>
      <c r="E788" s="32" t="s">
        <v>28</v>
      </c>
      <c r="F788" s="33" t="s">
        <v>34</v>
      </c>
    </row>
    <row r="789" s="35" customFormat="true" ht="15.5" hidden="false" customHeight="false" outlineLevel="0" collapsed="false">
      <c r="A789" s="30" t="s">
        <v>42</v>
      </c>
      <c r="B789" s="30" t="s">
        <v>27</v>
      </c>
      <c r="C789" s="31" t="s">
        <v>29</v>
      </c>
      <c r="D789" s="32" t="s">
        <v>28</v>
      </c>
      <c r="E789" s="32" t="s">
        <v>28</v>
      </c>
      <c r="F789" s="33" t="s">
        <v>34</v>
      </c>
    </row>
    <row r="790" s="35" customFormat="true" ht="15.5" hidden="false" customHeight="false" outlineLevel="0" collapsed="false">
      <c r="A790" s="30" t="s">
        <v>42</v>
      </c>
      <c r="B790" s="30" t="s">
        <v>27</v>
      </c>
      <c r="C790" s="31" t="s">
        <v>29</v>
      </c>
      <c r="D790" s="32" t="s">
        <v>28</v>
      </c>
      <c r="E790" s="32" t="s">
        <v>28</v>
      </c>
      <c r="F790" s="33" t="s">
        <v>34</v>
      </c>
    </row>
    <row r="791" s="35" customFormat="true" ht="15.5" hidden="false" customHeight="false" outlineLevel="0" collapsed="false">
      <c r="A791" s="30" t="s">
        <v>42</v>
      </c>
      <c r="B791" s="30" t="s">
        <v>31</v>
      </c>
      <c r="C791" s="34" t="s">
        <v>32</v>
      </c>
      <c r="D791" s="32" t="s">
        <v>28</v>
      </c>
      <c r="E791" s="32" t="s">
        <v>28</v>
      </c>
      <c r="F791" s="33" t="s">
        <v>34</v>
      </c>
    </row>
    <row r="792" s="35" customFormat="true" ht="15.5" hidden="false" customHeight="false" outlineLevel="0" collapsed="false">
      <c r="A792" s="30" t="s">
        <v>42</v>
      </c>
      <c r="B792" s="30" t="s">
        <v>31</v>
      </c>
      <c r="C792" s="34" t="s">
        <v>32</v>
      </c>
      <c r="D792" s="32" t="s">
        <v>28</v>
      </c>
      <c r="E792" s="32" t="s">
        <v>28</v>
      </c>
      <c r="F792" s="33" t="s">
        <v>34</v>
      </c>
    </row>
    <row r="793" s="35" customFormat="true" ht="15.5" hidden="false" customHeight="false" outlineLevel="0" collapsed="false">
      <c r="A793" s="30" t="s">
        <v>42</v>
      </c>
      <c r="B793" s="30" t="s">
        <v>31</v>
      </c>
      <c r="C793" s="34" t="s">
        <v>32</v>
      </c>
      <c r="D793" s="32" t="s">
        <v>28</v>
      </c>
      <c r="E793" s="32" t="s">
        <v>28</v>
      </c>
      <c r="F793" s="33" t="s">
        <v>34</v>
      </c>
    </row>
    <row r="794" s="35" customFormat="true" ht="15.5" hidden="false" customHeight="false" outlineLevel="0" collapsed="false">
      <c r="A794" s="30" t="s">
        <v>42</v>
      </c>
      <c r="B794" s="30" t="s">
        <v>31</v>
      </c>
      <c r="C794" s="34" t="s">
        <v>32</v>
      </c>
      <c r="D794" s="32" t="s">
        <v>28</v>
      </c>
      <c r="E794" s="32" t="s">
        <v>28</v>
      </c>
      <c r="F794" s="33" t="s">
        <v>34</v>
      </c>
    </row>
    <row r="795" s="35" customFormat="true" ht="15.5" hidden="false" customHeight="false" outlineLevel="0" collapsed="false">
      <c r="A795" s="30" t="s">
        <v>42</v>
      </c>
      <c r="B795" s="30" t="s">
        <v>27</v>
      </c>
      <c r="C795" s="34" t="s">
        <v>32</v>
      </c>
      <c r="D795" s="32" t="s">
        <v>28</v>
      </c>
      <c r="E795" s="32" t="s">
        <v>28</v>
      </c>
      <c r="F795" s="33" t="s">
        <v>34</v>
      </c>
    </row>
    <row r="796" s="35" customFormat="true" ht="15.5" hidden="false" customHeight="false" outlineLevel="0" collapsed="false">
      <c r="A796" s="30" t="s">
        <v>42</v>
      </c>
      <c r="B796" s="30" t="s">
        <v>31</v>
      </c>
      <c r="C796" s="32" t="s">
        <v>28</v>
      </c>
      <c r="D796" s="32" t="s">
        <v>28</v>
      </c>
      <c r="E796" s="32" t="s">
        <v>28</v>
      </c>
      <c r="F796" s="33" t="s">
        <v>34</v>
      </c>
    </row>
    <row r="797" s="35" customFormat="true" ht="15.5" hidden="false" customHeight="false" outlineLevel="0" collapsed="false">
      <c r="A797" s="30" t="s">
        <v>42</v>
      </c>
      <c r="B797" s="30" t="s">
        <v>27</v>
      </c>
      <c r="C797" s="31" t="s">
        <v>29</v>
      </c>
      <c r="D797" s="32" t="s">
        <v>28</v>
      </c>
      <c r="E797" s="32" t="s">
        <v>29</v>
      </c>
      <c r="F797" s="33" t="s">
        <v>35</v>
      </c>
    </row>
    <row r="798" s="35" customFormat="true" ht="15.5" hidden="false" customHeight="false" outlineLevel="0" collapsed="false">
      <c r="A798" s="30" t="s">
        <v>42</v>
      </c>
      <c r="B798" s="30" t="s">
        <v>31</v>
      </c>
      <c r="C798" s="31" t="s">
        <v>29</v>
      </c>
      <c r="D798" s="32" t="s">
        <v>29</v>
      </c>
      <c r="E798" s="32" t="s">
        <v>28</v>
      </c>
      <c r="F798" s="33" t="s">
        <v>35</v>
      </c>
    </row>
    <row r="799" s="35" customFormat="true" ht="15.5" hidden="false" customHeight="false" outlineLevel="0" collapsed="false">
      <c r="A799" s="30" t="s">
        <v>42</v>
      </c>
      <c r="B799" s="30" t="s">
        <v>31</v>
      </c>
      <c r="C799" s="31" t="s">
        <v>29</v>
      </c>
      <c r="D799" s="32" t="s">
        <v>29</v>
      </c>
      <c r="E799" s="32" t="s">
        <v>28</v>
      </c>
      <c r="F799" s="33" t="s">
        <v>35</v>
      </c>
    </row>
    <row r="800" s="35" customFormat="true" ht="15.5" hidden="false" customHeight="false" outlineLevel="0" collapsed="false">
      <c r="A800" s="30" t="s">
        <v>42</v>
      </c>
      <c r="B800" s="30" t="s">
        <v>31</v>
      </c>
      <c r="C800" s="31" t="s">
        <v>29</v>
      </c>
      <c r="D800" s="32" t="s">
        <v>29</v>
      </c>
      <c r="E800" s="32" t="s">
        <v>28</v>
      </c>
      <c r="F800" s="33" t="s">
        <v>35</v>
      </c>
    </row>
    <row r="801" s="35" customFormat="true" ht="15.5" hidden="false" customHeight="false" outlineLevel="0" collapsed="false">
      <c r="A801" s="30" t="s">
        <v>42</v>
      </c>
      <c r="B801" s="30" t="s">
        <v>31</v>
      </c>
      <c r="C801" s="31" t="s">
        <v>29</v>
      </c>
      <c r="D801" s="32" t="s">
        <v>29</v>
      </c>
      <c r="E801" s="32" t="s">
        <v>28</v>
      </c>
      <c r="F801" s="33" t="s">
        <v>35</v>
      </c>
    </row>
    <row r="802" s="35" customFormat="true" ht="15.5" hidden="false" customHeight="false" outlineLevel="0" collapsed="false">
      <c r="A802" s="30" t="s">
        <v>42</v>
      </c>
      <c r="B802" s="30" t="s">
        <v>27</v>
      </c>
      <c r="C802" s="31" t="s">
        <v>29</v>
      </c>
      <c r="D802" s="32" t="s">
        <v>29</v>
      </c>
      <c r="E802" s="32" t="s">
        <v>28</v>
      </c>
      <c r="F802" s="33" t="s">
        <v>35</v>
      </c>
    </row>
    <row r="803" s="35" customFormat="true" ht="15.5" hidden="false" customHeight="false" outlineLevel="0" collapsed="false">
      <c r="A803" s="30" t="s">
        <v>42</v>
      </c>
      <c r="B803" s="30" t="s">
        <v>27</v>
      </c>
      <c r="C803" s="31" t="s">
        <v>29</v>
      </c>
      <c r="D803" s="32" t="s">
        <v>29</v>
      </c>
      <c r="E803" s="32" t="s">
        <v>28</v>
      </c>
      <c r="F803" s="33" t="s">
        <v>35</v>
      </c>
    </row>
    <row r="804" s="35" customFormat="true" ht="15.5" hidden="false" customHeight="false" outlineLevel="0" collapsed="false">
      <c r="A804" s="30" t="s">
        <v>42</v>
      </c>
      <c r="B804" s="30" t="s">
        <v>27</v>
      </c>
      <c r="C804" s="31" t="s">
        <v>29</v>
      </c>
      <c r="D804" s="32" t="s">
        <v>29</v>
      </c>
      <c r="E804" s="32" t="s">
        <v>28</v>
      </c>
      <c r="F804" s="33" t="s">
        <v>35</v>
      </c>
    </row>
    <row r="805" s="35" customFormat="true" ht="15.5" hidden="false" customHeight="false" outlineLevel="0" collapsed="false">
      <c r="A805" s="30" t="s">
        <v>42</v>
      </c>
      <c r="B805" s="30" t="s">
        <v>27</v>
      </c>
      <c r="C805" s="31" t="s">
        <v>29</v>
      </c>
      <c r="D805" s="32" t="s">
        <v>29</v>
      </c>
      <c r="E805" s="32" t="s">
        <v>28</v>
      </c>
      <c r="F805" s="33" t="s">
        <v>35</v>
      </c>
    </row>
    <row r="806" s="35" customFormat="true" ht="15.5" hidden="false" customHeight="false" outlineLevel="0" collapsed="false">
      <c r="A806" s="30" t="s">
        <v>42</v>
      </c>
      <c r="B806" s="30" t="s">
        <v>27</v>
      </c>
      <c r="C806" s="31" t="s">
        <v>29</v>
      </c>
      <c r="D806" s="32" t="s">
        <v>29</v>
      </c>
      <c r="E806" s="32" t="s">
        <v>28</v>
      </c>
      <c r="F806" s="33" t="s">
        <v>35</v>
      </c>
    </row>
    <row r="807" s="35" customFormat="true" ht="15.5" hidden="false" customHeight="false" outlineLevel="0" collapsed="false">
      <c r="A807" s="30" t="s">
        <v>42</v>
      </c>
      <c r="B807" s="30" t="s">
        <v>27</v>
      </c>
      <c r="C807" s="31" t="s">
        <v>29</v>
      </c>
      <c r="D807" s="32" t="s">
        <v>29</v>
      </c>
      <c r="E807" s="32" t="s">
        <v>28</v>
      </c>
      <c r="F807" s="33" t="s">
        <v>35</v>
      </c>
    </row>
    <row r="808" s="35" customFormat="true" ht="15.5" hidden="false" customHeight="false" outlineLevel="0" collapsed="false">
      <c r="A808" s="30" t="s">
        <v>42</v>
      </c>
      <c r="B808" s="30" t="s">
        <v>27</v>
      </c>
      <c r="C808" s="31" t="s">
        <v>29</v>
      </c>
      <c r="D808" s="32" t="s">
        <v>29</v>
      </c>
      <c r="E808" s="32" t="s">
        <v>28</v>
      </c>
      <c r="F808" s="33" t="s">
        <v>35</v>
      </c>
    </row>
    <row r="809" s="35" customFormat="true" ht="15.5" hidden="false" customHeight="false" outlineLevel="0" collapsed="false">
      <c r="A809" s="30" t="s">
        <v>42</v>
      </c>
      <c r="B809" s="30" t="s">
        <v>31</v>
      </c>
      <c r="C809" s="32" t="s">
        <v>28</v>
      </c>
      <c r="D809" s="32" t="s">
        <v>29</v>
      </c>
      <c r="E809" s="32" t="s">
        <v>28</v>
      </c>
      <c r="F809" s="33" t="s">
        <v>35</v>
      </c>
    </row>
    <row r="810" s="35" customFormat="true" ht="15.5" hidden="false" customHeight="false" outlineLevel="0" collapsed="false">
      <c r="A810" s="30" t="s">
        <v>42</v>
      </c>
      <c r="B810" s="30" t="s">
        <v>27</v>
      </c>
      <c r="C810" s="32" t="s">
        <v>28</v>
      </c>
      <c r="D810" s="32" t="s">
        <v>29</v>
      </c>
      <c r="E810" s="32" t="s">
        <v>28</v>
      </c>
      <c r="F810" s="33" t="s">
        <v>35</v>
      </c>
    </row>
    <row r="811" s="35" customFormat="true" ht="15.5" hidden="false" customHeight="false" outlineLevel="0" collapsed="false">
      <c r="A811" s="30" t="s">
        <v>42</v>
      </c>
      <c r="B811" s="30" t="s">
        <v>27</v>
      </c>
      <c r="C811" s="32" t="s">
        <v>28</v>
      </c>
      <c r="D811" s="32" t="s">
        <v>29</v>
      </c>
      <c r="E811" s="32" t="s">
        <v>28</v>
      </c>
      <c r="F811" s="33" t="s">
        <v>35</v>
      </c>
    </row>
    <row r="812" s="35" customFormat="true" ht="15.5" hidden="false" customHeight="false" outlineLevel="0" collapsed="false">
      <c r="A812" s="30" t="s">
        <v>42</v>
      </c>
      <c r="B812" s="30" t="s">
        <v>31</v>
      </c>
      <c r="C812" s="31" t="s">
        <v>29</v>
      </c>
      <c r="D812" s="32" t="s">
        <v>32</v>
      </c>
      <c r="E812" s="32" t="s">
        <v>28</v>
      </c>
      <c r="F812" s="33" t="s">
        <v>35</v>
      </c>
    </row>
    <row r="813" s="35" customFormat="true" ht="15.5" hidden="false" customHeight="false" outlineLevel="0" collapsed="false">
      <c r="A813" s="30" t="s">
        <v>42</v>
      </c>
      <c r="B813" s="30" t="s">
        <v>31</v>
      </c>
      <c r="C813" s="31" t="s">
        <v>29</v>
      </c>
      <c r="D813" s="32" t="s">
        <v>32</v>
      </c>
      <c r="E813" s="32" t="s">
        <v>28</v>
      </c>
      <c r="F813" s="33" t="s">
        <v>35</v>
      </c>
    </row>
    <row r="814" s="35" customFormat="true" ht="15.5" hidden="false" customHeight="false" outlineLevel="0" collapsed="false">
      <c r="A814" s="30" t="s">
        <v>42</v>
      </c>
      <c r="B814" s="30" t="s">
        <v>27</v>
      </c>
      <c r="C814" s="31" t="s">
        <v>29</v>
      </c>
      <c r="D814" s="32" t="s">
        <v>32</v>
      </c>
      <c r="E814" s="32" t="s">
        <v>28</v>
      </c>
      <c r="F814" s="33" t="s">
        <v>35</v>
      </c>
    </row>
    <row r="815" s="35" customFormat="true" ht="15.5" hidden="false" customHeight="false" outlineLevel="0" collapsed="false">
      <c r="A815" s="30" t="s">
        <v>42</v>
      </c>
      <c r="B815" s="30" t="s">
        <v>27</v>
      </c>
      <c r="C815" s="31" t="s">
        <v>29</v>
      </c>
      <c r="D815" s="32" t="s">
        <v>32</v>
      </c>
      <c r="E815" s="32" t="s">
        <v>28</v>
      </c>
      <c r="F815" s="33" t="s">
        <v>35</v>
      </c>
    </row>
    <row r="816" s="35" customFormat="true" ht="15.5" hidden="false" customHeight="false" outlineLevel="0" collapsed="false">
      <c r="A816" s="30" t="s">
        <v>42</v>
      </c>
      <c r="B816" s="30" t="s">
        <v>27</v>
      </c>
      <c r="C816" s="31" t="s">
        <v>29</v>
      </c>
      <c r="D816" s="32" t="s">
        <v>32</v>
      </c>
      <c r="E816" s="32" t="s">
        <v>28</v>
      </c>
      <c r="F816" s="33" t="s">
        <v>35</v>
      </c>
    </row>
    <row r="817" s="35" customFormat="true" ht="15.5" hidden="false" customHeight="false" outlineLevel="0" collapsed="false">
      <c r="A817" s="30" t="s">
        <v>42</v>
      </c>
      <c r="B817" s="30" t="s">
        <v>27</v>
      </c>
      <c r="C817" s="31" t="s">
        <v>29</v>
      </c>
      <c r="D817" s="32" t="s">
        <v>32</v>
      </c>
      <c r="E817" s="32" t="s">
        <v>28</v>
      </c>
      <c r="F817" s="33" t="s">
        <v>35</v>
      </c>
    </row>
    <row r="818" s="35" customFormat="true" ht="15.5" hidden="false" customHeight="false" outlineLevel="0" collapsed="false">
      <c r="A818" s="30" t="s">
        <v>42</v>
      </c>
      <c r="B818" s="30" t="s">
        <v>27</v>
      </c>
      <c r="C818" s="34" t="s">
        <v>32</v>
      </c>
      <c r="D818" s="32" t="s">
        <v>32</v>
      </c>
      <c r="E818" s="32" t="s">
        <v>28</v>
      </c>
      <c r="F818" s="33" t="s">
        <v>35</v>
      </c>
    </row>
    <row r="819" s="35" customFormat="true" ht="15.5" hidden="false" customHeight="false" outlineLevel="0" collapsed="false">
      <c r="A819" s="30" t="s">
        <v>42</v>
      </c>
      <c r="B819" s="30" t="s">
        <v>27</v>
      </c>
      <c r="C819" s="34" t="s">
        <v>32</v>
      </c>
      <c r="D819" s="32" t="s">
        <v>32</v>
      </c>
      <c r="E819" s="32" t="s">
        <v>28</v>
      </c>
      <c r="F819" s="33" t="s">
        <v>35</v>
      </c>
    </row>
    <row r="820" s="35" customFormat="true" ht="15.5" hidden="false" customHeight="false" outlineLevel="0" collapsed="false">
      <c r="A820" s="30" t="s">
        <v>42</v>
      </c>
      <c r="B820" s="30" t="s">
        <v>31</v>
      </c>
      <c r="C820" s="32" t="s">
        <v>28</v>
      </c>
      <c r="D820" s="32" t="s">
        <v>32</v>
      </c>
      <c r="E820" s="32" t="s">
        <v>28</v>
      </c>
      <c r="F820" s="33" t="s">
        <v>35</v>
      </c>
    </row>
    <row r="821" s="35" customFormat="true" ht="15.5" hidden="false" customHeight="false" outlineLevel="0" collapsed="false">
      <c r="A821" s="30" t="s">
        <v>42</v>
      </c>
      <c r="B821" s="30" t="s">
        <v>31</v>
      </c>
      <c r="C821" s="31" t="s">
        <v>29</v>
      </c>
      <c r="D821" s="32" t="s">
        <v>28</v>
      </c>
      <c r="E821" s="32" t="s">
        <v>28</v>
      </c>
      <c r="F821" s="33" t="s">
        <v>35</v>
      </c>
    </row>
    <row r="822" s="35" customFormat="true" ht="15.5" hidden="false" customHeight="false" outlineLevel="0" collapsed="false">
      <c r="A822" s="30" t="s">
        <v>42</v>
      </c>
      <c r="B822" s="30" t="s">
        <v>31</v>
      </c>
      <c r="C822" s="31" t="s">
        <v>29</v>
      </c>
      <c r="D822" s="32" t="s">
        <v>28</v>
      </c>
      <c r="E822" s="32" t="s">
        <v>28</v>
      </c>
      <c r="F822" s="33" t="s">
        <v>35</v>
      </c>
    </row>
    <row r="823" s="35" customFormat="true" ht="15.5" hidden="false" customHeight="false" outlineLevel="0" collapsed="false">
      <c r="A823" s="30" t="s">
        <v>42</v>
      </c>
      <c r="B823" s="30" t="s">
        <v>27</v>
      </c>
      <c r="C823" s="31" t="s">
        <v>29</v>
      </c>
      <c r="D823" s="32" t="s">
        <v>28</v>
      </c>
      <c r="E823" s="32" t="s">
        <v>28</v>
      </c>
      <c r="F823" s="33" t="s">
        <v>35</v>
      </c>
    </row>
    <row r="824" s="35" customFormat="true" ht="15.5" hidden="false" customHeight="false" outlineLevel="0" collapsed="false">
      <c r="A824" s="30" t="s">
        <v>42</v>
      </c>
      <c r="B824" s="30" t="s">
        <v>27</v>
      </c>
      <c r="C824" s="31" t="s">
        <v>29</v>
      </c>
      <c r="D824" s="32" t="s">
        <v>28</v>
      </c>
      <c r="E824" s="32" t="s">
        <v>28</v>
      </c>
      <c r="F824" s="33" t="s">
        <v>35</v>
      </c>
    </row>
    <row r="825" s="35" customFormat="true" ht="15.5" hidden="false" customHeight="false" outlineLevel="0" collapsed="false">
      <c r="A825" s="30" t="s">
        <v>42</v>
      </c>
      <c r="B825" s="30" t="s">
        <v>27</v>
      </c>
      <c r="C825" s="31" t="s">
        <v>29</v>
      </c>
      <c r="D825" s="32" t="s">
        <v>28</v>
      </c>
      <c r="E825" s="32" t="s">
        <v>28</v>
      </c>
      <c r="F825" s="33" t="s">
        <v>35</v>
      </c>
    </row>
    <row r="826" s="35" customFormat="true" ht="15.5" hidden="false" customHeight="false" outlineLevel="0" collapsed="false">
      <c r="A826" s="30" t="s">
        <v>43</v>
      </c>
      <c r="B826" s="30" t="s">
        <v>27</v>
      </c>
      <c r="C826" s="31" t="s">
        <v>29</v>
      </c>
      <c r="D826" s="32" t="s">
        <v>29</v>
      </c>
      <c r="E826" s="32" t="s">
        <v>29</v>
      </c>
      <c r="F826" s="33" t="s">
        <v>34</v>
      </c>
    </row>
    <row r="827" s="35" customFormat="true" ht="15.5" hidden="false" customHeight="false" outlineLevel="0" collapsed="false">
      <c r="A827" s="30" t="s">
        <v>43</v>
      </c>
      <c r="B827" s="30" t="s">
        <v>27</v>
      </c>
      <c r="C827" s="31" t="s">
        <v>29</v>
      </c>
      <c r="D827" s="32" t="s">
        <v>29</v>
      </c>
      <c r="E827" s="32" t="s">
        <v>29</v>
      </c>
      <c r="F827" s="33" t="s">
        <v>34</v>
      </c>
    </row>
    <row r="828" s="35" customFormat="true" ht="15.5" hidden="false" customHeight="false" outlineLevel="0" collapsed="false">
      <c r="A828" s="30" t="s">
        <v>43</v>
      </c>
      <c r="B828" s="30" t="s">
        <v>27</v>
      </c>
      <c r="C828" s="31" t="s">
        <v>29</v>
      </c>
      <c r="D828" s="32" t="s">
        <v>29</v>
      </c>
      <c r="E828" s="32" t="s">
        <v>29</v>
      </c>
      <c r="F828" s="33" t="s">
        <v>34</v>
      </c>
    </row>
    <row r="829" s="35" customFormat="true" ht="15.5" hidden="false" customHeight="false" outlineLevel="0" collapsed="false">
      <c r="A829" s="30" t="s">
        <v>43</v>
      </c>
      <c r="B829" s="30" t="s">
        <v>27</v>
      </c>
      <c r="C829" s="31" t="s">
        <v>29</v>
      </c>
      <c r="D829" s="32" t="s">
        <v>29</v>
      </c>
      <c r="E829" s="32" t="s">
        <v>29</v>
      </c>
      <c r="F829" s="33" t="s">
        <v>34</v>
      </c>
    </row>
    <row r="830" s="35" customFormat="true" ht="15.5" hidden="false" customHeight="false" outlineLevel="0" collapsed="false">
      <c r="A830" s="30" t="s">
        <v>43</v>
      </c>
      <c r="B830" s="30" t="s">
        <v>27</v>
      </c>
      <c r="C830" s="32" t="s">
        <v>28</v>
      </c>
      <c r="D830" s="32" t="s">
        <v>29</v>
      </c>
      <c r="E830" s="32" t="s">
        <v>29</v>
      </c>
      <c r="F830" s="33" t="s">
        <v>34</v>
      </c>
    </row>
    <row r="831" s="35" customFormat="true" ht="15.5" hidden="false" customHeight="false" outlineLevel="0" collapsed="false">
      <c r="A831" s="30" t="s">
        <v>43</v>
      </c>
      <c r="B831" s="30" t="s">
        <v>27</v>
      </c>
      <c r="C831" s="32" t="s">
        <v>28</v>
      </c>
      <c r="D831" s="32" t="s">
        <v>29</v>
      </c>
      <c r="E831" s="32" t="s">
        <v>29</v>
      </c>
      <c r="F831" s="33" t="s">
        <v>34</v>
      </c>
    </row>
    <row r="832" s="35" customFormat="true" ht="15.5" hidden="false" customHeight="false" outlineLevel="0" collapsed="false">
      <c r="A832" s="30" t="s">
        <v>43</v>
      </c>
      <c r="B832" s="30" t="s">
        <v>27</v>
      </c>
      <c r="C832" s="31" t="s">
        <v>29</v>
      </c>
      <c r="D832" s="32" t="s">
        <v>32</v>
      </c>
      <c r="E832" s="32" t="s">
        <v>29</v>
      </c>
      <c r="F832" s="33" t="s">
        <v>34</v>
      </c>
    </row>
    <row r="833" s="35" customFormat="true" ht="15.5" hidden="false" customHeight="false" outlineLevel="0" collapsed="false">
      <c r="A833" s="30" t="s">
        <v>43</v>
      </c>
      <c r="B833" s="30" t="s">
        <v>31</v>
      </c>
      <c r="C833" s="31" t="s">
        <v>29</v>
      </c>
      <c r="D833" s="32" t="s">
        <v>28</v>
      </c>
      <c r="E833" s="32" t="s">
        <v>29</v>
      </c>
      <c r="F833" s="33" t="s">
        <v>34</v>
      </c>
    </row>
    <row r="834" s="35" customFormat="true" ht="15.5" hidden="false" customHeight="false" outlineLevel="0" collapsed="false">
      <c r="A834" s="30" t="s">
        <v>43</v>
      </c>
      <c r="B834" s="30" t="s">
        <v>31</v>
      </c>
      <c r="C834" s="31" t="s">
        <v>29</v>
      </c>
      <c r="D834" s="32" t="s">
        <v>28</v>
      </c>
      <c r="E834" s="32" t="s">
        <v>29</v>
      </c>
      <c r="F834" s="33" t="s">
        <v>34</v>
      </c>
    </row>
    <row r="835" s="35" customFormat="true" ht="15.5" hidden="false" customHeight="false" outlineLevel="0" collapsed="false">
      <c r="A835" s="30" t="s">
        <v>43</v>
      </c>
      <c r="B835" s="30" t="s">
        <v>27</v>
      </c>
      <c r="C835" s="31" t="s">
        <v>29</v>
      </c>
      <c r="D835" s="32" t="s">
        <v>28</v>
      </c>
      <c r="E835" s="32" t="s">
        <v>29</v>
      </c>
      <c r="F835" s="33" t="s">
        <v>34</v>
      </c>
    </row>
    <row r="836" s="35" customFormat="true" ht="15.5" hidden="false" customHeight="false" outlineLevel="0" collapsed="false">
      <c r="A836" s="30" t="s">
        <v>43</v>
      </c>
      <c r="B836" s="30" t="s">
        <v>31</v>
      </c>
      <c r="C836" s="32" t="s">
        <v>28</v>
      </c>
      <c r="D836" s="32" t="s">
        <v>28</v>
      </c>
      <c r="E836" s="32" t="s">
        <v>29</v>
      </c>
      <c r="F836" s="33" t="s">
        <v>34</v>
      </c>
    </row>
    <row r="837" s="35" customFormat="true" ht="15.5" hidden="false" customHeight="false" outlineLevel="0" collapsed="false">
      <c r="A837" s="30" t="s">
        <v>43</v>
      </c>
      <c r="B837" s="30" t="s">
        <v>31</v>
      </c>
      <c r="C837" s="31" t="s">
        <v>29</v>
      </c>
      <c r="D837" s="32" t="s">
        <v>29</v>
      </c>
      <c r="E837" s="32" t="s">
        <v>28</v>
      </c>
      <c r="F837" s="33" t="s">
        <v>34</v>
      </c>
    </row>
    <row r="838" s="35" customFormat="true" ht="15.5" hidden="false" customHeight="false" outlineLevel="0" collapsed="false">
      <c r="A838" s="30" t="s">
        <v>43</v>
      </c>
      <c r="B838" s="30" t="s">
        <v>27</v>
      </c>
      <c r="C838" s="31" t="s">
        <v>29</v>
      </c>
      <c r="D838" s="32" t="s">
        <v>29</v>
      </c>
      <c r="E838" s="32" t="s">
        <v>28</v>
      </c>
      <c r="F838" s="33" t="s">
        <v>34</v>
      </c>
    </row>
    <row r="839" s="35" customFormat="true" ht="15.5" hidden="false" customHeight="false" outlineLevel="0" collapsed="false">
      <c r="A839" s="30" t="s">
        <v>43</v>
      </c>
      <c r="B839" s="30" t="s">
        <v>27</v>
      </c>
      <c r="C839" s="31" t="s">
        <v>29</v>
      </c>
      <c r="D839" s="32" t="s">
        <v>29</v>
      </c>
      <c r="E839" s="32" t="s">
        <v>28</v>
      </c>
      <c r="F839" s="33" t="s">
        <v>34</v>
      </c>
    </row>
    <row r="840" s="35" customFormat="true" ht="15.5" hidden="false" customHeight="false" outlineLevel="0" collapsed="false">
      <c r="A840" s="30" t="s">
        <v>43</v>
      </c>
      <c r="B840" s="30" t="s">
        <v>27</v>
      </c>
      <c r="C840" s="31" t="s">
        <v>29</v>
      </c>
      <c r="D840" s="32" t="s">
        <v>29</v>
      </c>
      <c r="E840" s="32" t="s">
        <v>28</v>
      </c>
      <c r="F840" s="33" t="s">
        <v>34</v>
      </c>
    </row>
    <row r="841" s="35" customFormat="true" ht="15.5" hidden="false" customHeight="false" outlineLevel="0" collapsed="false">
      <c r="A841" s="30" t="s">
        <v>43</v>
      </c>
      <c r="B841" s="30" t="s">
        <v>27</v>
      </c>
      <c r="C841" s="31" t="s">
        <v>29</v>
      </c>
      <c r="D841" s="32" t="s">
        <v>29</v>
      </c>
      <c r="E841" s="32" t="s">
        <v>28</v>
      </c>
      <c r="F841" s="33" t="s">
        <v>34</v>
      </c>
    </row>
    <row r="842" s="35" customFormat="true" ht="15.5" hidden="false" customHeight="false" outlineLevel="0" collapsed="false">
      <c r="A842" s="30" t="s">
        <v>43</v>
      </c>
      <c r="B842" s="30" t="s">
        <v>27</v>
      </c>
      <c r="C842" s="31" t="s">
        <v>29</v>
      </c>
      <c r="D842" s="32" t="s">
        <v>29</v>
      </c>
      <c r="E842" s="32" t="s">
        <v>28</v>
      </c>
      <c r="F842" s="33" t="s">
        <v>34</v>
      </c>
    </row>
    <row r="843" s="35" customFormat="true" ht="15.5" hidden="false" customHeight="false" outlineLevel="0" collapsed="false">
      <c r="A843" s="30" t="s">
        <v>43</v>
      </c>
      <c r="B843" s="30" t="s">
        <v>27</v>
      </c>
      <c r="C843" s="31" t="s">
        <v>29</v>
      </c>
      <c r="D843" s="32" t="s">
        <v>29</v>
      </c>
      <c r="E843" s="32" t="s">
        <v>28</v>
      </c>
      <c r="F843" s="33" t="s">
        <v>34</v>
      </c>
    </row>
    <row r="844" s="35" customFormat="true" ht="15.5" hidden="false" customHeight="false" outlineLevel="0" collapsed="false">
      <c r="A844" s="30" t="s">
        <v>43</v>
      </c>
      <c r="B844" s="30" t="s">
        <v>31</v>
      </c>
      <c r="C844" s="34" t="s">
        <v>32</v>
      </c>
      <c r="D844" s="32" t="s">
        <v>29</v>
      </c>
      <c r="E844" s="32" t="s">
        <v>28</v>
      </c>
      <c r="F844" s="33" t="s">
        <v>34</v>
      </c>
    </row>
    <row r="845" s="35" customFormat="true" ht="15.5" hidden="false" customHeight="false" outlineLevel="0" collapsed="false">
      <c r="A845" s="30" t="s">
        <v>43</v>
      </c>
      <c r="B845" s="30" t="s">
        <v>31</v>
      </c>
      <c r="C845" s="34" t="s">
        <v>32</v>
      </c>
      <c r="D845" s="32" t="s">
        <v>29</v>
      </c>
      <c r="E845" s="32" t="s">
        <v>28</v>
      </c>
      <c r="F845" s="33" t="s">
        <v>34</v>
      </c>
    </row>
    <row r="846" s="35" customFormat="true" ht="15.5" hidden="false" customHeight="false" outlineLevel="0" collapsed="false">
      <c r="A846" s="30" t="s">
        <v>43</v>
      </c>
      <c r="B846" s="30" t="s">
        <v>27</v>
      </c>
      <c r="C846" s="34" t="s">
        <v>32</v>
      </c>
      <c r="D846" s="32" t="s">
        <v>29</v>
      </c>
      <c r="E846" s="32" t="s">
        <v>28</v>
      </c>
      <c r="F846" s="33" t="s">
        <v>34</v>
      </c>
    </row>
    <row r="847" s="35" customFormat="true" ht="15.5" hidden="false" customHeight="false" outlineLevel="0" collapsed="false">
      <c r="A847" s="30" t="s">
        <v>43</v>
      </c>
      <c r="B847" s="30" t="s">
        <v>31</v>
      </c>
      <c r="C847" s="32" t="s">
        <v>28</v>
      </c>
      <c r="D847" s="32" t="s">
        <v>29</v>
      </c>
      <c r="E847" s="32" t="s">
        <v>28</v>
      </c>
      <c r="F847" s="33" t="s">
        <v>34</v>
      </c>
    </row>
    <row r="848" s="35" customFormat="true" ht="15.5" hidden="false" customHeight="false" outlineLevel="0" collapsed="false">
      <c r="A848" s="30" t="s">
        <v>43</v>
      </c>
      <c r="B848" s="30" t="s">
        <v>27</v>
      </c>
      <c r="C848" s="32" t="s">
        <v>28</v>
      </c>
      <c r="D848" s="32" t="s">
        <v>29</v>
      </c>
      <c r="E848" s="32" t="s">
        <v>28</v>
      </c>
      <c r="F848" s="33" t="s">
        <v>34</v>
      </c>
    </row>
    <row r="849" s="35" customFormat="true" ht="15.5" hidden="false" customHeight="false" outlineLevel="0" collapsed="false">
      <c r="A849" s="30" t="s">
        <v>43</v>
      </c>
      <c r="B849" s="30" t="s">
        <v>27</v>
      </c>
      <c r="C849" s="32" t="s">
        <v>28</v>
      </c>
      <c r="D849" s="32" t="s">
        <v>29</v>
      </c>
      <c r="E849" s="32" t="s">
        <v>28</v>
      </c>
      <c r="F849" s="33" t="s">
        <v>34</v>
      </c>
    </row>
    <row r="850" s="35" customFormat="true" ht="15.5" hidden="false" customHeight="false" outlineLevel="0" collapsed="false">
      <c r="A850" s="30" t="s">
        <v>43</v>
      </c>
      <c r="B850" s="30" t="s">
        <v>27</v>
      </c>
      <c r="C850" s="31" t="s">
        <v>29</v>
      </c>
      <c r="D850" s="32" t="s">
        <v>32</v>
      </c>
      <c r="E850" s="32" t="s">
        <v>28</v>
      </c>
      <c r="F850" s="33" t="s">
        <v>34</v>
      </c>
    </row>
    <row r="851" s="35" customFormat="true" ht="15.5" hidden="false" customHeight="false" outlineLevel="0" collapsed="false">
      <c r="A851" s="30" t="s">
        <v>43</v>
      </c>
      <c r="B851" s="30" t="s">
        <v>27</v>
      </c>
      <c r="C851" s="31" t="s">
        <v>29</v>
      </c>
      <c r="D851" s="32" t="s">
        <v>32</v>
      </c>
      <c r="E851" s="32" t="s">
        <v>28</v>
      </c>
      <c r="F851" s="33" t="s">
        <v>34</v>
      </c>
    </row>
    <row r="852" s="35" customFormat="true" ht="15.5" hidden="false" customHeight="false" outlineLevel="0" collapsed="false">
      <c r="A852" s="30" t="s">
        <v>43</v>
      </c>
      <c r="B852" s="30" t="s">
        <v>27</v>
      </c>
      <c r="C852" s="31" t="s">
        <v>29</v>
      </c>
      <c r="D852" s="32" t="s">
        <v>32</v>
      </c>
      <c r="E852" s="32" t="s">
        <v>28</v>
      </c>
      <c r="F852" s="33" t="s">
        <v>34</v>
      </c>
    </row>
    <row r="853" s="35" customFormat="true" ht="15.5" hidden="false" customHeight="false" outlineLevel="0" collapsed="false">
      <c r="A853" s="30" t="s">
        <v>43</v>
      </c>
      <c r="B853" s="30" t="s">
        <v>27</v>
      </c>
      <c r="C853" s="34" t="s">
        <v>32</v>
      </c>
      <c r="D853" s="32" t="s">
        <v>32</v>
      </c>
      <c r="E853" s="32" t="s">
        <v>28</v>
      </c>
      <c r="F853" s="33" t="s">
        <v>34</v>
      </c>
    </row>
    <row r="854" s="35" customFormat="true" ht="15.5" hidden="false" customHeight="false" outlineLevel="0" collapsed="false">
      <c r="A854" s="30" t="s">
        <v>43</v>
      </c>
      <c r="B854" s="30" t="s">
        <v>27</v>
      </c>
      <c r="C854" s="32" t="s">
        <v>28</v>
      </c>
      <c r="D854" s="32" t="s">
        <v>32</v>
      </c>
      <c r="E854" s="32" t="s">
        <v>28</v>
      </c>
      <c r="F854" s="33" t="s">
        <v>34</v>
      </c>
    </row>
    <row r="855" s="35" customFormat="true" ht="15.5" hidden="false" customHeight="false" outlineLevel="0" collapsed="false">
      <c r="A855" s="30" t="s">
        <v>43</v>
      </c>
      <c r="B855" s="30" t="s">
        <v>31</v>
      </c>
      <c r="C855" s="31" t="s">
        <v>29</v>
      </c>
      <c r="D855" s="32" t="s">
        <v>28</v>
      </c>
      <c r="E855" s="32" t="s">
        <v>28</v>
      </c>
      <c r="F855" s="33" t="s">
        <v>34</v>
      </c>
    </row>
    <row r="856" s="35" customFormat="true" ht="15.5" hidden="false" customHeight="false" outlineLevel="0" collapsed="false">
      <c r="A856" s="30" t="s">
        <v>43</v>
      </c>
      <c r="B856" s="30" t="s">
        <v>27</v>
      </c>
      <c r="C856" s="31" t="s">
        <v>29</v>
      </c>
      <c r="D856" s="32" t="s">
        <v>28</v>
      </c>
      <c r="E856" s="32" t="s">
        <v>28</v>
      </c>
      <c r="F856" s="33" t="s">
        <v>34</v>
      </c>
    </row>
    <row r="857" s="35" customFormat="true" ht="15.5" hidden="false" customHeight="false" outlineLevel="0" collapsed="false">
      <c r="A857" s="30" t="s">
        <v>43</v>
      </c>
      <c r="B857" s="30" t="s">
        <v>27</v>
      </c>
      <c r="C857" s="31" t="s">
        <v>29</v>
      </c>
      <c r="D857" s="32" t="s">
        <v>28</v>
      </c>
      <c r="E857" s="32" t="s">
        <v>28</v>
      </c>
      <c r="F857" s="33" t="s">
        <v>34</v>
      </c>
    </row>
    <row r="858" s="35" customFormat="true" ht="15.5" hidden="false" customHeight="false" outlineLevel="0" collapsed="false">
      <c r="A858" s="30" t="s">
        <v>43</v>
      </c>
      <c r="B858" s="30" t="s">
        <v>27</v>
      </c>
      <c r="C858" s="31" t="s">
        <v>29</v>
      </c>
      <c r="D858" s="32" t="s">
        <v>28</v>
      </c>
      <c r="E858" s="32" t="s">
        <v>28</v>
      </c>
      <c r="F858" s="33" t="s">
        <v>34</v>
      </c>
    </row>
    <row r="859" s="35" customFormat="true" ht="15.5" hidden="false" customHeight="false" outlineLevel="0" collapsed="false">
      <c r="A859" s="30" t="s">
        <v>43</v>
      </c>
      <c r="B859" s="30" t="s">
        <v>27</v>
      </c>
      <c r="C859" s="31" t="s">
        <v>29</v>
      </c>
      <c r="D859" s="32" t="s">
        <v>28</v>
      </c>
      <c r="E859" s="32" t="s">
        <v>28</v>
      </c>
      <c r="F859" s="33" t="s">
        <v>34</v>
      </c>
    </row>
    <row r="860" s="35" customFormat="true" ht="15.5" hidden="false" customHeight="false" outlineLevel="0" collapsed="false">
      <c r="A860" s="30" t="s">
        <v>43</v>
      </c>
      <c r="B860" s="30" t="s">
        <v>27</v>
      </c>
      <c r="C860" s="31" t="s">
        <v>29</v>
      </c>
      <c r="D860" s="32" t="s">
        <v>28</v>
      </c>
      <c r="E860" s="32" t="s">
        <v>28</v>
      </c>
      <c r="F860" s="33" t="s">
        <v>34</v>
      </c>
    </row>
    <row r="861" s="35" customFormat="true" ht="15.5" hidden="false" customHeight="false" outlineLevel="0" collapsed="false">
      <c r="A861" s="30" t="s">
        <v>43</v>
      </c>
      <c r="B861" s="30" t="s">
        <v>27</v>
      </c>
      <c r="C861" s="32" t="s">
        <v>28</v>
      </c>
      <c r="D861" s="32" t="s">
        <v>28</v>
      </c>
      <c r="E861" s="32" t="s">
        <v>28</v>
      </c>
      <c r="F861" s="33" t="s">
        <v>34</v>
      </c>
    </row>
    <row r="862" s="35" customFormat="true" ht="15.5" hidden="false" customHeight="false" outlineLevel="0" collapsed="false">
      <c r="A862" s="30" t="s">
        <v>43</v>
      </c>
      <c r="B862" s="30" t="s">
        <v>27</v>
      </c>
      <c r="C862" s="32" t="s">
        <v>28</v>
      </c>
      <c r="D862" s="32" t="s">
        <v>28</v>
      </c>
      <c r="E862" s="32" t="s">
        <v>28</v>
      </c>
      <c r="F862" s="33" t="s">
        <v>34</v>
      </c>
    </row>
    <row r="863" s="35" customFormat="true" ht="15.5" hidden="false" customHeight="false" outlineLevel="0" collapsed="false">
      <c r="A863" s="30" t="s">
        <v>43</v>
      </c>
      <c r="B863" s="30" t="s">
        <v>27</v>
      </c>
      <c r="C863" s="32" t="s">
        <v>28</v>
      </c>
      <c r="D863" s="32" t="s">
        <v>28</v>
      </c>
      <c r="E863" s="32" t="s">
        <v>28</v>
      </c>
      <c r="F863" s="33" t="s">
        <v>34</v>
      </c>
    </row>
    <row r="864" s="35" customFormat="true" ht="15.5" hidden="false" customHeight="false" outlineLevel="0" collapsed="false">
      <c r="A864" s="30" t="s">
        <v>43</v>
      </c>
      <c r="B864" s="30" t="s">
        <v>27</v>
      </c>
      <c r="C864" s="31" t="s">
        <v>29</v>
      </c>
      <c r="D864" s="32" t="s">
        <v>29</v>
      </c>
      <c r="E864" s="32" t="s">
        <v>29</v>
      </c>
      <c r="F864" s="33" t="s">
        <v>35</v>
      </c>
    </row>
    <row r="865" s="35" customFormat="true" ht="15.5" hidden="false" customHeight="false" outlineLevel="0" collapsed="false">
      <c r="A865" s="30" t="s">
        <v>43</v>
      </c>
      <c r="B865" s="30" t="s">
        <v>27</v>
      </c>
      <c r="C865" s="31" t="s">
        <v>29</v>
      </c>
      <c r="D865" s="32" t="s">
        <v>29</v>
      </c>
      <c r="E865" s="32" t="s">
        <v>29</v>
      </c>
      <c r="F865" s="33" t="s">
        <v>35</v>
      </c>
    </row>
    <row r="866" s="35" customFormat="true" ht="15.5" hidden="false" customHeight="false" outlineLevel="0" collapsed="false">
      <c r="A866" s="30" t="s">
        <v>43</v>
      </c>
      <c r="B866" s="30" t="s">
        <v>27</v>
      </c>
      <c r="C866" s="31" t="s">
        <v>29</v>
      </c>
      <c r="D866" s="32" t="s">
        <v>29</v>
      </c>
      <c r="E866" s="32" t="s">
        <v>29</v>
      </c>
      <c r="F866" s="33" t="s">
        <v>35</v>
      </c>
    </row>
    <row r="867" s="35" customFormat="true" ht="15.5" hidden="false" customHeight="false" outlineLevel="0" collapsed="false">
      <c r="A867" s="30" t="s">
        <v>43</v>
      </c>
      <c r="B867" s="30" t="s">
        <v>31</v>
      </c>
      <c r="C867" s="32" t="s">
        <v>28</v>
      </c>
      <c r="D867" s="32" t="s">
        <v>29</v>
      </c>
      <c r="E867" s="32" t="s">
        <v>29</v>
      </c>
      <c r="F867" s="33" t="s">
        <v>35</v>
      </c>
    </row>
    <row r="868" s="35" customFormat="true" ht="15.5" hidden="false" customHeight="false" outlineLevel="0" collapsed="false">
      <c r="A868" s="30" t="s">
        <v>43</v>
      </c>
      <c r="B868" s="30" t="s">
        <v>31</v>
      </c>
      <c r="C868" s="31" t="s">
        <v>29</v>
      </c>
      <c r="D868" s="32" t="s">
        <v>32</v>
      </c>
      <c r="E868" s="32" t="s">
        <v>29</v>
      </c>
      <c r="F868" s="33" t="s">
        <v>35</v>
      </c>
    </row>
    <row r="869" s="35" customFormat="true" ht="15.5" hidden="false" customHeight="false" outlineLevel="0" collapsed="false">
      <c r="A869" s="30" t="s">
        <v>43</v>
      </c>
      <c r="B869" s="30" t="s">
        <v>27</v>
      </c>
      <c r="C869" s="32" t="s">
        <v>28</v>
      </c>
      <c r="D869" s="32" t="s">
        <v>32</v>
      </c>
      <c r="E869" s="32" t="s">
        <v>29</v>
      </c>
      <c r="F869" s="33" t="s">
        <v>35</v>
      </c>
    </row>
    <row r="870" s="35" customFormat="true" ht="15.5" hidden="false" customHeight="false" outlineLevel="0" collapsed="false">
      <c r="A870" s="30" t="s">
        <v>43</v>
      </c>
      <c r="B870" s="30" t="s">
        <v>27</v>
      </c>
      <c r="C870" s="32" t="s">
        <v>28</v>
      </c>
      <c r="D870" s="32" t="s">
        <v>32</v>
      </c>
      <c r="E870" s="32" t="s">
        <v>29</v>
      </c>
      <c r="F870" s="33" t="s">
        <v>35</v>
      </c>
    </row>
    <row r="871" s="35" customFormat="true" ht="15.5" hidden="false" customHeight="false" outlineLevel="0" collapsed="false">
      <c r="A871" s="30" t="s">
        <v>43</v>
      </c>
      <c r="B871" s="30" t="s">
        <v>31</v>
      </c>
      <c r="C871" s="31" t="s">
        <v>29</v>
      </c>
      <c r="D871" s="32" t="s">
        <v>28</v>
      </c>
      <c r="E871" s="32" t="s">
        <v>29</v>
      </c>
      <c r="F871" s="33" t="s">
        <v>35</v>
      </c>
    </row>
    <row r="872" s="35" customFormat="true" ht="15.5" hidden="false" customHeight="false" outlineLevel="0" collapsed="false">
      <c r="A872" s="30" t="s">
        <v>43</v>
      </c>
      <c r="B872" s="30" t="s">
        <v>31</v>
      </c>
      <c r="C872" s="31" t="s">
        <v>29</v>
      </c>
      <c r="D872" s="32" t="s">
        <v>28</v>
      </c>
      <c r="E872" s="32" t="s">
        <v>29</v>
      </c>
      <c r="F872" s="33" t="s">
        <v>35</v>
      </c>
    </row>
    <row r="873" s="35" customFormat="true" ht="15.5" hidden="false" customHeight="false" outlineLevel="0" collapsed="false">
      <c r="A873" s="30" t="s">
        <v>43</v>
      </c>
      <c r="B873" s="30" t="s">
        <v>27</v>
      </c>
      <c r="C873" s="34" t="s">
        <v>32</v>
      </c>
      <c r="D873" s="32" t="s">
        <v>28</v>
      </c>
      <c r="E873" s="32" t="s">
        <v>29</v>
      </c>
      <c r="F873" s="33" t="s">
        <v>35</v>
      </c>
    </row>
    <row r="874" s="35" customFormat="true" ht="15.5" hidden="false" customHeight="false" outlineLevel="0" collapsed="false">
      <c r="A874" s="30" t="s">
        <v>43</v>
      </c>
      <c r="B874" s="30" t="s">
        <v>31</v>
      </c>
      <c r="C874" s="32" t="s">
        <v>28</v>
      </c>
      <c r="D874" s="32" t="s">
        <v>28</v>
      </c>
      <c r="E874" s="32" t="s">
        <v>29</v>
      </c>
      <c r="F874" s="33" t="s">
        <v>35</v>
      </c>
    </row>
    <row r="875" s="35" customFormat="true" ht="15.5" hidden="false" customHeight="false" outlineLevel="0" collapsed="false">
      <c r="A875" s="30" t="s">
        <v>43</v>
      </c>
      <c r="B875" s="30" t="s">
        <v>27</v>
      </c>
      <c r="C875" s="32" t="s">
        <v>28</v>
      </c>
      <c r="D875" s="32" t="s">
        <v>28</v>
      </c>
      <c r="E875" s="32" t="s">
        <v>29</v>
      </c>
      <c r="F875" s="33" t="s">
        <v>35</v>
      </c>
    </row>
    <row r="876" s="35" customFormat="true" ht="15.5" hidden="false" customHeight="false" outlineLevel="0" collapsed="false">
      <c r="A876" s="30" t="s">
        <v>43</v>
      </c>
      <c r="B876" s="30" t="s">
        <v>31</v>
      </c>
      <c r="C876" s="31" t="s">
        <v>29</v>
      </c>
      <c r="D876" s="32" t="s">
        <v>29</v>
      </c>
      <c r="E876" s="32" t="s">
        <v>28</v>
      </c>
      <c r="F876" s="33" t="s">
        <v>35</v>
      </c>
    </row>
    <row r="877" s="35" customFormat="true" ht="15.5" hidden="false" customHeight="false" outlineLevel="0" collapsed="false">
      <c r="A877" s="30" t="s">
        <v>43</v>
      </c>
      <c r="B877" s="30" t="s">
        <v>31</v>
      </c>
      <c r="C877" s="31" t="s">
        <v>29</v>
      </c>
      <c r="D877" s="32" t="s">
        <v>29</v>
      </c>
      <c r="E877" s="32" t="s">
        <v>28</v>
      </c>
      <c r="F877" s="33" t="s">
        <v>35</v>
      </c>
    </row>
    <row r="878" s="35" customFormat="true" ht="15.5" hidden="false" customHeight="false" outlineLevel="0" collapsed="false">
      <c r="A878" s="30" t="s">
        <v>43</v>
      </c>
      <c r="B878" s="30" t="s">
        <v>31</v>
      </c>
      <c r="C878" s="31" t="s">
        <v>29</v>
      </c>
      <c r="D878" s="32" t="s">
        <v>29</v>
      </c>
      <c r="E878" s="32" t="s">
        <v>28</v>
      </c>
      <c r="F878" s="33" t="s">
        <v>35</v>
      </c>
    </row>
    <row r="879" s="35" customFormat="true" ht="15.5" hidden="false" customHeight="false" outlineLevel="0" collapsed="false">
      <c r="A879" s="30" t="s">
        <v>43</v>
      </c>
      <c r="B879" s="30" t="s">
        <v>31</v>
      </c>
      <c r="C879" s="31" t="s">
        <v>29</v>
      </c>
      <c r="D879" s="32" t="s">
        <v>29</v>
      </c>
      <c r="E879" s="32" t="s">
        <v>28</v>
      </c>
      <c r="F879" s="33" t="s">
        <v>35</v>
      </c>
    </row>
    <row r="880" s="35" customFormat="true" ht="15.5" hidden="false" customHeight="false" outlineLevel="0" collapsed="false">
      <c r="A880" s="30" t="s">
        <v>43</v>
      </c>
      <c r="B880" s="30" t="s">
        <v>31</v>
      </c>
      <c r="C880" s="31" t="s">
        <v>29</v>
      </c>
      <c r="D880" s="32" t="s">
        <v>29</v>
      </c>
      <c r="E880" s="32" t="s">
        <v>28</v>
      </c>
      <c r="F880" s="33" t="s">
        <v>35</v>
      </c>
    </row>
    <row r="881" s="35" customFormat="true" ht="15.5" hidden="false" customHeight="false" outlineLevel="0" collapsed="false">
      <c r="A881" s="30" t="s">
        <v>43</v>
      </c>
      <c r="B881" s="30" t="s">
        <v>27</v>
      </c>
      <c r="C881" s="31" t="s">
        <v>29</v>
      </c>
      <c r="D881" s="32" t="s">
        <v>29</v>
      </c>
      <c r="E881" s="32" t="s">
        <v>28</v>
      </c>
      <c r="F881" s="33" t="s">
        <v>35</v>
      </c>
    </row>
    <row r="882" s="35" customFormat="true" ht="15.5" hidden="false" customHeight="false" outlineLevel="0" collapsed="false">
      <c r="A882" s="30" t="s">
        <v>43</v>
      </c>
      <c r="B882" s="30" t="s">
        <v>27</v>
      </c>
      <c r="C882" s="31" t="s">
        <v>29</v>
      </c>
      <c r="D882" s="32" t="s">
        <v>29</v>
      </c>
      <c r="E882" s="32" t="s">
        <v>28</v>
      </c>
      <c r="F882" s="33" t="s">
        <v>35</v>
      </c>
    </row>
    <row r="883" s="35" customFormat="true" ht="15.5" hidden="false" customHeight="false" outlineLevel="0" collapsed="false">
      <c r="A883" s="30" t="s">
        <v>43</v>
      </c>
      <c r="B883" s="30" t="s">
        <v>27</v>
      </c>
      <c r="C883" s="31" t="s">
        <v>29</v>
      </c>
      <c r="D883" s="32" t="s">
        <v>29</v>
      </c>
      <c r="E883" s="32" t="s">
        <v>28</v>
      </c>
      <c r="F883" s="33" t="s">
        <v>35</v>
      </c>
    </row>
    <row r="884" s="35" customFormat="true" ht="15.5" hidden="false" customHeight="false" outlineLevel="0" collapsed="false">
      <c r="A884" s="30" t="s">
        <v>43</v>
      </c>
      <c r="B884" s="30" t="s">
        <v>27</v>
      </c>
      <c r="C884" s="31" t="s">
        <v>29</v>
      </c>
      <c r="D884" s="32" t="s">
        <v>29</v>
      </c>
      <c r="E884" s="32" t="s">
        <v>28</v>
      </c>
      <c r="F884" s="33" t="s">
        <v>35</v>
      </c>
    </row>
    <row r="885" s="35" customFormat="true" ht="15.5" hidden="false" customHeight="false" outlineLevel="0" collapsed="false">
      <c r="A885" s="30" t="s">
        <v>43</v>
      </c>
      <c r="B885" s="30" t="s">
        <v>27</v>
      </c>
      <c r="C885" s="31" t="s">
        <v>29</v>
      </c>
      <c r="D885" s="32" t="s">
        <v>29</v>
      </c>
      <c r="E885" s="32" t="s">
        <v>28</v>
      </c>
      <c r="F885" s="33" t="s">
        <v>35</v>
      </c>
    </row>
    <row r="886" s="35" customFormat="true" ht="15.5" hidden="false" customHeight="false" outlineLevel="0" collapsed="false">
      <c r="A886" s="30" t="s">
        <v>43</v>
      </c>
      <c r="B886" s="30" t="s">
        <v>27</v>
      </c>
      <c r="C886" s="31" t="s">
        <v>29</v>
      </c>
      <c r="D886" s="32" t="s">
        <v>29</v>
      </c>
      <c r="E886" s="32" t="s">
        <v>28</v>
      </c>
      <c r="F886" s="33" t="s">
        <v>35</v>
      </c>
    </row>
    <row r="887" s="35" customFormat="true" ht="15.5" hidden="false" customHeight="false" outlineLevel="0" collapsed="false">
      <c r="A887" s="30" t="s">
        <v>43</v>
      </c>
      <c r="B887" s="30" t="s">
        <v>27</v>
      </c>
      <c r="C887" s="31" t="s">
        <v>29</v>
      </c>
      <c r="D887" s="32" t="s">
        <v>29</v>
      </c>
      <c r="E887" s="32" t="s">
        <v>28</v>
      </c>
      <c r="F887" s="33" t="s">
        <v>35</v>
      </c>
    </row>
    <row r="888" s="35" customFormat="true" ht="15.5" hidden="false" customHeight="false" outlineLevel="0" collapsed="false">
      <c r="A888" s="30" t="s">
        <v>43</v>
      </c>
      <c r="B888" s="30" t="s">
        <v>27</v>
      </c>
      <c r="C888" s="31" t="s">
        <v>29</v>
      </c>
      <c r="D888" s="32" t="s">
        <v>29</v>
      </c>
      <c r="E888" s="32" t="s">
        <v>28</v>
      </c>
      <c r="F888" s="33" t="s">
        <v>35</v>
      </c>
    </row>
    <row r="889" s="35" customFormat="true" ht="15.5" hidden="false" customHeight="false" outlineLevel="0" collapsed="false">
      <c r="A889" s="30" t="s">
        <v>43</v>
      </c>
      <c r="B889" s="30" t="s">
        <v>27</v>
      </c>
      <c r="C889" s="31" t="s">
        <v>29</v>
      </c>
      <c r="D889" s="32" t="s">
        <v>29</v>
      </c>
      <c r="E889" s="32" t="s">
        <v>28</v>
      </c>
      <c r="F889" s="33" t="s">
        <v>35</v>
      </c>
    </row>
    <row r="890" s="35" customFormat="true" ht="15.5" hidden="false" customHeight="false" outlineLevel="0" collapsed="false">
      <c r="A890" s="30" t="s">
        <v>43</v>
      </c>
      <c r="B890" s="30" t="s">
        <v>31</v>
      </c>
      <c r="C890" s="34" t="s">
        <v>32</v>
      </c>
      <c r="D890" s="32" t="s">
        <v>29</v>
      </c>
      <c r="E890" s="32" t="s">
        <v>28</v>
      </c>
      <c r="F890" s="33" t="s">
        <v>35</v>
      </c>
    </row>
    <row r="891" s="35" customFormat="true" ht="15.5" hidden="false" customHeight="false" outlineLevel="0" collapsed="false">
      <c r="A891" s="30" t="s">
        <v>43</v>
      </c>
      <c r="B891" s="30" t="s">
        <v>31</v>
      </c>
      <c r="C891" s="34" t="s">
        <v>32</v>
      </c>
      <c r="D891" s="32" t="s">
        <v>29</v>
      </c>
      <c r="E891" s="32" t="s">
        <v>28</v>
      </c>
      <c r="F891" s="33" t="s">
        <v>35</v>
      </c>
    </row>
    <row r="892" s="35" customFormat="true" ht="15.5" hidden="false" customHeight="false" outlineLevel="0" collapsed="false">
      <c r="A892" s="30" t="s">
        <v>43</v>
      </c>
      <c r="B892" s="30" t="s">
        <v>31</v>
      </c>
      <c r="C892" s="34" t="s">
        <v>32</v>
      </c>
      <c r="D892" s="32" t="s">
        <v>29</v>
      </c>
      <c r="E892" s="32" t="s">
        <v>28</v>
      </c>
      <c r="F892" s="33" t="s">
        <v>35</v>
      </c>
    </row>
    <row r="893" s="35" customFormat="true" ht="15.5" hidden="false" customHeight="false" outlineLevel="0" collapsed="false">
      <c r="A893" s="30" t="s">
        <v>43</v>
      </c>
      <c r="B893" s="30" t="s">
        <v>31</v>
      </c>
      <c r="C893" s="34" t="s">
        <v>32</v>
      </c>
      <c r="D893" s="32" t="s">
        <v>29</v>
      </c>
      <c r="E893" s="32" t="s">
        <v>28</v>
      </c>
      <c r="F893" s="33" t="s">
        <v>35</v>
      </c>
    </row>
    <row r="894" s="35" customFormat="true" ht="15.5" hidden="false" customHeight="false" outlineLevel="0" collapsed="false">
      <c r="A894" s="30" t="s">
        <v>43</v>
      </c>
      <c r="B894" s="30" t="s">
        <v>31</v>
      </c>
      <c r="C894" s="34" t="s">
        <v>32</v>
      </c>
      <c r="D894" s="32" t="s">
        <v>29</v>
      </c>
      <c r="E894" s="32" t="s">
        <v>28</v>
      </c>
      <c r="F894" s="33" t="s">
        <v>35</v>
      </c>
    </row>
    <row r="895" s="35" customFormat="true" ht="15.5" hidden="false" customHeight="false" outlineLevel="0" collapsed="false">
      <c r="A895" s="30" t="s">
        <v>43</v>
      </c>
      <c r="B895" s="30" t="s">
        <v>27</v>
      </c>
      <c r="C895" s="34" t="s">
        <v>32</v>
      </c>
      <c r="D895" s="32" t="s">
        <v>29</v>
      </c>
      <c r="E895" s="32" t="s">
        <v>28</v>
      </c>
      <c r="F895" s="33" t="s">
        <v>35</v>
      </c>
    </row>
    <row r="896" s="35" customFormat="true" ht="15.5" hidden="false" customHeight="false" outlineLevel="0" collapsed="false">
      <c r="A896" s="30" t="s">
        <v>43</v>
      </c>
      <c r="B896" s="30" t="s">
        <v>31</v>
      </c>
      <c r="C896" s="32" t="s">
        <v>28</v>
      </c>
      <c r="D896" s="32" t="s">
        <v>29</v>
      </c>
      <c r="E896" s="32" t="s">
        <v>28</v>
      </c>
      <c r="F896" s="33" t="s">
        <v>35</v>
      </c>
    </row>
    <row r="897" s="35" customFormat="true" ht="15.5" hidden="false" customHeight="false" outlineLevel="0" collapsed="false">
      <c r="A897" s="30" t="s">
        <v>43</v>
      </c>
      <c r="B897" s="30" t="s">
        <v>31</v>
      </c>
      <c r="C897" s="32" t="s">
        <v>28</v>
      </c>
      <c r="D897" s="32" t="s">
        <v>29</v>
      </c>
      <c r="E897" s="32" t="s">
        <v>28</v>
      </c>
      <c r="F897" s="33" t="s">
        <v>35</v>
      </c>
    </row>
    <row r="898" s="35" customFormat="true" ht="15.5" hidden="false" customHeight="false" outlineLevel="0" collapsed="false">
      <c r="A898" s="30" t="s">
        <v>43</v>
      </c>
      <c r="B898" s="30" t="s">
        <v>31</v>
      </c>
      <c r="C898" s="32" t="s">
        <v>28</v>
      </c>
      <c r="D898" s="32" t="s">
        <v>29</v>
      </c>
      <c r="E898" s="32" t="s">
        <v>28</v>
      </c>
      <c r="F898" s="33" t="s">
        <v>35</v>
      </c>
    </row>
    <row r="899" s="35" customFormat="true" ht="15.5" hidden="false" customHeight="false" outlineLevel="0" collapsed="false">
      <c r="A899" s="30" t="s">
        <v>43</v>
      </c>
      <c r="B899" s="30" t="s">
        <v>31</v>
      </c>
      <c r="C899" s="32" t="s">
        <v>28</v>
      </c>
      <c r="D899" s="32" t="s">
        <v>29</v>
      </c>
      <c r="E899" s="32" t="s">
        <v>28</v>
      </c>
      <c r="F899" s="33" t="s">
        <v>35</v>
      </c>
    </row>
    <row r="900" s="35" customFormat="true" ht="15.5" hidden="false" customHeight="false" outlineLevel="0" collapsed="false">
      <c r="A900" s="30" t="s">
        <v>43</v>
      </c>
      <c r="B900" s="30" t="s">
        <v>31</v>
      </c>
      <c r="C900" s="32" t="s">
        <v>28</v>
      </c>
      <c r="D900" s="32" t="s">
        <v>29</v>
      </c>
      <c r="E900" s="32" t="s">
        <v>28</v>
      </c>
      <c r="F900" s="33" t="s">
        <v>35</v>
      </c>
    </row>
    <row r="901" s="35" customFormat="true" ht="15.5" hidden="false" customHeight="false" outlineLevel="0" collapsed="false">
      <c r="A901" s="30" t="s">
        <v>43</v>
      </c>
      <c r="B901" s="30" t="s">
        <v>27</v>
      </c>
      <c r="C901" s="32" t="s">
        <v>28</v>
      </c>
      <c r="D901" s="32" t="s">
        <v>29</v>
      </c>
      <c r="E901" s="32" t="s">
        <v>28</v>
      </c>
      <c r="F901" s="33" t="s">
        <v>35</v>
      </c>
    </row>
    <row r="902" s="35" customFormat="true" ht="15.5" hidden="false" customHeight="false" outlineLevel="0" collapsed="false">
      <c r="A902" s="30" t="s">
        <v>43</v>
      </c>
      <c r="B902" s="30" t="s">
        <v>27</v>
      </c>
      <c r="C902" s="32" t="s">
        <v>28</v>
      </c>
      <c r="D902" s="32" t="s">
        <v>29</v>
      </c>
      <c r="E902" s="32" t="s">
        <v>28</v>
      </c>
      <c r="F902" s="33" t="s">
        <v>35</v>
      </c>
    </row>
    <row r="903" s="35" customFormat="true" ht="15.5" hidden="false" customHeight="false" outlineLevel="0" collapsed="false">
      <c r="A903" s="30" t="s">
        <v>43</v>
      </c>
      <c r="B903" s="30" t="s">
        <v>27</v>
      </c>
      <c r="C903" s="32" t="s">
        <v>28</v>
      </c>
      <c r="D903" s="32" t="s">
        <v>29</v>
      </c>
      <c r="E903" s="32" t="s">
        <v>28</v>
      </c>
      <c r="F903" s="33" t="s">
        <v>35</v>
      </c>
    </row>
    <row r="904" s="35" customFormat="true" ht="15.5" hidden="false" customHeight="false" outlineLevel="0" collapsed="false">
      <c r="A904" s="30" t="s">
        <v>43</v>
      </c>
      <c r="B904" s="30" t="s">
        <v>27</v>
      </c>
      <c r="C904" s="32" t="s">
        <v>28</v>
      </c>
      <c r="D904" s="32" t="s">
        <v>29</v>
      </c>
      <c r="E904" s="32" t="s">
        <v>28</v>
      </c>
      <c r="F904" s="33" t="s">
        <v>35</v>
      </c>
    </row>
    <row r="905" s="35" customFormat="true" ht="15.5" hidden="false" customHeight="false" outlineLevel="0" collapsed="false">
      <c r="A905" s="30" t="s">
        <v>43</v>
      </c>
      <c r="B905" s="30" t="s">
        <v>27</v>
      </c>
      <c r="C905" s="32" t="s">
        <v>28</v>
      </c>
      <c r="D905" s="32" t="s">
        <v>29</v>
      </c>
      <c r="E905" s="32" t="s">
        <v>28</v>
      </c>
      <c r="F905" s="33" t="s">
        <v>35</v>
      </c>
    </row>
    <row r="906" s="35" customFormat="true" ht="15.5" hidden="false" customHeight="false" outlineLevel="0" collapsed="false">
      <c r="A906" s="30" t="s">
        <v>43</v>
      </c>
      <c r="B906" s="30" t="s">
        <v>27</v>
      </c>
      <c r="C906" s="32" t="s">
        <v>28</v>
      </c>
      <c r="D906" s="32" t="s">
        <v>29</v>
      </c>
      <c r="E906" s="32" t="s">
        <v>28</v>
      </c>
      <c r="F906" s="33" t="s">
        <v>35</v>
      </c>
    </row>
    <row r="907" s="35" customFormat="true" ht="15.5" hidden="false" customHeight="false" outlineLevel="0" collapsed="false">
      <c r="A907" s="30" t="s">
        <v>43</v>
      </c>
      <c r="B907" s="30" t="s">
        <v>27</v>
      </c>
      <c r="C907" s="32" t="s">
        <v>28</v>
      </c>
      <c r="D907" s="32" t="s">
        <v>29</v>
      </c>
      <c r="E907" s="32" t="s">
        <v>28</v>
      </c>
      <c r="F907" s="33" t="s">
        <v>35</v>
      </c>
    </row>
    <row r="908" s="35" customFormat="true" ht="15.5" hidden="false" customHeight="false" outlineLevel="0" collapsed="false">
      <c r="A908" s="30" t="s">
        <v>43</v>
      </c>
      <c r="B908" s="30" t="s">
        <v>31</v>
      </c>
      <c r="C908" s="31" t="s">
        <v>29</v>
      </c>
      <c r="D908" s="32" t="s">
        <v>32</v>
      </c>
      <c r="E908" s="32" t="s">
        <v>28</v>
      </c>
      <c r="F908" s="33" t="s">
        <v>35</v>
      </c>
    </row>
    <row r="909" s="35" customFormat="true" ht="15.5" hidden="false" customHeight="false" outlineLevel="0" collapsed="false">
      <c r="A909" s="30" t="s">
        <v>43</v>
      </c>
      <c r="B909" s="30" t="s">
        <v>31</v>
      </c>
      <c r="C909" s="31" t="s">
        <v>29</v>
      </c>
      <c r="D909" s="32" t="s">
        <v>32</v>
      </c>
      <c r="E909" s="32" t="s">
        <v>28</v>
      </c>
      <c r="F909" s="33" t="s">
        <v>35</v>
      </c>
    </row>
    <row r="910" s="35" customFormat="true" ht="15.5" hidden="false" customHeight="false" outlineLevel="0" collapsed="false">
      <c r="A910" s="30" t="s">
        <v>43</v>
      </c>
      <c r="B910" s="30" t="s">
        <v>31</v>
      </c>
      <c r="C910" s="31" t="s">
        <v>29</v>
      </c>
      <c r="D910" s="32" t="s">
        <v>32</v>
      </c>
      <c r="E910" s="32" t="s">
        <v>28</v>
      </c>
      <c r="F910" s="33" t="s">
        <v>35</v>
      </c>
    </row>
    <row r="911" s="35" customFormat="true" ht="15.5" hidden="false" customHeight="false" outlineLevel="0" collapsed="false">
      <c r="A911" s="30" t="s">
        <v>43</v>
      </c>
      <c r="B911" s="30" t="s">
        <v>27</v>
      </c>
      <c r="C911" s="31" t="s">
        <v>29</v>
      </c>
      <c r="D911" s="32" t="s">
        <v>32</v>
      </c>
      <c r="E911" s="32" t="s">
        <v>28</v>
      </c>
      <c r="F911" s="33" t="s">
        <v>35</v>
      </c>
    </row>
    <row r="912" s="35" customFormat="true" ht="15.5" hidden="false" customHeight="false" outlineLevel="0" collapsed="false">
      <c r="A912" s="30" t="s">
        <v>43</v>
      </c>
      <c r="B912" s="30" t="s">
        <v>31</v>
      </c>
      <c r="C912" s="32" t="s">
        <v>28</v>
      </c>
      <c r="D912" s="32" t="s">
        <v>32</v>
      </c>
      <c r="E912" s="32" t="s">
        <v>28</v>
      </c>
      <c r="F912" s="33" t="s">
        <v>35</v>
      </c>
    </row>
    <row r="913" s="35" customFormat="true" ht="15.5" hidden="false" customHeight="false" outlineLevel="0" collapsed="false">
      <c r="A913" s="30" t="s">
        <v>43</v>
      </c>
      <c r="B913" s="30" t="s">
        <v>27</v>
      </c>
      <c r="C913" s="32" t="s">
        <v>28</v>
      </c>
      <c r="D913" s="32" t="s">
        <v>32</v>
      </c>
      <c r="E913" s="32" t="s">
        <v>28</v>
      </c>
      <c r="F913" s="33" t="s">
        <v>35</v>
      </c>
    </row>
    <row r="914" s="35" customFormat="true" ht="15.5" hidden="false" customHeight="false" outlineLevel="0" collapsed="false">
      <c r="A914" s="30" t="s">
        <v>43</v>
      </c>
      <c r="B914" s="30" t="s">
        <v>31</v>
      </c>
      <c r="C914" s="31" t="s">
        <v>29</v>
      </c>
      <c r="D914" s="32" t="s">
        <v>28</v>
      </c>
      <c r="E914" s="32" t="s">
        <v>28</v>
      </c>
      <c r="F914" s="33" t="s">
        <v>35</v>
      </c>
    </row>
    <row r="915" s="35" customFormat="true" ht="15.5" hidden="false" customHeight="false" outlineLevel="0" collapsed="false">
      <c r="A915" s="30" t="s">
        <v>43</v>
      </c>
      <c r="B915" s="30" t="s">
        <v>31</v>
      </c>
      <c r="C915" s="31" t="s">
        <v>29</v>
      </c>
      <c r="D915" s="32" t="s">
        <v>28</v>
      </c>
      <c r="E915" s="32" t="s">
        <v>28</v>
      </c>
      <c r="F915" s="33" t="s">
        <v>35</v>
      </c>
    </row>
    <row r="916" s="35" customFormat="true" ht="15.5" hidden="false" customHeight="false" outlineLevel="0" collapsed="false">
      <c r="A916" s="30" t="s">
        <v>43</v>
      </c>
      <c r="B916" s="30" t="s">
        <v>31</v>
      </c>
      <c r="C916" s="31" t="s">
        <v>29</v>
      </c>
      <c r="D916" s="32" t="s">
        <v>28</v>
      </c>
      <c r="E916" s="32" t="s">
        <v>28</v>
      </c>
      <c r="F916" s="33" t="s">
        <v>35</v>
      </c>
    </row>
    <row r="917" s="35" customFormat="true" ht="15.5" hidden="false" customHeight="false" outlineLevel="0" collapsed="false">
      <c r="A917" s="30" t="s">
        <v>43</v>
      </c>
      <c r="B917" s="30" t="s">
        <v>31</v>
      </c>
      <c r="C917" s="31" t="s">
        <v>29</v>
      </c>
      <c r="D917" s="32" t="s">
        <v>28</v>
      </c>
      <c r="E917" s="32" t="s">
        <v>28</v>
      </c>
      <c r="F917" s="33" t="s">
        <v>35</v>
      </c>
    </row>
    <row r="918" s="35" customFormat="true" ht="15.5" hidden="false" customHeight="false" outlineLevel="0" collapsed="false">
      <c r="A918" s="30" t="s">
        <v>43</v>
      </c>
      <c r="B918" s="30" t="s">
        <v>31</v>
      </c>
      <c r="C918" s="31" t="s">
        <v>29</v>
      </c>
      <c r="D918" s="32" t="s">
        <v>28</v>
      </c>
      <c r="E918" s="32" t="s">
        <v>28</v>
      </c>
      <c r="F918" s="33" t="s">
        <v>35</v>
      </c>
    </row>
    <row r="919" s="35" customFormat="true" ht="15.5" hidden="false" customHeight="false" outlineLevel="0" collapsed="false">
      <c r="A919" s="30" t="s">
        <v>43</v>
      </c>
      <c r="B919" s="30" t="s">
        <v>31</v>
      </c>
      <c r="C919" s="31" t="s">
        <v>29</v>
      </c>
      <c r="D919" s="32" t="s">
        <v>28</v>
      </c>
      <c r="E919" s="32" t="s">
        <v>28</v>
      </c>
      <c r="F919" s="33" t="s">
        <v>35</v>
      </c>
    </row>
    <row r="920" s="35" customFormat="true" ht="15.5" hidden="false" customHeight="false" outlineLevel="0" collapsed="false">
      <c r="A920" s="30" t="s">
        <v>43</v>
      </c>
      <c r="B920" s="30" t="s">
        <v>31</v>
      </c>
      <c r="C920" s="31" t="s">
        <v>29</v>
      </c>
      <c r="D920" s="32" t="s">
        <v>28</v>
      </c>
      <c r="E920" s="32" t="s">
        <v>28</v>
      </c>
      <c r="F920" s="33" t="s">
        <v>35</v>
      </c>
    </row>
    <row r="921" s="35" customFormat="true" ht="15.5" hidden="false" customHeight="false" outlineLevel="0" collapsed="false">
      <c r="A921" s="30" t="s">
        <v>43</v>
      </c>
      <c r="B921" s="30" t="s">
        <v>27</v>
      </c>
      <c r="C921" s="31" t="s">
        <v>29</v>
      </c>
      <c r="D921" s="32" t="s">
        <v>28</v>
      </c>
      <c r="E921" s="32" t="s">
        <v>28</v>
      </c>
      <c r="F921" s="33" t="s">
        <v>35</v>
      </c>
    </row>
    <row r="922" s="35" customFormat="true" ht="15.5" hidden="false" customHeight="false" outlineLevel="0" collapsed="false">
      <c r="A922" s="30" t="s">
        <v>43</v>
      </c>
      <c r="B922" s="30" t="s">
        <v>27</v>
      </c>
      <c r="C922" s="31" t="s">
        <v>29</v>
      </c>
      <c r="D922" s="32" t="s">
        <v>28</v>
      </c>
      <c r="E922" s="32" t="s">
        <v>28</v>
      </c>
      <c r="F922" s="33" t="s">
        <v>35</v>
      </c>
    </row>
    <row r="923" s="35" customFormat="true" ht="15.5" hidden="false" customHeight="false" outlineLevel="0" collapsed="false">
      <c r="A923" s="30" t="s">
        <v>43</v>
      </c>
      <c r="B923" s="30" t="s">
        <v>27</v>
      </c>
      <c r="C923" s="31" t="s">
        <v>29</v>
      </c>
      <c r="D923" s="32" t="s">
        <v>28</v>
      </c>
      <c r="E923" s="32" t="s">
        <v>28</v>
      </c>
      <c r="F923" s="33" t="s">
        <v>35</v>
      </c>
    </row>
    <row r="924" s="35" customFormat="true" ht="15.5" hidden="false" customHeight="false" outlineLevel="0" collapsed="false">
      <c r="A924" s="30" t="s">
        <v>43</v>
      </c>
      <c r="B924" s="30" t="s">
        <v>27</v>
      </c>
      <c r="C924" s="31" t="s">
        <v>29</v>
      </c>
      <c r="D924" s="32" t="s">
        <v>28</v>
      </c>
      <c r="E924" s="32" t="s">
        <v>28</v>
      </c>
      <c r="F924" s="33" t="s">
        <v>35</v>
      </c>
    </row>
    <row r="925" s="35" customFormat="true" ht="15.5" hidden="false" customHeight="false" outlineLevel="0" collapsed="false">
      <c r="A925" s="30" t="s">
        <v>43</v>
      </c>
      <c r="B925" s="30" t="s">
        <v>27</v>
      </c>
      <c r="C925" s="34" t="s">
        <v>32</v>
      </c>
      <c r="D925" s="32" t="s">
        <v>28</v>
      </c>
      <c r="E925" s="32" t="s">
        <v>28</v>
      </c>
      <c r="F925" s="33" t="s">
        <v>35</v>
      </c>
    </row>
    <row r="926" s="35" customFormat="true" ht="15.5" hidden="false" customHeight="false" outlineLevel="0" collapsed="false">
      <c r="A926" s="30" t="s">
        <v>43</v>
      </c>
      <c r="B926" s="30" t="s">
        <v>27</v>
      </c>
      <c r="C926" s="34" t="s">
        <v>32</v>
      </c>
      <c r="D926" s="32" t="s">
        <v>28</v>
      </c>
      <c r="E926" s="32" t="s">
        <v>28</v>
      </c>
      <c r="F926" s="33" t="s">
        <v>35</v>
      </c>
    </row>
    <row r="927" s="35" customFormat="true" ht="15.5" hidden="false" customHeight="false" outlineLevel="0" collapsed="false">
      <c r="A927" s="30" t="s">
        <v>43</v>
      </c>
      <c r="B927" s="30" t="s">
        <v>31</v>
      </c>
      <c r="C927" s="32" t="s">
        <v>28</v>
      </c>
      <c r="D927" s="32" t="s">
        <v>28</v>
      </c>
      <c r="E927" s="32" t="s">
        <v>28</v>
      </c>
      <c r="F927" s="33" t="s">
        <v>35</v>
      </c>
    </row>
    <row r="928" s="35" customFormat="true" ht="15.5" hidden="false" customHeight="false" outlineLevel="0" collapsed="false">
      <c r="A928" s="30" t="s">
        <v>43</v>
      </c>
      <c r="B928" s="30" t="s">
        <v>31</v>
      </c>
      <c r="C928" s="32" t="s">
        <v>28</v>
      </c>
      <c r="D928" s="32" t="s">
        <v>28</v>
      </c>
      <c r="E928" s="32" t="s">
        <v>28</v>
      </c>
      <c r="F928" s="33" t="s">
        <v>35</v>
      </c>
    </row>
    <row r="929" s="35" customFormat="true" ht="15.5" hidden="false" customHeight="false" outlineLevel="0" collapsed="false">
      <c r="A929" s="30" t="s">
        <v>43</v>
      </c>
      <c r="B929" s="30" t="s">
        <v>31</v>
      </c>
      <c r="C929" s="32" t="s">
        <v>28</v>
      </c>
      <c r="D929" s="32" t="s">
        <v>28</v>
      </c>
      <c r="E929" s="32" t="s">
        <v>28</v>
      </c>
      <c r="F929" s="33" t="s">
        <v>35</v>
      </c>
    </row>
    <row r="930" s="35" customFormat="true" ht="15.5" hidden="false" customHeight="false" outlineLevel="0" collapsed="false">
      <c r="A930" s="30" t="s">
        <v>43</v>
      </c>
      <c r="B930" s="30" t="s">
        <v>31</v>
      </c>
      <c r="C930" s="32" t="s">
        <v>28</v>
      </c>
      <c r="D930" s="32" t="s">
        <v>28</v>
      </c>
      <c r="E930" s="32" t="s">
        <v>28</v>
      </c>
      <c r="F930" s="33" t="s">
        <v>35</v>
      </c>
    </row>
    <row r="931" s="35" customFormat="true" ht="15.5" hidden="false" customHeight="false" outlineLevel="0" collapsed="false">
      <c r="A931" s="30" t="s">
        <v>43</v>
      </c>
      <c r="B931" s="30" t="s">
        <v>31</v>
      </c>
      <c r="C931" s="32" t="s">
        <v>28</v>
      </c>
      <c r="D931" s="32" t="s">
        <v>28</v>
      </c>
      <c r="E931" s="32" t="s">
        <v>28</v>
      </c>
      <c r="F931" s="33" t="s">
        <v>35</v>
      </c>
    </row>
    <row r="932" s="35" customFormat="true" ht="15.5" hidden="false" customHeight="false" outlineLevel="0" collapsed="false">
      <c r="A932" s="30" t="s">
        <v>43</v>
      </c>
      <c r="B932" s="30" t="s">
        <v>27</v>
      </c>
      <c r="C932" s="32" t="s">
        <v>28</v>
      </c>
      <c r="D932" s="32" t="s">
        <v>28</v>
      </c>
      <c r="E932" s="32" t="s">
        <v>28</v>
      </c>
      <c r="F932" s="33" t="s">
        <v>35</v>
      </c>
    </row>
    <row r="933" s="35" customFormat="true" ht="15.5" hidden="false" customHeight="false" outlineLevel="0" collapsed="false">
      <c r="A933" s="30" t="s">
        <v>43</v>
      </c>
      <c r="B933" s="30" t="s">
        <v>27</v>
      </c>
      <c r="C933" s="32" t="s">
        <v>28</v>
      </c>
      <c r="D933" s="32" t="s">
        <v>28</v>
      </c>
      <c r="E933" s="32" t="s">
        <v>28</v>
      </c>
      <c r="F933" s="33" t="s">
        <v>35</v>
      </c>
    </row>
    <row r="934" s="35" customFormat="true" ht="15.5" hidden="false" customHeight="false" outlineLevel="0" collapsed="false">
      <c r="A934" s="30" t="s">
        <v>43</v>
      </c>
      <c r="B934" s="30" t="s">
        <v>27</v>
      </c>
      <c r="C934" s="32" t="s">
        <v>28</v>
      </c>
      <c r="D934" s="32" t="s">
        <v>28</v>
      </c>
      <c r="E934" s="32" t="s">
        <v>28</v>
      </c>
      <c r="F934" s="33" t="s">
        <v>35</v>
      </c>
    </row>
    <row r="935" s="35" customFormat="true" ht="15.5" hidden="false" customHeight="false" outlineLevel="0" collapsed="false">
      <c r="A935" s="30" t="s">
        <v>43</v>
      </c>
      <c r="B935" s="30" t="s">
        <v>27</v>
      </c>
      <c r="C935" s="32" t="s">
        <v>28</v>
      </c>
      <c r="D935" s="32" t="s">
        <v>28</v>
      </c>
      <c r="E935" s="32" t="s">
        <v>28</v>
      </c>
      <c r="F935" s="33" t="s">
        <v>35</v>
      </c>
    </row>
    <row r="936" s="35" customFormat="true" ht="15.5" hidden="false" customHeight="false" outlineLevel="0" collapsed="false">
      <c r="A936" s="30" t="s">
        <v>43</v>
      </c>
      <c r="B936" s="30" t="s">
        <v>27</v>
      </c>
      <c r="C936" s="31" t="s">
        <v>29</v>
      </c>
      <c r="D936" s="32" t="s">
        <v>29</v>
      </c>
      <c r="E936" s="32" t="s">
        <v>29</v>
      </c>
      <c r="F936" s="33" t="s">
        <v>36</v>
      </c>
    </row>
    <row r="937" s="35" customFormat="true" ht="15.5" hidden="false" customHeight="false" outlineLevel="0" collapsed="false">
      <c r="A937" s="30" t="s">
        <v>43</v>
      </c>
      <c r="B937" s="30" t="s">
        <v>31</v>
      </c>
      <c r="C937" s="32" t="s">
        <v>28</v>
      </c>
      <c r="D937" s="32" t="s">
        <v>29</v>
      </c>
      <c r="E937" s="32" t="s">
        <v>28</v>
      </c>
      <c r="F937" s="36" t="s">
        <v>33</v>
      </c>
    </row>
    <row r="938" s="35" customFormat="true" ht="15.5" hidden="false" customHeight="false" outlineLevel="0" collapsed="false">
      <c r="A938" s="30" t="s">
        <v>43</v>
      </c>
      <c r="B938" s="30" t="s">
        <v>31</v>
      </c>
      <c r="C938" s="32" t="s">
        <v>28</v>
      </c>
      <c r="D938" s="32" t="s">
        <v>28</v>
      </c>
      <c r="E938" s="32" t="s">
        <v>28</v>
      </c>
      <c r="F938" s="36" t="s">
        <v>33</v>
      </c>
    </row>
    <row r="939" s="35" customFormat="true" ht="15.5" hidden="false" customHeight="false" outlineLevel="0" collapsed="false">
      <c r="A939" s="30" t="s">
        <v>44</v>
      </c>
      <c r="B939" s="30" t="s">
        <v>31</v>
      </c>
      <c r="C939" s="31" t="s">
        <v>29</v>
      </c>
      <c r="D939" s="32" t="s">
        <v>29</v>
      </c>
      <c r="E939" s="32" t="s">
        <v>29</v>
      </c>
      <c r="F939" s="33" t="s">
        <v>30</v>
      </c>
    </row>
    <row r="940" s="35" customFormat="true" ht="15.5" hidden="false" customHeight="false" outlineLevel="0" collapsed="false">
      <c r="A940" s="30" t="s">
        <v>44</v>
      </c>
      <c r="B940" s="30" t="s">
        <v>31</v>
      </c>
      <c r="C940" s="31" t="s">
        <v>32</v>
      </c>
      <c r="D940" s="32" t="s">
        <v>28</v>
      </c>
      <c r="E940" s="32" t="s">
        <v>29</v>
      </c>
      <c r="F940" s="33" t="s">
        <v>30</v>
      </c>
    </row>
    <row r="941" s="35" customFormat="true" ht="15.5" hidden="false" customHeight="false" outlineLevel="0" collapsed="false">
      <c r="A941" s="30" t="s">
        <v>44</v>
      </c>
      <c r="B941" s="30" t="s">
        <v>31</v>
      </c>
      <c r="C941" s="31" t="s">
        <v>29</v>
      </c>
      <c r="D941" s="32" t="s">
        <v>29</v>
      </c>
      <c r="E941" s="34" t="s">
        <v>33</v>
      </c>
      <c r="F941" s="33" t="s">
        <v>34</v>
      </c>
    </row>
    <row r="942" s="35" customFormat="true" ht="15.5" hidden="false" customHeight="false" outlineLevel="0" collapsed="false">
      <c r="A942" s="30" t="s">
        <v>44</v>
      </c>
      <c r="B942" s="30" t="s">
        <v>31</v>
      </c>
      <c r="C942" s="31" t="s">
        <v>29</v>
      </c>
      <c r="D942" s="32" t="s">
        <v>29</v>
      </c>
      <c r="E942" s="32" t="s">
        <v>29</v>
      </c>
      <c r="F942" s="33" t="s">
        <v>34</v>
      </c>
    </row>
    <row r="943" s="35" customFormat="true" ht="15.5" hidden="false" customHeight="false" outlineLevel="0" collapsed="false">
      <c r="A943" s="30" t="s">
        <v>44</v>
      </c>
      <c r="B943" s="30" t="s">
        <v>27</v>
      </c>
      <c r="C943" s="31" t="s">
        <v>29</v>
      </c>
      <c r="D943" s="32" t="s">
        <v>29</v>
      </c>
      <c r="E943" s="32" t="s">
        <v>29</v>
      </c>
      <c r="F943" s="33" t="s">
        <v>34</v>
      </c>
    </row>
    <row r="944" s="35" customFormat="true" ht="15.5" hidden="false" customHeight="false" outlineLevel="0" collapsed="false">
      <c r="A944" s="30" t="s">
        <v>44</v>
      </c>
      <c r="B944" s="30" t="s">
        <v>31</v>
      </c>
      <c r="C944" s="31" t="s">
        <v>32</v>
      </c>
      <c r="D944" s="32" t="s">
        <v>29</v>
      </c>
      <c r="E944" s="32" t="s">
        <v>29</v>
      </c>
      <c r="F944" s="33" t="s">
        <v>34</v>
      </c>
    </row>
    <row r="945" s="35" customFormat="true" ht="15.5" hidden="false" customHeight="false" outlineLevel="0" collapsed="false">
      <c r="A945" s="30" t="s">
        <v>44</v>
      </c>
      <c r="B945" s="30" t="s">
        <v>31</v>
      </c>
      <c r="C945" s="31" t="s">
        <v>29</v>
      </c>
      <c r="D945" s="32" t="s">
        <v>32</v>
      </c>
      <c r="E945" s="32" t="s">
        <v>29</v>
      </c>
      <c r="F945" s="33" t="s">
        <v>34</v>
      </c>
    </row>
    <row r="946" s="35" customFormat="true" ht="15.5" hidden="false" customHeight="false" outlineLevel="0" collapsed="false">
      <c r="A946" s="30" t="s">
        <v>44</v>
      </c>
      <c r="B946" s="30" t="s">
        <v>27</v>
      </c>
      <c r="C946" s="31" t="s">
        <v>29</v>
      </c>
      <c r="D946" s="32" t="s">
        <v>32</v>
      </c>
      <c r="E946" s="32" t="s">
        <v>29</v>
      </c>
      <c r="F946" s="33" t="s">
        <v>34</v>
      </c>
    </row>
    <row r="947" s="35" customFormat="true" ht="15.5" hidden="false" customHeight="false" outlineLevel="0" collapsed="false">
      <c r="A947" s="30" t="s">
        <v>44</v>
      </c>
      <c r="B947" s="30" t="s">
        <v>27</v>
      </c>
      <c r="C947" s="31" t="s">
        <v>29</v>
      </c>
      <c r="D947" s="32" t="s">
        <v>32</v>
      </c>
      <c r="E947" s="32" t="s">
        <v>29</v>
      </c>
      <c r="F947" s="33" t="s">
        <v>34</v>
      </c>
    </row>
    <row r="948" s="35" customFormat="true" ht="15.5" hidden="false" customHeight="false" outlineLevel="0" collapsed="false">
      <c r="A948" s="30" t="s">
        <v>44</v>
      </c>
      <c r="B948" s="30" t="s">
        <v>27</v>
      </c>
      <c r="C948" s="31" t="s">
        <v>29</v>
      </c>
      <c r="D948" s="32" t="s">
        <v>28</v>
      </c>
      <c r="E948" s="32" t="s">
        <v>29</v>
      </c>
      <c r="F948" s="33" t="s">
        <v>34</v>
      </c>
    </row>
    <row r="949" s="35" customFormat="true" ht="15.5" hidden="false" customHeight="false" outlineLevel="0" collapsed="false">
      <c r="A949" s="30" t="s">
        <v>44</v>
      </c>
      <c r="B949" s="30" t="s">
        <v>27</v>
      </c>
      <c r="C949" s="32" t="s">
        <v>28</v>
      </c>
      <c r="D949" s="32" t="s">
        <v>29</v>
      </c>
      <c r="E949" s="32" t="s">
        <v>32</v>
      </c>
      <c r="F949" s="33" t="s">
        <v>34</v>
      </c>
    </row>
    <row r="950" s="35" customFormat="true" ht="15.5" hidden="false" customHeight="false" outlineLevel="0" collapsed="false">
      <c r="A950" s="30" t="s">
        <v>44</v>
      </c>
      <c r="B950" s="30" t="s">
        <v>27</v>
      </c>
      <c r="C950" s="32" t="s">
        <v>28</v>
      </c>
      <c r="D950" s="32" t="s">
        <v>32</v>
      </c>
      <c r="E950" s="32" t="s">
        <v>32</v>
      </c>
      <c r="F950" s="33" t="s">
        <v>34</v>
      </c>
    </row>
    <row r="951" s="35" customFormat="true" ht="15.5" hidden="false" customHeight="false" outlineLevel="0" collapsed="false">
      <c r="A951" s="30" t="s">
        <v>44</v>
      </c>
      <c r="B951" s="30" t="s">
        <v>31</v>
      </c>
      <c r="C951" s="31" t="s">
        <v>29</v>
      </c>
      <c r="D951" s="32" t="s">
        <v>29</v>
      </c>
      <c r="E951" s="32" t="s">
        <v>28</v>
      </c>
      <c r="F951" s="33" t="s">
        <v>34</v>
      </c>
    </row>
    <row r="952" s="35" customFormat="true" ht="15.5" hidden="false" customHeight="false" outlineLevel="0" collapsed="false">
      <c r="A952" s="30" t="s">
        <v>44</v>
      </c>
      <c r="B952" s="30" t="s">
        <v>31</v>
      </c>
      <c r="C952" s="31" t="s">
        <v>29</v>
      </c>
      <c r="D952" s="32" t="s">
        <v>29</v>
      </c>
      <c r="E952" s="32" t="s">
        <v>28</v>
      </c>
      <c r="F952" s="33" t="s">
        <v>34</v>
      </c>
    </row>
    <row r="953" s="35" customFormat="true" ht="15.5" hidden="false" customHeight="false" outlineLevel="0" collapsed="false">
      <c r="A953" s="30" t="s">
        <v>44</v>
      </c>
      <c r="B953" s="30" t="s">
        <v>31</v>
      </c>
      <c r="C953" s="31" t="s">
        <v>29</v>
      </c>
      <c r="D953" s="32" t="s">
        <v>29</v>
      </c>
      <c r="E953" s="32" t="s">
        <v>28</v>
      </c>
      <c r="F953" s="33" t="s">
        <v>34</v>
      </c>
    </row>
    <row r="954" s="35" customFormat="true" ht="15.5" hidden="false" customHeight="false" outlineLevel="0" collapsed="false">
      <c r="A954" s="30" t="s">
        <v>44</v>
      </c>
      <c r="B954" s="30" t="s">
        <v>31</v>
      </c>
      <c r="C954" s="31" t="s">
        <v>29</v>
      </c>
      <c r="D954" s="32" t="s">
        <v>29</v>
      </c>
      <c r="E954" s="32" t="s">
        <v>28</v>
      </c>
      <c r="F954" s="33" t="s">
        <v>34</v>
      </c>
    </row>
    <row r="955" s="35" customFormat="true" ht="15.5" hidden="false" customHeight="false" outlineLevel="0" collapsed="false">
      <c r="A955" s="30" t="s">
        <v>44</v>
      </c>
      <c r="B955" s="30" t="s">
        <v>31</v>
      </c>
      <c r="C955" s="31" t="s">
        <v>29</v>
      </c>
      <c r="D955" s="32" t="s">
        <v>29</v>
      </c>
      <c r="E955" s="32" t="s">
        <v>28</v>
      </c>
      <c r="F955" s="33" t="s">
        <v>34</v>
      </c>
    </row>
    <row r="956" s="35" customFormat="true" ht="15.5" hidden="false" customHeight="false" outlineLevel="0" collapsed="false">
      <c r="A956" s="30" t="s">
        <v>44</v>
      </c>
      <c r="B956" s="30" t="s">
        <v>31</v>
      </c>
      <c r="C956" s="31" t="s">
        <v>29</v>
      </c>
      <c r="D956" s="32" t="s">
        <v>29</v>
      </c>
      <c r="E956" s="32" t="s">
        <v>28</v>
      </c>
      <c r="F956" s="33" t="s">
        <v>34</v>
      </c>
    </row>
    <row r="957" s="35" customFormat="true" ht="15.5" hidden="false" customHeight="false" outlineLevel="0" collapsed="false">
      <c r="A957" s="30" t="s">
        <v>44</v>
      </c>
      <c r="B957" s="30" t="s">
        <v>31</v>
      </c>
      <c r="C957" s="31" t="s">
        <v>29</v>
      </c>
      <c r="D957" s="32" t="s">
        <v>29</v>
      </c>
      <c r="E957" s="32" t="s">
        <v>28</v>
      </c>
      <c r="F957" s="33" t="s">
        <v>34</v>
      </c>
    </row>
    <row r="958" s="35" customFormat="true" ht="15.5" hidden="false" customHeight="false" outlineLevel="0" collapsed="false">
      <c r="A958" s="30" t="s">
        <v>44</v>
      </c>
      <c r="B958" s="30" t="s">
        <v>27</v>
      </c>
      <c r="C958" s="31" t="s">
        <v>29</v>
      </c>
      <c r="D958" s="32" t="s">
        <v>29</v>
      </c>
      <c r="E958" s="32" t="s">
        <v>28</v>
      </c>
      <c r="F958" s="33" t="s">
        <v>34</v>
      </c>
    </row>
    <row r="959" s="35" customFormat="true" ht="15.5" hidden="false" customHeight="false" outlineLevel="0" collapsed="false">
      <c r="A959" s="30" t="s">
        <v>44</v>
      </c>
      <c r="B959" s="30" t="s">
        <v>27</v>
      </c>
      <c r="C959" s="31" t="s">
        <v>29</v>
      </c>
      <c r="D959" s="32" t="s">
        <v>29</v>
      </c>
      <c r="E959" s="32" t="s">
        <v>28</v>
      </c>
      <c r="F959" s="33" t="s">
        <v>34</v>
      </c>
    </row>
    <row r="960" s="35" customFormat="true" ht="15.5" hidden="false" customHeight="false" outlineLevel="0" collapsed="false">
      <c r="A960" s="30" t="s">
        <v>44</v>
      </c>
      <c r="B960" s="30" t="s">
        <v>27</v>
      </c>
      <c r="C960" s="31" t="s">
        <v>29</v>
      </c>
      <c r="D960" s="32" t="s">
        <v>29</v>
      </c>
      <c r="E960" s="32" t="s">
        <v>28</v>
      </c>
      <c r="F960" s="33" t="s">
        <v>34</v>
      </c>
    </row>
    <row r="961" s="35" customFormat="true" ht="15.5" hidden="false" customHeight="false" outlineLevel="0" collapsed="false">
      <c r="A961" s="30" t="s">
        <v>44</v>
      </c>
      <c r="B961" s="30" t="s">
        <v>27</v>
      </c>
      <c r="C961" s="31" t="s">
        <v>29</v>
      </c>
      <c r="D961" s="32" t="s">
        <v>29</v>
      </c>
      <c r="E961" s="32" t="s">
        <v>28</v>
      </c>
      <c r="F961" s="33" t="s">
        <v>34</v>
      </c>
    </row>
    <row r="962" s="35" customFormat="true" ht="15.5" hidden="false" customHeight="false" outlineLevel="0" collapsed="false">
      <c r="A962" s="30" t="s">
        <v>44</v>
      </c>
      <c r="B962" s="30" t="s">
        <v>27</v>
      </c>
      <c r="C962" s="31" t="s">
        <v>29</v>
      </c>
      <c r="D962" s="32" t="s">
        <v>29</v>
      </c>
      <c r="E962" s="32" t="s">
        <v>28</v>
      </c>
      <c r="F962" s="33" t="s">
        <v>34</v>
      </c>
    </row>
    <row r="963" s="35" customFormat="true" ht="15.5" hidden="false" customHeight="false" outlineLevel="0" collapsed="false">
      <c r="A963" s="30" t="s">
        <v>44</v>
      </c>
      <c r="B963" s="30" t="s">
        <v>27</v>
      </c>
      <c r="C963" s="31" t="s">
        <v>29</v>
      </c>
      <c r="D963" s="32" t="s">
        <v>29</v>
      </c>
      <c r="E963" s="32" t="s">
        <v>28</v>
      </c>
      <c r="F963" s="33" t="s">
        <v>34</v>
      </c>
    </row>
    <row r="964" s="35" customFormat="true" ht="15.5" hidden="false" customHeight="false" outlineLevel="0" collapsed="false">
      <c r="A964" s="30" t="s">
        <v>44</v>
      </c>
      <c r="B964" s="30" t="s">
        <v>27</v>
      </c>
      <c r="C964" s="31" t="s">
        <v>29</v>
      </c>
      <c r="D964" s="32" t="s">
        <v>29</v>
      </c>
      <c r="E964" s="32" t="s">
        <v>28</v>
      </c>
      <c r="F964" s="33" t="s">
        <v>34</v>
      </c>
    </row>
    <row r="965" s="35" customFormat="true" ht="15.5" hidden="false" customHeight="false" outlineLevel="0" collapsed="false">
      <c r="A965" s="30" t="s">
        <v>44</v>
      </c>
      <c r="B965" s="30" t="s">
        <v>27</v>
      </c>
      <c r="C965" s="31" t="s">
        <v>29</v>
      </c>
      <c r="D965" s="32" t="s">
        <v>29</v>
      </c>
      <c r="E965" s="32" t="s">
        <v>28</v>
      </c>
      <c r="F965" s="33" t="s">
        <v>34</v>
      </c>
    </row>
    <row r="966" s="35" customFormat="true" ht="15.5" hidden="false" customHeight="false" outlineLevel="0" collapsed="false">
      <c r="A966" s="30" t="s">
        <v>44</v>
      </c>
      <c r="B966" s="30" t="s">
        <v>27</v>
      </c>
      <c r="C966" s="31" t="s">
        <v>29</v>
      </c>
      <c r="D966" s="32" t="s">
        <v>29</v>
      </c>
      <c r="E966" s="32" t="s">
        <v>28</v>
      </c>
      <c r="F966" s="33" t="s">
        <v>34</v>
      </c>
    </row>
    <row r="967" s="35" customFormat="true" ht="15.5" hidden="false" customHeight="false" outlineLevel="0" collapsed="false">
      <c r="A967" s="30" t="s">
        <v>44</v>
      </c>
      <c r="B967" s="30" t="s">
        <v>27</v>
      </c>
      <c r="C967" s="31" t="s">
        <v>29</v>
      </c>
      <c r="D967" s="32" t="s">
        <v>29</v>
      </c>
      <c r="E967" s="32" t="s">
        <v>28</v>
      </c>
      <c r="F967" s="33" t="s">
        <v>34</v>
      </c>
    </row>
    <row r="968" s="35" customFormat="true" ht="15.5" hidden="false" customHeight="false" outlineLevel="0" collapsed="false">
      <c r="A968" s="30" t="s">
        <v>44</v>
      </c>
      <c r="B968" s="30" t="s">
        <v>27</v>
      </c>
      <c r="C968" s="31" t="s">
        <v>29</v>
      </c>
      <c r="D968" s="32" t="s">
        <v>29</v>
      </c>
      <c r="E968" s="32" t="s">
        <v>28</v>
      </c>
      <c r="F968" s="33" t="s">
        <v>34</v>
      </c>
    </row>
    <row r="969" s="35" customFormat="true" ht="15.5" hidden="false" customHeight="false" outlineLevel="0" collapsed="false">
      <c r="A969" s="30" t="s">
        <v>44</v>
      </c>
      <c r="B969" s="30" t="s">
        <v>27</v>
      </c>
      <c r="C969" s="31" t="s">
        <v>29</v>
      </c>
      <c r="D969" s="32" t="s">
        <v>29</v>
      </c>
      <c r="E969" s="32" t="s">
        <v>28</v>
      </c>
      <c r="F969" s="33" t="s">
        <v>34</v>
      </c>
    </row>
    <row r="970" s="35" customFormat="true" ht="15.5" hidden="false" customHeight="false" outlineLevel="0" collapsed="false">
      <c r="A970" s="30" t="s">
        <v>44</v>
      </c>
      <c r="B970" s="30" t="s">
        <v>27</v>
      </c>
      <c r="C970" s="31" t="s">
        <v>29</v>
      </c>
      <c r="D970" s="32" t="s">
        <v>29</v>
      </c>
      <c r="E970" s="32" t="s">
        <v>28</v>
      </c>
      <c r="F970" s="33" t="s">
        <v>34</v>
      </c>
    </row>
    <row r="971" s="35" customFormat="true" ht="15.5" hidden="false" customHeight="false" outlineLevel="0" collapsed="false">
      <c r="A971" s="30" t="s">
        <v>44</v>
      </c>
      <c r="B971" s="30" t="s">
        <v>27</v>
      </c>
      <c r="C971" s="31" t="s">
        <v>29</v>
      </c>
      <c r="D971" s="32" t="s">
        <v>29</v>
      </c>
      <c r="E971" s="32" t="s">
        <v>28</v>
      </c>
      <c r="F971" s="33" t="s">
        <v>34</v>
      </c>
    </row>
    <row r="972" s="35" customFormat="true" ht="15.5" hidden="false" customHeight="false" outlineLevel="0" collapsed="false">
      <c r="A972" s="30" t="s">
        <v>44</v>
      </c>
      <c r="B972" s="30" t="s">
        <v>27</v>
      </c>
      <c r="C972" s="31" t="s">
        <v>29</v>
      </c>
      <c r="D972" s="32" t="s">
        <v>29</v>
      </c>
      <c r="E972" s="32" t="s">
        <v>28</v>
      </c>
      <c r="F972" s="33" t="s">
        <v>34</v>
      </c>
    </row>
    <row r="973" s="35" customFormat="true" ht="15.5" hidden="false" customHeight="false" outlineLevel="0" collapsed="false">
      <c r="A973" s="30" t="s">
        <v>44</v>
      </c>
      <c r="B973" s="30" t="s">
        <v>27</v>
      </c>
      <c r="C973" s="31" t="s">
        <v>29</v>
      </c>
      <c r="D973" s="32" t="s">
        <v>29</v>
      </c>
      <c r="E973" s="32" t="s">
        <v>28</v>
      </c>
      <c r="F973" s="33" t="s">
        <v>34</v>
      </c>
    </row>
    <row r="974" s="35" customFormat="true" ht="15.5" hidden="false" customHeight="false" outlineLevel="0" collapsed="false">
      <c r="A974" s="30" t="s">
        <v>44</v>
      </c>
      <c r="B974" s="30" t="s">
        <v>27</v>
      </c>
      <c r="C974" s="31" t="s">
        <v>29</v>
      </c>
      <c r="D974" s="32" t="s">
        <v>29</v>
      </c>
      <c r="E974" s="32" t="s">
        <v>28</v>
      </c>
      <c r="F974" s="33" t="s">
        <v>34</v>
      </c>
    </row>
    <row r="975" s="35" customFormat="true" ht="15.5" hidden="false" customHeight="false" outlineLevel="0" collapsed="false">
      <c r="A975" s="30" t="s">
        <v>44</v>
      </c>
      <c r="B975" s="30" t="s">
        <v>27</v>
      </c>
      <c r="C975" s="31" t="s">
        <v>29</v>
      </c>
      <c r="D975" s="32" t="s">
        <v>29</v>
      </c>
      <c r="E975" s="32" t="s">
        <v>28</v>
      </c>
      <c r="F975" s="33" t="s">
        <v>34</v>
      </c>
    </row>
    <row r="976" s="35" customFormat="true" ht="15.5" hidden="false" customHeight="false" outlineLevel="0" collapsed="false">
      <c r="A976" s="30" t="s">
        <v>44</v>
      </c>
      <c r="B976" s="30" t="s">
        <v>27</v>
      </c>
      <c r="C976" s="31" t="s">
        <v>29</v>
      </c>
      <c r="D976" s="32" t="s">
        <v>29</v>
      </c>
      <c r="E976" s="32" t="s">
        <v>28</v>
      </c>
      <c r="F976" s="33" t="s">
        <v>34</v>
      </c>
    </row>
    <row r="977" s="35" customFormat="true" ht="15.5" hidden="false" customHeight="false" outlineLevel="0" collapsed="false">
      <c r="A977" s="30" t="s">
        <v>44</v>
      </c>
      <c r="B977" s="30" t="s">
        <v>31</v>
      </c>
      <c r="C977" s="31" t="s">
        <v>32</v>
      </c>
      <c r="D977" s="32" t="s">
        <v>29</v>
      </c>
      <c r="E977" s="32" t="s">
        <v>28</v>
      </c>
      <c r="F977" s="33" t="s">
        <v>34</v>
      </c>
    </row>
    <row r="978" s="35" customFormat="true" ht="15.5" hidden="false" customHeight="false" outlineLevel="0" collapsed="false">
      <c r="A978" s="30" t="s">
        <v>44</v>
      </c>
      <c r="B978" s="30" t="s">
        <v>31</v>
      </c>
      <c r="C978" s="31" t="s">
        <v>32</v>
      </c>
      <c r="D978" s="32" t="s">
        <v>29</v>
      </c>
      <c r="E978" s="32" t="s">
        <v>28</v>
      </c>
      <c r="F978" s="33" t="s">
        <v>34</v>
      </c>
    </row>
    <row r="979" s="35" customFormat="true" ht="15.5" hidden="false" customHeight="false" outlineLevel="0" collapsed="false">
      <c r="A979" s="30" t="s">
        <v>44</v>
      </c>
      <c r="B979" s="30" t="s">
        <v>31</v>
      </c>
      <c r="C979" s="31" t="s">
        <v>32</v>
      </c>
      <c r="D979" s="32" t="s">
        <v>29</v>
      </c>
      <c r="E979" s="32" t="s">
        <v>28</v>
      </c>
      <c r="F979" s="33" t="s">
        <v>34</v>
      </c>
    </row>
    <row r="980" s="35" customFormat="true" ht="15.5" hidden="false" customHeight="false" outlineLevel="0" collapsed="false">
      <c r="A980" s="30" t="s">
        <v>44</v>
      </c>
      <c r="B980" s="30" t="s">
        <v>27</v>
      </c>
      <c r="C980" s="31" t="s">
        <v>32</v>
      </c>
      <c r="D980" s="32" t="s">
        <v>29</v>
      </c>
      <c r="E980" s="32" t="s">
        <v>28</v>
      </c>
      <c r="F980" s="33" t="s">
        <v>34</v>
      </c>
    </row>
    <row r="981" s="35" customFormat="true" ht="15.5" hidden="false" customHeight="false" outlineLevel="0" collapsed="false">
      <c r="A981" s="30" t="s">
        <v>44</v>
      </c>
      <c r="B981" s="30" t="s">
        <v>27</v>
      </c>
      <c r="C981" s="31" t="s">
        <v>32</v>
      </c>
      <c r="D981" s="32" t="s">
        <v>29</v>
      </c>
      <c r="E981" s="32" t="s">
        <v>28</v>
      </c>
      <c r="F981" s="33" t="s">
        <v>34</v>
      </c>
    </row>
    <row r="982" s="35" customFormat="true" ht="15.5" hidden="false" customHeight="false" outlineLevel="0" collapsed="false">
      <c r="A982" s="30" t="s">
        <v>44</v>
      </c>
      <c r="B982" s="30" t="s">
        <v>31</v>
      </c>
      <c r="C982" s="32" t="s">
        <v>28</v>
      </c>
      <c r="D982" s="32" t="s">
        <v>29</v>
      </c>
      <c r="E982" s="32" t="s">
        <v>28</v>
      </c>
      <c r="F982" s="33" t="s">
        <v>34</v>
      </c>
    </row>
    <row r="983" s="35" customFormat="true" ht="15.5" hidden="false" customHeight="false" outlineLevel="0" collapsed="false">
      <c r="A983" s="30" t="s">
        <v>44</v>
      </c>
      <c r="B983" s="30" t="s">
        <v>31</v>
      </c>
      <c r="C983" s="32" t="s">
        <v>28</v>
      </c>
      <c r="D983" s="32" t="s">
        <v>29</v>
      </c>
      <c r="E983" s="32" t="s">
        <v>28</v>
      </c>
      <c r="F983" s="33" t="s">
        <v>34</v>
      </c>
    </row>
    <row r="984" s="35" customFormat="true" ht="15.5" hidden="false" customHeight="false" outlineLevel="0" collapsed="false">
      <c r="A984" s="30" t="s">
        <v>44</v>
      </c>
      <c r="B984" s="30" t="s">
        <v>31</v>
      </c>
      <c r="C984" s="32" t="s">
        <v>28</v>
      </c>
      <c r="D984" s="32" t="s">
        <v>29</v>
      </c>
      <c r="E984" s="32" t="s">
        <v>28</v>
      </c>
      <c r="F984" s="33" t="s">
        <v>34</v>
      </c>
    </row>
    <row r="985" s="35" customFormat="true" ht="15.5" hidden="false" customHeight="false" outlineLevel="0" collapsed="false">
      <c r="A985" s="30" t="s">
        <v>44</v>
      </c>
      <c r="B985" s="30" t="s">
        <v>31</v>
      </c>
      <c r="C985" s="32" t="s">
        <v>28</v>
      </c>
      <c r="D985" s="32" t="s">
        <v>29</v>
      </c>
      <c r="E985" s="32" t="s">
        <v>28</v>
      </c>
      <c r="F985" s="33" t="s">
        <v>34</v>
      </c>
    </row>
    <row r="986" s="35" customFormat="true" ht="15.5" hidden="false" customHeight="false" outlineLevel="0" collapsed="false">
      <c r="A986" s="30" t="s">
        <v>44</v>
      </c>
      <c r="B986" s="30" t="s">
        <v>31</v>
      </c>
      <c r="C986" s="32" t="s">
        <v>28</v>
      </c>
      <c r="D986" s="32" t="s">
        <v>29</v>
      </c>
      <c r="E986" s="32" t="s">
        <v>28</v>
      </c>
      <c r="F986" s="33" t="s">
        <v>34</v>
      </c>
    </row>
    <row r="987" s="35" customFormat="true" ht="15.5" hidden="false" customHeight="false" outlineLevel="0" collapsed="false">
      <c r="A987" s="30" t="s">
        <v>44</v>
      </c>
      <c r="B987" s="30" t="s">
        <v>31</v>
      </c>
      <c r="C987" s="32" t="s">
        <v>28</v>
      </c>
      <c r="D987" s="32" t="s">
        <v>29</v>
      </c>
      <c r="E987" s="32" t="s">
        <v>28</v>
      </c>
      <c r="F987" s="33" t="s">
        <v>34</v>
      </c>
    </row>
    <row r="988" s="35" customFormat="true" ht="15.5" hidden="false" customHeight="false" outlineLevel="0" collapsed="false">
      <c r="A988" s="30" t="s">
        <v>44</v>
      </c>
      <c r="B988" s="30" t="s">
        <v>27</v>
      </c>
      <c r="C988" s="32" t="s">
        <v>28</v>
      </c>
      <c r="D988" s="32" t="s">
        <v>29</v>
      </c>
      <c r="E988" s="32" t="s">
        <v>28</v>
      </c>
      <c r="F988" s="33" t="s">
        <v>34</v>
      </c>
    </row>
    <row r="989" s="35" customFormat="true" ht="15.5" hidden="false" customHeight="false" outlineLevel="0" collapsed="false">
      <c r="A989" s="30" t="s">
        <v>44</v>
      </c>
      <c r="B989" s="30" t="s">
        <v>27</v>
      </c>
      <c r="C989" s="32" t="s">
        <v>28</v>
      </c>
      <c r="D989" s="32" t="s">
        <v>29</v>
      </c>
      <c r="E989" s="32" t="s">
        <v>28</v>
      </c>
      <c r="F989" s="33" t="s">
        <v>34</v>
      </c>
    </row>
    <row r="990" s="35" customFormat="true" ht="15.5" hidden="false" customHeight="false" outlineLevel="0" collapsed="false">
      <c r="A990" s="30" t="s">
        <v>44</v>
      </c>
      <c r="B990" s="30" t="s">
        <v>27</v>
      </c>
      <c r="C990" s="32" t="s">
        <v>28</v>
      </c>
      <c r="D990" s="32" t="s">
        <v>29</v>
      </c>
      <c r="E990" s="32" t="s">
        <v>28</v>
      </c>
      <c r="F990" s="33" t="s">
        <v>34</v>
      </c>
    </row>
    <row r="991" s="35" customFormat="true" ht="15.5" hidden="false" customHeight="false" outlineLevel="0" collapsed="false">
      <c r="A991" s="30" t="s">
        <v>44</v>
      </c>
      <c r="B991" s="30" t="s">
        <v>27</v>
      </c>
      <c r="C991" s="32" t="s">
        <v>28</v>
      </c>
      <c r="D991" s="32" t="s">
        <v>29</v>
      </c>
      <c r="E991" s="32" t="s">
        <v>28</v>
      </c>
      <c r="F991" s="33" t="s">
        <v>34</v>
      </c>
    </row>
    <row r="992" s="35" customFormat="true" ht="15.5" hidden="false" customHeight="false" outlineLevel="0" collapsed="false">
      <c r="A992" s="30" t="s">
        <v>44</v>
      </c>
      <c r="B992" s="30" t="s">
        <v>27</v>
      </c>
      <c r="C992" s="32" t="s">
        <v>28</v>
      </c>
      <c r="D992" s="32" t="s">
        <v>29</v>
      </c>
      <c r="E992" s="32" t="s">
        <v>28</v>
      </c>
      <c r="F992" s="33" t="s">
        <v>34</v>
      </c>
    </row>
    <row r="993" s="35" customFormat="true" ht="15.5" hidden="false" customHeight="false" outlineLevel="0" collapsed="false">
      <c r="A993" s="30" t="s">
        <v>44</v>
      </c>
      <c r="B993" s="30" t="s">
        <v>27</v>
      </c>
      <c r="C993" s="32" t="s">
        <v>28</v>
      </c>
      <c r="D993" s="32" t="s">
        <v>29</v>
      </c>
      <c r="E993" s="32" t="s">
        <v>28</v>
      </c>
      <c r="F993" s="33" t="s">
        <v>34</v>
      </c>
    </row>
    <row r="994" s="35" customFormat="true" ht="15.5" hidden="false" customHeight="false" outlineLevel="0" collapsed="false">
      <c r="A994" s="30" t="s">
        <v>44</v>
      </c>
      <c r="B994" s="30" t="s">
        <v>31</v>
      </c>
      <c r="C994" s="31" t="s">
        <v>29</v>
      </c>
      <c r="D994" s="32" t="s">
        <v>32</v>
      </c>
      <c r="E994" s="32" t="s">
        <v>28</v>
      </c>
      <c r="F994" s="33" t="s">
        <v>34</v>
      </c>
    </row>
    <row r="995" s="35" customFormat="true" ht="15.5" hidden="false" customHeight="false" outlineLevel="0" collapsed="false">
      <c r="A995" s="30" t="s">
        <v>44</v>
      </c>
      <c r="B995" s="30" t="s">
        <v>31</v>
      </c>
      <c r="C995" s="31" t="s">
        <v>29</v>
      </c>
      <c r="D995" s="32" t="s">
        <v>32</v>
      </c>
      <c r="E995" s="32" t="s">
        <v>28</v>
      </c>
      <c r="F995" s="33" t="s">
        <v>34</v>
      </c>
    </row>
    <row r="996" s="35" customFormat="true" ht="15.5" hidden="false" customHeight="false" outlineLevel="0" collapsed="false">
      <c r="A996" s="30" t="s">
        <v>44</v>
      </c>
      <c r="B996" s="30" t="s">
        <v>31</v>
      </c>
      <c r="C996" s="31" t="s">
        <v>29</v>
      </c>
      <c r="D996" s="32" t="s">
        <v>32</v>
      </c>
      <c r="E996" s="32" t="s">
        <v>28</v>
      </c>
      <c r="F996" s="33" t="s">
        <v>34</v>
      </c>
    </row>
    <row r="997" s="35" customFormat="true" ht="15.5" hidden="false" customHeight="false" outlineLevel="0" collapsed="false">
      <c r="A997" s="30" t="s">
        <v>44</v>
      </c>
      <c r="B997" s="30" t="s">
        <v>31</v>
      </c>
      <c r="C997" s="31" t="s">
        <v>29</v>
      </c>
      <c r="D997" s="32" t="s">
        <v>32</v>
      </c>
      <c r="E997" s="32" t="s">
        <v>28</v>
      </c>
      <c r="F997" s="33" t="s">
        <v>34</v>
      </c>
    </row>
    <row r="998" s="35" customFormat="true" ht="15.5" hidden="false" customHeight="false" outlineLevel="0" collapsed="false">
      <c r="A998" s="30" t="s">
        <v>44</v>
      </c>
      <c r="B998" s="30" t="s">
        <v>31</v>
      </c>
      <c r="C998" s="31" t="s">
        <v>29</v>
      </c>
      <c r="D998" s="32" t="s">
        <v>32</v>
      </c>
      <c r="E998" s="32" t="s">
        <v>28</v>
      </c>
      <c r="F998" s="33" t="s">
        <v>34</v>
      </c>
    </row>
    <row r="999" s="35" customFormat="true" ht="15.5" hidden="false" customHeight="false" outlineLevel="0" collapsed="false">
      <c r="A999" s="30" t="s">
        <v>44</v>
      </c>
      <c r="B999" s="30" t="s">
        <v>31</v>
      </c>
      <c r="C999" s="31" t="s">
        <v>29</v>
      </c>
      <c r="D999" s="32" t="s">
        <v>32</v>
      </c>
      <c r="E999" s="32" t="s">
        <v>28</v>
      </c>
      <c r="F999" s="33" t="s">
        <v>34</v>
      </c>
    </row>
    <row r="1000" s="35" customFormat="true" ht="15.5" hidden="false" customHeight="false" outlineLevel="0" collapsed="false">
      <c r="A1000" s="30" t="s">
        <v>44</v>
      </c>
      <c r="B1000" s="30" t="s">
        <v>31</v>
      </c>
      <c r="C1000" s="31" t="s">
        <v>29</v>
      </c>
      <c r="D1000" s="32" t="s">
        <v>32</v>
      </c>
      <c r="E1000" s="32" t="s">
        <v>28</v>
      </c>
      <c r="F1000" s="33" t="s">
        <v>34</v>
      </c>
    </row>
    <row r="1001" s="35" customFormat="true" ht="15.5" hidden="false" customHeight="false" outlineLevel="0" collapsed="false">
      <c r="A1001" s="30" t="s">
        <v>44</v>
      </c>
      <c r="B1001" s="30" t="s">
        <v>31</v>
      </c>
      <c r="C1001" s="31" t="s">
        <v>29</v>
      </c>
      <c r="D1001" s="32" t="s">
        <v>32</v>
      </c>
      <c r="E1001" s="32" t="s">
        <v>28</v>
      </c>
      <c r="F1001" s="33" t="s">
        <v>34</v>
      </c>
    </row>
    <row r="1002" s="35" customFormat="true" ht="15.5" hidden="false" customHeight="false" outlineLevel="0" collapsed="false">
      <c r="A1002" s="30" t="s">
        <v>44</v>
      </c>
      <c r="B1002" s="30" t="s">
        <v>31</v>
      </c>
      <c r="C1002" s="31" t="s">
        <v>29</v>
      </c>
      <c r="D1002" s="32" t="s">
        <v>32</v>
      </c>
      <c r="E1002" s="32" t="s">
        <v>28</v>
      </c>
      <c r="F1002" s="33" t="s">
        <v>34</v>
      </c>
    </row>
    <row r="1003" s="35" customFormat="true" ht="15.5" hidden="false" customHeight="false" outlineLevel="0" collapsed="false">
      <c r="A1003" s="30" t="s">
        <v>44</v>
      </c>
      <c r="B1003" s="30" t="s">
        <v>27</v>
      </c>
      <c r="C1003" s="31" t="s">
        <v>29</v>
      </c>
      <c r="D1003" s="32" t="s">
        <v>32</v>
      </c>
      <c r="E1003" s="32" t="s">
        <v>28</v>
      </c>
      <c r="F1003" s="33" t="s">
        <v>34</v>
      </c>
    </row>
    <row r="1004" s="35" customFormat="true" ht="15.5" hidden="false" customHeight="false" outlineLevel="0" collapsed="false">
      <c r="A1004" s="30" t="s">
        <v>44</v>
      </c>
      <c r="B1004" s="30" t="s">
        <v>31</v>
      </c>
      <c r="C1004" s="31" t="s">
        <v>32</v>
      </c>
      <c r="D1004" s="32" t="s">
        <v>32</v>
      </c>
      <c r="E1004" s="32" t="s">
        <v>28</v>
      </c>
      <c r="F1004" s="33" t="s">
        <v>34</v>
      </c>
    </row>
    <row r="1005" s="35" customFormat="true" ht="15.5" hidden="false" customHeight="false" outlineLevel="0" collapsed="false">
      <c r="A1005" s="30" t="s">
        <v>44</v>
      </c>
      <c r="B1005" s="30" t="s">
        <v>27</v>
      </c>
      <c r="C1005" s="31" t="s">
        <v>32</v>
      </c>
      <c r="D1005" s="32" t="s">
        <v>32</v>
      </c>
      <c r="E1005" s="32" t="s">
        <v>28</v>
      </c>
      <c r="F1005" s="33" t="s">
        <v>34</v>
      </c>
    </row>
    <row r="1006" s="35" customFormat="true" ht="15.5" hidden="false" customHeight="false" outlineLevel="0" collapsed="false">
      <c r="A1006" s="30" t="s">
        <v>44</v>
      </c>
      <c r="B1006" s="30" t="s">
        <v>27</v>
      </c>
      <c r="C1006" s="31" t="s">
        <v>32</v>
      </c>
      <c r="D1006" s="32" t="s">
        <v>32</v>
      </c>
      <c r="E1006" s="32" t="s">
        <v>28</v>
      </c>
      <c r="F1006" s="33" t="s">
        <v>34</v>
      </c>
    </row>
    <row r="1007" s="35" customFormat="true" ht="15.5" hidden="false" customHeight="false" outlineLevel="0" collapsed="false">
      <c r="A1007" s="30" t="s">
        <v>44</v>
      </c>
      <c r="B1007" s="30" t="s">
        <v>31</v>
      </c>
      <c r="C1007" s="32" t="s">
        <v>28</v>
      </c>
      <c r="D1007" s="32" t="s">
        <v>32</v>
      </c>
      <c r="E1007" s="32" t="s">
        <v>28</v>
      </c>
      <c r="F1007" s="33" t="s">
        <v>34</v>
      </c>
    </row>
    <row r="1008" s="35" customFormat="true" ht="15.5" hidden="false" customHeight="false" outlineLevel="0" collapsed="false">
      <c r="A1008" s="30" t="s">
        <v>44</v>
      </c>
      <c r="B1008" s="30" t="s">
        <v>31</v>
      </c>
      <c r="C1008" s="32" t="s">
        <v>28</v>
      </c>
      <c r="D1008" s="32" t="s">
        <v>32</v>
      </c>
      <c r="E1008" s="32" t="s">
        <v>28</v>
      </c>
      <c r="F1008" s="33" t="s">
        <v>34</v>
      </c>
    </row>
    <row r="1009" s="35" customFormat="true" ht="15.5" hidden="false" customHeight="false" outlineLevel="0" collapsed="false">
      <c r="A1009" s="30" t="s">
        <v>44</v>
      </c>
      <c r="B1009" s="30" t="s">
        <v>31</v>
      </c>
      <c r="C1009" s="32" t="s">
        <v>28</v>
      </c>
      <c r="D1009" s="32" t="s">
        <v>32</v>
      </c>
      <c r="E1009" s="32" t="s">
        <v>28</v>
      </c>
      <c r="F1009" s="33" t="s">
        <v>34</v>
      </c>
    </row>
    <row r="1010" s="35" customFormat="true" ht="15.5" hidden="false" customHeight="false" outlineLevel="0" collapsed="false">
      <c r="A1010" s="30" t="s">
        <v>44</v>
      </c>
      <c r="B1010" s="30" t="s">
        <v>31</v>
      </c>
      <c r="C1010" s="32" t="s">
        <v>28</v>
      </c>
      <c r="D1010" s="32" t="s">
        <v>32</v>
      </c>
      <c r="E1010" s="32" t="s">
        <v>28</v>
      </c>
      <c r="F1010" s="33" t="s">
        <v>34</v>
      </c>
    </row>
    <row r="1011" s="35" customFormat="true" ht="15.5" hidden="false" customHeight="false" outlineLevel="0" collapsed="false">
      <c r="A1011" s="30" t="s">
        <v>44</v>
      </c>
      <c r="B1011" s="30" t="s">
        <v>27</v>
      </c>
      <c r="C1011" s="32" t="s">
        <v>28</v>
      </c>
      <c r="D1011" s="32" t="s">
        <v>32</v>
      </c>
      <c r="E1011" s="32" t="s">
        <v>28</v>
      </c>
      <c r="F1011" s="33" t="s">
        <v>34</v>
      </c>
    </row>
    <row r="1012" s="35" customFormat="true" ht="15.5" hidden="false" customHeight="false" outlineLevel="0" collapsed="false">
      <c r="A1012" s="30" t="s">
        <v>44</v>
      </c>
      <c r="B1012" s="30" t="s">
        <v>27</v>
      </c>
      <c r="C1012" s="32" t="s">
        <v>28</v>
      </c>
      <c r="D1012" s="32" t="s">
        <v>32</v>
      </c>
      <c r="E1012" s="32" t="s">
        <v>28</v>
      </c>
      <c r="F1012" s="33" t="s">
        <v>34</v>
      </c>
    </row>
    <row r="1013" s="35" customFormat="true" ht="15.5" hidden="false" customHeight="false" outlineLevel="0" collapsed="false">
      <c r="A1013" s="30" t="s">
        <v>44</v>
      </c>
      <c r="B1013" s="30" t="s">
        <v>27</v>
      </c>
      <c r="C1013" s="32" t="s">
        <v>28</v>
      </c>
      <c r="D1013" s="32" t="s">
        <v>32</v>
      </c>
      <c r="E1013" s="32" t="s">
        <v>28</v>
      </c>
      <c r="F1013" s="33" t="s">
        <v>34</v>
      </c>
    </row>
    <row r="1014" s="35" customFormat="true" ht="15.5" hidden="false" customHeight="false" outlineLevel="0" collapsed="false">
      <c r="A1014" s="30" t="s">
        <v>44</v>
      </c>
      <c r="B1014" s="30" t="s">
        <v>27</v>
      </c>
      <c r="C1014" s="32" t="s">
        <v>28</v>
      </c>
      <c r="D1014" s="32" t="s">
        <v>32</v>
      </c>
      <c r="E1014" s="32" t="s">
        <v>28</v>
      </c>
      <c r="F1014" s="33" t="s">
        <v>34</v>
      </c>
    </row>
    <row r="1015" s="35" customFormat="true" ht="15.5" hidden="false" customHeight="false" outlineLevel="0" collapsed="false">
      <c r="A1015" s="30" t="s">
        <v>44</v>
      </c>
      <c r="B1015" s="30" t="s">
        <v>27</v>
      </c>
      <c r="C1015" s="32" t="s">
        <v>28</v>
      </c>
      <c r="D1015" s="32" t="s">
        <v>32</v>
      </c>
      <c r="E1015" s="32" t="s">
        <v>28</v>
      </c>
      <c r="F1015" s="33" t="s">
        <v>34</v>
      </c>
    </row>
    <row r="1016" s="35" customFormat="true" ht="15.5" hidden="false" customHeight="false" outlineLevel="0" collapsed="false">
      <c r="A1016" s="30" t="s">
        <v>44</v>
      </c>
      <c r="B1016" s="30" t="s">
        <v>31</v>
      </c>
      <c r="C1016" s="31" t="s">
        <v>29</v>
      </c>
      <c r="D1016" s="32" t="s">
        <v>28</v>
      </c>
      <c r="E1016" s="32" t="s">
        <v>28</v>
      </c>
      <c r="F1016" s="33" t="s">
        <v>34</v>
      </c>
    </row>
    <row r="1017" s="35" customFormat="true" ht="15.5" hidden="false" customHeight="false" outlineLevel="0" collapsed="false">
      <c r="A1017" s="30" t="s">
        <v>44</v>
      </c>
      <c r="B1017" s="30" t="s">
        <v>31</v>
      </c>
      <c r="C1017" s="31" t="s">
        <v>29</v>
      </c>
      <c r="D1017" s="32" t="s">
        <v>28</v>
      </c>
      <c r="E1017" s="32" t="s">
        <v>28</v>
      </c>
      <c r="F1017" s="33" t="s">
        <v>34</v>
      </c>
    </row>
    <row r="1018" s="35" customFormat="true" ht="15.5" hidden="false" customHeight="false" outlineLevel="0" collapsed="false">
      <c r="A1018" s="30" t="s">
        <v>44</v>
      </c>
      <c r="B1018" s="30" t="s">
        <v>31</v>
      </c>
      <c r="C1018" s="31" t="s">
        <v>29</v>
      </c>
      <c r="D1018" s="32" t="s">
        <v>28</v>
      </c>
      <c r="E1018" s="32" t="s">
        <v>28</v>
      </c>
      <c r="F1018" s="33" t="s">
        <v>34</v>
      </c>
    </row>
    <row r="1019" s="35" customFormat="true" ht="15.5" hidden="false" customHeight="false" outlineLevel="0" collapsed="false">
      <c r="A1019" s="30" t="s">
        <v>44</v>
      </c>
      <c r="B1019" s="30" t="s">
        <v>31</v>
      </c>
      <c r="C1019" s="31" t="s">
        <v>29</v>
      </c>
      <c r="D1019" s="32" t="s">
        <v>28</v>
      </c>
      <c r="E1019" s="32" t="s">
        <v>28</v>
      </c>
      <c r="F1019" s="33" t="s">
        <v>34</v>
      </c>
    </row>
    <row r="1020" s="35" customFormat="true" ht="15.5" hidden="false" customHeight="false" outlineLevel="0" collapsed="false">
      <c r="A1020" s="30" t="s">
        <v>44</v>
      </c>
      <c r="B1020" s="30" t="s">
        <v>31</v>
      </c>
      <c r="C1020" s="31" t="s">
        <v>29</v>
      </c>
      <c r="D1020" s="32" t="s">
        <v>28</v>
      </c>
      <c r="E1020" s="32" t="s">
        <v>28</v>
      </c>
      <c r="F1020" s="33" t="s">
        <v>34</v>
      </c>
    </row>
    <row r="1021" s="35" customFormat="true" ht="15.5" hidden="false" customHeight="false" outlineLevel="0" collapsed="false">
      <c r="A1021" s="30" t="s">
        <v>44</v>
      </c>
      <c r="B1021" s="30" t="s">
        <v>31</v>
      </c>
      <c r="C1021" s="31" t="s">
        <v>29</v>
      </c>
      <c r="D1021" s="32" t="s">
        <v>28</v>
      </c>
      <c r="E1021" s="32" t="s">
        <v>28</v>
      </c>
      <c r="F1021" s="33" t="s">
        <v>34</v>
      </c>
    </row>
    <row r="1022" s="35" customFormat="true" ht="15.5" hidden="false" customHeight="false" outlineLevel="0" collapsed="false">
      <c r="A1022" s="30" t="s">
        <v>44</v>
      </c>
      <c r="B1022" s="30" t="s">
        <v>27</v>
      </c>
      <c r="C1022" s="31" t="s">
        <v>29</v>
      </c>
      <c r="D1022" s="32" t="s">
        <v>28</v>
      </c>
      <c r="E1022" s="32" t="s">
        <v>28</v>
      </c>
      <c r="F1022" s="33" t="s">
        <v>34</v>
      </c>
    </row>
    <row r="1023" s="35" customFormat="true" ht="15.5" hidden="false" customHeight="false" outlineLevel="0" collapsed="false">
      <c r="A1023" s="30" t="s">
        <v>44</v>
      </c>
      <c r="B1023" s="30" t="s">
        <v>27</v>
      </c>
      <c r="C1023" s="31" t="s">
        <v>29</v>
      </c>
      <c r="D1023" s="32" t="s">
        <v>28</v>
      </c>
      <c r="E1023" s="32" t="s">
        <v>28</v>
      </c>
      <c r="F1023" s="33" t="s">
        <v>34</v>
      </c>
    </row>
    <row r="1024" s="35" customFormat="true" ht="15.5" hidden="false" customHeight="false" outlineLevel="0" collapsed="false">
      <c r="A1024" s="30" t="s">
        <v>44</v>
      </c>
      <c r="B1024" s="30" t="s">
        <v>27</v>
      </c>
      <c r="C1024" s="31" t="s">
        <v>29</v>
      </c>
      <c r="D1024" s="32" t="s">
        <v>28</v>
      </c>
      <c r="E1024" s="32" t="s">
        <v>28</v>
      </c>
      <c r="F1024" s="33" t="s">
        <v>34</v>
      </c>
    </row>
    <row r="1025" s="35" customFormat="true" ht="15.5" hidden="false" customHeight="false" outlineLevel="0" collapsed="false">
      <c r="A1025" s="30" t="s">
        <v>44</v>
      </c>
      <c r="B1025" s="30" t="s">
        <v>27</v>
      </c>
      <c r="C1025" s="31" t="s">
        <v>29</v>
      </c>
      <c r="D1025" s="32" t="s">
        <v>28</v>
      </c>
      <c r="E1025" s="32" t="s">
        <v>28</v>
      </c>
      <c r="F1025" s="33" t="s">
        <v>34</v>
      </c>
    </row>
    <row r="1026" s="35" customFormat="true" ht="15.5" hidden="false" customHeight="false" outlineLevel="0" collapsed="false">
      <c r="A1026" s="30" t="s">
        <v>44</v>
      </c>
      <c r="B1026" s="30" t="s">
        <v>27</v>
      </c>
      <c r="C1026" s="31" t="s">
        <v>29</v>
      </c>
      <c r="D1026" s="32" t="s">
        <v>28</v>
      </c>
      <c r="E1026" s="32" t="s">
        <v>28</v>
      </c>
      <c r="F1026" s="33" t="s">
        <v>34</v>
      </c>
    </row>
    <row r="1027" s="35" customFormat="true" ht="15.5" hidden="false" customHeight="false" outlineLevel="0" collapsed="false">
      <c r="A1027" s="30" t="s">
        <v>44</v>
      </c>
      <c r="B1027" s="30" t="s">
        <v>31</v>
      </c>
      <c r="C1027" s="31" t="s">
        <v>32</v>
      </c>
      <c r="D1027" s="32" t="s">
        <v>28</v>
      </c>
      <c r="E1027" s="32" t="s">
        <v>28</v>
      </c>
      <c r="F1027" s="33" t="s">
        <v>34</v>
      </c>
    </row>
    <row r="1028" s="35" customFormat="true" ht="15.5" hidden="false" customHeight="false" outlineLevel="0" collapsed="false">
      <c r="A1028" s="30" t="s">
        <v>44</v>
      </c>
      <c r="B1028" s="30" t="s">
        <v>27</v>
      </c>
      <c r="C1028" s="31" t="s">
        <v>32</v>
      </c>
      <c r="D1028" s="32" t="s">
        <v>28</v>
      </c>
      <c r="E1028" s="32" t="s">
        <v>28</v>
      </c>
      <c r="F1028" s="33" t="s">
        <v>34</v>
      </c>
    </row>
    <row r="1029" s="35" customFormat="true" ht="15.5" hidden="false" customHeight="false" outlineLevel="0" collapsed="false">
      <c r="A1029" s="30" t="s">
        <v>44</v>
      </c>
      <c r="B1029" s="30" t="s">
        <v>27</v>
      </c>
      <c r="C1029" s="31" t="s">
        <v>32</v>
      </c>
      <c r="D1029" s="32" t="s">
        <v>28</v>
      </c>
      <c r="E1029" s="32" t="s">
        <v>28</v>
      </c>
      <c r="F1029" s="33" t="s">
        <v>34</v>
      </c>
    </row>
    <row r="1030" s="35" customFormat="true" ht="15.5" hidden="false" customHeight="false" outlineLevel="0" collapsed="false">
      <c r="A1030" s="30" t="s">
        <v>44</v>
      </c>
      <c r="B1030" s="30" t="s">
        <v>31</v>
      </c>
      <c r="C1030" s="32" t="s">
        <v>28</v>
      </c>
      <c r="D1030" s="32" t="s">
        <v>28</v>
      </c>
      <c r="E1030" s="32" t="s">
        <v>28</v>
      </c>
      <c r="F1030" s="33" t="s">
        <v>34</v>
      </c>
    </row>
    <row r="1031" s="35" customFormat="true" ht="15.5" hidden="false" customHeight="false" outlineLevel="0" collapsed="false">
      <c r="A1031" s="30" t="s">
        <v>44</v>
      </c>
      <c r="B1031" s="30" t="s">
        <v>31</v>
      </c>
      <c r="C1031" s="32" t="s">
        <v>28</v>
      </c>
      <c r="D1031" s="32" t="s">
        <v>28</v>
      </c>
      <c r="E1031" s="32" t="s">
        <v>28</v>
      </c>
      <c r="F1031" s="33" t="s">
        <v>34</v>
      </c>
    </row>
    <row r="1032" s="35" customFormat="true" ht="15.5" hidden="false" customHeight="false" outlineLevel="0" collapsed="false">
      <c r="A1032" s="30" t="s">
        <v>44</v>
      </c>
      <c r="B1032" s="30" t="s">
        <v>27</v>
      </c>
      <c r="C1032" s="31" t="s">
        <v>29</v>
      </c>
      <c r="D1032" s="32" t="s">
        <v>32</v>
      </c>
      <c r="E1032" s="32" t="s">
        <v>29</v>
      </c>
      <c r="F1032" s="33" t="s">
        <v>35</v>
      </c>
    </row>
    <row r="1033" s="35" customFormat="true" ht="15.5" hidden="false" customHeight="false" outlineLevel="0" collapsed="false">
      <c r="A1033" s="30" t="s">
        <v>44</v>
      </c>
      <c r="B1033" s="30" t="s">
        <v>31</v>
      </c>
      <c r="C1033" s="31" t="s">
        <v>29</v>
      </c>
      <c r="D1033" s="32" t="s">
        <v>29</v>
      </c>
      <c r="E1033" s="32" t="s">
        <v>28</v>
      </c>
      <c r="F1033" s="33" t="s">
        <v>35</v>
      </c>
    </row>
    <row r="1034" s="35" customFormat="true" ht="15.5" hidden="false" customHeight="false" outlineLevel="0" collapsed="false">
      <c r="A1034" s="30" t="s">
        <v>44</v>
      </c>
      <c r="B1034" s="30" t="s">
        <v>31</v>
      </c>
      <c r="C1034" s="31" t="s">
        <v>29</v>
      </c>
      <c r="D1034" s="32" t="s">
        <v>29</v>
      </c>
      <c r="E1034" s="32" t="s">
        <v>28</v>
      </c>
      <c r="F1034" s="33" t="s">
        <v>35</v>
      </c>
    </row>
    <row r="1035" s="35" customFormat="true" ht="15.5" hidden="false" customHeight="false" outlineLevel="0" collapsed="false">
      <c r="A1035" s="30" t="s">
        <v>44</v>
      </c>
      <c r="B1035" s="30" t="s">
        <v>27</v>
      </c>
      <c r="C1035" s="31" t="s">
        <v>29</v>
      </c>
      <c r="D1035" s="32" t="s">
        <v>29</v>
      </c>
      <c r="E1035" s="32" t="s">
        <v>28</v>
      </c>
      <c r="F1035" s="33" t="s">
        <v>35</v>
      </c>
    </row>
    <row r="1036" s="35" customFormat="true" ht="15.5" hidden="false" customHeight="false" outlineLevel="0" collapsed="false">
      <c r="A1036" s="30" t="s">
        <v>44</v>
      </c>
      <c r="B1036" s="30" t="s">
        <v>27</v>
      </c>
      <c r="C1036" s="31" t="s">
        <v>29</v>
      </c>
      <c r="D1036" s="32" t="s">
        <v>29</v>
      </c>
      <c r="E1036" s="32" t="s">
        <v>28</v>
      </c>
      <c r="F1036" s="33" t="s">
        <v>35</v>
      </c>
    </row>
    <row r="1037" s="35" customFormat="true" ht="15.5" hidden="false" customHeight="false" outlineLevel="0" collapsed="false">
      <c r="A1037" s="30" t="s">
        <v>44</v>
      </c>
      <c r="B1037" s="30" t="s">
        <v>27</v>
      </c>
      <c r="C1037" s="31" t="s">
        <v>29</v>
      </c>
      <c r="D1037" s="32" t="s">
        <v>29</v>
      </c>
      <c r="E1037" s="32" t="s">
        <v>28</v>
      </c>
      <c r="F1037" s="33" t="s">
        <v>35</v>
      </c>
    </row>
    <row r="1038" s="35" customFormat="true" ht="15.5" hidden="false" customHeight="false" outlineLevel="0" collapsed="false">
      <c r="A1038" s="30" t="s">
        <v>44</v>
      </c>
      <c r="B1038" s="30" t="s">
        <v>27</v>
      </c>
      <c r="C1038" s="31" t="s">
        <v>29</v>
      </c>
      <c r="D1038" s="32" t="s">
        <v>29</v>
      </c>
      <c r="E1038" s="32" t="s">
        <v>28</v>
      </c>
      <c r="F1038" s="33" t="s">
        <v>35</v>
      </c>
    </row>
    <row r="1039" s="35" customFormat="true" ht="15.5" hidden="false" customHeight="false" outlineLevel="0" collapsed="false">
      <c r="A1039" s="30" t="s">
        <v>44</v>
      </c>
      <c r="B1039" s="30" t="s">
        <v>27</v>
      </c>
      <c r="C1039" s="31" t="s">
        <v>29</v>
      </c>
      <c r="D1039" s="32" t="s">
        <v>29</v>
      </c>
      <c r="E1039" s="32" t="s">
        <v>28</v>
      </c>
      <c r="F1039" s="33" t="s">
        <v>35</v>
      </c>
    </row>
    <row r="1040" s="35" customFormat="true" ht="15.5" hidden="false" customHeight="false" outlineLevel="0" collapsed="false">
      <c r="A1040" s="30" t="s">
        <v>44</v>
      </c>
      <c r="B1040" s="30" t="s">
        <v>27</v>
      </c>
      <c r="C1040" s="31" t="s">
        <v>29</v>
      </c>
      <c r="D1040" s="32" t="s">
        <v>29</v>
      </c>
      <c r="E1040" s="32" t="s">
        <v>28</v>
      </c>
      <c r="F1040" s="33" t="s">
        <v>35</v>
      </c>
    </row>
    <row r="1041" s="35" customFormat="true" ht="15.5" hidden="false" customHeight="false" outlineLevel="0" collapsed="false">
      <c r="A1041" s="30" t="s">
        <v>44</v>
      </c>
      <c r="B1041" s="30" t="s">
        <v>31</v>
      </c>
      <c r="C1041" s="31" t="s">
        <v>32</v>
      </c>
      <c r="D1041" s="32" t="s">
        <v>29</v>
      </c>
      <c r="E1041" s="32" t="s">
        <v>28</v>
      </c>
      <c r="F1041" s="33" t="s">
        <v>35</v>
      </c>
    </row>
    <row r="1042" s="35" customFormat="true" ht="15.5" hidden="false" customHeight="false" outlineLevel="0" collapsed="false">
      <c r="A1042" s="30" t="s">
        <v>44</v>
      </c>
      <c r="B1042" s="30" t="s">
        <v>31</v>
      </c>
      <c r="C1042" s="31" t="s">
        <v>32</v>
      </c>
      <c r="D1042" s="32" t="s">
        <v>29</v>
      </c>
      <c r="E1042" s="32" t="s">
        <v>28</v>
      </c>
      <c r="F1042" s="33" t="s">
        <v>35</v>
      </c>
    </row>
    <row r="1043" s="35" customFormat="true" ht="15.5" hidden="false" customHeight="false" outlineLevel="0" collapsed="false">
      <c r="A1043" s="30" t="s">
        <v>44</v>
      </c>
      <c r="B1043" s="30" t="s">
        <v>27</v>
      </c>
      <c r="C1043" s="31" t="s">
        <v>32</v>
      </c>
      <c r="D1043" s="32" t="s">
        <v>29</v>
      </c>
      <c r="E1043" s="32" t="s">
        <v>28</v>
      </c>
      <c r="F1043" s="33" t="s">
        <v>35</v>
      </c>
    </row>
    <row r="1044" s="35" customFormat="true" ht="15.5" hidden="false" customHeight="false" outlineLevel="0" collapsed="false">
      <c r="A1044" s="30" t="s">
        <v>44</v>
      </c>
      <c r="B1044" s="30" t="s">
        <v>27</v>
      </c>
      <c r="C1044" s="31" t="s">
        <v>32</v>
      </c>
      <c r="D1044" s="32" t="s">
        <v>29</v>
      </c>
      <c r="E1044" s="32" t="s">
        <v>28</v>
      </c>
      <c r="F1044" s="33" t="s">
        <v>35</v>
      </c>
    </row>
    <row r="1045" s="35" customFormat="true" ht="15.5" hidden="false" customHeight="false" outlineLevel="0" collapsed="false">
      <c r="A1045" s="30" t="s">
        <v>44</v>
      </c>
      <c r="B1045" s="30" t="s">
        <v>27</v>
      </c>
      <c r="C1045" s="31" t="s">
        <v>32</v>
      </c>
      <c r="D1045" s="32" t="s">
        <v>29</v>
      </c>
      <c r="E1045" s="32" t="s">
        <v>28</v>
      </c>
      <c r="F1045" s="33" t="s">
        <v>35</v>
      </c>
    </row>
    <row r="1046" s="35" customFormat="true" ht="15.5" hidden="false" customHeight="false" outlineLevel="0" collapsed="false">
      <c r="A1046" s="30" t="s">
        <v>44</v>
      </c>
      <c r="B1046" s="30" t="s">
        <v>31</v>
      </c>
      <c r="C1046" s="32" t="s">
        <v>28</v>
      </c>
      <c r="D1046" s="32" t="s">
        <v>29</v>
      </c>
      <c r="E1046" s="32" t="s">
        <v>28</v>
      </c>
      <c r="F1046" s="33" t="s">
        <v>35</v>
      </c>
    </row>
    <row r="1047" s="35" customFormat="true" ht="15.5" hidden="false" customHeight="false" outlineLevel="0" collapsed="false">
      <c r="A1047" s="30" t="s">
        <v>44</v>
      </c>
      <c r="B1047" s="30" t="s">
        <v>27</v>
      </c>
      <c r="C1047" s="32" t="s">
        <v>28</v>
      </c>
      <c r="D1047" s="32" t="s">
        <v>29</v>
      </c>
      <c r="E1047" s="32" t="s">
        <v>28</v>
      </c>
      <c r="F1047" s="33" t="s">
        <v>35</v>
      </c>
    </row>
    <row r="1048" s="35" customFormat="true" ht="15.5" hidden="false" customHeight="false" outlineLevel="0" collapsed="false">
      <c r="A1048" s="30" t="s">
        <v>44</v>
      </c>
      <c r="B1048" s="30" t="s">
        <v>27</v>
      </c>
      <c r="C1048" s="32" t="s">
        <v>28</v>
      </c>
      <c r="D1048" s="32" t="s">
        <v>29</v>
      </c>
      <c r="E1048" s="32" t="s">
        <v>28</v>
      </c>
      <c r="F1048" s="33" t="s">
        <v>35</v>
      </c>
    </row>
    <row r="1049" s="35" customFormat="true" ht="15.5" hidden="false" customHeight="false" outlineLevel="0" collapsed="false">
      <c r="A1049" s="30" t="s">
        <v>44</v>
      </c>
      <c r="B1049" s="30" t="s">
        <v>27</v>
      </c>
      <c r="C1049" s="32" t="s">
        <v>28</v>
      </c>
      <c r="D1049" s="32" t="s">
        <v>29</v>
      </c>
      <c r="E1049" s="32" t="s">
        <v>28</v>
      </c>
      <c r="F1049" s="33" t="s">
        <v>35</v>
      </c>
    </row>
    <row r="1050" s="35" customFormat="true" ht="15.5" hidden="false" customHeight="false" outlineLevel="0" collapsed="false">
      <c r="A1050" s="30" t="s">
        <v>44</v>
      </c>
      <c r="B1050" s="30" t="s">
        <v>27</v>
      </c>
      <c r="C1050" s="31" t="s">
        <v>29</v>
      </c>
      <c r="D1050" s="32" t="s">
        <v>32</v>
      </c>
      <c r="E1050" s="32" t="s">
        <v>28</v>
      </c>
      <c r="F1050" s="33" t="s">
        <v>35</v>
      </c>
    </row>
    <row r="1051" s="35" customFormat="true" ht="15.5" hidden="false" customHeight="false" outlineLevel="0" collapsed="false">
      <c r="A1051" s="30" t="s">
        <v>44</v>
      </c>
      <c r="B1051" s="30" t="s">
        <v>31</v>
      </c>
      <c r="C1051" s="32" t="s">
        <v>28</v>
      </c>
      <c r="D1051" s="32" t="s">
        <v>32</v>
      </c>
      <c r="E1051" s="32" t="s">
        <v>28</v>
      </c>
      <c r="F1051" s="33" t="s">
        <v>35</v>
      </c>
    </row>
    <row r="1052" s="35" customFormat="true" ht="15.5" hidden="false" customHeight="false" outlineLevel="0" collapsed="false">
      <c r="A1052" s="30" t="s">
        <v>44</v>
      </c>
      <c r="B1052" s="30" t="s">
        <v>31</v>
      </c>
      <c r="C1052" s="31" t="s">
        <v>29</v>
      </c>
      <c r="D1052" s="32" t="s">
        <v>28</v>
      </c>
      <c r="E1052" s="32" t="s">
        <v>28</v>
      </c>
      <c r="F1052" s="33" t="s">
        <v>35</v>
      </c>
    </row>
    <row r="1053" s="35" customFormat="true" ht="15.5" hidden="false" customHeight="false" outlineLevel="0" collapsed="false">
      <c r="A1053" s="30" t="s">
        <v>44</v>
      </c>
      <c r="B1053" s="30" t="s">
        <v>27</v>
      </c>
      <c r="C1053" s="31" t="s">
        <v>29</v>
      </c>
      <c r="D1053" s="32" t="s">
        <v>28</v>
      </c>
      <c r="E1053" s="32" t="s">
        <v>28</v>
      </c>
      <c r="F1053" s="33" t="s">
        <v>35</v>
      </c>
    </row>
    <row r="1054" s="35" customFormat="true" ht="15.5" hidden="false" customHeight="false" outlineLevel="0" collapsed="false">
      <c r="A1054" s="30" t="s">
        <v>44</v>
      </c>
      <c r="B1054" s="30" t="s">
        <v>27</v>
      </c>
      <c r="C1054" s="31" t="s">
        <v>29</v>
      </c>
      <c r="D1054" s="32" t="s">
        <v>28</v>
      </c>
      <c r="E1054" s="32" t="s">
        <v>28</v>
      </c>
      <c r="F1054" s="33" t="s">
        <v>35</v>
      </c>
    </row>
    <row r="1055" s="35" customFormat="true" ht="15.5" hidden="false" customHeight="false" outlineLevel="0" collapsed="false">
      <c r="A1055" s="30" t="s">
        <v>44</v>
      </c>
      <c r="B1055" s="30" t="s">
        <v>27</v>
      </c>
      <c r="C1055" s="31" t="s">
        <v>29</v>
      </c>
      <c r="D1055" s="32" t="s">
        <v>28</v>
      </c>
      <c r="E1055" s="32" t="s">
        <v>28</v>
      </c>
      <c r="F1055" s="33" t="s">
        <v>35</v>
      </c>
    </row>
    <row r="1056" s="35" customFormat="true" ht="15.5" hidden="false" customHeight="false" outlineLevel="0" collapsed="false">
      <c r="A1056" s="30" t="s">
        <v>44</v>
      </c>
      <c r="B1056" s="30" t="s">
        <v>27</v>
      </c>
      <c r="C1056" s="31" t="s">
        <v>29</v>
      </c>
      <c r="D1056" s="32" t="s">
        <v>28</v>
      </c>
      <c r="E1056" s="32" t="s">
        <v>28</v>
      </c>
      <c r="F1056" s="33" t="s">
        <v>35</v>
      </c>
    </row>
    <row r="1057" s="35" customFormat="true" ht="15.5" hidden="false" customHeight="false" outlineLevel="0" collapsed="false">
      <c r="A1057" s="30" t="s">
        <v>44</v>
      </c>
      <c r="B1057" s="30" t="s">
        <v>27</v>
      </c>
      <c r="C1057" s="32" t="s">
        <v>28</v>
      </c>
      <c r="D1057" s="32" t="s">
        <v>28</v>
      </c>
      <c r="E1057" s="32" t="s">
        <v>28</v>
      </c>
      <c r="F1057" s="33" t="s">
        <v>35</v>
      </c>
    </row>
    <row r="1058" s="35" customFormat="true" ht="15.5" hidden="false" customHeight="false" outlineLevel="0" collapsed="false">
      <c r="A1058" s="30" t="s">
        <v>44</v>
      </c>
      <c r="B1058" s="30" t="s">
        <v>27</v>
      </c>
      <c r="C1058" s="31" t="s">
        <v>29</v>
      </c>
      <c r="D1058" s="32" t="s">
        <v>28</v>
      </c>
      <c r="E1058" s="32" t="s">
        <v>28</v>
      </c>
      <c r="F1058" s="33" t="s">
        <v>36</v>
      </c>
    </row>
    <row r="1059" s="35" customFormat="true" ht="15.5" hidden="false" customHeight="false" outlineLevel="0" collapsed="false">
      <c r="A1059" s="30" t="s">
        <v>45</v>
      </c>
      <c r="B1059" s="30" t="s">
        <v>27</v>
      </c>
      <c r="C1059" s="31" t="s">
        <v>29</v>
      </c>
      <c r="D1059" s="32" t="s">
        <v>29</v>
      </c>
      <c r="E1059" s="34" t="s">
        <v>33</v>
      </c>
      <c r="F1059" s="33" t="s">
        <v>34</v>
      </c>
    </row>
    <row r="1060" s="35" customFormat="true" ht="15.5" hidden="false" customHeight="false" outlineLevel="0" collapsed="false">
      <c r="A1060" s="30" t="s">
        <v>45</v>
      </c>
      <c r="B1060" s="30" t="s">
        <v>31</v>
      </c>
      <c r="C1060" s="31" t="s">
        <v>29</v>
      </c>
      <c r="D1060" s="32" t="s">
        <v>28</v>
      </c>
      <c r="E1060" s="32" t="s">
        <v>29</v>
      </c>
      <c r="F1060" s="33" t="s">
        <v>34</v>
      </c>
    </row>
    <row r="1061" s="35" customFormat="true" ht="15.5" hidden="false" customHeight="false" outlineLevel="0" collapsed="false">
      <c r="A1061" s="30" t="s">
        <v>45</v>
      </c>
      <c r="B1061" s="30" t="s">
        <v>27</v>
      </c>
      <c r="C1061" s="31" t="s">
        <v>29</v>
      </c>
      <c r="D1061" s="32" t="s">
        <v>28</v>
      </c>
      <c r="E1061" s="32" t="s">
        <v>29</v>
      </c>
      <c r="F1061" s="33" t="s">
        <v>34</v>
      </c>
    </row>
    <row r="1062" s="35" customFormat="true" ht="15.5" hidden="false" customHeight="false" outlineLevel="0" collapsed="false">
      <c r="A1062" s="30" t="s">
        <v>45</v>
      </c>
      <c r="B1062" s="30" t="s">
        <v>27</v>
      </c>
      <c r="C1062" s="31" t="s">
        <v>29</v>
      </c>
      <c r="D1062" s="32" t="s">
        <v>28</v>
      </c>
      <c r="E1062" s="32" t="s">
        <v>29</v>
      </c>
      <c r="F1062" s="33" t="s">
        <v>34</v>
      </c>
    </row>
    <row r="1063" s="35" customFormat="true" ht="15.5" hidden="false" customHeight="false" outlineLevel="0" collapsed="false">
      <c r="A1063" s="30" t="s">
        <v>45</v>
      </c>
      <c r="B1063" s="30" t="s">
        <v>27</v>
      </c>
      <c r="C1063" s="31" t="s">
        <v>29</v>
      </c>
      <c r="D1063" s="34" t="s">
        <v>33</v>
      </c>
      <c r="E1063" s="32" t="s">
        <v>28</v>
      </c>
      <c r="F1063" s="33" t="s">
        <v>34</v>
      </c>
    </row>
    <row r="1064" s="35" customFormat="true" ht="15.5" hidden="false" customHeight="false" outlineLevel="0" collapsed="false">
      <c r="A1064" s="30" t="s">
        <v>45</v>
      </c>
      <c r="B1064" s="30" t="s">
        <v>31</v>
      </c>
      <c r="C1064" s="31" t="s">
        <v>29</v>
      </c>
      <c r="D1064" s="32" t="s">
        <v>29</v>
      </c>
      <c r="E1064" s="32" t="s">
        <v>28</v>
      </c>
      <c r="F1064" s="33" t="s">
        <v>34</v>
      </c>
    </row>
    <row r="1065" s="35" customFormat="true" ht="15.5" hidden="false" customHeight="false" outlineLevel="0" collapsed="false">
      <c r="A1065" s="30" t="s">
        <v>45</v>
      </c>
      <c r="B1065" s="30" t="s">
        <v>27</v>
      </c>
      <c r="C1065" s="31" t="s">
        <v>29</v>
      </c>
      <c r="D1065" s="32" t="s">
        <v>29</v>
      </c>
      <c r="E1065" s="32" t="s">
        <v>28</v>
      </c>
      <c r="F1065" s="33" t="s">
        <v>34</v>
      </c>
    </row>
    <row r="1066" s="35" customFormat="true" ht="15.5" hidden="false" customHeight="false" outlineLevel="0" collapsed="false">
      <c r="A1066" s="30" t="s">
        <v>45</v>
      </c>
      <c r="B1066" s="30" t="s">
        <v>27</v>
      </c>
      <c r="C1066" s="31" t="s">
        <v>29</v>
      </c>
      <c r="D1066" s="32" t="s">
        <v>29</v>
      </c>
      <c r="E1066" s="32" t="s">
        <v>28</v>
      </c>
      <c r="F1066" s="33" t="s">
        <v>34</v>
      </c>
    </row>
    <row r="1067" s="35" customFormat="true" ht="15.5" hidden="false" customHeight="false" outlineLevel="0" collapsed="false">
      <c r="A1067" s="30" t="s">
        <v>45</v>
      </c>
      <c r="B1067" s="30" t="s">
        <v>27</v>
      </c>
      <c r="C1067" s="31" t="s">
        <v>29</v>
      </c>
      <c r="D1067" s="32" t="s">
        <v>29</v>
      </c>
      <c r="E1067" s="32" t="s">
        <v>28</v>
      </c>
      <c r="F1067" s="33" t="s">
        <v>34</v>
      </c>
    </row>
    <row r="1068" s="35" customFormat="true" ht="15.5" hidden="false" customHeight="false" outlineLevel="0" collapsed="false">
      <c r="A1068" s="30" t="s">
        <v>45</v>
      </c>
      <c r="B1068" s="30" t="s">
        <v>27</v>
      </c>
      <c r="C1068" s="32" t="s">
        <v>28</v>
      </c>
      <c r="D1068" s="32" t="s">
        <v>29</v>
      </c>
      <c r="E1068" s="32" t="s">
        <v>28</v>
      </c>
      <c r="F1068" s="33" t="s">
        <v>34</v>
      </c>
    </row>
    <row r="1069" s="35" customFormat="true" ht="15.5" hidden="false" customHeight="false" outlineLevel="0" collapsed="false">
      <c r="A1069" s="30" t="s">
        <v>45</v>
      </c>
      <c r="B1069" s="30" t="s">
        <v>27</v>
      </c>
      <c r="C1069" s="31" t="s">
        <v>29</v>
      </c>
      <c r="D1069" s="32" t="s">
        <v>32</v>
      </c>
      <c r="E1069" s="32" t="s">
        <v>28</v>
      </c>
      <c r="F1069" s="33" t="s">
        <v>34</v>
      </c>
    </row>
    <row r="1070" s="35" customFormat="true" ht="15.5" hidden="false" customHeight="false" outlineLevel="0" collapsed="false">
      <c r="A1070" s="30" t="s">
        <v>45</v>
      </c>
      <c r="B1070" s="30" t="s">
        <v>27</v>
      </c>
      <c r="C1070" s="32" t="s">
        <v>28</v>
      </c>
      <c r="D1070" s="32" t="s">
        <v>28</v>
      </c>
      <c r="E1070" s="32" t="s">
        <v>28</v>
      </c>
      <c r="F1070" s="33" t="s">
        <v>34</v>
      </c>
    </row>
    <row r="1071" s="35" customFormat="true" ht="15.5" hidden="false" customHeight="false" outlineLevel="0" collapsed="false">
      <c r="A1071" s="30" t="s">
        <v>45</v>
      </c>
      <c r="B1071" s="30" t="s">
        <v>27</v>
      </c>
      <c r="C1071" s="31" t="s">
        <v>29</v>
      </c>
      <c r="D1071" s="32" t="s">
        <v>29</v>
      </c>
      <c r="E1071" s="34" t="s">
        <v>33</v>
      </c>
      <c r="F1071" s="33" t="s">
        <v>35</v>
      </c>
    </row>
    <row r="1072" s="35" customFormat="true" ht="15.5" hidden="false" customHeight="false" outlineLevel="0" collapsed="false">
      <c r="A1072" s="30" t="s">
        <v>45</v>
      </c>
      <c r="B1072" s="30" t="s">
        <v>27</v>
      </c>
      <c r="C1072" s="31" t="s">
        <v>29</v>
      </c>
      <c r="D1072" s="32" t="s">
        <v>29</v>
      </c>
      <c r="E1072" s="34" t="s">
        <v>33</v>
      </c>
      <c r="F1072" s="33" t="s">
        <v>35</v>
      </c>
    </row>
    <row r="1073" s="35" customFormat="true" ht="15.5" hidden="false" customHeight="false" outlineLevel="0" collapsed="false">
      <c r="A1073" s="30" t="s">
        <v>45</v>
      </c>
      <c r="B1073" s="30" t="s">
        <v>27</v>
      </c>
      <c r="C1073" s="31" t="s">
        <v>29</v>
      </c>
      <c r="D1073" s="32" t="s">
        <v>29</v>
      </c>
      <c r="E1073" s="34" t="s">
        <v>33</v>
      </c>
      <c r="F1073" s="33" t="s">
        <v>35</v>
      </c>
    </row>
    <row r="1074" s="35" customFormat="true" ht="15.5" hidden="false" customHeight="false" outlineLevel="0" collapsed="false">
      <c r="A1074" s="30" t="s">
        <v>45</v>
      </c>
      <c r="B1074" s="30" t="s">
        <v>27</v>
      </c>
      <c r="C1074" s="31" t="s">
        <v>29</v>
      </c>
      <c r="D1074" s="32" t="s">
        <v>32</v>
      </c>
      <c r="E1074" s="34" t="s">
        <v>33</v>
      </c>
      <c r="F1074" s="33" t="s">
        <v>35</v>
      </c>
    </row>
    <row r="1075" s="35" customFormat="true" ht="15.5" hidden="false" customHeight="false" outlineLevel="0" collapsed="false">
      <c r="A1075" s="30" t="s">
        <v>45</v>
      </c>
      <c r="B1075" s="30" t="s">
        <v>31</v>
      </c>
      <c r="C1075" s="34" t="s">
        <v>32</v>
      </c>
      <c r="D1075" s="32" t="s">
        <v>32</v>
      </c>
      <c r="E1075" s="34" t="s">
        <v>33</v>
      </c>
      <c r="F1075" s="33" t="s">
        <v>35</v>
      </c>
    </row>
    <row r="1076" s="35" customFormat="true" ht="15.5" hidden="false" customHeight="false" outlineLevel="0" collapsed="false">
      <c r="A1076" s="30" t="s">
        <v>45</v>
      </c>
      <c r="B1076" s="30" t="s">
        <v>31</v>
      </c>
      <c r="C1076" s="31" t="s">
        <v>29</v>
      </c>
      <c r="D1076" s="32" t="s">
        <v>29</v>
      </c>
      <c r="E1076" s="32" t="s">
        <v>29</v>
      </c>
      <c r="F1076" s="33" t="s">
        <v>35</v>
      </c>
    </row>
    <row r="1077" s="35" customFormat="true" ht="15.5" hidden="false" customHeight="false" outlineLevel="0" collapsed="false">
      <c r="A1077" s="30" t="s">
        <v>45</v>
      </c>
      <c r="B1077" s="30" t="s">
        <v>27</v>
      </c>
      <c r="C1077" s="31" t="s">
        <v>29</v>
      </c>
      <c r="D1077" s="32" t="s">
        <v>29</v>
      </c>
      <c r="E1077" s="32" t="s">
        <v>29</v>
      </c>
      <c r="F1077" s="33" t="s">
        <v>35</v>
      </c>
    </row>
    <row r="1078" s="35" customFormat="true" ht="15.5" hidden="false" customHeight="false" outlineLevel="0" collapsed="false">
      <c r="A1078" s="30" t="s">
        <v>45</v>
      </c>
      <c r="B1078" s="30" t="s">
        <v>27</v>
      </c>
      <c r="C1078" s="31" t="s">
        <v>29</v>
      </c>
      <c r="D1078" s="32" t="s">
        <v>29</v>
      </c>
      <c r="E1078" s="32" t="s">
        <v>29</v>
      </c>
      <c r="F1078" s="33" t="s">
        <v>35</v>
      </c>
    </row>
    <row r="1079" s="35" customFormat="true" ht="15.5" hidden="false" customHeight="false" outlineLevel="0" collapsed="false">
      <c r="A1079" s="30" t="s">
        <v>45</v>
      </c>
      <c r="B1079" s="30" t="s">
        <v>27</v>
      </c>
      <c r="C1079" s="31" t="s">
        <v>29</v>
      </c>
      <c r="D1079" s="32" t="s">
        <v>29</v>
      </c>
      <c r="E1079" s="32" t="s">
        <v>29</v>
      </c>
      <c r="F1079" s="33" t="s">
        <v>35</v>
      </c>
    </row>
    <row r="1080" s="35" customFormat="true" ht="15.5" hidden="false" customHeight="false" outlineLevel="0" collapsed="false">
      <c r="A1080" s="30" t="s">
        <v>45</v>
      </c>
      <c r="B1080" s="30" t="s">
        <v>27</v>
      </c>
      <c r="C1080" s="31" t="s">
        <v>29</v>
      </c>
      <c r="D1080" s="32" t="s">
        <v>29</v>
      </c>
      <c r="E1080" s="32" t="s">
        <v>29</v>
      </c>
      <c r="F1080" s="33" t="s">
        <v>35</v>
      </c>
    </row>
    <row r="1081" s="35" customFormat="true" ht="15.5" hidden="false" customHeight="false" outlineLevel="0" collapsed="false">
      <c r="A1081" s="30" t="s">
        <v>45</v>
      </c>
      <c r="B1081" s="30" t="s">
        <v>31</v>
      </c>
      <c r="C1081" s="34" t="s">
        <v>32</v>
      </c>
      <c r="D1081" s="32" t="s">
        <v>29</v>
      </c>
      <c r="E1081" s="32" t="s">
        <v>29</v>
      </c>
      <c r="F1081" s="33" t="s">
        <v>35</v>
      </c>
    </row>
    <row r="1082" s="35" customFormat="true" ht="15.5" hidden="false" customHeight="false" outlineLevel="0" collapsed="false">
      <c r="A1082" s="30" t="s">
        <v>45</v>
      </c>
      <c r="B1082" s="30" t="s">
        <v>31</v>
      </c>
      <c r="C1082" s="34" t="s">
        <v>32</v>
      </c>
      <c r="D1082" s="32" t="s">
        <v>29</v>
      </c>
      <c r="E1082" s="32" t="s">
        <v>29</v>
      </c>
      <c r="F1082" s="33" t="s">
        <v>35</v>
      </c>
    </row>
    <row r="1083" s="35" customFormat="true" ht="15.5" hidden="false" customHeight="false" outlineLevel="0" collapsed="false">
      <c r="A1083" s="30" t="s">
        <v>45</v>
      </c>
      <c r="B1083" s="30" t="s">
        <v>27</v>
      </c>
      <c r="C1083" s="34" t="s">
        <v>32</v>
      </c>
      <c r="D1083" s="32" t="s">
        <v>29</v>
      </c>
      <c r="E1083" s="32" t="s">
        <v>29</v>
      </c>
      <c r="F1083" s="33" t="s">
        <v>35</v>
      </c>
    </row>
    <row r="1084" s="35" customFormat="true" ht="15.5" hidden="false" customHeight="false" outlineLevel="0" collapsed="false">
      <c r="A1084" s="30" t="s">
        <v>45</v>
      </c>
      <c r="B1084" s="30" t="s">
        <v>31</v>
      </c>
      <c r="C1084" s="31" t="s">
        <v>29</v>
      </c>
      <c r="D1084" s="32" t="s">
        <v>32</v>
      </c>
      <c r="E1084" s="32" t="s">
        <v>29</v>
      </c>
      <c r="F1084" s="33" t="s">
        <v>35</v>
      </c>
    </row>
    <row r="1085" s="35" customFormat="true" ht="15.5" hidden="false" customHeight="false" outlineLevel="0" collapsed="false">
      <c r="A1085" s="30" t="s">
        <v>45</v>
      </c>
      <c r="B1085" s="30" t="s">
        <v>31</v>
      </c>
      <c r="C1085" s="31" t="s">
        <v>29</v>
      </c>
      <c r="D1085" s="32" t="s">
        <v>32</v>
      </c>
      <c r="E1085" s="32" t="s">
        <v>29</v>
      </c>
      <c r="F1085" s="33" t="s">
        <v>35</v>
      </c>
    </row>
    <row r="1086" s="35" customFormat="true" ht="15.5" hidden="false" customHeight="false" outlineLevel="0" collapsed="false">
      <c r="A1086" s="30" t="s">
        <v>45</v>
      </c>
      <c r="B1086" s="30" t="s">
        <v>27</v>
      </c>
      <c r="C1086" s="31" t="s">
        <v>29</v>
      </c>
      <c r="D1086" s="32" t="s">
        <v>32</v>
      </c>
      <c r="E1086" s="32" t="s">
        <v>29</v>
      </c>
      <c r="F1086" s="33" t="s">
        <v>35</v>
      </c>
    </row>
    <row r="1087" s="35" customFormat="true" ht="15.5" hidden="false" customHeight="false" outlineLevel="0" collapsed="false">
      <c r="A1087" s="30" t="s">
        <v>45</v>
      </c>
      <c r="B1087" s="30" t="s">
        <v>27</v>
      </c>
      <c r="C1087" s="32" t="s">
        <v>28</v>
      </c>
      <c r="D1087" s="32" t="s">
        <v>32</v>
      </c>
      <c r="E1087" s="32" t="s">
        <v>29</v>
      </c>
      <c r="F1087" s="33" t="s">
        <v>35</v>
      </c>
    </row>
    <row r="1088" s="35" customFormat="true" ht="15.5" hidden="false" customHeight="false" outlineLevel="0" collapsed="false">
      <c r="A1088" s="30" t="s">
        <v>45</v>
      </c>
      <c r="B1088" s="30" t="s">
        <v>31</v>
      </c>
      <c r="C1088" s="31" t="s">
        <v>29</v>
      </c>
      <c r="D1088" s="32" t="s">
        <v>28</v>
      </c>
      <c r="E1088" s="32" t="s">
        <v>29</v>
      </c>
      <c r="F1088" s="33" t="s">
        <v>35</v>
      </c>
    </row>
    <row r="1089" s="35" customFormat="true" ht="15.5" hidden="false" customHeight="false" outlineLevel="0" collapsed="false">
      <c r="A1089" s="30" t="s">
        <v>45</v>
      </c>
      <c r="B1089" s="30" t="s">
        <v>27</v>
      </c>
      <c r="C1089" s="31" t="s">
        <v>29</v>
      </c>
      <c r="D1089" s="32" t="s">
        <v>28</v>
      </c>
      <c r="E1089" s="32" t="s">
        <v>29</v>
      </c>
      <c r="F1089" s="33" t="s">
        <v>35</v>
      </c>
    </row>
    <row r="1090" s="35" customFormat="true" ht="15.5" hidden="false" customHeight="false" outlineLevel="0" collapsed="false">
      <c r="A1090" s="30" t="s">
        <v>45</v>
      </c>
      <c r="B1090" s="30" t="s">
        <v>27</v>
      </c>
      <c r="C1090" s="31" t="s">
        <v>29</v>
      </c>
      <c r="D1090" s="32" t="s">
        <v>28</v>
      </c>
      <c r="E1090" s="32" t="s">
        <v>29</v>
      </c>
      <c r="F1090" s="33" t="s">
        <v>35</v>
      </c>
    </row>
    <row r="1091" s="35" customFormat="true" ht="15.5" hidden="false" customHeight="false" outlineLevel="0" collapsed="false">
      <c r="A1091" s="30" t="s">
        <v>45</v>
      </c>
      <c r="B1091" s="30" t="s">
        <v>27</v>
      </c>
      <c r="C1091" s="31" t="s">
        <v>29</v>
      </c>
      <c r="D1091" s="34" t="s">
        <v>33</v>
      </c>
      <c r="E1091" s="32" t="s">
        <v>28</v>
      </c>
      <c r="F1091" s="33" t="s">
        <v>35</v>
      </c>
    </row>
    <row r="1092" s="35" customFormat="true" ht="15.5" hidden="false" customHeight="false" outlineLevel="0" collapsed="false">
      <c r="A1092" s="30" t="s">
        <v>45</v>
      </c>
      <c r="B1092" s="30" t="s">
        <v>27</v>
      </c>
      <c r="C1092" s="31" t="s">
        <v>29</v>
      </c>
      <c r="D1092" s="34" t="s">
        <v>33</v>
      </c>
      <c r="E1092" s="32" t="s">
        <v>28</v>
      </c>
      <c r="F1092" s="33" t="s">
        <v>35</v>
      </c>
    </row>
    <row r="1093" s="35" customFormat="true" ht="15.5" hidden="false" customHeight="false" outlineLevel="0" collapsed="false">
      <c r="A1093" s="30" t="s">
        <v>45</v>
      </c>
      <c r="B1093" s="30" t="s">
        <v>27</v>
      </c>
      <c r="C1093" s="31" t="s">
        <v>29</v>
      </c>
      <c r="D1093" s="34" t="s">
        <v>33</v>
      </c>
      <c r="E1093" s="32" t="s">
        <v>28</v>
      </c>
      <c r="F1093" s="33" t="s">
        <v>35</v>
      </c>
    </row>
    <row r="1094" s="35" customFormat="true" ht="15.5" hidden="false" customHeight="false" outlineLevel="0" collapsed="false">
      <c r="A1094" s="30" t="s">
        <v>45</v>
      </c>
      <c r="B1094" s="30" t="s">
        <v>27</v>
      </c>
      <c r="C1094" s="34" t="s">
        <v>32</v>
      </c>
      <c r="D1094" s="34" t="s">
        <v>33</v>
      </c>
      <c r="E1094" s="32" t="s">
        <v>28</v>
      </c>
      <c r="F1094" s="33" t="s">
        <v>35</v>
      </c>
    </row>
    <row r="1095" s="35" customFormat="true" ht="15.5" hidden="false" customHeight="false" outlineLevel="0" collapsed="false">
      <c r="A1095" s="30" t="s">
        <v>45</v>
      </c>
      <c r="B1095" s="30" t="s">
        <v>31</v>
      </c>
      <c r="C1095" s="31" t="s">
        <v>29</v>
      </c>
      <c r="D1095" s="32" t="s">
        <v>29</v>
      </c>
      <c r="E1095" s="32" t="s">
        <v>28</v>
      </c>
      <c r="F1095" s="33" t="s">
        <v>35</v>
      </c>
    </row>
    <row r="1096" s="35" customFormat="true" ht="15.5" hidden="false" customHeight="false" outlineLevel="0" collapsed="false">
      <c r="A1096" s="30" t="s">
        <v>45</v>
      </c>
      <c r="B1096" s="30" t="s">
        <v>31</v>
      </c>
      <c r="C1096" s="31" t="s">
        <v>29</v>
      </c>
      <c r="D1096" s="32" t="s">
        <v>29</v>
      </c>
      <c r="E1096" s="32" t="s">
        <v>28</v>
      </c>
      <c r="F1096" s="33" t="s">
        <v>35</v>
      </c>
    </row>
    <row r="1097" s="35" customFormat="true" ht="15.5" hidden="false" customHeight="false" outlineLevel="0" collapsed="false">
      <c r="A1097" s="30" t="s">
        <v>45</v>
      </c>
      <c r="B1097" s="30" t="s">
        <v>31</v>
      </c>
      <c r="C1097" s="31" t="s">
        <v>29</v>
      </c>
      <c r="D1097" s="32" t="s">
        <v>29</v>
      </c>
      <c r="E1097" s="32" t="s">
        <v>28</v>
      </c>
      <c r="F1097" s="33" t="s">
        <v>35</v>
      </c>
    </row>
    <row r="1098" s="35" customFormat="true" ht="15.5" hidden="false" customHeight="false" outlineLevel="0" collapsed="false">
      <c r="A1098" s="30" t="s">
        <v>45</v>
      </c>
      <c r="B1098" s="30" t="s">
        <v>31</v>
      </c>
      <c r="C1098" s="31" t="s">
        <v>29</v>
      </c>
      <c r="D1098" s="32" t="s">
        <v>29</v>
      </c>
      <c r="E1098" s="32" t="s">
        <v>28</v>
      </c>
      <c r="F1098" s="33" t="s">
        <v>35</v>
      </c>
    </row>
    <row r="1099" s="35" customFormat="true" ht="15.5" hidden="false" customHeight="false" outlineLevel="0" collapsed="false">
      <c r="A1099" s="30" t="s">
        <v>45</v>
      </c>
      <c r="B1099" s="30" t="s">
        <v>31</v>
      </c>
      <c r="C1099" s="31" t="s">
        <v>29</v>
      </c>
      <c r="D1099" s="32" t="s">
        <v>29</v>
      </c>
      <c r="E1099" s="32" t="s">
        <v>28</v>
      </c>
      <c r="F1099" s="33" t="s">
        <v>35</v>
      </c>
    </row>
    <row r="1100" s="35" customFormat="true" ht="15.5" hidden="false" customHeight="false" outlineLevel="0" collapsed="false">
      <c r="A1100" s="30" t="s">
        <v>45</v>
      </c>
      <c r="B1100" s="30" t="s">
        <v>31</v>
      </c>
      <c r="C1100" s="31" t="s">
        <v>29</v>
      </c>
      <c r="D1100" s="32" t="s">
        <v>29</v>
      </c>
      <c r="E1100" s="32" t="s">
        <v>28</v>
      </c>
      <c r="F1100" s="33" t="s">
        <v>35</v>
      </c>
    </row>
    <row r="1101" s="35" customFormat="true" ht="15.5" hidden="false" customHeight="false" outlineLevel="0" collapsed="false">
      <c r="A1101" s="30" t="s">
        <v>45</v>
      </c>
      <c r="B1101" s="30" t="s">
        <v>31</v>
      </c>
      <c r="C1101" s="31" t="s">
        <v>29</v>
      </c>
      <c r="D1101" s="32" t="s">
        <v>29</v>
      </c>
      <c r="E1101" s="32" t="s">
        <v>28</v>
      </c>
      <c r="F1101" s="33" t="s">
        <v>35</v>
      </c>
    </row>
    <row r="1102" s="35" customFormat="true" ht="15.5" hidden="false" customHeight="false" outlineLevel="0" collapsed="false">
      <c r="A1102" s="30" t="s">
        <v>45</v>
      </c>
      <c r="B1102" s="30" t="s">
        <v>31</v>
      </c>
      <c r="C1102" s="31" t="s">
        <v>29</v>
      </c>
      <c r="D1102" s="32" t="s">
        <v>29</v>
      </c>
      <c r="E1102" s="32" t="s">
        <v>28</v>
      </c>
      <c r="F1102" s="33" t="s">
        <v>35</v>
      </c>
    </row>
    <row r="1103" s="35" customFormat="true" ht="15.5" hidden="false" customHeight="false" outlineLevel="0" collapsed="false">
      <c r="A1103" s="30" t="s">
        <v>45</v>
      </c>
      <c r="B1103" s="30" t="s">
        <v>31</v>
      </c>
      <c r="C1103" s="31" t="s">
        <v>29</v>
      </c>
      <c r="D1103" s="32" t="s">
        <v>29</v>
      </c>
      <c r="E1103" s="32" t="s">
        <v>28</v>
      </c>
      <c r="F1103" s="33" t="s">
        <v>35</v>
      </c>
    </row>
    <row r="1104" s="35" customFormat="true" ht="15.5" hidden="false" customHeight="false" outlineLevel="0" collapsed="false">
      <c r="A1104" s="30" t="s">
        <v>45</v>
      </c>
      <c r="B1104" s="30" t="s">
        <v>31</v>
      </c>
      <c r="C1104" s="31" t="s">
        <v>29</v>
      </c>
      <c r="D1104" s="32" t="s">
        <v>29</v>
      </c>
      <c r="E1104" s="32" t="s">
        <v>28</v>
      </c>
      <c r="F1104" s="33" t="s">
        <v>35</v>
      </c>
    </row>
    <row r="1105" s="35" customFormat="true" ht="15.5" hidden="false" customHeight="false" outlineLevel="0" collapsed="false">
      <c r="A1105" s="30" t="s">
        <v>45</v>
      </c>
      <c r="B1105" s="30" t="s">
        <v>31</v>
      </c>
      <c r="C1105" s="31" t="s">
        <v>29</v>
      </c>
      <c r="D1105" s="32" t="s">
        <v>29</v>
      </c>
      <c r="E1105" s="32" t="s">
        <v>28</v>
      </c>
      <c r="F1105" s="33" t="s">
        <v>35</v>
      </c>
    </row>
    <row r="1106" s="35" customFormat="true" ht="15.5" hidden="false" customHeight="false" outlineLevel="0" collapsed="false">
      <c r="A1106" s="30" t="s">
        <v>45</v>
      </c>
      <c r="B1106" s="30" t="s">
        <v>31</v>
      </c>
      <c r="C1106" s="31" t="s">
        <v>29</v>
      </c>
      <c r="D1106" s="32" t="s">
        <v>29</v>
      </c>
      <c r="E1106" s="32" t="s">
        <v>28</v>
      </c>
      <c r="F1106" s="33" t="s">
        <v>35</v>
      </c>
    </row>
    <row r="1107" s="35" customFormat="true" ht="15.5" hidden="false" customHeight="false" outlineLevel="0" collapsed="false">
      <c r="A1107" s="30" t="s">
        <v>45</v>
      </c>
      <c r="B1107" s="30" t="s">
        <v>31</v>
      </c>
      <c r="C1107" s="31" t="s">
        <v>29</v>
      </c>
      <c r="D1107" s="32" t="s">
        <v>29</v>
      </c>
      <c r="E1107" s="32" t="s">
        <v>28</v>
      </c>
      <c r="F1107" s="33" t="s">
        <v>35</v>
      </c>
    </row>
    <row r="1108" s="35" customFormat="true" ht="15.5" hidden="false" customHeight="false" outlineLevel="0" collapsed="false">
      <c r="A1108" s="30" t="s">
        <v>45</v>
      </c>
      <c r="B1108" s="30" t="s">
        <v>31</v>
      </c>
      <c r="C1108" s="31" t="s">
        <v>29</v>
      </c>
      <c r="D1108" s="32" t="s">
        <v>29</v>
      </c>
      <c r="E1108" s="32" t="s">
        <v>28</v>
      </c>
      <c r="F1108" s="33" t="s">
        <v>35</v>
      </c>
    </row>
    <row r="1109" s="35" customFormat="true" ht="15.5" hidden="false" customHeight="false" outlineLevel="0" collapsed="false">
      <c r="A1109" s="30" t="s">
        <v>45</v>
      </c>
      <c r="B1109" s="30" t="s">
        <v>27</v>
      </c>
      <c r="C1109" s="31" t="s">
        <v>29</v>
      </c>
      <c r="D1109" s="32" t="s">
        <v>29</v>
      </c>
      <c r="E1109" s="32" t="s">
        <v>28</v>
      </c>
      <c r="F1109" s="33" t="s">
        <v>35</v>
      </c>
    </row>
    <row r="1110" s="35" customFormat="true" ht="15.5" hidden="false" customHeight="false" outlineLevel="0" collapsed="false">
      <c r="A1110" s="30" t="s">
        <v>45</v>
      </c>
      <c r="B1110" s="30" t="s">
        <v>27</v>
      </c>
      <c r="C1110" s="31" t="s">
        <v>29</v>
      </c>
      <c r="D1110" s="32" t="s">
        <v>29</v>
      </c>
      <c r="E1110" s="32" t="s">
        <v>28</v>
      </c>
      <c r="F1110" s="33" t="s">
        <v>35</v>
      </c>
    </row>
    <row r="1111" s="35" customFormat="true" ht="15.5" hidden="false" customHeight="false" outlineLevel="0" collapsed="false">
      <c r="A1111" s="30" t="s">
        <v>45</v>
      </c>
      <c r="B1111" s="30" t="s">
        <v>27</v>
      </c>
      <c r="C1111" s="31" t="s">
        <v>29</v>
      </c>
      <c r="D1111" s="32" t="s">
        <v>29</v>
      </c>
      <c r="E1111" s="32" t="s">
        <v>28</v>
      </c>
      <c r="F1111" s="33" t="s">
        <v>35</v>
      </c>
    </row>
    <row r="1112" s="35" customFormat="true" ht="15.5" hidden="false" customHeight="false" outlineLevel="0" collapsed="false">
      <c r="A1112" s="30" t="s">
        <v>45</v>
      </c>
      <c r="B1112" s="30" t="s">
        <v>27</v>
      </c>
      <c r="C1112" s="31" t="s">
        <v>29</v>
      </c>
      <c r="D1112" s="32" t="s">
        <v>29</v>
      </c>
      <c r="E1112" s="32" t="s">
        <v>28</v>
      </c>
      <c r="F1112" s="33" t="s">
        <v>35</v>
      </c>
    </row>
    <row r="1113" s="35" customFormat="true" ht="15.5" hidden="false" customHeight="false" outlineLevel="0" collapsed="false">
      <c r="A1113" s="30" t="s">
        <v>45</v>
      </c>
      <c r="B1113" s="30" t="s">
        <v>27</v>
      </c>
      <c r="C1113" s="31" t="s">
        <v>29</v>
      </c>
      <c r="D1113" s="32" t="s">
        <v>29</v>
      </c>
      <c r="E1113" s="32" t="s">
        <v>28</v>
      </c>
      <c r="F1113" s="33" t="s">
        <v>35</v>
      </c>
    </row>
    <row r="1114" s="35" customFormat="true" ht="15.5" hidden="false" customHeight="false" outlineLevel="0" collapsed="false">
      <c r="A1114" s="30" t="s">
        <v>45</v>
      </c>
      <c r="B1114" s="30" t="s">
        <v>27</v>
      </c>
      <c r="C1114" s="31" t="s">
        <v>29</v>
      </c>
      <c r="D1114" s="32" t="s">
        <v>29</v>
      </c>
      <c r="E1114" s="32" t="s">
        <v>28</v>
      </c>
      <c r="F1114" s="33" t="s">
        <v>35</v>
      </c>
    </row>
    <row r="1115" s="35" customFormat="true" ht="15.5" hidden="false" customHeight="false" outlineLevel="0" collapsed="false">
      <c r="A1115" s="30" t="s">
        <v>45</v>
      </c>
      <c r="B1115" s="30" t="s">
        <v>27</v>
      </c>
      <c r="C1115" s="31" t="s">
        <v>29</v>
      </c>
      <c r="D1115" s="32" t="s">
        <v>29</v>
      </c>
      <c r="E1115" s="32" t="s">
        <v>28</v>
      </c>
      <c r="F1115" s="33" t="s">
        <v>35</v>
      </c>
    </row>
    <row r="1116" s="35" customFormat="true" ht="15.5" hidden="false" customHeight="false" outlineLevel="0" collapsed="false">
      <c r="A1116" s="30" t="s">
        <v>45</v>
      </c>
      <c r="B1116" s="30" t="s">
        <v>27</v>
      </c>
      <c r="C1116" s="31" t="s">
        <v>29</v>
      </c>
      <c r="D1116" s="32" t="s">
        <v>29</v>
      </c>
      <c r="E1116" s="32" t="s">
        <v>28</v>
      </c>
      <c r="F1116" s="33" t="s">
        <v>35</v>
      </c>
    </row>
    <row r="1117" s="35" customFormat="true" ht="15.5" hidden="false" customHeight="false" outlineLevel="0" collapsed="false">
      <c r="A1117" s="30" t="s">
        <v>45</v>
      </c>
      <c r="B1117" s="30" t="s">
        <v>27</v>
      </c>
      <c r="C1117" s="31" t="s">
        <v>29</v>
      </c>
      <c r="D1117" s="32" t="s">
        <v>29</v>
      </c>
      <c r="E1117" s="32" t="s">
        <v>28</v>
      </c>
      <c r="F1117" s="33" t="s">
        <v>35</v>
      </c>
    </row>
    <row r="1118" s="35" customFormat="true" ht="15.5" hidden="false" customHeight="false" outlineLevel="0" collapsed="false">
      <c r="A1118" s="30" t="s">
        <v>45</v>
      </c>
      <c r="B1118" s="30" t="s">
        <v>27</v>
      </c>
      <c r="C1118" s="31" t="s">
        <v>29</v>
      </c>
      <c r="D1118" s="32" t="s">
        <v>29</v>
      </c>
      <c r="E1118" s="32" t="s">
        <v>28</v>
      </c>
      <c r="F1118" s="33" t="s">
        <v>35</v>
      </c>
    </row>
    <row r="1119" s="35" customFormat="true" ht="15.5" hidden="false" customHeight="false" outlineLevel="0" collapsed="false">
      <c r="A1119" s="30" t="s">
        <v>45</v>
      </c>
      <c r="B1119" s="30" t="s">
        <v>27</v>
      </c>
      <c r="C1119" s="31" t="s">
        <v>29</v>
      </c>
      <c r="D1119" s="32" t="s">
        <v>29</v>
      </c>
      <c r="E1119" s="32" t="s">
        <v>28</v>
      </c>
      <c r="F1119" s="33" t="s">
        <v>35</v>
      </c>
    </row>
    <row r="1120" s="35" customFormat="true" ht="15.5" hidden="false" customHeight="false" outlineLevel="0" collapsed="false">
      <c r="A1120" s="30" t="s">
        <v>45</v>
      </c>
      <c r="B1120" s="30" t="s">
        <v>27</v>
      </c>
      <c r="C1120" s="31" t="s">
        <v>29</v>
      </c>
      <c r="D1120" s="32" t="s">
        <v>29</v>
      </c>
      <c r="E1120" s="32" t="s">
        <v>28</v>
      </c>
      <c r="F1120" s="33" t="s">
        <v>35</v>
      </c>
    </row>
    <row r="1121" s="35" customFormat="true" ht="15.5" hidden="false" customHeight="false" outlineLevel="0" collapsed="false">
      <c r="A1121" s="30" t="s">
        <v>45</v>
      </c>
      <c r="B1121" s="30" t="s">
        <v>31</v>
      </c>
      <c r="C1121" s="34" t="s">
        <v>32</v>
      </c>
      <c r="D1121" s="32" t="s">
        <v>29</v>
      </c>
      <c r="E1121" s="32" t="s">
        <v>28</v>
      </c>
      <c r="F1121" s="33" t="s">
        <v>35</v>
      </c>
    </row>
    <row r="1122" s="35" customFormat="true" ht="15.5" hidden="false" customHeight="false" outlineLevel="0" collapsed="false">
      <c r="A1122" s="30" t="s">
        <v>45</v>
      </c>
      <c r="B1122" s="30" t="s">
        <v>31</v>
      </c>
      <c r="C1122" s="34" t="s">
        <v>32</v>
      </c>
      <c r="D1122" s="32" t="s">
        <v>29</v>
      </c>
      <c r="E1122" s="32" t="s">
        <v>28</v>
      </c>
      <c r="F1122" s="33" t="s">
        <v>35</v>
      </c>
    </row>
    <row r="1123" s="35" customFormat="true" ht="15.5" hidden="false" customHeight="false" outlineLevel="0" collapsed="false">
      <c r="A1123" s="30" t="s">
        <v>45</v>
      </c>
      <c r="B1123" s="30" t="s">
        <v>31</v>
      </c>
      <c r="C1123" s="34" t="s">
        <v>32</v>
      </c>
      <c r="D1123" s="32" t="s">
        <v>29</v>
      </c>
      <c r="E1123" s="32" t="s">
        <v>28</v>
      </c>
      <c r="F1123" s="33" t="s">
        <v>35</v>
      </c>
    </row>
    <row r="1124" s="35" customFormat="true" ht="15.5" hidden="false" customHeight="false" outlineLevel="0" collapsed="false">
      <c r="A1124" s="30" t="s">
        <v>45</v>
      </c>
      <c r="B1124" s="30" t="s">
        <v>27</v>
      </c>
      <c r="C1124" s="34" t="s">
        <v>32</v>
      </c>
      <c r="D1124" s="32" t="s">
        <v>29</v>
      </c>
      <c r="E1124" s="32" t="s">
        <v>28</v>
      </c>
      <c r="F1124" s="33" t="s">
        <v>35</v>
      </c>
    </row>
    <row r="1125" s="35" customFormat="true" ht="15.5" hidden="false" customHeight="false" outlineLevel="0" collapsed="false">
      <c r="A1125" s="30" t="s">
        <v>45</v>
      </c>
      <c r="B1125" s="30" t="s">
        <v>27</v>
      </c>
      <c r="C1125" s="34" t="s">
        <v>32</v>
      </c>
      <c r="D1125" s="32" t="s">
        <v>29</v>
      </c>
      <c r="E1125" s="32" t="s">
        <v>28</v>
      </c>
      <c r="F1125" s="33" t="s">
        <v>35</v>
      </c>
    </row>
    <row r="1126" s="35" customFormat="true" ht="15.5" hidden="false" customHeight="false" outlineLevel="0" collapsed="false">
      <c r="A1126" s="30" t="s">
        <v>45</v>
      </c>
      <c r="B1126" s="30" t="s">
        <v>31</v>
      </c>
      <c r="C1126" s="32" t="s">
        <v>28</v>
      </c>
      <c r="D1126" s="32" t="s">
        <v>29</v>
      </c>
      <c r="E1126" s="32" t="s">
        <v>28</v>
      </c>
      <c r="F1126" s="33" t="s">
        <v>35</v>
      </c>
    </row>
    <row r="1127" s="35" customFormat="true" ht="15.5" hidden="false" customHeight="false" outlineLevel="0" collapsed="false">
      <c r="A1127" s="30" t="s">
        <v>45</v>
      </c>
      <c r="B1127" s="30" t="s">
        <v>31</v>
      </c>
      <c r="C1127" s="32" t="s">
        <v>28</v>
      </c>
      <c r="D1127" s="32" t="s">
        <v>29</v>
      </c>
      <c r="E1127" s="32" t="s">
        <v>28</v>
      </c>
      <c r="F1127" s="33" t="s">
        <v>35</v>
      </c>
    </row>
    <row r="1128" s="35" customFormat="true" ht="15.5" hidden="false" customHeight="false" outlineLevel="0" collapsed="false">
      <c r="A1128" s="30" t="s">
        <v>45</v>
      </c>
      <c r="B1128" s="30" t="s">
        <v>31</v>
      </c>
      <c r="C1128" s="32" t="s">
        <v>28</v>
      </c>
      <c r="D1128" s="32" t="s">
        <v>29</v>
      </c>
      <c r="E1128" s="32" t="s">
        <v>28</v>
      </c>
      <c r="F1128" s="33" t="s">
        <v>35</v>
      </c>
    </row>
    <row r="1129" s="35" customFormat="true" ht="15.5" hidden="false" customHeight="false" outlineLevel="0" collapsed="false">
      <c r="A1129" s="30" t="s">
        <v>45</v>
      </c>
      <c r="B1129" s="30" t="s">
        <v>31</v>
      </c>
      <c r="C1129" s="32" t="s">
        <v>28</v>
      </c>
      <c r="D1129" s="32" t="s">
        <v>29</v>
      </c>
      <c r="E1129" s="32" t="s">
        <v>28</v>
      </c>
      <c r="F1129" s="33" t="s">
        <v>35</v>
      </c>
    </row>
    <row r="1130" s="35" customFormat="true" ht="15.5" hidden="false" customHeight="false" outlineLevel="0" collapsed="false">
      <c r="A1130" s="30" t="s">
        <v>45</v>
      </c>
      <c r="B1130" s="30" t="s">
        <v>31</v>
      </c>
      <c r="C1130" s="32" t="s">
        <v>28</v>
      </c>
      <c r="D1130" s="32" t="s">
        <v>29</v>
      </c>
      <c r="E1130" s="32" t="s">
        <v>28</v>
      </c>
      <c r="F1130" s="33" t="s">
        <v>35</v>
      </c>
    </row>
    <row r="1131" s="35" customFormat="true" ht="15.5" hidden="false" customHeight="false" outlineLevel="0" collapsed="false">
      <c r="A1131" s="30" t="s">
        <v>45</v>
      </c>
      <c r="B1131" s="30" t="s">
        <v>27</v>
      </c>
      <c r="C1131" s="32" t="s">
        <v>28</v>
      </c>
      <c r="D1131" s="32" t="s">
        <v>29</v>
      </c>
      <c r="E1131" s="32" t="s">
        <v>28</v>
      </c>
      <c r="F1131" s="33" t="s">
        <v>35</v>
      </c>
    </row>
    <row r="1132" s="35" customFormat="true" ht="15.5" hidden="false" customHeight="false" outlineLevel="0" collapsed="false">
      <c r="A1132" s="30" t="s">
        <v>45</v>
      </c>
      <c r="B1132" s="30" t="s">
        <v>27</v>
      </c>
      <c r="C1132" s="32" t="s">
        <v>28</v>
      </c>
      <c r="D1132" s="32" t="s">
        <v>29</v>
      </c>
      <c r="E1132" s="32" t="s">
        <v>28</v>
      </c>
      <c r="F1132" s="33" t="s">
        <v>35</v>
      </c>
    </row>
    <row r="1133" s="35" customFormat="true" ht="15.5" hidden="false" customHeight="false" outlineLevel="0" collapsed="false">
      <c r="A1133" s="30" t="s">
        <v>45</v>
      </c>
      <c r="B1133" s="30" t="s">
        <v>27</v>
      </c>
      <c r="C1133" s="32" t="s">
        <v>28</v>
      </c>
      <c r="D1133" s="32" t="s">
        <v>29</v>
      </c>
      <c r="E1133" s="32" t="s">
        <v>28</v>
      </c>
      <c r="F1133" s="33" t="s">
        <v>35</v>
      </c>
    </row>
    <row r="1134" s="35" customFormat="true" ht="15.5" hidden="false" customHeight="false" outlineLevel="0" collapsed="false">
      <c r="A1134" s="30" t="s">
        <v>45</v>
      </c>
      <c r="B1134" s="30" t="s">
        <v>27</v>
      </c>
      <c r="C1134" s="32" t="s">
        <v>28</v>
      </c>
      <c r="D1134" s="32" t="s">
        <v>29</v>
      </c>
      <c r="E1134" s="32" t="s">
        <v>28</v>
      </c>
      <c r="F1134" s="33" t="s">
        <v>35</v>
      </c>
    </row>
    <row r="1135" s="35" customFormat="true" ht="15.5" hidden="false" customHeight="false" outlineLevel="0" collapsed="false">
      <c r="A1135" s="30" t="s">
        <v>45</v>
      </c>
      <c r="B1135" s="30" t="s">
        <v>31</v>
      </c>
      <c r="C1135" s="31" t="s">
        <v>29</v>
      </c>
      <c r="D1135" s="32" t="s">
        <v>32</v>
      </c>
      <c r="E1135" s="32" t="s">
        <v>28</v>
      </c>
      <c r="F1135" s="33" t="s">
        <v>35</v>
      </c>
    </row>
    <row r="1136" s="35" customFormat="true" ht="15.5" hidden="false" customHeight="false" outlineLevel="0" collapsed="false">
      <c r="A1136" s="30" t="s">
        <v>45</v>
      </c>
      <c r="B1136" s="30" t="s">
        <v>31</v>
      </c>
      <c r="C1136" s="31" t="s">
        <v>29</v>
      </c>
      <c r="D1136" s="32" t="s">
        <v>32</v>
      </c>
      <c r="E1136" s="32" t="s">
        <v>28</v>
      </c>
      <c r="F1136" s="33" t="s">
        <v>35</v>
      </c>
    </row>
    <row r="1137" s="35" customFormat="true" ht="15.5" hidden="false" customHeight="false" outlineLevel="0" collapsed="false">
      <c r="A1137" s="30" t="s">
        <v>45</v>
      </c>
      <c r="B1137" s="30" t="s">
        <v>31</v>
      </c>
      <c r="C1137" s="31" t="s">
        <v>29</v>
      </c>
      <c r="D1137" s="32" t="s">
        <v>32</v>
      </c>
      <c r="E1137" s="32" t="s">
        <v>28</v>
      </c>
      <c r="F1137" s="33" t="s">
        <v>35</v>
      </c>
    </row>
    <row r="1138" s="35" customFormat="true" ht="15.5" hidden="false" customHeight="false" outlineLevel="0" collapsed="false">
      <c r="A1138" s="30" t="s">
        <v>45</v>
      </c>
      <c r="B1138" s="30" t="s">
        <v>31</v>
      </c>
      <c r="C1138" s="31" t="s">
        <v>29</v>
      </c>
      <c r="D1138" s="32" t="s">
        <v>32</v>
      </c>
      <c r="E1138" s="32" t="s">
        <v>28</v>
      </c>
      <c r="F1138" s="33" t="s">
        <v>35</v>
      </c>
    </row>
    <row r="1139" s="35" customFormat="true" ht="15.5" hidden="false" customHeight="false" outlineLevel="0" collapsed="false">
      <c r="A1139" s="30" t="s">
        <v>45</v>
      </c>
      <c r="B1139" s="30" t="s">
        <v>31</v>
      </c>
      <c r="C1139" s="31" t="s">
        <v>29</v>
      </c>
      <c r="D1139" s="32" t="s">
        <v>32</v>
      </c>
      <c r="E1139" s="32" t="s">
        <v>28</v>
      </c>
      <c r="F1139" s="33" t="s">
        <v>35</v>
      </c>
    </row>
    <row r="1140" s="35" customFormat="true" ht="15.5" hidden="false" customHeight="false" outlineLevel="0" collapsed="false">
      <c r="A1140" s="30" t="s">
        <v>45</v>
      </c>
      <c r="B1140" s="30" t="s">
        <v>31</v>
      </c>
      <c r="C1140" s="31" t="s">
        <v>29</v>
      </c>
      <c r="D1140" s="32" t="s">
        <v>32</v>
      </c>
      <c r="E1140" s="32" t="s">
        <v>28</v>
      </c>
      <c r="F1140" s="33" t="s">
        <v>35</v>
      </c>
    </row>
    <row r="1141" s="35" customFormat="true" ht="15.5" hidden="false" customHeight="false" outlineLevel="0" collapsed="false">
      <c r="A1141" s="30" t="s">
        <v>45</v>
      </c>
      <c r="B1141" s="30" t="s">
        <v>27</v>
      </c>
      <c r="C1141" s="31" t="s">
        <v>29</v>
      </c>
      <c r="D1141" s="32" t="s">
        <v>32</v>
      </c>
      <c r="E1141" s="32" t="s">
        <v>28</v>
      </c>
      <c r="F1141" s="33" t="s">
        <v>35</v>
      </c>
    </row>
    <row r="1142" s="35" customFormat="true" ht="15.5" hidden="false" customHeight="false" outlineLevel="0" collapsed="false">
      <c r="A1142" s="30" t="s">
        <v>45</v>
      </c>
      <c r="B1142" s="30" t="s">
        <v>27</v>
      </c>
      <c r="C1142" s="31" t="s">
        <v>29</v>
      </c>
      <c r="D1142" s="32" t="s">
        <v>32</v>
      </c>
      <c r="E1142" s="32" t="s">
        <v>28</v>
      </c>
      <c r="F1142" s="33" t="s">
        <v>35</v>
      </c>
    </row>
    <row r="1143" s="35" customFormat="true" ht="15.5" hidden="false" customHeight="false" outlineLevel="0" collapsed="false">
      <c r="A1143" s="30" t="s">
        <v>45</v>
      </c>
      <c r="B1143" s="30" t="s">
        <v>27</v>
      </c>
      <c r="C1143" s="31" t="s">
        <v>29</v>
      </c>
      <c r="D1143" s="32" t="s">
        <v>32</v>
      </c>
      <c r="E1143" s="32" t="s">
        <v>28</v>
      </c>
      <c r="F1143" s="33" t="s">
        <v>35</v>
      </c>
    </row>
    <row r="1144" s="35" customFormat="true" ht="15.5" hidden="false" customHeight="false" outlineLevel="0" collapsed="false">
      <c r="A1144" s="30" t="s">
        <v>45</v>
      </c>
      <c r="B1144" s="30" t="s">
        <v>27</v>
      </c>
      <c r="C1144" s="31" t="s">
        <v>29</v>
      </c>
      <c r="D1144" s="32" t="s">
        <v>32</v>
      </c>
      <c r="E1144" s="32" t="s">
        <v>28</v>
      </c>
      <c r="F1144" s="33" t="s">
        <v>35</v>
      </c>
    </row>
    <row r="1145" s="35" customFormat="true" ht="15.5" hidden="false" customHeight="false" outlineLevel="0" collapsed="false">
      <c r="A1145" s="30" t="s">
        <v>45</v>
      </c>
      <c r="B1145" s="30" t="s">
        <v>31</v>
      </c>
      <c r="C1145" s="34" t="s">
        <v>32</v>
      </c>
      <c r="D1145" s="32" t="s">
        <v>32</v>
      </c>
      <c r="E1145" s="32" t="s">
        <v>28</v>
      </c>
      <c r="F1145" s="33" t="s">
        <v>35</v>
      </c>
    </row>
    <row r="1146" s="35" customFormat="true" ht="15.5" hidden="false" customHeight="false" outlineLevel="0" collapsed="false">
      <c r="A1146" s="30" t="s">
        <v>45</v>
      </c>
      <c r="B1146" s="30" t="s">
        <v>27</v>
      </c>
      <c r="C1146" s="34" t="s">
        <v>32</v>
      </c>
      <c r="D1146" s="32" t="s">
        <v>32</v>
      </c>
      <c r="E1146" s="32" t="s">
        <v>28</v>
      </c>
      <c r="F1146" s="33" t="s">
        <v>35</v>
      </c>
    </row>
    <row r="1147" s="35" customFormat="true" ht="15.5" hidden="false" customHeight="false" outlineLevel="0" collapsed="false">
      <c r="A1147" s="30" t="s">
        <v>45</v>
      </c>
      <c r="B1147" s="30" t="s">
        <v>31</v>
      </c>
      <c r="C1147" s="32" t="s">
        <v>28</v>
      </c>
      <c r="D1147" s="32" t="s">
        <v>32</v>
      </c>
      <c r="E1147" s="32" t="s">
        <v>28</v>
      </c>
      <c r="F1147" s="33" t="s">
        <v>35</v>
      </c>
    </row>
    <row r="1148" s="35" customFormat="true" ht="15.5" hidden="false" customHeight="false" outlineLevel="0" collapsed="false">
      <c r="A1148" s="30" t="s">
        <v>45</v>
      </c>
      <c r="B1148" s="30" t="s">
        <v>31</v>
      </c>
      <c r="C1148" s="32" t="s">
        <v>28</v>
      </c>
      <c r="D1148" s="32" t="s">
        <v>32</v>
      </c>
      <c r="E1148" s="32" t="s">
        <v>28</v>
      </c>
      <c r="F1148" s="33" t="s">
        <v>35</v>
      </c>
    </row>
    <row r="1149" s="35" customFormat="true" ht="15.5" hidden="false" customHeight="false" outlineLevel="0" collapsed="false">
      <c r="A1149" s="30" t="s">
        <v>45</v>
      </c>
      <c r="B1149" s="30" t="s">
        <v>27</v>
      </c>
      <c r="C1149" s="32" t="s">
        <v>28</v>
      </c>
      <c r="D1149" s="32" t="s">
        <v>32</v>
      </c>
      <c r="E1149" s="32" t="s">
        <v>28</v>
      </c>
      <c r="F1149" s="33" t="s">
        <v>35</v>
      </c>
    </row>
    <row r="1150" s="35" customFormat="true" ht="15.5" hidden="false" customHeight="false" outlineLevel="0" collapsed="false">
      <c r="A1150" s="30" t="s">
        <v>45</v>
      </c>
      <c r="B1150" s="30" t="s">
        <v>27</v>
      </c>
      <c r="C1150" s="32" t="s">
        <v>28</v>
      </c>
      <c r="D1150" s="32" t="s">
        <v>32</v>
      </c>
      <c r="E1150" s="32" t="s">
        <v>28</v>
      </c>
      <c r="F1150" s="33" t="s">
        <v>35</v>
      </c>
    </row>
    <row r="1151" s="35" customFormat="true" ht="15.5" hidden="false" customHeight="false" outlineLevel="0" collapsed="false">
      <c r="A1151" s="30" t="s">
        <v>45</v>
      </c>
      <c r="B1151" s="30" t="s">
        <v>31</v>
      </c>
      <c r="C1151" s="31" t="s">
        <v>29</v>
      </c>
      <c r="D1151" s="32" t="s">
        <v>28</v>
      </c>
      <c r="E1151" s="32" t="s">
        <v>28</v>
      </c>
      <c r="F1151" s="33" t="s">
        <v>35</v>
      </c>
    </row>
    <row r="1152" s="35" customFormat="true" ht="15.5" hidden="false" customHeight="false" outlineLevel="0" collapsed="false">
      <c r="A1152" s="30" t="s">
        <v>45</v>
      </c>
      <c r="B1152" s="30" t="s">
        <v>31</v>
      </c>
      <c r="C1152" s="31" t="s">
        <v>29</v>
      </c>
      <c r="D1152" s="32" t="s">
        <v>28</v>
      </c>
      <c r="E1152" s="32" t="s">
        <v>28</v>
      </c>
      <c r="F1152" s="33" t="s">
        <v>35</v>
      </c>
    </row>
    <row r="1153" s="35" customFormat="true" ht="15.5" hidden="false" customHeight="false" outlineLevel="0" collapsed="false">
      <c r="A1153" s="30" t="s">
        <v>45</v>
      </c>
      <c r="B1153" s="30" t="s">
        <v>31</v>
      </c>
      <c r="C1153" s="31" t="s">
        <v>29</v>
      </c>
      <c r="D1153" s="32" t="s">
        <v>28</v>
      </c>
      <c r="E1153" s="32" t="s">
        <v>28</v>
      </c>
      <c r="F1153" s="33" t="s">
        <v>35</v>
      </c>
    </row>
    <row r="1154" s="35" customFormat="true" ht="15.5" hidden="false" customHeight="false" outlineLevel="0" collapsed="false">
      <c r="A1154" s="30" t="s">
        <v>45</v>
      </c>
      <c r="B1154" s="30" t="s">
        <v>31</v>
      </c>
      <c r="C1154" s="31" t="s">
        <v>29</v>
      </c>
      <c r="D1154" s="32" t="s">
        <v>28</v>
      </c>
      <c r="E1154" s="32" t="s">
        <v>28</v>
      </c>
      <c r="F1154" s="33" t="s">
        <v>35</v>
      </c>
    </row>
    <row r="1155" s="35" customFormat="true" ht="15.5" hidden="false" customHeight="false" outlineLevel="0" collapsed="false">
      <c r="A1155" s="30" t="s">
        <v>45</v>
      </c>
      <c r="B1155" s="30" t="s">
        <v>27</v>
      </c>
      <c r="C1155" s="31" t="s">
        <v>29</v>
      </c>
      <c r="D1155" s="32" t="s">
        <v>28</v>
      </c>
      <c r="E1155" s="32" t="s">
        <v>28</v>
      </c>
      <c r="F1155" s="33" t="s">
        <v>35</v>
      </c>
    </row>
    <row r="1156" s="35" customFormat="true" ht="15.5" hidden="false" customHeight="false" outlineLevel="0" collapsed="false">
      <c r="A1156" s="30" t="s">
        <v>45</v>
      </c>
      <c r="B1156" s="30" t="s">
        <v>27</v>
      </c>
      <c r="C1156" s="31" t="s">
        <v>29</v>
      </c>
      <c r="D1156" s="32" t="s">
        <v>28</v>
      </c>
      <c r="E1156" s="32" t="s">
        <v>28</v>
      </c>
      <c r="F1156" s="33" t="s">
        <v>35</v>
      </c>
    </row>
    <row r="1157" s="35" customFormat="true" ht="15.5" hidden="false" customHeight="false" outlineLevel="0" collapsed="false">
      <c r="A1157" s="30" t="s">
        <v>45</v>
      </c>
      <c r="B1157" s="30" t="s">
        <v>27</v>
      </c>
      <c r="C1157" s="31" t="s">
        <v>29</v>
      </c>
      <c r="D1157" s="32" t="s">
        <v>28</v>
      </c>
      <c r="E1157" s="32" t="s">
        <v>28</v>
      </c>
      <c r="F1157" s="33" t="s">
        <v>35</v>
      </c>
    </row>
    <row r="1158" s="35" customFormat="true" ht="15.5" hidden="false" customHeight="false" outlineLevel="0" collapsed="false">
      <c r="A1158" s="30" t="s">
        <v>45</v>
      </c>
      <c r="B1158" s="30" t="s">
        <v>27</v>
      </c>
      <c r="C1158" s="31" t="s">
        <v>29</v>
      </c>
      <c r="D1158" s="32" t="s">
        <v>28</v>
      </c>
      <c r="E1158" s="32" t="s">
        <v>28</v>
      </c>
      <c r="F1158" s="33" t="s">
        <v>35</v>
      </c>
    </row>
    <row r="1159" s="35" customFormat="true" ht="15.5" hidden="false" customHeight="false" outlineLevel="0" collapsed="false">
      <c r="A1159" s="30" t="s">
        <v>45</v>
      </c>
      <c r="B1159" s="30" t="s">
        <v>27</v>
      </c>
      <c r="C1159" s="31" t="s">
        <v>29</v>
      </c>
      <c r="D1159" s="32" t="s">
        <v>28</v>
      </c>
      <c r="E1159" s="32" t="s">
        <v>28</v>
      </c>
      <c r="F1159" s="33" t="s">
        <v>35</v>
      </c>
    </row>
    <row r="1160" s="35" customFormat="true" ht="15.5" hidden="false" customHeight="false" outlineLevel="0" collapsed="false">
      <c r="A1160" s="30" t="s">
        <v>45</v>
      </c>
      <c r="B1160" s="30" t="s">
        <v>27</v>
      </c>
      <c r="C1160" s="31" t="s">
        <v>29</v>
      </c>
      <c r="D1160" s="32" t="s">
        <v>28</v>
      </c>
      <c r="E1160" s="32" t="s">
        <v>28</v>
      </c>
      <c r="F1160" s="33" t="s">
        <v>35</v>
      </c>
    </row>
    <row r="1161" s="35" customFormat="true" ht="15.5" hidden="false" customHeight="false" outlineLevel="0" collapsed="false">
      <c r="A1161" s="30" t="s">
        <v>45</v>
      </c>
      <c r="B1161" s="30" t="s">
        <v>27</v>
      </c>
      <c r="C1161" s="31" t="s">
        <v>29</v>
      </c>
      <c r="D1161" s="32" t="s">
        <v>28</v>
      </c>
      <c r="E1161" s="32" t="s">
        <v>28</v>
      </c>
      <c r="F1161" s="33" t="s">
        <v>35</v>
      </c>
    </row>
    <row r="1162" s="35" customFormat="true" ht="15.5" hidden="false" customHeight="false" outlineLevel="0" collapsed="false">
      <c r="A1162" s="30" t="s">
        <v>45</v>
      </c>
      <c r="B1162" s="30" t="s">
        <v>27</v>
      </c>
      <c r="C1162" s="31" t="s">
        <v>29</v>
      </c>
      <c r="D1162" s="32" t="s">
        <v>28</v>
      </c>
      <c r="E1162" s="32" t="s">
        <v>28</v>
      </c>
      <c r="F1162" s="33" t="s">
        <v>35</v>
      </c>
    </row>
    <row r="1163" s="35" customFormat="true" ht="15.5" hidden="false" customHeight="false" outlineLevel="0" collapsed="false">
      <c r="A1163" s="30" t="s">
        <v>45</v>
      </c>
      <c r="B1163" s="30" t="s">
        <v>27</v>
      </c>
      <c r="C1163" s="31" t="s">
        <v>29</v>
      </c>
      <c r="D1163" s="32" t="s">
        <v>28</v>
      </c>
      <c r="E1163" s="32" t="s">
        <v>28</v>
      </c>
      <c r="F1163" s="33" t="s">
        <v>35</v>
      </c>
    </row>
    <row r="1164" s="35" customFormat="true" ht="15.5" hidden="false" customHeight="false" outlineLevel="0" collapsed="false">
      <c r="A1164" s="30" t="s">
        <v>45</v>
      </c>
      <c r="B1164" s="30" t="s">
        <v>27</v>
      </c>
      <c r="C1164" s="31" t="s">
        <v>29</v>
      </c>
      <c r="D1164" s="32" t="s">
        <v>28</v>
      </c>
      <c r="E1164" s="32" t="s">
        <v>28</v>
      </c>
      <c r="F1164" s="33" t="s">
        <v>35</v>
      </c>
    </row>
    <row r="1165" s="35" customFormat="true" ht="15.5" hidden="false" customHeight="false" outlineLevel="0" collapsed="false">
      <c r="A1165" s="30" t="s">
        <v>45</v>
      </c>
      <c r="B1165" s="30" t="s">
        <v>27</v>
      </c>
      <c r="C1165" s="31" t="s">
        <v>29</v>
      </c>
      <c r="D1165" s="32" t="s">
        <v>28</v>
      </c>
      <c r="E1165" s="32" t="s">
        <v>28</v>
      </c>
      <c r="F1165" s="33" t="s">
        <v>35</v>
      </c>
    </row>
    <row r="1166" s="35" customFormat="true" ht="15.5" hidden="false" customHeight="false" outlineLevel="0" collapsed="false">
      <c r="A1166" s="30" t="s">
        <v>45</v>
      </c>
      <c r="B1166" s="30" t="s">
        <v>27</v>
      </c>
      <c r="C1166" s="31" t="s">
        <v>29</v>
      </c>
      <c r="D1166" s="32" t="s">
        <v>28</v>
      </c>
      <c r="E1166" s="32" t="s">
        <v>28</v>
      </c>
      <c r="F1166" s="33" t="s">
        <v>35</v>
      </c>
    </row>
    <row r="1167" s="35" customFormat="true" ht="15.5" hidden="false" customHeight="false" outlineLevel="0" collapsed="false">
      <c r="A1167" s="30" t="s">
        <v>45</v>
      </c>
      <c r="B1167" s="30" t="s">
        <v>27</v>
      </c>
      <c r="C1167" s="31" t="s">
        <v>29</v>
      </c>
      <c r="D1167" s="32" t="s">
        <v>28</v>
      </c>
      <c r="E1167" s="32" t="s">
        <v>28</v>
      </c>
      <c r="F1167" s="33" t="s">
        <v>35</v>
      </c>
    </row>
    <row r="1168" s="35" customFormat="true" ht="15.5" hidden="false" customHeight="false" outlineLevel="0" collapsed="false">
      <c r="A1168" s="30" t="s">
        <v>45</v>
      </c>
      <c r="B1168" s="30" t="s">
        <v>27</v>
      </c>
      <c r="C1168" s="34" t="s">
        <v>32</v>
      </c>
      <c r="D1168" s="32" t="s">
        <v>28</v>
      </c>
      <c r="E1168" s="32" t="s">
        <v>28</v>
      </c>
      <c r="F1168" s="33" t="s">
        <v>35</v>
      </c>
    </row>
    <row r="1169" s="35" customFormat="true" ht="15.5" hidden="false" customHeight="false" outlineLevel="0" collapsed="false">
      <c r="A1169" s="30" t="s">
        <v>45</v>
      </c>
      <c r="B1169" s="30" t="s">
        <v>27</v>
      </c>
      <c r="C1169" s="34" t="s">
        <v>32</v>
      </c>
      <c r="D1169" s="32" t="s">
        <v>28</v>
      </c>
      <c r="E1169" s="32" t="s">
        <v>28</v>
      </c>
      <c r="F1169" s="33" t="s">
        <v>35</v>
      </c>
    </row>
    <row r="1170" s="35" customFormat="true" ht="15.5" hidden="false" customHeight="false" outlineLevel="0" collapsed="false">
      <c r="A1170" s="30" t="s">
        <v>45</v>
      </c>
      <c r="B1170" s="30" t="s">
        <v>27</v>
      </c>
      <c r="C1170" s="34" t="s">
        <v>32</v>
      </c>
      <c r="D1170" s="32" t="s">
        <v>28</v>
      </c>
      <c r="E1170" s="32" t="s">
        <v>28</v>
      </c>
      <c r="F1170" s="33" t="s">
        <v>35</v>
      </c>
    </row>
    <row r="1171" s="35" customFormat="true" ht="15.5" hidden="false" customHeight="false" outlineLevel="0" collapsed="false">
      <c r="A1171" s="30" t="s">
        <v>45</v>
      </c>
      <c r="B1171" s="30" t="s">
        <v>27</v>
      </c>
      <c r="C1171" s="34" t="s">
        <v>32</v>
      </c>
      <c r="D1171" s="32" t="s">
        <v>28</v>
      </c>
      <c r="E1171" s="32" t="s">
        <v>28</v>
      </c>
      <c r="F1171" s="33" t="s">
        <v>35</v>
      </c>
    </row>
    <row r="1172" s="35" customFormat="true" ht="15.5" hidden="false" customHeight="false" outlineLevel="0" collapsed="false">
      <c r="A1172" s="30" t="s">
        <v>45</v>
      </c>
      <c r="B1172" s="30" t="s">
        <v>31</v>
      </c>
      <c r="C1172" s="32" t="s">
        <v>28</v>
      </c>
      <c r="D1172" s="32" t="s">
        <v>28</v>
      </c>
      <c r="E1172" s="32" t="s">
        <v>28</v>
      </c>
      <c r="F1172" s="33" t="s">
        <v>35</v>
      </c>
    </row>
    <row r="1173" s="35" customFormat="true" ht="15.5" hidden="false" customHeight="false" outlineLevel="0" collapsed="false">
      <c r="A1173" s="30" t="s">
        <v>45</v>
      </c>
      <c r="B1173" s="30" t="s">
        <v>31</v>
      </c>
      <c r="C1173" s="32" t="s">
        <v>28</v>
      </c>
      <c r="D1173" s="32" t="s">
        <v>28</v>
      </c>
      <c r="E1173" s="32" t="s">
        <v>28</v>
      </c>
      <c r="F1173" s="33" t="s">
        <v>35</v>
      </c>
    </row>
    <row r="1174" s="35" customFormat="true" ht="15.5" hidden="false" customHeight="false" outlineLevel="0" collapsed="false">
      <c r="A1174" s="30" t="s">
        <v>45</v>
      </c>
      <c r="B1174" s="30" t="s">
        <v>27</v>
      </c>
      <c r="C1174" s="32" t="s">
        <v>28</v>
      </c>
      <c r="D1174" s="32" t="s">
        <v>28</v>
      </c>
      <c r="E1174" s="32" t="s">
        <v>28</v>
      </c>
      <c r="F1174" s="33" t="s">
        <v>35</v>
      </c>
    </row>
    <row r="1175" s="35" customFormat="true" ht="15.5" hidden="false" customHeight="false" outlineLevel="0" collapsed="false">
      <c r="A1175" s="30" t="s">
        <v>45</v>
      </c>
      <c r="B1175" s="30" t="s">
        <v>27</v>
      </c>
      <c r="C1175" s="32" t="s">
        <v>28</v>
      </c>
      <c r="D1175" s="32" t="s">
        <v>28</v>
      </c>
      <c r="E1175" s="32" t="s">
        <v>28</v>
      </c>
      <c r="F1175" s="33" t="s">
        <v>35</v>
      </c>
    </row>
    <row r="1176" s="35" customFormat="true" ht="15.5" hidden="false" customHeight="false" outlineLevel="0" collapsed="false">
      <c r="A1176" s="30" t="s">
        <v>45</v>
      </c>
      <c r="B1176" s="30" t="s">
        <v>27</v>
      </c>
      <c r="C1176" s="32" t="s">
        <v>28</v>
      </c>
      <c r="D1176" s="32" t="s">
        <v>28</v>
      </c>
      <c r="E1176" s="32" t="s">
        <v>28</v>
      </c>
      <c r="F1176" s="33" t="s">
        <v>35</v>
      </c>
    </row>
    <row r="1177" s="35" customFormat="true" ht="15.5" hidden="false" customHeight="false" outlineLevel="0" collapsed="false">
      <c r="A1177" s="30" t="s">
        <v>45</v>
      </c>
      <c r="B1177" s="30" t="s">
        <v>27</v>
      </c>
      <c r="C1177" s="31" t="s">
        <v>29</v>
      </c>
      <c r="D1177" s="32" t="s">
        <v>29</v>
      </c>
      <c r="E1177" s="32" t="s">
        <v>28</v>
      </c>
      <c r="F1177" s="36" t="s">
        <v>33</v>
      </c>
    </row>
    <row r="1178" s="35" customFormat="true" ht="15.5" hidden="false" customHeight="false" outlineLevel="0" collapsed="false">
      <c r="A1178" s="30" t="s">
        <v>45</v>
      </c>
      <c r="B1178" s="30" t="s">
        <v>27</v>
      </c>
      <c r="C1178" s="32" t="s">
        <v>28</v>
      </c>
      <c r="D1178" s="32" t="s">
        <v>29</v>
      </c>
      <c r="E1178" s="32" t="s">
        <v>28</v>
      </c>
      <c r="F1178" s="36" t="s">
        <v>33</v>
      </c>
    </row>
    <row r="1179" s="35" customFormat="true" ht="15.5" hidden="false" customHeight="false" outlineLevel="0" collapsed="false">
      <c r="A1179" s="30" t="s">
        <v>46</v>
      </c>
      <c r="B1179" s="30"/>
      <c r="C1179" s="34" t="s">
        <v>29</v>
      </c>
      <c r="D1179" s="34" t="s">
        <v>33</v>
      </c>
      <c r="E1179" s="34" t="s">
        <v>33</v>
      </c>
      <c r="F1179" s="33" t="s">
        <v>34</v>
      </c>
    </row>
    <row r="1180" s="35" customFormat="true" ht="15.5" hidden="false" customHeight="false" outlineLevel="0" collapsed="false">
      <c r="A1180" s="30" t="s">
        <v>46</v>
      </c>
      <c r="B1180" s="30"/>
      <c r="C1180" s="34" t="s">
        <v>33</v>
      </c>
      <c r="D1180" s="32" t="s">
        <v>29</v>
      </c>
      <c r="E1180" s="34" t="s">
        <v>33</v>
      </c>
      <c r="F1180" s="33" t="s">
        <v>34</v>
      </c>
    </row>
    <row r="1181" s="35" customFormat="true" ht="15.5" hidden="false" customHeight="false" outlineLevel="0" collapsed="false">
      <c r="A1181" s="30" t="s">
        <v>46</v>
      </c>
      <c r="B1181" s="30"/>
      <c r="C1181" s="34" t="s">
        <v>33</v>
      </c>
      <c r="D1181" s="32" t="s">
        <v>29</v>
      </c>
      <c r="E1181" s="34" t="s">
        <v>33</v>
      </c>
      <c r="F1181" s="33" t="s">
        <v>34</v>
      </c>
    </row>
    <row r="1182" s="35" customFormat="true" ht="15.5" hidden="false" customHeight="false" outlineLevel="0" collapsed="false">
      <c r="A1182" s="30" t="s">
        <v>46</v>
      </c>
      <c r="B1182" s="30"/>
      <c r="C1182" s="34" t="s">
        <v>33</v>
      </c>
      <c r="D1182" s="32" t="s">
        <v>28</v>
      </c>
      <c r="E1182" s="34" t="s">
        <v>33</v>
      </c>
      <c r="F1182" s="33" t="s">
        <v>34</v>
      </c>
    </row>
    <row r="1183" s="35" customFormat="true" ht="15.5" hidden="false" customHeight="false" outlineLevel="0" collapsed="false">
      <c r="A1183" s="30" t="s">
        <v>46</v>
      </c>
      <c r="B1183" s="30"/>
      <c r="C1183" s="34" t="s">
        <v>28</v>
      </c>
      <c r="D1183" s="32" t="s">
        <v>28</v>
      </c>
      <c r="E1183" s="34" t="s">
        <v>33</v>
      </c>
      <c r="F1183" s="33" t="s">
        <v>34</v>
      </c>
    </row>
    <row r="1184" s="35" customFormat="true" ht="15.5" hidden="false" customHeight="false" outlineLevel="0" collapsed="false">
      <c r="A1184" s="30" t="s">
        <v>46</v>
      </c>
      <c r="B1184" s="30"/>
      <c r="C1184" s="34" t="s">
        <v>28</v>
      </c>
      <c r="D1184" s="32" t="s">
        <v>28</v>
      </c>
      <c r="E1184" s="34" t="s">
        <v>33</v>
      </c>
      <c r="F1184" s="33" t="s">
        <v>34</v>
      </c>
    </row>
    <row r="1185" s="35" customFormat="true" ht="15.5" hidden="false" customHeight="false" outlineLevel="0" collapsed="false">
      <c r="A1185" s="30" t="s">
        <v>46</v>
      </c>
      <c r="B1185" s="30"/>
      <c r="C1185" s="31" t="s">
        <v>29</v>
      </c>
      <c r="D1185" s="32" t="s">
        <v>29</v>
      </c>
      <c r="E1185" s="32" t="s">
        <v>29</v>
      </c>
      <c r="F1185" s="33" t="s">
        <v>34</v>
      </c>
    </row>
    <row r="1186" s="35" customFormat="true" ht="15.5" hidden="false" customHeight="false" outlineLevel="0" collapsed="false">
      <c r="A1186" s="30" t="s">
        <v>46</v>
      </c>
      <c r="B1186" s="30"/>
      <c r="C1186" s="34" t="s">
        <v>29</v>
      </c>
      <c r="D1186" s="32" t="s">
        <v>29</v>
      </c>
      <c r="E1186" s="32" t="s">
        <v>29</v>
      </c>
      <c r="F1186" s="33" t="s">
        <v>34</v>
      </c>
    </row>
    <row r="1187" s="35" customFormat="true" ht="15.5" hidden="false" customHeight="false" outlineLevel="0" collapsed="false">
      <c r="A1187" s="30" t="s">
        <v>46</v>
      </c>
      <c r="B1187" s="30"/>
      <c r="C1187" s="31" t="s">
        <v>29</v>
      </c>
      <c r="D1187" s="32" t="s">
        <v>29</v>
      </c>
      <c r="E1187" s="32" t="s">
        <v>29</v>
      </c>
      <c r="F1187" s="33" t="s">
        <v>34</v>
      </c>
    </row>
    <row r="1188" s="35" customFormat="true" ht="15.5" hidden="false" customHeight="false" outlineLevel="0" collapsed="false">
      <c r="A1188" s="30" t="s">
        <v>46</v>
      </c>
      <c r="B1188" s="30"/>
      <c r="C1188" s="31" t="s">
        <v>29</v>
      </c>
      <c r="D1188" s="32" t="s">
        <v>29</v>
      </c>
      <c r="E1188" s="32" t="s">
        <v>29</v>
      </c>
      <c r="F1188" s="33" t="s">
        <v>34</v>
      </c>
    </row>
    <row r="1189" s="35" customFormat="true" ht="15.5" hidden="false" customHeight="false" outlineLevel="0" collapsed="false">
      <c r="A1189" s="30" t="s">
        <v>46</v>
      </c>
      <c r="B1189" s="30"/>
      <c r="C1189" s="31" t="s">
        <v>32</v>
      </c>
      <c r="D1189" s="32" t="s">
        <v>29</v>
      </c>
      <c r="E1189" s="32" t="s">
        <v>29</v>
      </c>
      <c r="F1189" s="33" t="s">
        <v>34</v>
      </c>
    </row>
    <row r="1190" s="35" customFormat="true" ht="15.5" hidden="false" customHeight="false" outlineLevel="0" collapsed="false">
      <c r="A1190" s="30" t="s">
        <v>46</v>
      </c>
      <c r="B1190" s="30"/>
      <c r="C1190" s="32" t="s">
        <v>28</v>
      </c>
      <c r="D1190" s="32" t="s">
        <v>29</v>
      </c>
      <c r="E1190" s="32" t="s">
        <v>29</v>
      </c>
      <c r="F1190" s="33" t="s">
        <v>34</v>
      </c>
    </row>
    <row r="1191" s="35" customFormat="true" ht="15.5" hidden="false" customHeight="false" outlineLevel="0" collapsed="false">
      <c r="A1191" s="30" t="s">
        <v>46</v>
      </c>
      <c r="B1191" s="30"/>
      <c r="C1191" s="31" t="s">
        <v>29</v>
      </c>
      <c r="D1191" s="32" t="s">
        <v>32</v>
      </c>
      <c r="E1191" s="32" t="s">
        <v>29</v>
      </c>
      <c r="F1191" s="33" t="s">
        <v>34</v>
      </c>
    </row>
    <row r="1192" s="35" customFormat="true" ht="15.5" hidden="false" customHeight="false" outlineLevel="0" collapsed="false">
      <c r="A1192" s="30" t="s">
        <v>46</v>
      </c>
      <c r="B1192" s="30"/>
      <c r="C1192" s="31" t="s">
        <v>29</v>
      </c>
      <c r="D1192" s="32" t="s">
        <v>32</v>
      </c>
      <c r="E1192" s="32" t="s">
        <v>29</v>
      </c>
      <c r="F1192" s="33" t="s">
        <v>34</v>
      </c>
    </row>
    <row r="1193" s="35" customFormat="true" ht="15.5" hidden="false" customHeight="false" outlineLevel="0" collapsed="false">
      <c r="A1193" s="30" t="s">
        <v>46</v>
      </c>
      <c r="B1193" s="30"/>
      <c r="C1193" s="32" t="s">
        <v>28</v>
      </c>
      <c r="D1193" s="32" t="s">
        <v>32</v>
      </c>
      <c r="E1193" s="32" t="s">
        <v>29</v>
      </c>
      <c r="F1193" s="33" t="s">
        <v>34</v>
      </c>
    </row>
    <row r="1194" s="35" customFormat="true" ht="15.5" hidden="false" customHeight="false" outlineLevel="0" collapsed="false">
      <c r="A1194" s="30" t="s">
        <v>46</v>
      </c>
      <c r="B1194" s="30"/>
      <c r="C1194" s="32" t="s">
        <v>28</v>
      </c>
      <c r="D1194" s="32" t="s">
        <v>32</v>
      </c>
      <c r="E1194" s="32" t="s">
        <v>29</v>
      </c>
      <c r="F1194" s="33" t="s">
        <v>34</v>
      </c>
    </row>
    <row r="1195" s="35" customFormat="true" ht="15.5" hidden="false" customHeight="false" outlineLevel="0" collapsed="false">
      <c r="A1195" s="30" t="s">
        <v>46</v>
      </c>
      <c r="B1195" s="30"/>
      <c r="C1195" s="31" t="s">
        <v>29</v>
      </c>
      <c r="D1195" s="32" t="s">
        <v>28</v>
      </c>
      <c r="E1195" s="32" t="s">
        <v>29</v>
      </c>
      <c r="F1195" s="33" t="s">
        <v>34</v>
      </c>
    </row>
    <row r="1196" s="35" customFormat="true" ht="15.5" hidden="false" customHeight="false" outlineLevel="0" collapsed="false">
      <c r="A1196" s="30" t="s">
        <v>46</v>
      </c>
      <c r="B1196" s="30"/>
      <c r="C1196" s="31" t="s">
        <v>29</v>
      </c>
      <c r="D1196" s="32" t="s">
        <v>28</v>
      </c>
      <c r="E1196" s="32" t="s">
        <v>29</v>
      </c>
      <c r="F1196" s="33" t="s">
        <v>34</v>
      </c>
    </row>
    <row r="1197" s="35" customFormat="true" ht="15.5" hidden="false" customHeight="false" outlineLevel="0" collapsed="false">
      <c r="A1197" s="30" t="s">
        <v>46</v>
      </c>
      <c r="B1197" s="30"/>
      <c r="C1197" s="34" t="s">
        <v>29</v>
      </c>
      <c r="D1197" s="32" t="s">
        <v>28</v>
      </c>
      <c r="E1197" s="32" t="s">
        <v>29</v>
      </c>
      <c r="F1197" s="33" t="s">
        <v>34</v>
      </c>
    </row>
    <row r="1198" s="35" customFormat="true" ht="15.5" hidden="false" customHeight="false" outlineLevel="0" collapsed="false">
      <c r="A1198" s="30" t="s">
        <v>46</v>
      </c>
      <c r="B1198" s="30"/>
      <c r="C1198" s="31" t="s">
        <v>32</v>
      </c>
      <c r="D1198" s="32" t="s">
        <v>28</v>
      </c>
      <c r="E1198" s="32" t="s">
        <v>29</v>
      </c>
      <c r="F1198" s="33" t="s">
        <v>34</v>
      </c>
    </row>
    <row r="1199" s="35" customFormat="true" ht="15.5" hidden="false" customHeight="false" outlineLevel="0" collapsed="false">
      <c r="A1199" s="30" t="s">
        <v>46</v>
      </c>
      <c r="B1199" s="30"/>
      <c r="C1199" s="31" t="s">
        <v>32</v>
      </c>
      <c r="D1199" s="32" t="s">
        <v>28</v>
      </c>
      <c r="E1199" s="32" t="s">
        <v>29</v>
      </c>
      <c r="F1199" s="33" t="s">
        <v>34</v>
      </c>
    </row>
    <row r="1200" s="35" customFormat="true" ht="15.5" hidden="false" customHeight="false" outlineLevel="0" collapsed="false">
      <c r="A1200" s="30" t="s">
        <v>46</v>
      </c>
      <c r="B1200" s="30"/>
      <c r="C1200" s="32" t="s">
        <v>28</v>
      </c>
      <c r="D1200" s="32" t="s">
        <v>28</v>
      </c>
      <c r="E1200" s="32" t="s">
        <v>29</v>
      </c>
      <c r="F1200" s="33" t="s">
        <v>34</v>
      </c>
    </row>
    <row r="1201" s="35" customFormat="true" ht="15.5" hidden="false" customHeight="false" outlineLevel="0" collapsed="false">
      <c r="A1201" s="30" t="s">
        <v>46</v>
      </c>
      <c r="B1201" s="30"/>
      <c r="C1201" s="31" t="s">
        <v>29</v>
      </c>
      <c r="D1201" s="32" t="s">
        <v>29</v>
      </c>
      <c r="E1201" s="32" t="s">
        <v>32</v>
      </c>
      <c r="F1201" s="33" t="s">
        <v>34</v>
      </c>
    </row>
    <row r="1202" s="35" customFormat="true" ht="15.5" hidden="false" customHeight="false" outlineLevel="0" collapsed="false">
      <c r="A1202" s="30" t="s">
        <v>46</v>
      </c>
      <c r="B1202" s="30"/>
      <c r="C1202" s="31" t="s">
        <v>29</v>
      </c>
      <c r="D1202" s="32" t="s">
        <v>29</v>
      </c>
      <c r="E1202" s="32" t="s">
        <v>32</v>
      </c>
      <c r="F1202" s="33" t="s">
        <v>34</v>
      </c>
    </row>
    <row r="1203" s="35" customFormat="true" ht="15.5" hidden="false" customHeight="false" outlineLevel="0" collapsed="false">
      <c r="A1203" s="30" t="s">
        <v>46</v>
      </c>
      <c r="B1203" s="30"/>
      <c r="C1203" s="31" t="s">
        <v>32</v>
      </c>
      <c r="D1203" s="32" t="s">
        <v>29</v>
      </c>
      <c r="E1203" s="32" t="s">
        <v>32</v>
      </c>
      <c r="F1203" s="33" t="s">
        <v>34</v>
      </c>
    </row>
    <row r="1204" s="35" customFormat="true" ht="15.5" hidden="false" customHeight="false" outlineLevel="0" collapsed="false">
      <c r="A1204" s="30" t="s">
        <v>46</v>
      </c>
      <c r="B1204" s="30"/>
      <c r="C1204" s="32" t="s">
        <v>28</v>
      </c>
      <c r="D1204" s="32" t="s">
        <v>29</v>
      </c>
      <c r="E1204" s="32" t="s">
        <v>32</v>
      </c>
      <c r="F1204" s="33" t="s">
        <v>34</v>
      </c>
    </row>
    <row r="1205" s="35" customFormat="true" ht="15.5" hidden="false" customHeight="false" outlineLevel="0" collapsed="false">
      <c r="A1205" s="30" t="s">
        <v>46</v>
      </c>
      <c r="B1205" s="30"/>
      <c r="C1205" s="31" t="s">
        <v>29</v>
      </c>
      <c r="D1205" s="32" t="s">
        <v>32</v>
      </c>
      <c r="E1205" s="32" t="s">
        <v>32</v>
      </c>
      <c r="F1205" s="33" t="s">
        <v>34</v>
      </c>
    </row>
    <row r="1206" s="35" customFormat="true" ht="15.5" hidden="false" customHeight="false" outlineLevel="0" collapsed="false">
      <c r="A1206" s="30" t="s">
        <v>46</v>
      </c>
      <c r="B1206" s="30"/>
      <c r="C1206" s="31" t="s">
        <v>29</v>
      </c>
      <c r="D1206" s="32" t="s">
        <v>28</v>
      </c>
      <c r="E1206" s="32" t="s">
        <v>32</v>
      </c>
      <c r="F1206" s="33" t="s">
        <v>34</v>
      </c>
    </row>
    <row r="1207" s="35" customFormat="true" ht="15.5" hidden="false" customHeight="false" outlineLevel="0" collapsed="false">
      <c r="A1207" s="30" t="s">
        <v>46</v>
      </c>
      <c r="B1207" s="30"/>
      <c r="C1207" s="31" t="s">
        <v>29</v>
      </c>
      <c r="D1207" s="32" t="s">
        <v>28</v>
      </c>
      <c r="E1207" s="32" t="s">
        <v>32</v>
      </c>
      <c r="F1207" s="33" t="s">
        <v>34</v>
      </c>
    </row>
    <row r="1208" s="35" customFormat="true" ht="15.5" hidden="false" customHeight="false" outlineLevel="0" collapsed="false">
      <c r="A1208" s="30" t="s">
        <v>46</v>
      </c>
      <c r="B1208" s="30"/>
      <c r="C1208" s="34" t="s">
        <v>33</v>
      </c>
      <c r="D1208" s="34" t="s">
        <v>33</v>
      </c>
      <c r="E1208" s="32" t="s">
        <v>28</v>
      </c>
      <c r="F1208" s="33" t="s">
        <v>34</v>
      </c>
    </row>
    <row r="1209" s="35" customFormat="true" ht="15.5" hidden="false" customHeight="false" outlineLevel="0" collapsed="false">
      <c r="A1209" s="30" t="s">
        <v>46</v>
      </c>
      <c r="B1209" s="30"/>
      <c r="C1209" s="31" t="s">
        <v>29</v>
      </c>
      <c r="D1209" s="34" t="s">
        <v>33</v>
      </c>
      <c r="E1209" s="32" t="s">
        <v>28</v>
      </c>
      <c r="F1209" s="33" t="s">
        <v>34</v>
      </c>
    </row>
    <row r="1210" s="35" customFormat="true" ht="15.5" hidden="false" customHeight="false" outlineLevel="0" collapsed="false">
      <c r="A1210" s="30" t="s">
        <v>46</v>
      </c>
      <c r="B1210" s="30"/>
      <c r="C1210" s="31" t="s">
        <v>32</v>
      </c>
      <c r="D1210" s="34" t="s">
        <v>33</v>
      </c>
      <c r="E1210" s="32" t="s">
        <v>28</v>
      </c>
      <c r="F1210" s="33" t="s">
        <v>34</v>
      </c>
    </row>
    <row r="1211" s="35" customFormat="true" ht="15.5" hidden="false" customHeight="false" outlineLevel="0" collapsed="false">
      <c r="A1211" s="30" t="s">
        <v>46</v>
      </c>
      <c r="B1211" s="30"/>
      <c r="C1211" s="34" t="s">
        <v>33</v>
      </c>
      <c r="D1211" s="32" t="s">
        <v>29</v>
      </c>
      <c r="E1211" s="32" t="s">
        <v>28</v>
      </c>
      <c r="F1211" s="33" t="s">
        <v>34</v>
      </c>
    </row>
    <row r="1212" s="35" customFormat="true" ht="15.5" hidden="false" customHeight="false" outlineLevel="0" collapsed="false">
      <c r="A1212" s="30" t="s">
        <v>46</v>
      </c>
      <c r="B1212" s="30"/>
      <c r="C1212" s="34" t="s">
        <v>33</v>
      </c>
      <c r="D1212" s="32" t="s">
        <v>29</v>
      </c>
      <c r="E1212" s="32" t="s">
        <v>28</v>
      </c>
      <c r="F1212" s="33" t="s">
        <v>34</v>
      </c>
    </row>
    <row r="1213" s="35" customFormat="true" ht="15.5" hidden="false" customHeight="false" outlineLevel="0" collapsed="false">
      <c r="A1213" s="30" t="s">
        <v>46</v>
      </c>
      <c r="B1213" s="30"/>
      <c r="C1213" s="31" t="s">
        <v>29</v>
      </c>
      <c r="D1213" s="32" t="s">
        <v>29</v>
      </c>
      <c r="E1213" s="32" t="s">
        <v>28</v>
      </c>
      <c r="F1213" s="33" t="s">
        <v>34</v>
      </c>
    </row>
    <row r="1214" s="35" customFormat="true" ht="15.5" hidden="false" customHeight="false" outlineLevel="0" collapsed="false">
      <c r="A1214" s="30" t="s">
        <v>46</v>
      </c>
      <c r="B1214" s="30"/>
      <c r="C1214" s="31" t="s">
        <v>29</v>
      </c>
      <c r="D1214" s="32" t="s">
        <v>29</v>
      </c>
      <c r="E1214" s="32" t="s">
        <v>28</v>
      </c>
      <c r="F1214" s="33" t="s">
        <v>34</v>
      </c>
    </row>
    <row r="1215" s="35" customFormat="true" ht="15.5" hidden="false" customHeight="false" outlineLevel="0" collapsed="false">
      <c r="A1215" s="30" t="s">
        <v>46</v>
      </c>
      <c r="B1215" s="30"/>
      <c r="C1215" s="31" t="s">
        <v>29</v>
      </c>
      <c r="D1215" s="32" t="s">
        <v>29</v>
      </c>
      <c r="E1215" s="32" t="s">
        <v>28</v>
      </c>
      <c r="F1215" s="33" t="s">
        <v>34</v>
      </c>
    </row>
    <row r="1216" s="35" customFormat="true" ht="15.5" hidden="false" customHeight="false" outlineLevel="0" collapsed="false">
      <c r="A1216" s="30" t="s">
        <v>46</v>
      </c>
      <c r="B1216" s="30"/>
      <c r="C1216" s="31" t="s">
        <v>29</v>
      </c>
      <c r="D1216" s="32" t="s">
        <v>29</v>
      </c>
      <c r="E1216" s="32" t="s">
        <v>28</v>
      </c>
      <c r="F1216" s="33" t="s">
        <v>34</v>
      </c>
    </row>
    <row r="1217" s="35" customFormat="true" ht="15.5" hidden="false" customHeight="false" outlineLevel="0" collapsed="false">
      <c r="A1217" s="30" t="s">
        <v>46</v>
      </c>
      <c r="B1217" s="30"/>
      <c r="C1217" s="31" t="s">
        <v>29</v>
      </c>
      <c r="D1217" s="32" t="s">
        <v>29</v>
      </c>
      <c r="E1217" s="32" t="s">
        <v>28</v>
      </c>
      <c r="F1217" s="33" t="s">
        <v>34</v>
      </c>
    </row>
    <row r="1218" s="35" customFormat="true" ht="15.5" hidden="false" customHeight="false" outlineLevel="0" collapsed="false">
      <c r="A1218" s="30" t="s">
        <v>46</v>
      </c>
      <c r="B1218" s="30"/>
      <c r="C1218" s="31" t="s">
        <v>29</v>
      </c>
      <c r="D1218" s="32" t="s">
        <v>29</v>
      </c>
      <c r="E1218" s="32" t="s">
        <v>28</v>
      </c>
      <c r="F1218" s="33" t="s">
        <v>34</v>
      </c>
    </row>
    <row r="1219" s="35" customFormat="true" ht="15.5" hidden="false" customHeight="false" outlineLevel="0" collapsed="false">
      <c r="A1219" s="30" t="s">
        <v>46</v>
      </c>
      <c r="B1219" s="30"/>
      <c r="C1219" s="31" t="s">
        <v>29</v>
      </c>
      <c r="D1219" s="32" t="s">
        <v>29</v>
      </c>
      <c r="E1219" s="32" t="s">
        <v>28</v>
      </c>
      <c r="F1219" s="33" t="s">
        <v>34</v>
      </c>
    </row>
    <row r="1220" s="35" customFormat="true" ht="15.5" hidden="false" customHeight="false" outlineLevel="0" collapsed="false">
      <c r="A1220" s="30" t="s">
        <v>46</v>
      </c>
      <c r="B1220" s="30"/>
      <c r="C1220" s="31" t="s">
        <v>29</v>
      </c>
      <c r="D1220" s="32" t="s">
        <v>29</v>
      </c>
      <c r="E1220" s="32" t="s">
        <v>28</v>
      </c>
      <c r="F1220" s="33" t="s">
        <v>34</v>
      </c>
    </row>
    <row r="1221" s="35" customFormat="true" ht="15.5" hidden="false" customHeight="false" outlineLevel="0" collapsed="false">
      <c r="A1221" s="30" t="s">
        <v>46</v>
      </c>
      <c r="B1221" s="30"/>
      <c r="C1221" s="31" t="s">
        <v>29</v>
      </c>
      <c r="D1221" s="32" t="s">
        <v>29</v>
      </c>
      <c r="E1221" s="32" t="s">
        <v>28</v>
      </c>
      <c r="F1221" s="33" t="s">
        <v>34</v>
      </c>
    </row>
    <row r="1222" s="35" customFormat="true" ht="15.5" hidden="false" customHeight="false" outlineLevel="0" collapsed="false">
      <c r="A1222" s="30" t="s">
        <v>46</v>
      </c>
      <c r="B1222" s="30"/>
      <c r="C1222" s="34" t="s">
        <v>29</v>
      </c>
      <c r="D1222" s="32" t="s">
        <v>29</v>
      </c>
      <c r="E1222" s="32" t="s">
        <v>28</v>
      </c>
      <c r="F1222" s="33" t="s">
        <v>34</v>
      </c>
    </row>
    <row r="1223" s="35" customFormat="true" ht="15.5" hidden="false" customHeight="false" outlineLevel="0" collapsed="false">
      <c r="A1223" s="30" t="s">
        <v>46</v>
      </c>
      <c r="B1223" s="30"/>
      <c r="C1223" s="31" t="s">
        <v>29</v>
      </c>
      <c r="D1223" s="32" t="s">
        <v>29</v>
      </c>
      <c r="E1223" s="32" t="s">
        <v>28</v>
      </c>
      <c r="F1223" s="33" t="s">
        <v>34</v>
      </c>
    </row>
    <row r="1224" s="35" customFormat="true" ht="15.5" hidden="false" customHeight="false" outlineLevel="0" collapsed="false">
      <c r="A1224" s="30" t="s">
        <v>46</v>
      </c>
      <c r="B1224" s="30"/>
      <c r="C1224" s="34" t="s">
        <v>29</v>
      </c>
      <c r="D1224" s="32" t="s">
        <v>29</v>
      </c>
      <c r="E1224" s="32" t="s">
        <v>28</v>
      </c>
      <c r="F1224" s="33" t="s">
        <v>34</v>
      </c>
    </row>
    <row r="1225" s="35" customFormat="true" ht="15.5" hidden="false" customHeight="false" outlineLevel="0" collapsed="false">
      <c r="A1225" s="30" t="s">
        <v>46</v>
      </c>
      <c r="B1225" s="30"/>
      <c r="C1225" s="31" t="s">
        <v>29</v>
      </c>
      <c r="D1225" s="32" t="s">
        <v>29</v>
      </c>
      <c r="E1225" s="32" t="s">
        <v>28</v>
      </c>
      <c r="F1225" s="33" t="s">
        <v>34</v>
      </c>
    </row>
    <row r="1226" s="35" customFormat="true" ht="15.5" hidden="false" customHeight="false" outlineLevel="0" collapsed="false">
      <c r="A1226" s="30" t="s">
        <v>46</v>
      </c>
      <c r="B1226" s="30"/>
      <c r="C1226" s="31" t="s">
        <v>29</v>
      </c>
      <c r="D1226" s="32" t="s">
        <v>29</v>
      </c>
      <c r="E1226" s="32" t="s">
        <v>28</v>
      </c>
      <c r="F1226" s="33" t="s">
        <v>34</v>
      </c>
    </row>
    <row r="1227" s="35" customFormat="true" ht="15.5" hidden="false" customHeight="false" outlineLevel="0" collapsed="false">
      <c r="A1227" s="30" t="s">
        <v>46</v>
      </c>
      <c r="B1227" s="30"/>
      <c r="C1227" s="31" t="s">
        <v>29</v>
      </c>
      <c r="D1227" s="32" t="s">
        <v>29</v>
      </c>
      <c r="E1227" s="32" t="s">
        <v>28</v>
      </c>
      <c r="F1227" s="33" t="s">
        <v>34</v>
      </c>
    </row>
    <row r="1228" s="35" customFormat="true" ht="15.5" hidden="false" customHeight="false" outlineLevel="0" collapsed="false">
      <c r="A1228" s="30" t="s">
        <v>46</v>
      </c>
      <c r="B1228" s="30"/>
      <c r="C1228" s="31" t="s">
        <v>32</v>
      </c>
      <c r="D1228" s="32" t="s">
        <v>29</v>
      </c>
      <c r="E1228" s="32" t="s">
        <v>28</v>
      </c>
      <c r="F1228" s="33" t="s">
        <v>34</v>
      </c>
    </row>
    <row r="1229" s="35" customFormat="true" ht="15.5" hidden="false" customHeight="false" outlineLevel="0" collapsed="false">
      <c r="A1229" s="30" t="s">
        <v>46</v>
      </c>
      <c r="B1229" s="30"/>
      <c r="C1229" s="31" t="s">
        <v>32</v>
      </c>
      <c r="D1229" s="32" t="s">
        <v>29</v>
      </c>
      <c r="E1229" s="32" t="s">
        <v>28</v>
      </c>
      <c r="F1229" s="33" t="s">
        <v>34</v>
      </c>
    </row>
    <row r="1230" s="35" customFormat="true" ht="15.5" hidden="false" customHeight="false" outlineLevel="0" collapsed="false">
      <c r="A1230" s="30" t="s">
        <v>46</v>
      </c>
      <c r="B1230" s="30"/>
      <c r="C1230" s="31" t="s">
        <v>32</v>
      </c>
      <c r="D1230" s="32" t="s">
        <v>29</v>
      </c>
      <c r="E1230" s="32" t="s">
        <v>28</v>
      </c>
      <c r="F1230" s="33" t="s">
        <v>34</v>
      </c>
    </row>
    <row r="1231" s="35" customFormat="true" ht="15.5" hidden="false" customHeight="false" outlineLevel="0" collapsed="false">
      <c r="A1231" s="30" t="s">
        <v>46</v>
      </c>
      <c r="B1231" s="30"/>
      <c r="C1231" s="31" t="s">
        <v>32</v>
      </c>
      <c r="D1231" s="32" t="s">
        <v>29</v>
      </c>
      <c r="E1231" s="32" t="s">
        <v>28</v>
      </c>
      <c r="F1231" s="33" t="s">
        <v>34</v>
      </c>
    </row>
    <row r="1232" s="35" customFormat="true" ht="15.5" hidden="false" customHeight="false" outlineLevel="0" collapsed="false">
      <c r="A1232" s="30" t="s">
        <v>46</v>
      </c>
      <c r="B1232" s="30"/>
      <c r="C1232" s="31" t="s">
        <v>32</v>
      </c>
      <c r="D1232" s="32" t="s">
        <v>29</v>
      </c>
      <c r="E1232" s="32" t="s">
        <v>28</v>
      </c>
      <c r="F1232" s="33" t="s">
        <v>34</v>
      </c>
    </row>
    <row r="1233" s="35" customFormat="true" ht="15.5" hidden="false" customHeight="false" outlineLevel="0" collapsed="false">
      <c r="A1233" s="30" t="s">
        <v>46</v>
      </c>
      <c r="B1233" s="30"/>
      <c r="C1233" s="31" t="s">
        <v>32</v>
      </c>
      <c r="D1233" s="32" t="s">
        <v>29</v>
      </c>
      <c r="E1233" s="32" t="s">
        <v>28</v>
      </c>
      <c r="F1233" s="33" t="s">
        <v>34</v>
      </c>
    </row>
    <row r="1234" s="35" customFormat="true" ht="15.5" hidden="false" customHeight="false" outlineLevel="0" collapsed="false">
      <c r="A1234" s="30" t="s">
        <v>46</v>
      </c>
      <c r="B1234" s="30"/>
      <c r="C1234" s="31" t="s">
        <v>32</v>
      </c>
      <c r="D1234" s="32" t="s">
        <v>29</v>
      </c>
      <c r="E1234" s="32" t="s">
        <v>28</v>
      </c>
      <c r="F1234" s="33" t="s">
        <v>34</v>
      </c>
    </row>
    <row r="1235" s="35" customFormat="true" ht="15.5" hidden="false" customHeight="false" outlineLevel="0" collapsed="false">
      <c r="A1235" s="30" t="s">
        <v>46</v>
      </c>
      <c r="B1235" s="30"/>
      <c r="C1235" s="31" t="s">
        <v>32</v>
      </c>
      <c r="D1235" s="32" t="s">
        <v>29</v>
      </c>
      <c r="E1235" s="32" t="s">
        <v>28</v>
      </c>
      <c r="F1235" s="33" t="s">
        <v>34</v>
      </c>
    </row>
    <row r="1236" s="35" customFormat="true" ht="15.5" hidden="false" customHeight="false" outlineLevel="0" collapsed="false">
      <c r="A1236" s="30" t="s">
        <v>46</v>
      </c>
      <c r="B1236" s="30"/>
      <c r="C1236" s="31" t="s">
        <v>32</v>
      </c>
      <c r="D1236" s="32" t="s">
        <v>29</v>
      </c>
      <c r="E1236" s="32" t="s">
        <v>28</v>
      </c>
      <c r="F1236" s="33" t="s">
        <v>34</v>
      </c>
    </row>
    <row r="1237" s="35" customFormat="true" ht="15.5" hidden="false" customHeight="false" outlineLevel="0" collapsed="false">
      <c r="A1237" s="30" t="s">
        <v>46</v>
      </c>
      <c r="B1237" s="30"/>
      <c r="C1237" s="32" t="s">
        <v>28</v>
      </c>
      <c r="D1237" s="32" t="s">
        <v>29</v>
      </c>
      <c r="E1237" s="32" t="s">
        <v>28</v>
      </c>
      <c r="F1237" s="33" t="s">
        <v>34</v>
      </c>
    </row>
    <row r="1238" s="35" customFormat="true" ht="15.5" hidden="false" customHeight="false" outlineLevel="0" collapsed="false">
      <c r="A1238" s="30" t="s">
        <v>46</v>
      </c>
      <c r="B1238" s="30"/>
      <c r="C1238" s="32" t="s">
        <v>28</v>
      </c>
      <c r="D1238" s="32" t="s">
        <v>29</v>
      </c>
      <c r="E1238" s="32" t="s">
        <v>28</v>
      </c>
      <c r="F1238" s="33" t="s">
        <v>34</v>
      </c>
    </row>
    <row r="1239" s="35" customFormat="true" ht="15.5" hidden="false" customHeight="false" outlineLevel="0" collapsed="false">
      <c r="A1239" s="30" t="s">
        <v>46</v>
      </c>
      <c r="B1239" s="30"/>
      <c r="C1239" s="32" t="s">
        <v>28</v>
      </c>
      <c r="D1239" s="32" t="s">
        <v>29</v>
      </c>
      <c r="E1239" s="32" t="s">
        <v>28</v>
      </c>
      <c r="F1239" s="33" t="s">
        <v>34</v>
      </c>
    </row>
    <row r="1240" s="35" customFormat="true" ht="15.5" hidden="false" customHeight="false" outlineLevel="0" collapsed="false">
      <c r="A1240" s="30" t="s">
        <v>46</v>
      </c>
      <c r="B1240" s="30"/>
      <c r="C1240" s="32" t="s">
        <v>28</v>
      </c>
      <c r="D1240" s="32" t="s">
        <v>29</v>
      </c>
      <c r="E1240" s="32" t="s">
        <v>28</v>
      </c>
      <c r="F1240" s="33" t="s">
        <v>34</v>
      </c>
    </row>
    <row r="1241" s="35" customFormat="true" ht="15.5" hidden="false" customHeight="false" outlineLevel="0" collapsed="false">
      <c r="A1241" s="30" t="s">
        <v>46</v>
      </c>
      <c r="B1241" s="30"/>
      <c r="C1241" s="32" t="s">
        <v>28</v>
      </c>
      <c r="D1241" s="32" t="s">
        <v>29</v>
      </c>
      <c r="E1241" s="32" t="s">
        <v>28</v>
      </c>
      <c r="F1241" s="33" t="s">
        <v>34</v>
      </c>
    </row>
    <row r="1242" s="35" customFormat="true" ht="15.5" hidden="false" customHeight="false" outlineLevel="0" collapsed="false">
      <c r="A1242" s="30" t="s">
        <v>46</v>
      </c>
      <c r="B1242" s="30"/>
      <c r="C1242" s="32" t="s">
        <v>28</v>
      </c>
      <c r="D1242" s="32" t="s">
        <v>29</v>
      </c>
      <c r="E1242" s="32" t="s">
        <v>28</v>
      </c>
      <c r="F1242" s="33" t="s">
        <v>34</v>
      </c>
    </row>
    <row r="1243" s="35" customFormat="true" ht="15.5" hidden="false" customHeight="false" outlineLevel="0" collapsed="false">
      <c r="A1243" s="30" t="s">
        <v>46</v>
      </c>
      <c r="B1243" s="30"/>
      <c r="C1243" s="31" t="s">
        <v>29</v>
      </c>
      <c r="D1243" s="32" t="s">
        <v>32</v>
      </c>
      <c r="E1243" s="32" t="s">
        <v>28</v>
      </c>
      <c r="F1243" s="33" t="s">
        <v>34</v>
      </c>
    </row>
    <row r="1244" s="35" customFormat="true" ht="15.5" hidden="false" customHeight="false" outlineLevel="0" collapsed="false">
      <c r="A1244" s="30" t="s">
        <v>46</v>
      </c>
      <c r="B1244" s="30"/>
      <c r="C1244" s="31" t="s">
        <v>29</v>
      </c>
      <c r="D1244" s="32" t="s">
        <v>32</v>
      </c>
      <c r="E1244" s="32" t="s">
        <v>28</v>
      </c>
      <c r="F1244" s="33" t="s">
        <v>34</v>
      </c>
    </row>
    <row r="1245" s="35" customFormat="true" ht="15.5" hidden="false" customHeight="false" outlineLevel="0" collapsed="false">
      <c r="A1245" s="30" t="s">
        <v>46</v>
      </c>
      <c r="B1245" s="30"/>
      <c r="C1245" s="34" t="s">
        <v>29</v>
      </c>
      <c r="D1245" s="32" t="s">
        <v>32</v>
      </c>
      <c r="E1245" s="32" t="s">
        <v>28</v>
      </c>
      <c r="F1245" s="33" t="s">
        <v>34</v>
      </c>
    </row>
    <row r="1246" s="35" customFormat="true" ht="15.5" hidden="false" customHeight="false" outlineLevel="0" collapsed="false">
      <c r="A1246" s="30" t="s">
        <v>46</v>
      </c>
      <c r="B1246" s="30"/>
      <c r="C1246" s="31" t="s">
        <v>29</v>
      </c>
      <c r="D1246" s="32" t="s">
        <v>32</v>
      </c>
      <c r="E1246" s="32" t="s">
        <v>28</v>
      </c>
      <c r="F1246" s="33" t="s">
        <v>34</v>
      </c>
    </row>
    <row r="1247" s="35" customFormat="true" ht="15.5" hidden="false" customHeight="false" outlineLevel="0" collapsed="false">
      <c r="A1247" s="30" t="s">
        <v>46</v>
      </c>
      <c r="B1247" s="30"/>
      <c r="C1247" s="31" t="s">
        <v>29</v>
      </c>
      <c r="D1247" s="32" t="s">
        <v>32</v>
      </c>
      <c r="E1247" s="32" t="s">
        <v>28</v>
      </c>
      <c r="F1247" s="33" t="s">
        <v>34</v>
      </c>
    </row>
    <row r="1248" s="35" customFormat="true" ht="15.5" hidden="false" customHeight="false" outlineLevel="0" collapsed="false">
      <c r="A1248" s="30" t="s">
        <v>46</v>
      </c>
      <c r="B1248" s="30"/>
      <c r="C1248" s="31" t="s">
        <v>29</v>
      </c>
      <c r="D1248" s="32" t="s">
        <v>32</v>
      </c>
      <c r="E1248" s="32" t="s">
        <v>28</v>
      </c>
      <c r="F1248" s="33" t="s">
        <v>34</v>
      </c>
    </row>
    <row r="1249" s="35" customFormat="true" ht="15.5" hidden="false" customHeight="false" outlineLevel="0" collapsed="false">
      <c r="A1249" s="30" t="s">
        <v>46</v>
      </c>
      <c r="B1249" s="30"/>
      <c r="C1249" s="31" t="s">
        <v>29</v>
      </c>
      <c r="D1249" s="32" t="s">
        <v>32</v>
      </c>
      <c r="E1249" s="32" t="s">
        <v>28</v>
      </c>
      <c r="F1249" s="33" t="s">
        <v>34</v>
      </c>
    </row>
    <row r="1250" s="35" customFormat="true" ht="15.5" hidden="false" customHeight="false" outlineLevel="0" collapsed="false">
      <c r="A1250" s="30" t="s">
        <v>46</v>
      </c>
      <c r="B1250" s="30"/>
      <c r="C1250" s="31" t="s">
        <v>29</v>
      </c>
      <c r="D1250" s="32" t="s">
        <v>32</v>
      </c>
      <c r="E1250" s="32" t="s">
        <v>28</v>
      </c>
      <c r="F1250" s="33" t="s">
        <v>34</v>
      </c>
    </row>
    <row r="1251" s="35" customFormat="true" ht="15.5" hidden="false" customHeight="false" outlineLevel="0" collapsed="false">
      <c r="A1251" s="30" t="s">
        <v>46</v>
      </c>
      <c r="B1251" s="30"/>
      <c r="C1251" s="31" t="s">
        <v>32</v>
      </c>
      <c r="D1251" s="32" t="s">
        <v>32</v>
      </c>
      <c r="E1251" s="32" t="s">
        <v>28</v>
      </c>
      <c r="F1251" s="33" t="s">
        <v>34</v>
      </c>
    </row>
    <row r="1252" s="35" customFormat="true" ht="15.5" hidden="false" customHeight="false" outlineLevel="0" collapsed="false">
      <c r="A1252" s="30" t="s">
        <v>46</v>
      </c>
      <c r="B1252" s="30"/>
      <c r="C1252" s="31" t="s">
        <v>32</v>
      </c>
      <c r="D1252" s="32" t="s">
        <v>32</v>
      </c>
      <c r="E1252" s="32" t="s">
        <v>28</v>
      </c>
      <c r="F1252" s="33" t="s">
        <v>34</v>
      </c>
    </row>
    <row r="1253" s="35" customFormat="true" ht="15.5" hidden="false" customHeight="false" outlineLevel="0" collapsed="false">
      <c r="A1253" s="30" t="s">
        <v>46</v>
      </c>
      <c r="B1253" s="30"/>
      <c r="C1253" s="31" t="s">
        <v>32</v>
      </c>
      <c r="D1253" s="32" t="s">
        <v>32</v>
      </c>
      <c r="E1253" s="32" t="s">
        <v>28</v>
      </c>
      <c r="F1253" s="33" t="s">
        <v>34</v>
      </c>
    </row>
    <row r="1254" s="35" customFormat="true" ht="15.5" hidden="false" customHeight="false" outlineLevel="0" collapsed="false">
      <c r="A1254" s="30" t="s">
        <v>46</v>
      </c>
      <c r="B1254" s="30"/>
      <c r="C1254" s="31" t="s">
        <v>32</v>
      </c>
      <c r="D1254" s="32" t="s">
        <v>32</v>
      </c>
      <c r="E1254" s="32" t="s">
        <v>28</v>
      </c>
      <c r="F1254" s="33" t="s">
        <v>34</v>
      </c>
    </row>
    <row r="1255" s="35" customFormat="true" ht="15.5" hidden="false" customHeight="false" outlineLevel="0" collapsed="false">
      <c r="A1255" s="30" t="s">
        <v>46</v>
      </c>
      <c r="B1255" s="30"/>
      <c r="C1255" s="31" t="s">
        <v>32</v>
      </c>
      <c r="D1255" s="32" t="s">
        <v>32</v>
      </c>
      <c r="E1255" s="32" t="s">
        <v>28</v>
      </c>
      <c r="F1255" s="33" t="s">
        <v>34</v>
      </c>
    </row>
    <row r="1256" s="35" customFormat="true" ht="15.5" hidden="false" customHeight="false" outlineLevel="0" collapsed="false">
      <c r="A1256" s="30" t="s">
        <v>46</v>
      </c>
      <c r="B1256" s="30"/>
      <c r="C1256" s="31" t="s">
        <v>32</v>
      </c>
      <c r="D1256" s="32" t="s">
        <v>32</v>
      </c>
      <c r="E1256" s="32" t="s">
        <v>28</v>
      </c>
      <c r="F1256" s="33" t="s">
        <v>34</v>
      </c>
    </row>
    <row r="1257" s="35" customFormat="true" ht="15.5" hidden="false" customHeight="false" outlineLevel="0" collapsed="false">
      <c r="A1257" s="30" t="s">
        <v>46</v>
      </c>
      <c r="B1257" s="30"/>
      <c r="C1257" s="32" t="s">
        <v>28</v>
      </c>
      <c r="D1257" s="32" t="s">
        <v>32</v>
      </c>
      <c r="E1257" s="32" t="s">
        <v>28</v>
      </c>
      <c r="F1257" s="33" t="s">
        <v>34</v>
      </c>
    </row>
    <row r="1258" s="35" customFormat="true" ht="15.5" hidden="false" customHeight="false" outlineLevel="0" collapsed="false">
      <c r="A1258" s="30" t="s">
        <v>46</v>
      </c>
      <c r="B1258" s="30"/>
      <c r="C1258" s="32" t="s">
        <v>28</v>
      </c>
      <c r="D1258" s="32" t="s">
        <v>32</v>
      </c>
      <c r="E1258" s="32" t="s">
        <v>28</v>
      </c>
      <c r="F1258" s="33" t="s">
        <v>34</v>
      </c>
    </row>
    <row r="1259" s="35" customFormat="true" ht="15.5" hidden="false" customHeight="false" outlineLevel="0" collapsed="false">
      <c r="A1259" s="30" t="s">
        <v>46</v>
      </c>
      <c r="B1259" s="30"/>
      <c r="C1259" s="32" t="s">
        <v>28</v>
      </c>
      <c r="D1259" s="32" t="s">
        <v>32</v>
      </c>
      <c r="E1259" s="32" t="s">
        <v>28</v>
      </c>
      <c r="F1259" s="33" t="s">
        <v>34</v>
      </c>
    </row>
    <row r="1260" s="35" customFormat="true" ht="15.5" hidden="false" customHeight="false" outlineLevel="0" collapsed="false">
      <c r="A1260" s="30" t="s">
        <v>46</v>
      </c>
      <c r="B1260" s="30"/>
      <c r="C1260" s="31" t="s">
        <v>29</v>
      </c>
      <c r="D1260" s="32" t="s">
        <v>28</v>
      </c>
      <c r="E1260" s="32" t="s">
        <v>28</v>
      </c>
      <c r="F1260" s="33" t="s">
        <v>34</v>
      </c>
    </row>
    <row r="1261" s="35" customFormat="true" ht="15.5" hidden="false" customHeight="false" outlineLevel="0" collapsed="false">
      <c r="A1261" s="30" t="s">
        <v>46</v>
      </c>
      <c r="B1261" s="30"/>
      <c r="C1261" s="31" t="s">
        <v>29</v>
      </c>
      <c r="D1261" s="32" t="s">
        <v>28</v>
      </c>
      <c r="E1261" s="32" t="s">
        <v>28</v>
      </c>
      <c r="F1261" s="33" t="s">
        <v>34</v>
      </c>
    </row>
    <row r="1262" s="35" customFormat="true" ht="15.5" hidden="false" customHeight="false" outlineLevel="0" collapsed="false">
      <c r="A1262" s="30" t="s">
        <v>46</v>
      </c>
      <c r="B1262" s="30"/>
      <c r="C1262" s="31" t="s">
        <v>29</v>
      </c>
      <c r="D1262" s="32" t="s">
        <v>28</v>
      </c>
      <c r="E1262" s="32" t="s">
        <v>28</v>
      </c>
      <c r="F1262" s="33" t="s">
        <v>34</v>
      </c>
    </row>
    <row r="1263" s="35" customFormat="true" ht="15.5" hidden="false" customHeight="false" outlineLevel="0" collapsed="false">
      <c r="A1263" s="30" t="s">
        <v>46</v>
      </c>
      <c r="B1263" s="30"/>
      <c r="C1263" s="31" t="s">
        <v>29</v>
      </c>
      <c r="D1263" s="32" t="s">
        <v>28</v>
      </c>
      <c r="E1263" s="32" t="s">
        <v>28</v>
      </c>
      <c r="F1263" s="33" t="s">
        <v>34</v>
      </c>
    </row>
    <row r="1264" s="35" customFormat="true" ht="15.5" hidden="false" customHeight="false" outlineLevel="0" collapsed="false">
      <c r="A1264" s="30" t="s">
        <v>46</v>
      </c>
      <c r="B1264" s="30"/>
      <c r="C1264" s="31" t="s">
        <v>29</v>
      </c>
      <c r="D1264" s="32" t="s">
        <v>28</v>
      </c>
      <c r="E1264" s="32" t="s">
        <v>28</v>
      </c>
      <c r="F1264" s="33" t="s">
        <v>34</v>
      </c>
    </row>
    <row r="1265" s="35" customFormat="true" ht="15.5" hidden="false" customHeight="false" outlineLevel="0" collapsed="false">
      <c r="A1265" s="30" t="s">
        <v>46</v>
      </c>
      <c r="B1265" s="30"/>
      <c r="C1265" s="31" t="s">
        <v>29</v>
      </c>
      <c r="D1265" s="32" t="s">
        <v>28</v>
      </c>
      <c r="E1265" s="32" t="s">
        <v>28</v>
      </c>
      <c r="F1265" s="33" t="s">
        <v>34</v>
      </c>
    </row>
    <row r="1266" s="35" customFormat="true" ht="15.5" hidden="false" customHeight="false" outlineLevel="0" collapsed="false">
      <c r="A1266" s="30" t="s">
        <v>46</v>
      </c>
      <c r="B1266" s="30"/>
      <c r="C1266" s="31" t="s">
        <v>32</v>
      </c>
      <c r="D1266" s="32" t="s">
        <v>28</v>
      </c>
      <c r="E1266" s="32" t="s">
        <v>28</v>
      </c>
      <c r="F1266" s="33" t="s">
        <v>34</v>
      </c>
    </row>
    <row r="1267" s="35" customFormat="true" ht="15.5" hidden="false" customHeight="false" outlineLevel="0" collapsed="false">
      <c r="A1267" s="30" t="s">
        <v>46</v>
      </c>
      <c r="B1267" s="30"/>
      <c r="C1267" s="31" t="s">
        <v>32</v>
      </c>
      <c r="D1267" s="32" t="s">
        <v>28</v>
      </c>
      <c r="E1267" s="32" t="s">
        <v>28</v>
      </c>
      <c r="F1267" s="33" t="s">
        <v>34</v>
      </c>
    </row>
    <row r="1268" s="35" customFormat="true" ht="15.5" hidden="false" customHeight="false" outlineLevel="0" collapsed="false">
      <c r="A1268" s="30" t="s">
        <v>46</v>
      </c>
      <c r="B1268" s="30"/>
      <c r="C1268" s="31" t="s">
        <v>32</v>
      </c>
      <c r="D1268" s="32" t="s">
        <v>28</v>
      </c>
      <c r="E1268" s="32" t="s">
        <v>28</v>
      </c>
      <c r="F1268" s="33" t="s">
        <v>34</v>
      </c>
    </row>
    <row r="1269" s="35" customFormat="true" ht="15.5" hidden="false" customHeight="false" outlineLevel="0" collapsed="false">
      <c r="A1269" s="30" t="s">
        <v>46</v>
      </c>
      <c r="B1269" s="30"/>
      <c r="C1269" s="32" t="s">
        <v>28</v>
      </c>
      <c r="D1269" s="32" t="s">
        <v>28</v>
      </c>
      <c r="E1269" s="32" t="s">
        <v>28</v>
      </c>
      <c r="F1269" s="33" t="s">
        <v>34</v>
      </c>
    </row>
    <row r="1270" s="35" customFormat="true" ht="15.5" hidden="false" customHeight="false" outlineLevel="0" collapsed="false">
      <c r="A1270" s="30" t="s">
        <v>46</v>
      </c>
      <c r="B1270" s="30"/>
      <c r="C1270" s="32" t="s">
        <v>28</v>
      </c>
      <c r="D1270" s="32" t="s">
        <v>28</v>
      </c>
      <c r="E1270" s="32" t="s">
        <v>28</v>
      </c>
      <c r="F1270" s="33" t="s">
        <v>34</v>
      </c>
    </row>
    <row r="1271" s="35" customFormat="true" ht="15.5" hidden="false" customHeight="false" outlineLevel="0" collapsed="false">
      <c r="A1271" s="30" t="s">
        <v>46</v>
      </c>
      <c r="B1271" s="30"/>
      <c r="C1271" s="34" t="s">
        <v>28</v>
      </c>
      <c r="D1271" s="32" t="s">
        <v>28</v>
      </c>
      <c r="E1271" s="32" t="s">
        <v>28</v>
      </c>
      <c r="F1271" s="33" t="s">
        <v>34</v>
      </c>
    </row>
    <row r="1272" s="35" customFormat="true" ht="15.5" hidden="false" customHeight="false" outlineLevel="0" collapsed="false">
      <c r="A1272" s="30" t="s">
        <v>46</v>
      </c>
      <c r="B1272" s="30"/>
      <c r="C1272" s="34" t="s">
        <v>28</v>
      </c>
      <c r="D1272" s="32" t="s">
        <v>28</v>
      </c>
      <c r="E1272" s="32" t="s">
        <v>28</v>
      </c>
      <c r="F1272" s="33" t="s">
        <v>34</v>
      </c>
    </row>
    <row r="1273" s="35" customFormat="true" ht="15.5" hidden="false" customHeight="false" outlineLevel="0" collapsed="false">
      <c r="A1273" s="30" t="s">
        <v>46</v>
      </c>
      <c r="B1273" s="30"/>
      <c r="C1273" s="31" t="s">
        <v>29</v>
      </c>
      <c r="D1273" s="32" t="s">
        <v>29</v>
      </c>
      <c r="E1273" s="32" t="s">
        <v>29</v>
      </c>
      <c r="F1273" s="33" t="s">
        <v>35</v>
      </c>
    </row>
    <row r="1274" s="35" customFormat="true" ht="15.5" hidden="false" customHeight="false" outlineLevel="0" collapsed="false">
      <c r="A1274" s="30" t="s">
        <v>46</v>
      </c>
      <c r="B1274" s="30"/>
      <c r="C1274" s="31" t="s">
        <v>29</v>
      </c>
      <c r="D1274" s="32" t="s">
        <v>32</v>
      </c>
      <c r="E1274" s="32" t="s">
        <v>29</v>
      </c>
      <c r="F1274" s="33" t="s">
        <v>35</v>
      </c>
    </row>
    <row r="1275" s="35" customFormat="true" ht="15.5" hidden="false" customHeight="false" outlineLevel="0" collapsed="false">
      <c r="A1275" s="30" t="s">
        <v>46</v>
      </c>
      <c r="B1275" s="30"/>
      <c r="C1275" s="31" t="s">
        <v>29</v>
      </c>
      <c r="D1275" s="32" t="s">
        <v>29</v>
      </c>
      <c r="E1275" s="32" t="s">
        <v>32</v>
      </c>
      <c r="F1275" s="33" t="s">
        <v>35</v>
      </c>
    </row>
    <row r="1276" s="35" customFormat="true" ht="15.5" hidden="false" customHeight="false" outlineLevel="0" collapsed="false">
      <c r="A1276" s="30" t="s">
        <v>46</v>
      </c>
      <c r="B1276" s="30"/>
      <c r="C1276" s="31" t="s">
        <v>32</v>
      </c>
      <c r="D1276" s="32" t="s">
        <v>28</v>
      </c>
      <c r="E1276" s="32" t="s">
        <v>32</v>
      </c>
      <c r="F1276" s="33" t="s">
        <v>35</v>
      </c>
    </row>
    <row r="1277" s="35" customFormat="true" ht="15.5" hidden="false" customHeight="false" outlineLevel="0" collapsed="false">
      <c r="A1277" s="30" t="s">
        <v>46</v>
      </c>
      <c r="B1277" s="30"/>
      <c r="C1277" s="31" t="s">
        <v>29</v>
      </c>
      <c r="D1277" s="32" t="s">
        <v>29</v>
      </c>
      <c r="E1277" s="32" t="s">
        <v>28</v>
      </c>
      <c r="F1277" s="33" t="s">
        <v>35</v>
      </c>
    </row>
    <row r="1278" s="35" customFormat="true" ht="15.5" hidden="false" customHeight="false" outlineLevel="0" collapsed="false">
      <c r="A1278" s="30" t="s">
        <v>46</v>
      </c>
      <c r="B1278" s="30"/>
      <c r="C1278" s="34" t="s">
        <v>29</v>
      </c>
      <c r="D1278" s="32" t="s">
        <v>29</v>
      </c>
      <c r="E1278" s="32" t="s">
        <v>28</v>
      </c>
      <c r="F1278" s="33" t="s">
        <v>35</v>
      </c>
    </row>
    <row r="1279" s="35" customFormat="true" ht="15.5" hidden="false" customHeight="false" outlineLevel="0" collapsed="false">
      <c r="A1279" s="30" t="s">
        <v>46</v>
      </c>
      <c r="B1279" s="30"/>
      <c r="C1279" s="31" t="s">
        <v>29</v>
      </c>
      <c r="D1279" s="32" t="s">
        <v>29</v>
      </c>
      <c r="E1279" s="32" t="s">
        <v>28</v>
      </c>
      <c r="F1279" s="33" t="s">
        <v>35</v>
      </c>
    </row>
    <row r="1280" s="35" customFormat="true" ht="15.5" hidden="false" customHeight="false" outlineLevel="0" collapsed="false">
      <c r="A1280" s="30" t="s">
        <v>46</v>
      </c>
      <c r="B1280" s="30"/>
      <c r="C1280" s="31" t="s">
        <v>29</v>
      </c>
      <c r="D1280" s="32" t="s">
        <v>29</v>
      </c>
      <c r="E1280" s="32" t="s">
        <v>28</v>
      </c>
      <c r="F1280" s="33" t="s">
        <v>35</v>
      </c>
    </row>
    <row r="1281" s="35" customFormat="true" ht="15.5" hidden="false" customHeight="false" outlineLevel="0" collapsed="false">
      <c r="A1281" s="30" t="s">
        <v>46</v>
      </c>
      <c r="B1281" s="30"/>
      <c r="C1281" s="31" t="s">
        <v>32</v>
      </c>
      <c r="D1281" s="32" t="s">
        <v>29</v>
      </c>
      <c r="E1281" s="32" t="s">
        <v>28</v>
      </c>
      <c r="F1281" s="33" t="s">
        <v>35</v>
      </c>
    </row>
    <row r="1282" s="35" customFormat="true" ht="15.5" hidden="false" customHeight="false" outlineLevel="0" collapsed="false">
      <c r="A1282" s="30" t="s">
        <v>46</v>
      </c>
      <c r="B1282" s="30"/>
      <c r="C1282" s="31" t="s">
        <v>32</v>
      </c>
      <c r="D1282" s="32" t="s">
        <v>29</v>
      </c>
      <c r="E1282" s="32" t="s">
        <v>28</v>
      </c>
      <c r="F1282" s="33" t="s">
        <v>35</v>
      </c>
    </row>
    <row r="1283" s="35" customFormat="true" ht="15.5" hidden="false" customHeight="false" outlineLevel="0" collapsed="false">
      <c r="A1283" s="30" t="s">
        <v>46</v>
      </c>
      <c r="B1283" s="30"/>
      <c r="C1283" s="31" t="s">
        <v>32</v>
      </c>
      <c r="D1283" s="32" t="s">
        <v>29</v>
      </c>
      <c r="E1283" s="32" t="s">
        <v>28</v>
      </c>
      <c r="F1283" s="33" t="s">
        <v>35</v>
      </c>
    </row>
    <row r="1284" s="35" customFormat="true" ht="15.5" hidden="false" customHeight="false" outlineLevel="0" collapsed="false">
      <c r="A1284" s="30" t="s">
        <v>46</v>
      </c>
      <c r="B1284" s="30"/>
      <c r="C1284" s="31" t="s">
        <v>32</v>
      </c>
      <c r="D1284" s="32" t="s">
        <v>29</v>
      </c>
      <c r="E1284" s="32" t="s">
        <v>28</v>
      </c>
      <c r="F1284" s="33" t="s">
        <v>35</v>
      </c>
    </row>
    <row r="1285" s="35" customFormat="true" ht="15.5" hidden="false" customHeight="false" outlineLevel="0" collapsed="false">
      <c r="A1285" s="30" t="s">
        <v>46</v>
      </c>
      <c r="B1285" s="30"/>
      <c r="C1285" s="32" t="s">
        <v>28</v>
      </c>
      <c r="D1285" s="32" t="s">
        <v>29</v>
      </c>
      <c r="E1285" s="32" t="s">
        <v>28</v>
      </c>
      <c r="F1285" s="33" t="s">
        <v>35</v>
      </c>
    </row>
    <row r="1286" s="35" customFormat="true" ht="15.5" hidden="false" customHeight="false" outlineLevel="0" collapsed="false">
      <c r="A1286" s="30" t="s">
        <v>46</v>
      </c>
      <c r="B1286" s="30"/>
      <c r="C1286" s="32" t="s">
        <v>28</v>
      </c>
      <c r="D1286" s="32" t="s">
        <v>29</v>
      </c>
      <c r="E1286" s="32" t="s">
        <v>28</v>
      </c>
      <c r="F1286" s="33" t="s">
        <v>35</v>
      </c>
    </row>
    <row r="1287" s="35" customFormat="true" ht="15.5" hidden="false" customHeight="false" outlineLevel="0" collapsed="false">
      <c r="A1287" s="30" t="s">
        <v>46</v>
      </c>
      <c r="B1287" s="30"/>
      <c r="C1287" s="31" t="s">
        <v>29</v>
      </c>
      <c r="D1287" s="32" t="s">
        <v>32</v>
      </c>
      <c r="E1287" s="32" t="s">
        <v>28</v>
      </c>
      <c r="F1287" s="33" t="s">
        <v>35</v>
      </c>
    </row>
    <row r="1288" s="35" customFormat="true" ht="15.5" hidden="false" customHeight="false" outlineLevel="0" collapsed="false">
      <c r="A1288" s="30" t="s">
        <v>46</v>
      </c>
      <c r="B1288" s="30"/>
      <c r="C1288" s="31" t="s">
        <v>29</v>
      </c>
      <c r="D1288" s="32" t="s">
        <v>32</v>
      </c>
      <c r="E1288" s="32" t="s">
        <v>28</v>
      </c>
      <c r="F1288" s="33" t="s">
        <v>35</v>
      </c>
    </row>
    <row r="1289" s="35" customFormat="true" ht="15.5" hidden="false" customHeight="false" outlineLevel="0" collapsed="false">
      <c r="A1289" s="30" t="s">
        <v>46</v>
      </c>
      <c r="B1289" s="30"/>
      <c r="C1289" s="31" t="s">
        <v>32</v>
      </c>
      <c r="D1289" s="32" t="s">
        <v>32</v>
      </c>
      <c r="E1289" s="32" t="s">
        <v>28</v>
      </c>
      <c r="F1289" s="33" t="s">
        <v>35</v>
      </c>
    </row>
    <row r="1290" s="35" customFormat="true" ht="15.5" hidden="false" customHeight="false" outlineLevel="0" collapsed="false">
      <c r="A1290" s="30" t="s">
        <v>46</v>
      </c>
      <c r="B1290" s="30"/>
      <c r="C1290" s="31" t="s">
        <v>32</v>
      </c>
      <c r="D1290" s="32" t="s">
        <v>32</v>
      </c>
      <c r="E1290" s="32" t="s">
        <v>28</v>
      </c>
      <c r="F1290" s="33" t="s">
        <v>35</v>
      </c>
    </row>
    <row r="1291" s="35" customFormat="true" ht="15.5" hidden="false" customHeight="false" outlineLevel="0" collapsed="false">
      <c r="A1291" s="30" t="s">
        <v>46</v>
      </c>
      <c r="B1291" s="30"/>
      <c r="C1291" s="31" t="s">
        <v>32</v>
      </c>
      <c r="D1291" s="32" t="s">
        <v>32</v>
      </c>
      <c r="E1291" s="32" t="s">
        <v>28</v>
      </c>
      <c r="F1291" s="33" t="s">
        <v>35</v>
      </c>
    </row>
    <row r="1292" s="35" customFormat="true" ht="15.5" hidden="false" customHeight="false" outlineLevel="0" collapsed="false">
      <c r="A1292" s="30" t="s">
        <v>46</v>
      </c>
      <c r="B1292" s="30"/>
      <c r="C1292" s="32" t="s">
        <v>28</v>
      </c>
      <c r="D1292" s="32" t="s">
        <v>32</v>
      </c>
      <c r="E1292" s="32" t="s">
        <v>28</v>
      </c>
      <c r="F1292" s="33" t="s">
        <v>35</v>
      </c>
    </row>
    <row r="1293" s="35" customFormat="true" ht="15.5" hidden="false" customHeight="false" outlineLevel="0" collapsed="false">
      <c r="A1293" s="30" t="s">
        <v>46</v>
      </c>
      <c r="B1293" s="30"/>
      <c r="C1293" s="32" t="s">
        <v>28</v>
      </c>
      <c r="D1293" s="32" t="s">
        <v>32</v>
      </c>
      <c r="E1293" s="32" t="s">
        <v>28</v>
      </c>
      <c r="F1293" s="33" t="s">
        <v>35</v>
      </c>
    </row>
    <row r="1294" s="35" customFormat="true" ht="15.5" hidden="false" customHeight="false" outlineLevel="0" collapsed="false">
      <c r="A1294" s="30" t="s">
        <v>46</v>
      </c>
      <c r="B1294" s="30"/>
      <c r="C1294" s="32" t="s">
        <v>28</v>
      </c>
      <c r="D1294" s="32" t="s">
        <v>32</v>
      </c>
      <c r="E1294" s="32" t="s">
        <v>28</v>
      </c>
      <c r="F1294" s="33" t="s">
        <v>35</v>
      </c>
    </row>
    <row r="1295" s="35" customFormat="true" ht="15.5" hidden="false" customHeight="false" outlineLevel="0" collapsed="false">
      <c r="A1295" s="30" t="s">
        <v>46</v>
      </c>
      <c r="B1295" s="30"/>
      <c r="C1295" s="31" t="s">
        <v>29</v>
      </c>
      <c r="D1295" s="32" t="s">
        <v>28</v>
      </c>
      <c r="E1295" s="32" t="s">
        <v>28</v>
      </c>
      <c r="F1295" s="33" t="s">
        <v>35</v>
      </c>
    </row>
    <row r="1296" s="35" customFormat="true" ht="15.5" hidden="false" customHeight="false" outlineLevel="0" collapsed="false">
      <c r="A1296" s="30" t="s">
        <v>46</v>
      </c>
      <c r="B1296" s="30"/>
      <c r="C1296" s="31" t="s">
        <v>32</v>
      </c>
      <c r="D1296" s="32" t="s">
        <v>28</v>
      </c>
      <c r="E1296" s="32" t="s">
        <v>28</v>
      </c>
      <c r="F1296" s="33" t="s">
        <v>35</v>
      </c>
    </row>
    <row r="1297" s="35" customFormat="true" ht="15.5" hidden="false" customHeight="false" outlineLevel="0" collapsed="false">
      <c r="A1297" s="30" t="s">
        <v>46</v>
      </c>
      <c r="B1297" s="30"/>
      <c r="C1297" s="31" t="s">
        <v>29</v>
      </c>
      <c r="D1297" s="32" t="s">
        <v>29</v>
      </c>
      <c r="E1297" s="32" t="s">
        <v>28</v>
      </c>
      <c r="F1297" s="36" t="s">
        <v>33</v>
      </c>
    </row>
    <row r="1298" s="35" customFormat="true" ht="15.5" hidden="false" customHeight="false" outlineLevel="0" collapsed="false">
      <c r="A1298" s="30" t="s">
        <v>46</v>
      </c>
      <c r="B1298" s="30"/>
      <c r="C1298" s="31" t="s">
        <v>29</v>
      </c>
      <c r="D1298" s="32" t="s">
        <v>32</v>
      </c>
      <c r="E1298" s="32" t="s">
        <v>28</v>
      </c>
      <c r="F1298" s="36" t="s">
        <v>33</v>
      </c>
    </row>
    <row r="1299" s="35" customFormat="true" ht="15.5" hidden="false" customHeight="false" outlineLevel="0" collapsed="false">
      <c r="A1299" s="30" t="s">
        <v>47</v>
      </c>
      <c r="B1299" s="30" t="s">
        <v>27</v>
      </c>
      <c r="C1299" s="31" t="s">
        <v>29</v>
      </c>
      <c r="D1299" s="32" t="s">
        <v>28</v>
      </c>
      <c r="E1299" s="34" t="s">
        <v>33</v>
      </c>
      <c r="F1299" s="33" t="s">
        <v>34</v>
      </c>
    </row>
    <row r="1300" s="35" customFormat="true" ht="15.5" hidden="false" customHeight="false" outlineLevel="0" collapsed="false">
      <c r="A1300" s="30" t="s">
        <v>47</v>
      </c>
      <c r="B1300" s="30" t="s">
        <v>31</v>
      </c>
      <c r="C1300" s="31" t="s">
        <v>29</v>
      </c>
      <c r="D1300" s="32" t="s">
        <v>29</v>
      </c>
      <c r="E1300" s="32" t="s">
        <v>29</v>
      </c>
      <c r="F1300" s="33" t="s">
        <v>34</v>
      </c>
    </row>
    <row r="1301" s="35" customFormat="true" ht="15.5" hidden="false" customHeight="false" outlineLevel="0" collapsed="false">
      <c r="A1301" s="30" t="s">
        <v>47</v>
      </c>
      <c r="B1301" s="30" t="s">
        <v>31</v>
      </c>
      <c r="C1301" s="31" t="s">
        <v>32</v>
      </c>
      <c r="D1301" s="32" t="s">
        <v>29</v>
      </c>
      <c r="E1301" s="32" t="s">
        <v>29</v>
      </c>
      <c r="F1301" s="33" t="s">
        <v>34</v>
      </c>
    </row>
    <row r="1302" s="35" customFormat="true" ht="15.5" hidden="false" customHeight="false" outlineLevel="0" collapsed="false">
      <c r="A1302" s="30" t="s">
        <v>47</v>
      </c>
      <c r="B1302" s="30" t="s">
        <v>27</v>
      </c>
      <c r="C1302" s="31" t="s">
        <v>32</v>
      </c>
      <c r="D1302" s="32" t="s">
        <v>29</v>
      </c>
      <c r="E1302" s="32" t="s">
        <v>29</v>
      </c>
      <c r="F1302" s="33" t="s">
        <v>34</v>
      </c>
    </row>
    <row r="1303" s="35" customFormat="true" ht="15.5" hidden="false" customHeight="false" outlineLevel="0" collapsed="false">
      <c r="A1303" s="30" t="s">
        <v>47</v>
      </c>
      <c r="B1303" s="30" t="s">
        <v>27</v>
      </c>
      <c r="C1303" s="31" t="s">
        <v>32</v>
      </c>
      <c r="D1303" s="32" t="s">
        <v>32</v>
      </c>
      <c r="E1303" s="32" t="s">
        <v>29</v>
      </c>
      <c r="F1303" s="33" t="s">
        <v>34</v>
      </c>
    </row>
    <row r="1304" s="35" customFormat="true" ht="15.5" hidden="false" customHeight="false" outlineLevel="0" collapsed="false">
      <c r="A1304" s="30" t="s">
        <v>47</v>
      </c>
      <c r="B1304" s="30" t="s">
        <v>27</v>
      </c>
      <c r="C1304" s="31" t="s">
        <v>29</v>
      </c>
      <c r="D1304" s="32" t="s">
        <v>28</v>
      </c>
      <c r="E1304" s="32" t="s">
        <v>29</v>
      </c>
      <c r="F1304" s="33" t="s">
        <v>34</v>
      </c>
    </row>
    <row r="1305" s="35" customFormat="true" ht="15.5" hidden="false" customHeight="false" outlineLevel="0" collapsed="false">
      <c r="A1305" s="30" t="s">
        <v>47</v>
      </c>
      <c r="B1305" s="30" t="s">
        <v>31</v>
      </c>
      <c r="C1305" s="31" t="s">
        <v>29</v>
      </c>
      <c r="D1305" s="32" t="s">
        <v>28</v>
      </c>
      <c r="E1305" s="32" t="s">
        <v>32</v>
      </c>
      <c r="F1305" s="33" t="s">
        <v>34</v>
      </c>
    </row>
    <row r="1306" s="35" customFormat="true" ht="15.5" hidden="false" customHeight="false" outlineLevel="0" collapsed="false">
      <c r="A1306" s="30" t="s">
        <v>47</v>
      </c>
      <c r="B1306" s="30" t="s">
        <v>27</v>
      </c>
      <c r="C1306" s="31" t="s">
        <v>29</v>
      </c>
      <c r="D1306" s="32" t="s">
        <v>28</v>
      </c>
      <c r="E1306" s="32" t="s">
        <v>32</v>
      </c>
      <c r="F1306" s="33" t="s">
        <v>34</v>
      </c>
    </row>
    <row r="1307" s="35" customFormat="true" ht="15.5" hidden="false" customHeight="false" outlineLevel="0" collapsed="false">
      <c r="A1307" s="30" t="s">
        <v>47</v>
      </c>
      <c r="B1307" s="30" t="s">
        <v>27</v>
      </c>
      <c r="C1307" s="31" t="s">
        <v>29</v>
      </c>
      <c r="D1307" s="32" t="s">
        <v>28</v>
      </c>
      <c r="E1307" s="32" t="s">
        <v>32</v>
      </c>
      <c r="F1307" s="33" t="s">
        <v>34</v>
      </c>
    </row>
    <row r="1308" s="35" customFormat="true" ht="15.5" hidden="false" customHeight="false" outlineLevel="0" collapsed="false">
      <c r="A1308" s="30" t="s">
        <v>47</v>
      </c>
      <c r="B1308" s="30" t="s">
        <v>31</v>
      </c>
      <c r="C1308" s="32" t="s">
        <v>28</v>
      </c>
      <c r="D1308" s="34" t="s">
        <v>33</v>
      </c>
      <c r="E1308" s="32" t="s">
        <v>28</v>
      </c>
      <c r="F1308" s="33" t="s">
        <v>34</v>
      </c>
    </row>
    <row r="1309" s="35" customFormat="true" ht="15.5" hidden="false" customHeight="false" outlineLevel="0" collapsed="false">
      <c r="A1309" s="30" t="s">
        <v>47</v>
      </c>
      <c r="B1309" s="30" t="s">
        <v>27</v>
      </c>
      <c r="C1309" s="32" t="s">
        <v>28</v>
      </c>
      <c r="D1309" s="34" t="s">
        <v>33</v>
      </c>
      <c r="E1309" s="32" t="s">
        <v>28</v>
      </c>
      <c r="F1309" s="33" t="s">
        <v>34</v>
      </c>
    </row>
    <row r="1310" s="35" customFormat="true" ht="15.5" hidden="false" customHeight="false" outlineLevel="0" collapsed="false">
      <c r="A1310" s="30" t="s">
        <v>47</v>
      </c>
      <c r="B1310" s="30" t="s">
        <v>31</v>
      </c>
      <c r="C1310" s="31" t="s">
        <v>29</v>
      </c>
      <c r="D1310" s="32" t="s">
        <v>29</v>
      </c>
      <c r="E1310" s="32" t="s">
        <v>28</v>
      </c>
      <c r="F1310" s="33" t="s">
        <v>34</v>
      </c>
    </row>
    <row r="1311" s="35" customFormat="true" ht="15.5" hidden="false" customHeight="false" outlineLevel="0" collapsed="false">
      <c r="A1311" s="30" t="s">
        <v>47</v>
      </c>
      <c r="B1311" s="30" t="s">
        <v>31</v>
      </c>
      <c r="C1311" s="31" t="s">
        <v>29</v>
      </c>
      <c r="D1311" s="32" t="s">
        <v>29</v>
      </c>
      <c r="E1311" s="32" t="s">
        <v>28</v>
      </c>
      <c r="F1311" s="33" t="s">
        <v>34</v>
      </c>
    </row>
    <row r="1312" s="35" customFormat="true" ht="15.5" hidden="false" customHeight="false" outlineLevel="0" collapsed="false">
      <c r="A1312" s="30" t="s">
        <v>47</v>
      </c>
      <c r="B1312" s="30" t="s">
        <v>31</v>
      </c>
      <c r="C1312" s="31" t="s">
        <v>29</v>
      </c>
      <c r="D1312" s="32" t="s">
        <v>29</v>
      </c>
      <c r="E1312" s="32" t="s">
        <v>28</v>
      </c>
      <c r="F1312" s="33" t="s">
        <v>34</v>
      </c>
    </row>
    <row r="1313" s="35" customFormat="true" ht="15.5" hidden="false" customHeight="false" outlineLevel="0" collapsed="false">
      <c r="A1313" s="30" t="s">
        <v>47</v>
      </c>
      <c r="B1313" s="30" t="s">
        <v>31</v>
      </c>
      <c r="C1313" s="31" t="s">
        <v>29</v>
      </c>
      <c r="D1313" s="32" t="s">
        <v>29</v>
      </c>
      <c r="E1313" s="32" t="s">
        <v>28</v>
      </c>
      <c r="F1313" s="33" t="s">
        <v>34</v>
      </c>
    </row>
    <row r="1314" s="35" customFormat="true" ht="15.5" hidden="false" customHeight="false" outlineLevel="0" collapsed="false">
      <c r="A1314" s="30" t="s">
        <v>47</v>
      </c>
      <c r="B1314" s="30" t="s">
        <v>31</v>
      </c>
      <c r="C1314" s="31" t="s">
        <v>29</v>
      </c>
      <c r="D1314" s="32" t="s">
        <v>29</v>
      </c>
      <c r="E1314" s="32" t="s">
        <v>28</v>
      </c>
      <c r="F1314" s="33" t="s">
        <v>34</v>
      </c>
    </row>
    <row r="1315" s="35" customFormat="true" ht="15.5" hidden="false" customHeight="false" outlineLevel="0" collapsed="false">
      <c r="A1315" s="30" t="s">
        <v>47</v>
      </c>
      <c r="B1315" s="30" t="s">
        <v>31</v>
      </c>
      <c r="C1315" s="31" t="s">
        <v>29</v>
      </c>
      <c r="D1315" s="32" t="s">
        <v>29</v>
      </c>
      <c r="E1315" s="32" t="s">
        <v>28</v>
      </c>
      <c r="F1315" s="33" t="s">
        <v>34</v>
      </c>
    </row>
    <row r="1316" s="35" customFormat="true" ht="15.5" hidden="false" customHeight="false" outlineLevel="0" collapsed="false">
      <c r="A1316" s="30" t="s">
        <v>47</v>
      </c>
      <c r="B1316" s="30" t="s">
        <v>31</v>
      </c>
      <c r="C1316" s="31" t="s">
        <v>29</v>
      </c>
      <c r="D1316" s="32" t="s">
        <v>29</v>
      </c>
      <c r="E1316" s="32" t="s">
        <v>28</v>
      </c>
      <c r="F1316" s="33" t="s">
        <v>34</v>
      </c>
    </row>
    <row r="1317" s="35" customFormat="true" ht="15.5" hidden="false" customHeight="false" outlineLevel="0" collapsed="false">
      <c r="A1317" s="30" t="s">
        <v>47</v>
      </c>
      <c r="B1317" s="30" t="s">
        <v>31</v>
      </c>
      <c r="C1317" s="31" t="s">
        <v>29</v>
      </c>
      <c r="D1317" s="32" t="s">
        <v>29</v>
      </c>
      <c r="E1317" s="32" t="s">
        <v>28</v>
      </c>
      <c r="F1317" s="33" t="s">
        <v>34</v>
      </c>
    </row>
    <row r="1318" s="35" customFormat="true" ht="15.5" hidden="false" customHeight="false" outlineLevel="0" collapsed="false">
      <c r="A1318" s="30" t="s">
        <v>47</v>
      </c>
      <c r="B1318" s="30" t="s">
        <v>31</v>
      </c>
      <c r="C1318" s="31" t="s">
        <v>29</v>
      </c>
      <c r="D1318" s="32" t="s">
        <v>29</v>
      </c>
      <c r="E1318" s="32" t="s">
        <v>28</v>
      </c>
      <c r="F1318" s="33" t="s">
        <v>34</v>
      </c>
    </row>
    <row r="1319" s="35" customFormat="true" ht="15.5" hidden="false" customHeight="false" outlineLevel="0" collapsed="false">
      <c r="A1319" s="30" t="s">
        <v>47</v>
      </c>
      <c r="B1319" s="30" t="s">
        <v>31</v>
      </c>
      <c r="C1319" s="31" t="s">
        <v>29</v>
      </c>
      <c r="D1319" s="32" t="s">
        <v>29</v>
      </c>
      <c r="E1319" s="32" t="s">
        <v>28</v>
      </c>
      <c r="F1319" s="33" t="s">
        <v>34</v>
      </c>
    </row>
    <row r="1320" s="35" customFormat="true" ht="15.5" hidden="false" customHeight="false" outlineLevel="0" collapsed="false">
      <c r="A1320" s="30" t="s">
        <v>47</v>
      </c>
      <c r="B1320" s="30" t="s">
        <v>31</v>
      </c>
      <c r="C1320" s="31" t="s">
        <v>29</v>
      </c>
      <c r="D1320" s="32" t="s">
        <v>29</v>
      </c>
      <c r="E1320" s="32" t="s">
        <v>28</v>
      </c>
      <c r="F1320" s="33" t="s">
        <v>34</v>
      </c>
    </row>
    <row r="1321" s="35" customFormat="true" ht="15.5" hidden="false" customHeight="false" outlineLevel="0" collapsed="false">
      <c r="A1321" s="30" t="s">
        <v>47</v>
      </c>
      <c r="B1321" s="30" t="s">
        <v>27</v>
      </c>
      <c r="C1321" s="31" t="s">
        <v>29</v>
      </c>
      <c r="D1321" s="32" t="s">
        <v>29</v>
      </c>
      <c r="E1321" s="32" t="s">
        <v>28</v>
      </c>
      <c r="F1321" s="33" t="s">
        <v>34</v>
      </c>
    </row>
    <row r="1322" s="35" customFormat="true" ht="15.5" hidden="false" customHeight="false" outlineLevel="0" collapsed="false">
      <c r="A1322" s="30" t="s">
        <v>47</v>
      </c>
      <c r="B1322" s="30" t="s">
        <v>27</v>
      </c>
      <c r="C1322" s="31" t="s">
        <v>29</v>
      </c>
      <c r="D1322" s="32" t="s">
        <v>29</v>
      </c>
      <c r="E1322" s="32" t="s">
        <v>28</v>
      </c>
      <c r="F1322" s="33" t="s">
        <v>34</v>
      </c>
    </row>
    <row r="1323" s="35" customFormat="true" ht="15.5" hidden="false" customHeight="false" outlineLevel="0" collapsed="false">
      <c r="A1323" s="30" t="s">
        <v>47</v>
      </c>
      <c r="B1323" s="30" t="s">
        <v>27</v>
      </c>
      <c r="C1323" s="31" t="s">
        <v>29</v>
      </c>
      <c r="D1323" s="32" t="s">
        <v>29</v>
      </c>
      <c r="E1323" s="32" t="s">
        <v>28</v>
      </c>
      <c r="F1323" s="33" t="s">
        <v>34</v>
      </c>
    </row>
    <row r="1324" s="35" customFormat="true" ht="15.5" hidden="false" customHeight="false" outlineLevel="0" collapsed="false">
      <c r="A1324" s="30" t="s">
        <v>47</v>
      </c>
      <c r="B1324" s="30" t="s">
        <v>27</v>
      </c>
      <c r="C1324" s="31" t="s">
        <v>29</v>
      </c>
      <c r="D1324" s="32" t="s">
        <v>29</v>
      </c>
      <c r="E1324" s="32" t="s">
        <v>28</v>
      </c>
      <c r="F1324" s="33" t="s">
        <v>34</v>
      </c>
    </row>
    <row r="1325" s="35" customFormat="true" ht="15.5" hidden="false" customHeight="false" outlineLevel="0" collapsed="false">
      <c r="A1325" s="30" t="s">
        <v>47</v>
      </c>
      <c r="B1325" s="30" t="s">
        <v>27</v>
      </c>
      <c r="C1325" s="31" t="s">
        <v>29</v>
      </c>
      <c r="D1325" s="32" t="s">
        <v>29</v>
      </c>
      <c r="E1325" s="32" t="s">
        <v>28</v>
      </c>
      <c r="F1325" s="33" t="s">
        <v>34</v>
      </c>
    </row>
    <row r="1326" s="35" customFormat="true" ht="15.5" hidden="false" customHeight="false" outlineLevel="0" collapsed="false">
      <c r="A1326" s="30" t="s">
        <v>47</v>
      </c>
      <c r="B1326" s="30" t="s">
        <v>27</v>
      </c>
      <c r="C1326" s="31" t="s">
        <v>29</v>
      </c>
      <c r="D1326" s="32" t="s">
        <v>29</v>
      </c>
      <c r="E1326" s="32" t="s">
        <v>28</v>
      </c>
      <c r="F1326" s="33" t="s">
        <v>34</v>
      </c>
    </row>
    <row r="1327" s="35" customFormat="true" ht="15.5" hidden="false" customHeight="false" outlineLevel="0" collapsed="false">
      <c r="A1327" s="30" t="s">
        <v>47</v>
      </c>
      <c r="B1327" s="30" t="s">
        <v>27</v>
      </c>
      <c r="C1327" s="31" t="s">
        <v>29</v>
      </c>
      <c r="D1327" s="32" t="s">
        <v>29</v>
      </c>
      <c r="E1327" s="32" t="s">
        <v>28</v>
      </c>
      <c r="F1327" s="33" t="s">
        <v>34</v>
      </c>
    </row>
    <row r="1328" s="35" customFormat="true" ht="15.5" hidden="false" customHeight="false" outlineLevel="0" collapsed="false">
      <c r="A1328" s="30" t="s">
        <v>47</v>
      </c>
      <c r="B1328" s="30" t="s">
        <v>27</v>
      </c>
      <c r="C1328" s="31" t="s">
        <v>29</v>
      </c>
      <c r="D1328" s="32" t="s">
        <v>29</v>
      </c>
      <c r="E1328" s="32" t="s">
        <v>28</v>
      </c>
      <c r="F1328" s="33" t="s">
        <v>34</v>
      </c>
    </row>
    <row r="1329" s="35" customFormat="true" ht="15.5" hidden="false" customHeight="false" outlineLevel="0" collapsed="false">
      <c r="A1329" s="30" t="s">
        <v>47</v>
      </c>
      <c r="B1329" s="30" t="s">
        <v>27</v>
      </c>
      <c r="C1329" s="31" t="s">
        <v>29</v>
      </c>
      <c r="D1329" s="32" t="s">
        <v>29</v>
      </c>
      <c r="E1329" s="32" t="s">
        <v>28</v>
      </c>
      <c r="F1329" s="33" t="s">
        <v>34</v>
      </c>
    </row>
    <row r="1330" s="35" customFormat="true" ht="15.5" hidden="false" customHeight="false" outlineLevel="0" collapsed="false">
      <c r="A1330" s="30" t="s">
        <v>47</v>
      </c>
      <c r="B1330" s="30" t="s">
        <v>27</v>
      </c>
      <c r="C1330" s="31" t="s">
        <v>29</v>
      </c>
      <c r="D1330" s="32" t="s">
        <v>29</v>
      </c>
      <c r="E1330" s="32" t="s">
        <v>28</v>
      </c>
      <c r="F1330" s="33" t="s">
        <v>34</v>
      </c>
    </row>
    <row r="1331" s="35" customFormat="true" ht="15.5" hidden="false" customHeight="false" outlineLevel="0" collapsed="false">
      <c r="A1331" s="30" t="s">
        <v>47</v>
      </c>
      <c r="B1331" s="30" t="s">
        <v>27</v>
      </c>
      <c r="C1331" s="31" t="s">
        <v>29</v>
      </c>
      <c r="D1331" s="32" t="s">
        <v>29</v>
      </c>
      <c r="E1331" s="32" t="s">
        <v>28</v>
      </c>
      <c r="F1331" s="33" t="s">
        <v>34</v>
      </c>
    </row>
    <row r="1332" s="35" customFormat="true" ht="15.5" hidden="false" customHeight="false" outlineLevel="0" collapsed="false">
      <c r="A1332" s="30" t="s">
        <v>47</v>
      </c>
      <c r="B1332" s="30" t="s">
        <v>27</v>
      </c>
      <c r="C1332" s="31" t="s">
        <v>29</v>
      </c>
      <c r="D1332" s="32" t="s">
        <v>29</v>
      </c>
      <c r="E1332" s="32" t="s">
        <v>28</v>
      </c>
      <c r="F1332" s="33" t="s">
        <v>34</v>
      </c>
    </row>
    <row r="1333" s="35" customFormat="true" ht="15.5" hidden="false" customHeight="false" outlineLevel="0" collapsed="false">
      <c r="A1333" s="30" t="s">
        <v>47</v>
      </c>
      <c r="B1333" s="30" t="s">
        <v>27</v>
      </c>
      <c r="C1333" s="31" t="s">
        <v>29</v>
      </c>
      <c r="D1333" s="32" t="s">
        <v>29</v>
      </c>
      <c r="E1333" s="32" t="s">
        <v>28</v>
      </c>
      <c r="F1333" s="33" t="s">
        <v>34</v>
      </c>
    </row>
    <row r="1334" s="35" customFormat="true" ht="15.5" hidden="false" customHeight="false" outlineLevel="0" collapsed="false">
      <c r="A1334" s="30" t="s">
        <v>47</v>
      </c>
      <c r="B1334" s="30" t="s">
        <v>27</v>
      </c>
      <c r="C1334" s="31" t="s">
        <v>29</v>
      </c>
      <c r="D1334" s="32" t="s">
        <v>29</v>
      </c>
      <c r="E1334" s="32" t="s">
        <v>28</v>
      </c>
      <c r="F1334" s="33" t="s">
        <v>34</v>
      </c>
    </row>
    <row r="1335" s="35" customFormat="true" ht="15.5" hidden="false" customHeight="false" outlineLevel="0" collapsed="false">
      <c r="A1335" s="30" t="s">
        <v>47</v>
      </c>
      <c r="B1335" s="30" t="s">
        <v>27</v>
      </c>
      <c r="C1335" s="31" t="s">
        <v>29</v>
      </c>
      <c r="D1335" s="32" t="s">
        <v>29</v>
      </c>
      <c r="E1335" s="32" t="s">
        <v>28</v>
      </c>
      <c r="F1335" s="33" t="s">
        <v>34</v>
      </c>
    </row>
    <row r="1336" s="35" customFormat="true" ht="15.5" hidden="false" customHeight="false" outlineLevel="0" collapsed="false">
      <c r="A1336" s="30" t="s">
        <v>47</v>
      </c>
      <c r="B1336" s="30" t="s">
        <v>27</v>
      </c>
      <c r="C1336" s="31" t="s">
        <v>29</v>
      </c>
      <c r="D1336" s="32" t="s">
        <v>29</v>
      </c>
      <c r="E1336" s="32" t="s">
        <v>28</v>
      </c>
      <c r="F1336" s="33" t="s">
        <v>34</v>
      </c>
    </row>
    <row r="1337" s="35" customFormat="true" ht="15.5" hidden="false" customHeight="false" outlineLevel="0" collapsed="false">
      <c r="A1337" s="30" t="s">
        <v>47</v>
      </c>
      <c r="B1337" s="30" t="s">
        <v>31</v>
      </c>
      <c r="C1337" s="31" t="s">
        <v>32</v>
      </c>
      <c r="D1337" s="32" t="s">
        <v>29</v>
      </c>
      <c r="E1337" s="32" t="s">
        <v>28</v>
      </c>
      <c r="F1337" s="33" t="s">
        <v>34</v>
      </c>
    </row>
    <row r="1338" s="35" customFormat="true" ht="15.5" hidden="false" customHeight="false" outlineLevel="0" collapsed="false">
      <c r="A1338" s="30" t="s">
        <v>47</v>
      </c>
      <c r="B1338" s="30" t="s">
        <v>27</v>
      </c>
      <c r="C1338" s="31" t="s">
        <v>32</v>
      </c>
      <c r="D1338" s="32" t="s">
        <v>29</v>
      </c>
      <c r="E1338" s="32" t="s">
        <v>28</v>
      </c>
      <c r="F1338" s="33" t="s">
        <v>34</v>
      </c>
    </row>
    <row r="1339" s="35" customFormat="true" ht="15.5" hidden="false" customHeight="false" outlineLevel="0" collapsed="false">
      <c r="A1339" s="30" t="s">
        <v>47</v>
      </c>
      <c r="B1339" s="30" t="s">
        <v>27</v>
      </c>
      <c r="C1339" s="31" t="s">
        <v>32</v>
      </c>
      <c r="D1339" s="32" t="s">
        <v>29</v>
      </c>
      <c r="E1339" s="32" t="s">
        <v>28</v>
      </c>
      <c r="F1339" s="33" t="s">
        <v>34</v>
      </c>
    </row>
    <row r="1340" s="35" customFormat="true" ht="15.5" hidden="false" customHeight="false" outlineLevel="0" collapsed="false">
      <c r="A1340" s="30" t="s">
        <v>47</v>
      </c>
      <c r="B1340" s="30" t="s">
        <v>27</v>
      </c>
      <c r="C1340" s="31" t="s">
        <v>32</v>
      </c>
      <c r="D1340" s="32" t="s">
        <v>29</v>
      </c>
      <c r="E1340" s="32" t="s">
        <v>28</v>
      </c>
      <c r="F1340" s="33" t="s">
        <v>34</v>
      </c>
    </row>
    <row r="1341" s="35" customFormat="true" ht="15.5" hidden="false" customHeight="false" outlineLevel="0" collapsed="false">
      <c r="A1341" s="30" t="s">
        <v>47</v>
      </c>
      <c r="B1341" s="30" t="s">
        <v>31</v>
      </c>
      <c r="C1341" s="32" t="s">
        <v>28</v>
      </c>
      <c r="D1341" s="32" t="s">
        <v>29</v>
      </c>
      <c r="E1341" s="32" t="s">
        <v>28</v>
      </c>
      <c r="F1341" s="33" t="s">
        <v>34</v>
      </c>
    </row>
    <row r="1342" s="35" customFormat="true" ht="15.5" hidden="false" customHeight="false" outlineLevel="0" collapsed="false">
      <c r="A1342" s="30" t="s">
        <v>47</v>
      </c>
      <c r="B1342" s="30" t="s">
        <v>27</v>
      </c>
      <c r="C1342" s="32" t="s">
        <v>28</v>
      </c>
      <c r="D1342" s="32" t="s">
        <v>29</v>
      </c>
      <c r="E1342" s="32" t="s">
        <v>28</v>
      </c>
      <c r="F1342" s="33" t="s">
        <v>34</v>
      </c>
    </row>
    <row r="1343" s="35" customFormat="true" ht="15.5" hidden="false" customHeight="false" outlineLevel="0" collapsed="false">
      <c r="A1343" s="30" t="s">
        <v>47</v>
      </c>
      <c r="B1343" s="30" t="s">
        <v>27</v>
      </c>
      <c r="C1343" s="32" t="s">
        <v>28</v>
      </c>
      <c r="D1343" s="32" t="s">
        <v>29</v>
      </c>
      <c r="E1343" s="32" t="s">
        <v>28</v>
      </c>
      <c r="F1343" s="33" t="s">
        <v>34</v>
      </c>
    </row>
    <row r="1344" s="35" customFormat="true" ht="15.5" hidden="false" customHeight="false" outlineLevel="0" collapsed="false">
      <c r="A1344" s="30" t="s">
        <v>47</v>
      </c>
      <c r="B1344" s="30" t="s">
        <v>27</v>
      </c>
      <c r="C1344" s="32" t="s">
        <v>28</v>
      </c>
      <c r="D1344" s="32" t="s">
        <v>29</v>
      </c>
      <c r="E1344" s="32" t="s">
        <v>28</v>
      </c>
      <c r="F1344" s="33" t="s">
        <v>34</v>
      </c>
    </row>
    <row r="1345" s="35" customFormat="true" ht="15.5" hidden="false" customHeight="false" outlineLevel="0" collapsed="false">
      <c r="A1345" s="30" t="s">
        <v>47</v>
      </c>
      <c r="B1345" s="30" t="s">
        <v>27</v>
      </c>
      <c r="C1345" s="32" t="s">
        <v>28</v>
      </c>
      <c r="D1345" s="32" t="s">
        <v>29</v>
      </c>
      <c r="E1345" s="32" t="s">
        <v>28</v>
      </c>
      <c r="F1345" s="33" t="s">
        <v>34</v>
      </c>
    </row>
    <row r="1346" s="35" customFormat="true" ht="15.5" hidden="false" customHeight="false" outlineLevel="0" collapsed="false">
      <c r="A1346" s="30" t="s">
        <v>47</v>
      </c>
      <c r="B1346" s="30" t="s">
        <v>27</v>
      </c>
      <c r="C1346" s="32" t="s">
        <v>28</v>
      </c>
      <c r="D1346" s="32" t="s">
        <v>29</v>
      </c>
      <c r="E1346" s="32" t="s">
        <v>28</v>
      </c>
      <c r="F1346" s="33" t="s">
        <v>34</v>
      </c>
    </row>
    <row r="1347" s="35" customFormat="true" ht="15.5" hidden="false" customHeight="false" outlineLevel="0" collapsed="false">
      <c r="A1347" s="30" t="s">
        <v>47</v>
      </c>
      <c r="B1347" s="30" t="s">
        <v>31</v>
      </c>
      <c r="C1347" s="31" t="s">
        <v>29</v>
      </c>
      <c r="D1347" s="32" t="s">
        <v>32</v>
      </c>
      <c r="E1347" s="32" t="s">
        <v>28</v>
      </c>
      <c r="F1347" s="33" t="s">
        <v>34</v>
      </c>
    </row>
    <row r="1348" s="35" customFormat="true" ht="15.5" hidden="false" customHeight="false" outlineLevel="0" collapsed="false">
      <c r="A1348" s="30" t="s">
        <v>47</v>
      </c>
      <c r="B1348" s="30" t="s">
        <v>31</v>
      </c>
      <c r="C1348" s="31" t="s">
        <v>29</v>
      </c>
      <c r="D1348" s="32" t="s">
        <v>32</v>
      </c>
      <c r="E1348" s="32" t="s">
        <v>28</v>
      </c>
      <c r="F1348" s="33" t="s">
        <v>34</v>
      </c>
    </row>
    <row r="1349" s="35" customFormat="true" ht="15.5" hidden="false" customHeight="false" outlineLevel="0" collapsed="false">
      <c r="A1349" s="30" t="s">
        <v>47</v>
      </c>
      <c r="B1349" s="30" t="s">
        <v>31</v>
      </c>
      <c r="C1349" s="31" t="s">
        <v>29</v>
      </c>
      <c r="D1349" s="32" t="s">
        <v>32</v>
      </c>
      <c r="E1349" s="32" t="s">
        <v>28</v>
      </c>
      <c r="F1349" s="33" t="s">
        <v>34</v>
      </c>
    </row>
    <row r="1350" s="35" customFormat="true" ht="15.5" hidden="false" customHeight="false" outlineLevel="0" collapsed="false">
      <c r="A1350" s="30" t="s">
        <v>47</v>
      </c>
      <c r="B1350" s="30" t="s">
        <v>31</v>
      </c>
      <c r="C1350" s="31" t="s">
        <v>29</v>
      </c>
      <c r="D1350" s="32" t="s">
        <v>32</v>
      </c>
      <c r="E1350" s="32" t="s">
        <v>28</v>
      </c>
      <c r="F1350" s="33" t="s">
        <v>34</v>
      </c>
    </row>
    <row r="1351" s="35" customFormat="true" ht="15.5" hidden="false" customHeight="false" outlineLevel="0" collapsed="false">
      <c r="A1351" s="30" t="s">
        <v>47</v>
      </c>
      <c r="B1351" s="30" t="s">
        <v>27</v>
      </c>
      <c r="C1351" s="31" t="s">
        <v>29</v>
      </c>
      <c r="D1351" s="32" t="s">
        <v>32</v>
      </c>
      <c r="E1351" s="32" t="s">
        <v>28</v>
      </c>
      <c r="F1351" s="33" t="s">
        <v>34</v>
      </c>
    </row>
    <row r="1352" s="35" customFormat="true" ht="15.5" hidden="false" customHeight="false" outlineLevel="0" collapsed="false">
      <c r="A1352" s="30" t="s">
        <v>47</v>
      </c>
      <c r="B1352" s="30" t="s">
        <v>27</v>
      </c>
      <c r="C1352" s="31" t="s">
        <v>29</v>
      </c>
      <c r="D1352" s="32" t="s">
        <v>32</v>
      </c>
      <c r="E1352" s="32" t="s">
        <v>28</v>
      </c>
      <c r="F1352" s="33" t="s">
        <v>34</v>
      </c>
    </row>
    <row r="1353" s="35" customFormat="true" ht="15.5" hidden="false" customHeight="false" outlineLevel="0" collapsed="false">
      <c r="A1353" s="30" t="s">
        <v>47</v>
      </c>
      <c r="B1353" s="30" t="s">
        <v>27</v>
      </c>
      <c r="C1353" s="31" t="s">
        <v>29</v>
      </c>
      <c r="D1353" s="32" t="s">
        <v>32</v>
      </c>
      <c r="E1353" s="32" t="s">
        <v>28</v>
      </c>
      <c r="F1353" s="33" t="s">
        <v>34</v>
      </c>
    </row>
    <row r="1354" s="35" customFormat="true" ht="15.5" hidden="false" customHeight="false" outlineLevel="0" collapsed="false">
      <c r="A1354" s="30" t="s">
        <v>47</v>
      </c>
      <c r="B1354" s="30" t="s">
        <v>27</v>
      </c>
      <c r="C1354" s="31" t="s">
        <v>29</v>
      </c>
      <c r="D1354" s="32" t="s">
        <v>32</v>
      </c>
      <c r="E1354" s="32" t="s">
        <v>28</v>
      </c>
      <c r="F1354" s="33" t="s">
        <v>34</v>
      </c>
    </row>
    <row r="1355" s="35" customFormat="true" ht="15.5" hidden="false" customHeight="false" outlineLevel="0" collapsed="false">
      <c r="A1355" s="30" t="s">
        <v>47</v>
      </c>
      <c r="B1355" s="30" t="s">
        <v>27</v>
      </c>
      <c r="C1355" s="31" t="s">
        <v>29</v>
      </c>
      <c r="D1355" s="32" t="s">
        <v>32</v>
      </c>
      <c r="E1355" s="32" t="s">
        <v>28</v>
      </c>
      <c r="F1355" s="33" t="s">
        <v>34</v>
      </c>
    </row>
    <row r="1356" s="35" customFormat="true" ht="15.5" hidden="false" customHeight="false" outlineLevel="0" collapsed="false">
      <c r="A1356" s="30" t="s">
        <v>47</v>
      </c>
      <c r="B1356" s="30" t="s">
        <v>27</v>
      </c>
      <c r="C1356" s="31" t="s">
        <v>29</v>
      </c>
      <c r="D1356" s="32" t="s">
        <v>32</v>
      </c>
      <c r="E1356" s="32" t="s">
        <v>28</v>
      </c>
      <c r="F1356" s="33" t="s">
        <v>34</v>
      </c>
    </row>
    <row r="1357" s="35" customFormat="true" ht="15.5" hidden="false" customHeight="false" outlineLevel="0" collapsed="false">
      <c r="A1357" s="30" t="s">
        <v>47</v>
      </c>
      <c r="B1357" s="30" t="s">
        <v>27</v>
      </c>
      <c r="C1357" s="31" t="s">
        <v>29</v>
      </c>
      <c r="D1357" s="32" t="s">
        <v>32</v>
      </c>
      <c r="E1357" s="32" t="s">
        <v>28</v>
      </c>
      <c r="F1357" s="33" t="s">
        <v>34</v>
      </c>
    </row>
    <row r="1358" s="35" customFormat="true" ht="15.5" hidden="false" customHeight="false" outlineLevel="0" collapsed="false">
      <c r="A1358" s="30" t="s">
        <v>47</v>
      </c>
      <c r="B1358" s="30" t="s">
        <v>27</v>
      </c>
      <c r="C1358" s="31" t="s">
        <v>29</v>
      </c>
      <c r="D1358" s="32" t="s">
        <v>32</v>
      </c>
      <c r="E1358" s="32" t="s">
        <v>28</v>
      </c>
      <c r="F1358" s="33" t="s">
        <v>34</v>
      </c>
    </row>
    <row r="1359" s="35" customFormat="true" ht="15.5" hidden="false" customHeight="false" outlineLevel="0" collapsed="false">
      <c r="A1359" s="30" t="s">
        <v>47</v>
      </c>
      <c r="B1359" s="30" t="s">
        <v>27</v>
      </c>
      <c r="C1359" s="31" t="s">
        <v>29</v>
      </c>
      <c r="D1359" s="32" t="s">
        <v>32</v>
      </c>
      <c r="E1359" s="32" t="s">
        <v>28</v>
      </c>
      <c r="F1359" s="33" t="s">
        <v>34</v>
      </c>
    </row>
    <row r="1360" s="35" customFormat="true" ht="15.5" hidden="false" customHeight="false" outlineLevel="0" collapsed="false">
      <c r="A1360" s="30" t="s">
        <v>47</v>
      </c>
      <c r="B1360" s="30" t="s">
        <v>27</v>
      </c>
      <c r="C1360" s="31" t="s">
        <v>29</v>
      </c>
      <c r="D1360" s="32" t="s">
        <v>32</v>
      </c>
      <c r="E1360" s="32" t="s">
        <v>28</v>
      </c>
      <c r="F1360" s="33" t="s">
        <v>34</v>
      </c>
    </row>
    <row r="1361" s="35" customFormat="true" ht="15.5" hidden="false" customHeight="false" outlineLevel="0" collapsed="false">
      <c r="A1361" s="30" t="s">
        <v>47</v>
      </c>
      <c r="B1361" s="30" t="s">
        <v>27</v>
      </c>
      <c r="C1361" s="31" t="s">
        <v>29</v>
      </c>
      <c r="D1361" s="32" t="s">
        <v>32</v>
      </c>
      <c r="E1361" s="32" t="s">
        <v>28</v>
      </c>
      <c r="F1361" s="33" t="s">
        <v>34</v>
      </c>
    </row>
    <row r="1362" s="35" customFormat="true" ht="15.5" hidden="false" customHeight="false" outlineLevel="0" collapsed="false">
      <c r="A1362" s="30" t="s">
        <v>47</v>
      </c>
      <c r="B1362" s="30" t="s">
        <v>27</v>
      </c>
      <c r="C1362" s="31" t="s">
        <v>29</v>
      </c>
      <c r="D1362" s="32" t="s">
        <v>32</v>
      </c>
      <c r="E1362" s="32" t="s">
        <v>28</v>
      </c>
      <c r="F1362" s="33" t="s">
        <v>34</v>
      </c>
    </row>
    <row r="1363" s="35" customFormat="true" ht="15.5" hidden="false" customHeight="false" outlineLevel="0" collapsed="false">
      <c r="A1363" s="30" t="s">
        <v>47</v>
      </c>
      <c r="B1363" s="30" t="s">
        <v>27</v>
      </c>
      <c r="C1363" s="31" t="s">
        <v>29</v>
      </c>
      <c r="D1363" s="32" t="s">
        <v>32</v>
      </c>
      <c r="E1363" s="32" t="s">
        <v>28</v>
      </c>
      <c r="F1363" s="33" t="s">
        <v>34</v>
      </c>
    </row>
    <row r="1364" s="35" customFormat="true" ht="15.5" hidden="false" customHeight="false" outlineLevel="0" collapsed="false">
      <c r="A1364" s="30" t="s">
        <v>47</v>
      </c>
      <c r="B1364" s="30" t="s">
        <v>31</v>
      </c>
      <c r="C1364" s="31" t="s">
        <v>32</v>
      </c>
      <c r="D1364" s="32" t="s">
        <v>32</v>
      </c>
      <c r="E1364" s="32" t="s">
        <v>28</v>
      </c>
      <c r="F1364" s="33" t="s">
        <v>34</v>
      </c>
    </row>
    <row r="1365" s="35" customFormat="true" ht="15.5" hidden="false" customHeight="false" outlineLevel="0" collapsed="false">
      <c r="A1365" s="30" t="s">
        <v>47</v>
      </c>
      <c r="B1365" s="30" t="s">
        <v>31</v>
      </c>
      <c r="C1365" s="31" t="s">
        <v>32</v>
      </c>
      <c r="D1365" s="32" t="s">
        <v>32</v>
      </c>
      <c r="E1365" s="32" t="s">
        <v>28</v>
      </c>
      <c r="F1365" s="33" t="s">
        <v>34</v>
      </c>
    </row>
    <row r="1366" s="35" customFormat="true" ht="15.5" hidden="false" customHeight="false" outlineLevel="0" collapsed="false">
      <c r="A1366" s="30" t="s">
        <v>47</v>
      </c>
      <c r="B1366" s="30" t="s">
        <v>31</v>
      </c>
      <c r="C1366" s="31" t="s">
        <v>32</v>
      </c>
      <c r="D1366" s="32" t="s">
        <v>32</v>
      </c>
      <c r="E1366" s="32" t="s">
        <v>28</v>
      </c>
      <c r="F1366" s="33" t="s">
        <v>34</v>
      </c>
    </row>
    <row r="1367" s="35" customFormat="true" ht="15.5" hidden="false" customHeight="false" outlineLevel="0" collapsed="false">
      <c r="A1367" s="30" t="s">
        <v>47</v>
      </c>
      <c r="B1367" s="30" t="s">
        <v>31</v>
      </c>
      <c r="C1367" s="31" t="s">
        <v>32</v>
      </c>
      <c r="D1367" s="32" t="s">
        <v>32</v>
      </c>
      <c r="E1367" s="32" t="s">
        <v>28</v>
      </c>
      <c r="F1367" s="33" t="s">
        <v>34</v>
      </c>
    </row>
    <row r="1368" s="35" customFormat="true" ht="15.5" hidden="false" customHeight="false" outlineLevel="0" collapsed="false">
      <c r="A1368" s="30" t="s">
        <v>47</v>
      </c>
      <c r="B1368" s="30" t="s">
        <v>27</v>
      </c>
      <c r="C1368" s="32" t="s">
        <v>28</v>
      </c>
      <c r="D1368" s="32" t="s">
        <v>32</v>
      </c>
      <c r="E1368" s="32" t="s">
        <v>28</v>
      </c>
      <c r="F1368" s="33" t="s">
        <v>34</v>
      </c>
    </row>
    <row r="1369" s="35" customFormat="true" ht="15.5" hidden="false" customHeight="false" outlineLevel="0" collapsed="false">
      <c r="A1369" s="30" t="s">
        <v>47</v>
      </c>
      <c r="B1369" s="30" t="s">
        <v>27</v>
      </c>
      <c r="C1369" s="32" t="s">
        <v>28</v>
      </c>
      <c r="D1369" s="32" t="s">
        <v>32</v>
      </c>
      <c r="E1369" s="32" t="s">
        <v>28</v>
      </c>
      <c r="F1369" s="33" t="s">
        <v>34</v>
      </c>
    </row>
    <row r="1370" s="35" customFormat="true" ht="15.5" hidden="false" customHeight="false" outlineLevel="0" collapsed="false">
      <c r="A1370" s="30" t="s">
        <v>47</v>
      </c>
      <c r="B1370" s="30" t="s">
        <v>27</v>
      </c>
      <c r="C1370" s="32" t="s">
        <v>28</v>
      </c>
      <c r="D1370" s="32" t="s">
        <v>32</v>
      </c>
      <c r="E1370" s="32" t="s">
        <v>28</v>
      </c>
      <c r="F1370" s="33" t="s">
        <v>34</v>
      </c>
    </row>
    <row r="1371" s="35" customFormat="true" ht="15.5" hidden="false" customHeight="false" outlineLevel="0" collapsed="false">
      <c r="A1371" s="30" t="s">
        <v>47</v>
      </c>
      <c r="B1371" s="30" t="s">
        <v>27</v>
      </c>
      <c r="C1371" s="32" t="s">
        <v>28</v>
      </c>
      <c r="D1371" s="32" t="s">
        <v>32</v>
      </c>
      <c r="E1371" s="32" t="s">
        <v>28</v>
      </c>
      <c r="F1371" s="33" t="s">
        <v>34</v>
      </c>
    </row>
    <row r="1372" s="35" customFormat="true" ht="15.5" hidden="false" customHeight="false" outlineLevel="0" collapsed="false">
      <c r="A1372" s="30" t="s">
        <v>47</v>
      </c>
      <c r="B1372" s="30" t="s">
        <v>27</v>
      </c>
      <c r="C1372" s="32" t="s">
        <v>28</v>
      </c>
      <c r="D1372" s="32" t="s">
        <v>32</v>
      </c>
      <c r="E1372" s="32" t="s">
        <v>28</v>
      </c>
      <c r="F1372" s="33" t="s">
        <v>34</v>
      </c>
    </row>
    <row r="1373" s="35" customFormat="true" ht="15.5" hidden="false" customHeight="false" outlineLevel="0" collapsed="false">
      <c r="A1373" s="30" t="s">
        <v>47</v>
      </c>
      <c r="B1373" s="30" t="s">
        <v>31</v>
      </c>
      <c r="C1373" s="31" t="s">
        <v>29</v>
      </c>
      <c r="D1373" s="32" t="s">
        <v>28</v>
      </c>
      <c r="E1373" s="32" t="s">
        <v>28</v>
      </c>
      <c r="F1373" s="33" t="s">
        <v>34</v>
      </c>
    </row>
    <row r="1374" s="35" customFormat="true" ht="15.5" hidden="false" customHeight="false" outlineLevel="0" collapsed="false">
      <c r="A1374" s="30" t="s">
        <v>47</v>
      </c>
      <c r="B1374" s="30" t="s">
        <v>31</v>
      </c>
      <c r="C1374" s="31" t="s">
        <v>29</v>
      </c>
      <c r="D1374" s="32" t="s">
        <v>28</v>
      </c>
      <c r="E1374" s="32" t="s">
        <v>28</v>
      </c>
      <c r="F1374" s="33" t="s">
        <v>34</v>
      </c>
    </row>
    <row r="1375" s="35" customFormat="true" ht="15.5" hidden="false" customHeight="false" outlineLevel="0" collapsed="false">
      <c r="A1375" s="30" t="s">
        <v>47</v>
      </c>
      <c r="B1375" s="30" t="s">
        <v>31</v>
      </c>
      <c r="C1375" s="31" t="s">
        <v>29</v>
      </c>
      <c r="D1375" s="32" t="s">
        <v>28</v>
      </c>
      <c r="E1375" s="32" t="s">
        <v>28</v>
      </c>
      <c r="F1375" s="33" t="s">
        <v>34</v>
      </c>
    </row>
    <row r="1376" s="35" customFormat="true" ht="15.5" hidden="false" customHeight="false" outlineLevel="0" collapsed="false">
      <c r="A1376" s="30" t="s">
        <v>47</v>
      </c>
      <c r="B1376" s="30" t="s">
        <v>31</v>
      </c>
      <c r="C1376" s="31" t="s">
        <v>29</v>
      </c>
      <c r="D1376" s="32" t="s">
        <v>28</v>
      </c>
      <c r="E1376" s="32" t="s">
        <v>28</v>
      </c>
      <c r="F1376" s="33" t="s">
        <v>34</v>
      </c>
    </row>
    <row r="1377" s="35" customFormat="true" ht="15.5" hidden="false" customHeight="false" outlineLevel="0" collapsed="false">
      <c r="A1377" s="30" t="s">
        <v>47</v>
      </c>
      <c r="B1377" s="30" t="s">
        <v>31</v>
      </c>
      <c r="C1377" s="31" t="s">
        <v>29</v>
      </c>
      <c r="D1377" s="32" t="s">
        <v>28</v>
      </c>
      <c r="E1377" s="32" t="s">
        <v>28</v>
      </c>
      <c r="F1377" s="33" t="s">
        <v>34</v>
      </c>
    </row>
    <row r="1378" s="35" customFormat="true" ht="15.5" hidden="false" customHeight="false" outlineLevel="0" collapsed="false">
      <c r="A1378" s="30" t="s">
        <v>47</v>
      </c>
      <c r="B1378" s="30" t="s">
        <v>27</v>
      </c>
      <c r="C1378" s="31" t="s">
        <v>29</v>
      </c>
      <c r="D1378" s="32" t="s">
        <v>28</v>
      </c>
      <c r="E1378" s="32" t="s">
        <v>28</v>
      </c>
      <c r="F1378" s="33" t="s">
        <v>34</v>
      </c>
    </row>
    <row r="1379" s="35" customFormat="true" ht="15.5" hidden="false" customHeight="false" outlineLevel="0" collapsed="false">
      <c r="A1379" s="30" t="s">
        <v>47</v>
      </c>
      <c r="B1379" s="30" t="s">
        <v>27</v>
      </c>
      <c r="C1379" s="31" t="s">
        <v>29</v>
      </c>
      <c r="D1379" s="32" t="s">
        <v>28</v>
      </c>
      <c r="E1379" s="32" t="s">
        <v>28</v>
      </c>
      <c r="F1379" s="33" t="s">
        <v>34</v>
      </c>
    </row>
    <row r="1380" s="35" customFormat="true" ht="15.5" hidden="false" customHeight="false" outlineLevel="0" collapsed="false">
      <c r="A1380" s="30" t="s">
        <v>47</v>
      </c>
      <c r="B1380" s="30" t="s">
        <v>27</v>
      </c>
      <c r="C1380" s="31" t="s">
        <v>29</v>
      </c>
      <c r="D1380" s="32" t="s">
        <v>28</v>
      </c>
      <c r="E1380" s="32" t="s">
        <v>28</v>
      </c>
      <c r="F1380" s="33" t="s">
        <v>34</v>
      </c>
    </row>
    <row r="1381" s="35" customFormat="true" ht="15.5" hidden="false" customHeight="false" outlineLevel="0" collapsed="false">
      <c r="A1381" s="30" t="s">
        <v>47</v>
      </c>
      <c r="B1381" s="30" t="s">
        <v>27</v>
      </c>
      <c r="C1381" s="31" t="s">
        <v>29</v>
      </c>
      <c r="D1381" s="32" t="s">
        <v>28</v>
      </c>
      <c r="E1381" s="32" t="s">
        <v>28</v>
      </c>
      <c r="F1381" s="33" t="s">
        <v>34</v>
      </c>
    </row>
    <row r="1382" s="35" customFormat="true" ht="15.5" hidden="false" customHeight="false" outlineLevel="0" collapsed="false">
      <c r="A1382" s="30" t="s">
        <v>47</v>
      </c>
      <c r="B1382" s="30" t="s">
        <v>27</v>
      </c>
      <c r="C1382" s="31" t="s">
        <v>29</v>
      </c>
      <c r="D1382" s="32" t="s">
        <v>28</v>
      </c>
      <c r="E1382" s="32" t="s">
        <v>28</v>
      </c>
      <c r="F1382" s="33" t="s">
        <v>34</v>
      </c>
    </row>
    <row r="1383" s="35" customFormat="true" ht="15.5" hidden="false" customHeight="false" outlineLevel="0" collapsed="false">
      <c r="A1383" s="30" t="s">
        <v>47</v>
      </c>
      <c r="B1383" s="30" t="s">
        <v>27</v>
      </c>
      <c r="C1383" s="31" t="s">
        <v>29</v>
      </c>
      <c r="D1383" s="32" t="s">
        <v>28</v>
      </c>
      <c r="E1383" s="32" t="s">
        <v>28</v>
      </c>
      <c r="F1383" s="33" t="s">
        <v>34</v>
      </c>
    </row>
    <row r="1384" s="35" customFormat="true" ht="15.5" hidden="false" customHeight="false" outlineLevel="0" collapsed="false">
      <c r="A1384" s="30" t="s">
        <v>47</v>
      </c>
      <c r="B1384" s="30" t="s">
        <v>27</v>
      </c>
      <c r="C1384" s="31" t="s">
        <v>29</v>
      </c>
      <c r="D1384" s="32" t="s">
        <v>28</v>
      </c>
      <c r="E1384" s="32" t="s">
        <v>28</v>
      </c>
      <c r="F1384" s="33" t="s">
        <v>34</v>
      </c>
    </row>
    <row r="1385" s="35" customFormat="true" ht="15.5" hidden="false" customHeight="false" outlineLevel="0" collapsed="false">
      <c r="A1385" s="30" t="s">
        <v>47</v>
      </c>
      <c r="B1385" s="30" t="s">
        <v>31</v>
      </c>
      <c r="C1385" s="31" t="s">
        <v>32</v>
      </c>
      <c r="D1385" s="32" t="s">
        <v>28</v>
      </c>
      <c r="E1385" s="32" t="s">
        <v>28</v>
      </c>
      <c r="F1385" s="33" t="s">
        <v>34</v>
      </c>
    </row>
    <row r="1386" s="35" customFormat="true" ht="15.5" hidden="false" customHeight="false" outlineLevel="0" collapsed="false">
      <c r="A1386" s="30" t="s">
        <v>47</v>
      </c>
      <c r="B1386" s="30" t="s">
        <v>27</v>
      </c>
      <c r="C1386" s="32" t="s">
        <v>28</v>
      </c>
      <c r="D1386" s="32" t="s">
        <v>28</v>
      </c>
      <c r="E1386" s="32" t="s">
        <v>28</v>
      </c>
      <c r="F1386" s="33" t="s">
        <v>34</v>
      </c>
    </row>
    <row r="1387" s="35" customFormat="true" ht="15.5" hidden="false" customHeight="false" outlineLevel="0" collapsed="false">
      <c r="A1387" s="30" t="s">
        <v>47</v>
      </c>
      <c r="B1387" s="30" t="s">
        <v>27</v>
      </c>
      <c r="C1387" s="32" t="s">
        <v>28</v>
      </c>
      <c r="D1387" s="32" t="s">
        <v>28</v>
      </c>
      <c r="E1387" s="32" t="s">
        <v>28</v>
      </c>
      <c r="F1387" s="33" t="s">
        <v>34</v>
      </c>
    </row>
    <row r="1388" s="35" customFormat="true" ht="15.5" hidden="false" customHeight="false" outlineLevel="0" collapsed="false">
      <c r="A1388" s="30" t="s">
        <v>47</v>
      </c>
      <c r="B1388" s="30" t="s">
        <v>27</v>
      </c>
      <c r="C1388" s="32" t="s">
        <v>28</v>
      </c>
      <c r="D1388" s="32" t="s">
        <v>28</v>
      </c>
      <c r="E1388" s="32" t="s">
        <v>28</v>
      </c>
      <c r="F1388" s="33" t="s">
        <v>34</v>
      </c>
    </row>
    <row r="1389" s="35" customFormat="true" ht="15.5" hidden="false" customHeight="false" outlineLevel="0" collapsed="false">
      <c r="A1389" s="30" t="s">
        <v>47</v>
      </c>
      <c r="B1389" s="30" t="s">
        <v>27</v>
      </c>
      <c r="C1389" s="32" t="s">
        <v>28</v>
      </c>
      <c r="D1389" s="32" t="s">
        <v>28</v>
      </c>
      <c r="E1389" s="32" t="s">
        <v>28</v>
      </c>
      <c r="F1389" s="33" t="s">
        <v>34</v>
      </c>
    </row>
    <row r="1390" s="35" customFormat="true" ht="15.5" hidden="false" customHeight="false" outlineLevel="0" collapsed="false">
      <c r="A1390" s="30" t="s">
        <v>47</v>
      </c>
      <c r="B1390" s="30" t="s">
        <v>31</v>
      </c>
      <c r="C1390" s="31" t="s">
        <v>29</v>
      </c>
      <c r="D1390" s="32" t="s">
        <v>29</v>
      </c>
      <c r="E1390" s="32" t="s">
        <v>29</v>
      </c>
      <c r="F1390" s="33" t="s">
        <v>35</v>
      </c>
    </row>
    <row r="1391" s="35" customFormat="true" ht="15.5" hidden="false" customHeight="false" outlineLevel="0" collapsed="false">
      <c r="A1391" s="30" t="s">
        <v>47</v>
      </c>
      <c r="B1391" s="30" t="s">
        <v>31</v>
      </c>
      <c r="C1391" s="31" t="s">
        <v>32</v>
      </c>
      <c r="D1391" s="32" t="s">
        <v>29</v>
      </c>
      <c r="E1391" s="32" t="s">
        <v>29</v>
      </c>
      <c r="F1391" s="33" t="s">
        <v>35</v>
      </c>
    </row>
    <row r="1392" s="35" customFormat="true" ht="15.5" hidden="false" customHeight="false" outlineLevel="0" collapsed="false">
      <c r="A1392" s="30" t="s">
        <v>47</v>
      </c>
      <c r="B1392" s="30" t="s">
        <v>31</v>
      </c>
      <c r="C1392" s="31" t="s">
        <v>29</v>
      </c>
      <c r="D1392" s="32" t="s">
        <v>29</v>
      </c>
      <c r="E1392" s="32" t="s">
        <v>28</v>
      </c>
      <c r="F1392" s="33" t="s">
        <v>35</v>
      </c>
    </row>
    <row r="1393" s="35" customFormat="true" ht="15.5" hidden="false" customHeight="false" outlineLevel="0" collapsed="false">
      <c r="A1393" s="30" t="s">
        <v>47</v>
      </c>
      <c r="B1393" s="30" t="s">
        <v>31</v>
      </c>
      <c r="C1393" s="31" t="s">
        <v>29</v>
      </c>
      <c r="D1393" s="32" t="s">
        <v>29</v>
      </c>
      <c r="E1393" s="32" t="s">
        <v>28</v>
      </c>
      <c r="F1393" s="33" t="s">
        <v>35</v>
      </c>
    </row>
    <row r="1394" s="35" customFormat="true" ht="15.5" hidden="false" customHeight="false" outlineLevel="0" collapsed="false">
      <c r="A1394" s="30" t="s">
        <v>47</v>
      </c>
      <c r="B1394" s="30" t="s">
        <v>31</v>
      </c>
      <c r="C1394" s="31" t="s">
        <v>29</v>
      </c>
      <c r="D1394" s="32" t="s">
        <v>29</v>
      </c>
      <c r="E1394" s="32" t="s">
        <v>28</v>
      </c>
      <c r="F1394" s="33" t="s">
        <v>35</v>
      </c>
    </row>
    <row r="1395" s="35" customFormat="true" ht="15.5" hidden="false" customHeight="false" outlineLevel="0" collapsed="false">
      <c r="A1395" s="30" t="s">
        <v>47</v>
      </c>
      <c r="B1395" s="30" t="s">
        <v>31</v>
      </c>
      <c r="C1395" s="31" t="s">
        <v>29</v>
      </c>
      <c r="D1395" s="32" t="s">
        <v>29</v>
      </c>
      <c r="E1395" s="32" t="s">
        <v>28</v>
      </c>
      <c r="F1395" s="33" t="s">
        <v>35</v>
      </c>
    </row>
    <row r="1396" s="35" customFormat="true" ht="15.5" hidden="false" customHeight="false" outlineLevel="0" collapsed="false">
      <c r="A1396" s="30" t="s">
        <v>47</v>
      </c>
      <c r="B1396" s="30" t="s">
        <v>27</v>
      </c>
      <c r="C1396" s="31" t="s">
        <v>29</v>
      </c>
      <c r="D1396" s="32" t="s">
        <v>29</v>
      </c>
      <c r="E1396" s="32" t="s">
        <v>28</v>
      </c>
      <c r="F1396" s="33" t="s">
        <v>35</v>
      </c>
    </row>
    <row r="1397" s="35" customFormat="true" ht="15.5" hidden="false" customHeight="false" outlineLevel="0" collapsed="false">
      <c r="A1397" s="30" t="s">
        <v>47</v>
      </c>
      <c r="B1397" s="30" t="s">
        <v>27</v>
      </c>
      <c r="C1397" s="31" t="s">
        <v>32</v>
      </c>
      <c r="D1397" s="32" t="s">
        <v>29</v>
      </c>
      <c r="E1397" s="32" t="s">
        <v>28</v>
      </c>
      <c r="F1397" s="33" t="s">
        <v>35</v>
      </c>
    </row>
    <row r="1398" s="35" customFormat="true" ht="15.5" hidden="false" customHeight="false" outlineLevel="0" collapsed="false">
      <c r="A1398" s="30" t="s">
        <v>47</v>
      </c>
      <c r="B1398" s="30" t="s">
        <v>31</v>
      </c>
      <c r="C1398" s="32" t="s">
        <v>28</v>
      </c>
      <c r="D1398" s="32" t="s">
        <v>29</v>
      </c>
      <c r="E1398" s="32" t="s">
        <v>28</v>
      </c>
      <c r="F1398" s="33" t="s">
        <v>35</v>
      </c>
    </row>
    <row r="1399" s="35" customFormat="true" ht="15.5" hidden="false" customHeight="false" outlineLevel="0" collapsed="false">
      <c r="A1399" s="30" t="s">
        <v>47</v>
      </c>
      <c r="B1399" s="30" t="s">
        <v>27</v>
      </c>
      <c r="C1399" s="32" t="s">
        <v>28</v>
      </c>
      <c r="D1399" s="32" t="s">
        <v>29</v>
      </c>
      <c r="E1399" s="32" t="s">
        <v>28</v>
      </c>
      <c r="F1399" s="33" t="s">
        <v>35</v>
      </c>
    </row>
    <row r="1400" s="35" customFormat="true" ht="15.5" hidden="false" customHeight="false" outlineLevel="0" collapsed="false">
      <c r="A1400" s="30" t="s">
        <v>47</v>
      </c>
      <c r="B1400" s="30" t="s">
        <v>27</v>
      </c>
      <c r="C1400" s="31" t="s">
        <v>29</v>
      </c>
      <c r="D1400" s="32" t="s">
        <v>32</v>
      </c>
      <c r="E1400" s="32" t="s">
        <v>28</v>
      </c>
      <c r="F1400" s="33" t="s">
        <v>35</v>
      </c>
    </row>
    <row r="1401" s="35" customFormat="true" ht="15.5" hidden="false" customHeight="false" outlineLevel="0" collapsed="false">
      <c r="A1401" s="30" t="s">
        <v>47</v>
      </c>
      <c r="B1401" s="30" t="s">
        <v>31</v>
      </c>
      <c r="C1401" s="31" t="s">
        <v>32</v>
      </c>
      <c r="D1401" s="32" t="s">
        <v>32</v>
      </c>
      <c r="E1401" s="32" t="s">
        <v>28</v>
      </c>
      <c r="F1401" s="33" t="s">
        <v>35</v>
      </c>
    </row>
    <row r="1402" s="35" customFormat="true" ht="15.5" hidden="false" customHeight="false" outlineLevel="0" collapsed="false">
      <c r="A1402" s="30" t="s">
        <v>47</v>
      </c>
      <c r="B1402" s="30" t="s">
        <v>27</v>
      </c>
      <c r="C1402" s="31" t="s">
        <v>29</v>
      </c>
      <c r="D1402" s="32" t="s">
        <v>28</v>
      </c>
      <c r="E1402" s="32" t="s">
        <v>28</v>
      </c>
      <c r="F1402" s="33" t="s">
        <v>35</v>
      </c>
    </row>
    <row r="1403" s="35" customFormat="true" ht="15.5" hidden="false" customHeight="false" outlineLevel="0" collapsed="false">
      <c r="A1403" s="30" t="s">
        <v>47</v>
      </c>
      <c r="B1403" s="30" t="s">
        <v>27</v>
      </c>
      <c r="C1403" s="31" t="s">
        <v>29</v>
      </c>
      <c r="D1403" s="32" t="s">
        <v>28</v>
      </c>
      <c r="E1403" s="32" t="s">
        <v>28</v>
      </c>
      <c r="F1403" s="33" t="s">
        <v>35</v>
      </c>
    </row>
    <row r="1404" s="35" customFormat="true" ht="15.5" hidden="false" customHeight="false" outlineLevel="0" collapsed="false">
      <c r="A1404" s="30" t="s">
        <v>47</v>
      </c>
      <c r="B1404" s="30" t="s">
        <v>27</v>
      </c>
      <c r="C1404" s="32" t="s">
        <v>28</v>
      </c>
      <c r="D1404" s="32" t="s">
        <v>28</v>
      </c>
      <c r="E1404" s="32" t="s">
        <v>28</v>
      </c>
      <c r="F1404" s="33" t="s">
        <v>35</v>
      </c>
    </row>
    <row r="1405" s="35" customFormat="true" ht="15.5" hidden="false" customHeight="false" outlineLevel="0" collapsed="false">
      <c r="A1405" s="30" t="s">
        <v>47</v>
      </c>
      <c r="B1405" s="30" t="s">
        <v>27</v>
      </c>
      <c r="C1405" s="32" t="s">
        <v>28</v>
      </c>
      <c r="D1405" s="32" t="s">
        <v>28</v>
      </c>
      <c r="E1405" s="32" t="s">
        <v>28</v>
      </c>
      <c r="F1405" s="33" t="s">
        <v>35</v>
      </c>
    </row>
    <row r="1406" s="35" customFormat="true" ht="15.5" hidden="false" customHeight="false" outlineLevel="0" collapsed="false">
      <c r="A1406" s="30" t="s">
        <v>48</v>
      </c>
      <c r="B1406" s="30" t="s">
        <v>31</v>
      </c>
      <c r="C1406" s="31" t="s">
        <v>29</v>
      </c>
      <c r="D1406" s="32" t="s">
        <v>29</v>
      </c>
      <c r="E1406" s="32" t="s">
        <v>28</v>
      </c>
      <c r="F1406" s="33" t="s">
        <v>30</v>
      </c>
    </row>
    <row r="1407" s="35" customFormat="true" ht="15.5" hidden="false" customHeight="false" outlineLevel="0" collapsed="false">
      <c r="A1407" s="30" t="s">
        <v>48</v>
      </c>
      <c r="B1407" s="30" t="s">
        <v>27</v>
      </c>
      <c r="C1407" s="31" t="s">
        <v>29</v>
      </c>
      <c r="D1407" s="32" t="s">
        <v>29</v>
      </c>
      <c r="E1407" s="32" t="s">
        <v>28</v>
      </c>
      <c r="F1407" s="38" t="s">
        <v>30</v>
      </c>
    </row>
    <row r="1408" s="35" customFormat="true" ht="15.5" hidden="false" customHeight="false" outlineLevel="0" collapsed="false">
      <c r="A1408" s="30" t="s">
        <v>48</v>
      </c>
      <c r="B1408" s="30" t="s">
        <v>27</v>
      </c>
      <c r="C1408" s="31" t="s">
        <v>29</v>
      </c>
      <c r="D1408" s="32" t="s">
        <v>29</v>
      </c>
      <c r="E1408" s="32" t="s">
        <v>28</v>
      </c>
      <c r="F1408" s="38" t="s">
        <v>30</v>
      </c>
    </row>
    <row r="1409" s="35" customFormat="true" ht="15.5" hidden="false" customHeight="false" outlineLevel="0" collapsed="false">
      <c r="A1409" s="30" t="s">
        <v>48</v>
      </c>
      <c r="B1409" s="30" t="s">
        <v>27</v>
      </c>
      <c r="C1409" s="32" t="s">
        <v>28</v>
      </c>
      <c r="D1409" s="32" t="s">
        <v>32</v>
      </c>
      <c r="E1409" s="32" t="s">
        <v>28</v>
      </c>
      <c r="F1409" s="33" t="s">
        <v>30</v>
      </c>
    </row>
    <row r="1410" s="35" customFormat="true" ht="15.5" hidden="false" customHeight="false" outlineLevel="0" collapsed="false">
      <c r="A1410" s="30" t="s">
        <v>48</v>
      </c>
      <c r="B1410" s="30" t="s">
        <v>31</v>
      </c>
      <c r="C1410" s="32" t="s">
        <v>28</v>
      </c>
      <c r="D1410" s="32" t="s">
        <v>28</v>
      </c>
      <c r="E1410" s="32" t="s">
        <v>28</v>
      </c>
      <c r="F1410" s="33" t="s">
        <v>30</v>
      </c>
    </row>
    <row r="1411" s="35" customFormat="true" ht="15.5" hidden="false" customHeight="false" outlineLevel="0" collapsed="false">
      <c r="A1411" s="30" t="s">
        <v>48</v>
      </c>
      <c r="B1411" s="30" t="s">
        <v>31</v>
      </c>
      <c r="C1411" s="32" t="s">
        <v>28</v>
      </c>
      <c r="D1411" s="32" t="s">
        <v>28</v>
      </c>
      <c r="E1411" s="32" t="s">
        <v>28</v>
      </c>
      <c r="F1411" s="33" t="s">
        <v>30</v>
      </c>
    </row>
    <row r="1412" s="35" customFormat="true" ht="15.5" hidden="false" customHeight="false" outlineLevel="0" collapsed="false">
      <c r="A1412" s="30" t="s">
        <v>48</v>
      </c>
      <c r="B1412" s="30" t="s">
        <v>31</v>
      </c>
      <c r="C1412" s="31" t="s">
        <v>29</v>
      </c>
      <c r="D1412" s="32" t="s">
        <v>29</v>
      </c>
      <c r="E1412" s="34" t="s">
        <v>33</v>
      </c>
      <c r="F1412" s="33" t="s">
        <v>34</v>
      </c>
    </row>
    <row r="1413" s="35" customFormat="true" ht="15.5" hidden="false" customHeight="false" outlineLevel="0" collapsed="false">
      <c r="A1413" s="30" t="s">
        <v>48</v>
      </c>
      <c r="B1413" s="30" t="s">
        <v>31</v>
      </c>
      <c r="C1413" s="31" t="s">
        <v>29</v>
      </c>
      <c r="D1413" s="32" t="s">
        <v>29</v>
      </c>
      <c r="E1413" s="34" t="s">
        <v>33</v>
      </c>
      <c r="F1413" s="33" t="s">
        <v>34</v>
      </c>
    </row>
    <row r="1414" s="35" customFormat="true" ht="15.5" hidden="false" customHeight="false" outlineLevel="0" collapsed="false">
      <c r="A1414" s="30" t="s">
        <v>48</v>
      </c>
      <c r="B1414" s="30" t="s">
        <v>31</v>
      </c>
      <c r="C1414" s="31" t="s">
        <v>29</v>
      </c>
      <c r="D1414" s="32" t="s">
        <v>32</v>
      </c>
      <c r="E1414" s="34" t="s">
        <v>33</v>
      </c>
      <c r="F1414" s="33" t="s">
        <v>34</v>
      </c>
    </row>
    <row r="1415" s="35" customFormat="true" ht="15.5" hidden="false" customHeight="false" outlineLevel="0" collapsed="false">
      <c r="A1415" s="30" t="s">
        <v>48</v>
      </c>
      <c r="B1415" s="30" t="s">
        <v>31</v>
      </c>
      <c r="C1415" s="32" t="s">
        <v>28</v>
      </c>
      <c r="D1415" s="32" t="s">
        <v>32</v>
      </c>
      <c r="E1415" s="34" t="s">
        <v>33</v>
      </c>
      <c r="F1415" s="33" t="s">
        <v>34</v>
      </c>
    </row>
    <row r="1416" s="35" customFormat="true" ht="15.5" hidden="false" customHeight="false" outlineLevel="0" collapsed="false">
      <c r="A1416" s="30" t="s">
        <v>48</v>
      </c>
      <c r="B1416" s="30" t="s">
        <v>27</v>
      </c>
      <c r="C1416" s="34" t="s">
        <v>32</v>
      </c>
      <c r="D1416" s="32" t="s">
        <v>28</v>
      </c>
      <c r="E1416" s="34" t="s">
        <v>33</v>
      </c>
      <c r="F1416" s="33" t="s">
        <v>34</v>
      </c>
    </row>
    <row r="1417" s="35" customFormat="true" ht="15.5" hidden="false" customHeight="false" outlineLevel="0" collapsed="false">
      <c r="A1417" s="30" t="s">
        <v>48</v>
      </c>
      <c r="B1417" s="30" t="s">
        <v>27</v>
      </c>
      <c r="C1417" s="32" t="s">
        <v>28</v>
      </c>
      <c r="D1417" s="32" t="s">
        <v>28</v>
      </c>
      <c r="E1417" s="34" t="s">
        <v>33</v>
      </c>
      <c r="F1417" s="33" t="s">
        <v>34</v>
      </c>
    </row>
    <row r="1418" s="35" customFormat="true" ht="15.5" hidden="false" customHeight="false" outlineLevel="0" collapsed="false">
      <c r="A1418" s="30" t="s">
        <v>48</v>
      </c>
      <c r="B1418" s="30" t="s">
        <v>27</v>
      </c>
      <c r="C1418" s="32" t="s">
        <v>28</v>
      </c>
      <c r="D1418" s="34" t="s">
        <v>33</v>
      </c>
      <c r="E1418" s="32" t="s">
        <v>29</v>
      </c>
      <c r="F1418" s="33" t="s">
        <v>34</v>
      </c>
    </row>
    <row r="1419" s="35" customFormat="true" ht="15.5" hidden="false" customHeight="false" outlineLevel="0" collapsed="false">
      <c r="A1419" s="30" t="s">
        <v>48</v>
      </c>
      <c r="B1419" s="30" t="s">
        <v>31</v>
      </c>
      <c r="C1419" s="31" t="s">
        <v>29</v>
      </c>
      <c r="D1419" s="32" t="s">
        <v>29</v>
      </c>
      <c r="E1419" s="32" t="s">
        <v>29</v>
      </c>
      <c r="F1419" s="33" t="s">
        <v>34</v>
      </c>
    </row>
    <row r="1420" s="35" customFormat="true" ht="15.5" hidden="false" customHeight="false" outlineLevel="0" collapsed="false">
      <c r="A1420" s="30" t="s">
        <v>48</v>
      </c>
      <c r="B1420" s="30" t="s">
        <v>31</v>
      </c>
      <c r="C1420" s="31" t="s">
        <v>29</v>
      </c>
      <c r="D1420" s="32" t="s">
        <v>29</v>
      </c>
      <c r="E1420" s="32" t="s">
        <v>29</v>
      </c>
      <c r="F1420" s="33" t="s">
        <v>34</v>
      </c>
    </row>
    <row r="1421" s="35" customFormat="true" ht="15.5" hidden="false" customHeight="false" outlineLevel="0" collapsed="false">
      <c r="A1421" s="30" t="s">
        <v>48</v>
      </c>
      <c r="B1421" s="30" t="s">
        <v>27</v>
      </c>
      <c r="C1421" s="31" t="s">
        <v>29</v>
      </c>
      <c r="D1421" s="32" t="s">
        <v>29</v>
      </c>
      <c r="E1421" s="32" t="s">
        <v>29</v>
      </c>
      <c r="F1421" s="33" t="s">
        <v>34</v>
      </c>
    </row>
    <row r="1422" s="35" customFormat="true" ht="15.5" hidden="false" customHeight="false" outlineLevel="0" collapsed="false">
      <c r="A1422" s="30" t="s">
        <v>48</v>
      </c>
      <c r="B1422" s="30" t="s">
        <v>27</v>
      </c>
      <c r="C1422" s="31" t="s">
        <v>29</v>
      </c>
      <c r="D1422" s="32" t="s">
        <v>29</v>
      </c>
      <c r="E1422" s="32" t="s">
        <v>29</v>
      </c>
      <c r="F1422" s="33" t="s">
        <v>34</v>
      </c>
    </row>
    <row r="1423" s="35" customFormat="true" ht="15.5" hidden="false" customHeight="false" outlineLevel="0" collapsed="false">
      <c r="A1423" s="30" t="s">
        <v>48</v>
      </c>
      <c r="B1423" s="30" t="s">
        <v>27</v>
      </c>
      <c r="C1423" s="31" t="s">
        <v>29</v>
      </c>
      <c r="D1423" s="32" t="s">
        <v>29</v>
      </c>
      <c r="E1423" s="32" t="s">
        <v>29</v>
      </c>
      <c r="F1423" s="33" t="s">
        <v>34</v>
      </c>
    </row>
    <row r="1424" s="35" customFormat="true" ht="15.5" hidden="false" customHeight="false" outlineLevel="0" collapsed="false">
      <c r="A1424" s="30" t="s">
        <v>48</v>
      </c>
      <c r="B1424" s="30" t="s">
        <v>27</v>
      </c>
      <c r="C1424" s="31" t="s">
        <v>29</v>
      </c>
      <c r="D1424" s="32" t="s">
        <v>29</v>
      </c>
      <c r="E1424" s="32" t="s">
        <v>29</v>
      </c>
      <c r="F1424" s="33" t="s">
        <v>34</v>
      </c>
    </row>
    <row r="1425" s="35" customFormat="true" ht="15.5" hidden="false" customHeight="false" outlineLevel="0" collapsed="false">
      <c r="A1425" s="30" t="s">
        <v>48</v>
      </c>
      <c r="B1425" s="30" t="s">
        <v>27</v>
      </c>
      <c r="C1425" s="31" t="s">
        <v>29</v>
      </c>
      <c r="D1425" s="32" t="s">
        <v>29</v>
      </c>
      <c r="E1425" s="32" t="s">
        <v>29</v>
      </c>
      <c r="F1425" s="33" t="s">
        <v>34</v>
      </c>
    </row>
    <row r="1426" s="35" customFormat="true" ht="15.5" hidden="false" customHeight="false" outlineLevel="0" collapsed="false">
      <c r="A1426" s="30" t="s">
        <v>48</v>
      </c>
      <c r="B1426" s="30" t="s">
        <v>31</v>
      </c>
      <c r="C1426" s="32" t="s">
        <v>28</v>
      </c>
      <c r="D1426" s="32" t="s">
        <v>29</v>
      </c>
      <c r="E1426" s="32" t="s">
        <v>29</v>
      </c>
      <c r="F1426" s="33" t="s">
        <v>34</v>
      </c>
    </row>
    <row r="1427" s="35" customFormat="true" ht="15.5" hidden="false" customHeight="false" outlineLevel="0" collapsed="false">
      <c r="A1427" s="30" t="s">
        <v>48</v>
      </c>
      <c r="B1427" s="30" t="s">
        <v>31</v>
      </c>
      <c r="C1427" s="32" t="s">
        <v>28</v>
      </c>
      <c r="D1427" s="32" t="s">
        <v>29</v>
      </c>
      <c r="E1427" s="32" t="s">
        <v>29</v>
      </c>
      <c r="F1427" s="33" t="s">
        <v>34</v>
      </c>
    </row>
    <row r="1428" s="35" customFormat="true" ht="15.5" hidden="false" customHeight="false" outlineLevel="0" collapsed="false">
      <c r="A1428" s="30" t="s">
        <v>48</v>
      </c>
      <c r="B1428" s="30" t="s">
        <v>27</v>
      </c>
      <c r="C1428" s="32" t="s">
        <v>28</v>
      </c>
      <c r="D1428" s="32" t="s">
        <v>29</v>
      </c>
      <c r="E1428" s="32" t="s">
        <v>29</v>
      </c>
      <c r="F1428" s="33" t="s">
        <v>34</v>
      </c>
    </row>
    <row r="1429" s="35" customFormat="true" ht="15.5" hidden="false" customHeight="false" outlineLevel="0" collapsed="false">
      <c r="A1429" s="30" t="s">
        <v>48</v>
      </c>
      <c r="B1429" s="30" t="s">
        <v>27</v>
      </c>
      <c r="C1429" s="31" t="s">
        <v>29</v>
      </c>
      <c r="D1429" s="32" t="s">
        <v>32</v>
      </c>
      <c r="E1429" s="32" t="s">
        <v>29</v>
      </c>
      <c r="F1429" s="33" t="s">
        <v>34</v>
      </c>
    </row>
    <row r="1430" s="35" customFormat="true" ht="15.5" hidden="false" customHeight="false" outlineLevel="0" collapsed="false">
      <c r="A1430" s="30" t="s">
        <v>48</v>
      </c>
      <c r="B1430" s="30" t="s">
        <v>27</v>
      </c>
      <c r="C1430" s="31" t="s">
        <v>29</v>
      </c>
      <c r="D1430" s="32" t="s">
        <v>32</v>
      </c>
      <c r="E1430" s="32" t="s">
        <v>29</v>
      </c>
      <c r="F1430" s="33" t="s">
        <v>34</v>
      </c>
    </row>
    <row r="1431" s="35" customFormat="true" ht="15.5" hidden="false" customHeight="false" outlineLevel="0" collapsed="false">
      <c r="A1431" s="30" t="s">
        <v>48</v>
      </c>
      <c r="B1431" s="30" t="s">
        <v>27</v>
      </c>
      <c r="C1431" s="32" t="s">
        <v>28</v>
      </c>
      <c r="D1431" s="32" t="s">
        <v>32</v>
      </c>
      <c r="E1431" s="32" t="s">
        <v>29</v>
      </c>
      <c r="F1431" s="33" t="s">
        <v>34</v>
      </c>
    </row>
    <row r="1432" s="35" customFormat="true" ht="15.5" hidden="false" customHeight="false" outlineLevel="0" collapsed="false">
      <c r="A1432" s="30" t="s">
        <v>48</v>
      </c>
      <c r="B1432" s="30" t="s">
        <v>31</v>
      </c>
      <c r="C1432" s="31" t="s">
        <v>29</v>
      </c>
      <c r="D1432" s="32" t="s">
        <v>28</v>
      </c>
      <c r="E1432" s="32" t="s">
        <v>29</v>
      </c>
      <c r="F1432" s="33" t="s">
        <v>34</v>
      </c>
    </row>
    <row r="1433" s="35" customFormat="true" ht="15.5" hidden="false" customHeight="false" outlineLevel="0" collapsed="false">
      <c r="A1433" s="30" t="s">
        <v>48</v>
      </c>
      <c r="B1433" s="30" t="s">
        <v>27</v>
      </c>
      <c r="C1433" s="32" t="s">
        <v>28</v>
      </c>
      <c r="D1433" s="32" t="s">
        <v>28</v>
      </c>
      <c r="E1433" s="32" t="s">
        <v>29</v>
      </c>
      <c r="F1433" s="33" t="s">
        <v>34</v>
      </c>
    </row>
    <row r="1434" s="35" customFormat="true" ht="15.5" hidden="false" customHeight="false" outlineLevel="0" collapsed="false">
      <c r="A1434" s="30" t="s">
        <v>48</v>
      </c>
      <c r="B1434" s="30" t="s">
        <v>27</v>
      </c>
      <c r="C1434" s="32" t="s">
        <v>28</v>
      </c>
      <c r="D1434" s="32" t="s">
        <v>28</v>
      </c>
      <c r="E1434" s="32" t="s">
        <v>29</v>
      </c>
      <c r="F1434" s="33" t="s">
        <v>34</v>
      </c>
    </row>
    <row r="1435" s="35" customFormat="true" ht="15.5" hidden="false" customHeight="false" outlineLevel="0" collapsed="false">
      <c r="A1435" s="30" t="s">
        <v>48</v>
      </c>
      <c r="B1435" s="30" t="s">
        <v>27</v>
      </c>
      <c r="C1435" s="32" t="s">
        <v>28</v>
      </c>
      <c r="D1435" s="32" t="s">
        <v>28</v>
      </c>
      <c r="E1435" s="32" t="s">
        <v>29</v>
      </c>
      <c r="F1435" s="33" t="s">
        <v>34</v>
      </c>
    </row>
    <row r="1436" s="35" customFormat="true" ht="15.5" hidden="false" customHeight="false" outlineLevel="0" collapsed="false">
      <c r="A1436" s="30" t="s">
        <v>48</v>
      </c>
      <c r="B1436" s="30" t="s">
        <v>27</v>
      </c>
      <c r="C1436" s="31" t="s">
        <v>29</v>
      </c>
      <c r="D1436" s="34" t="s">
        <v>33</v>
      </c>
      <c r="E1436" s="32" t="s">
        <v>28</v>
      </c>
      <c r="F1436" s="33" t="s">
        <v>34</v>
      </c>
    </row>
    <row r="1437" s="35" customFormat="true" ht="15.5" hidden="false" customHeight="false" outlineLevel="0" collapsed="false">
      <c r="A1437" s="30" t="s">
        <v>48</v>
      </c>
      <c r="B1437" s="30" t="s">
        <v>31</v>
      </c>
      <c r="C1437" s="34" t="s">
        <v>32</v>
      </c>
      <c r="D1437" s="34" t="s">
        <v>33</v>
      </c>
      <c r="E1437" s="32" t="s">
        <v>28</v>
      </c>
      <c r="F1437" s="33" t="s">
        <v>34</v>
      </c>
    </row>
    <row r="1438" s="35" customFormat="true" ht="15.5" hidden="false" customHeight="false" outlineLevel="0" collapsed="false">
      <c r="A1438" s="30" t="s">
        <v>48</v>
      </c>
      <c r="B1438" s="30" t="s">
        <v>31</v>
      </c>
      <c r="C1438" s="32" t="s">
        <v>28</v>
      </c>
      <c r="D1438" s="34" t="s">
        <v>33</v>
      </c>
      <c r="E1438" s="32" t="s">
        <v>28</v>
      </c>
      <c r="F1438" s="33" t="s">
        <v>34</v>
      </c>
    </row>
    <row r="1439" s="35" customFormat="true" ht="15.5" hidden="false" customHeight="false" outlineLevel="0" collapsed="false">
      <c r="A1439" s="30" t="s">
        <v>48</v>
      </c>
      <c r="B1439" s="30" t="s">
        <v>31</v>
      </c>
      <c r="C1439" s="32" t="s">
        <v>28</v>
      </c>
      <c r="D1439" s="34" t="s">
        <v>33</v>
      </c>
      <c r="E1439" s="32" t="s">
        <v>28</v>
      </c>
      <c r="F1439" s="33" t="s">
        <v>34</v>
      </c>
    </row>
    <row r="1440" s="35" customFormat="true" ht="15.5" hidden="false" customHeight="false" outlineLevel="0" collapsed="false">
      <c r="A1440" s="30" t="s">
        <v>48</v>
      </c>
      <c r="B1440" s="30" t="s">
        <v>27</v>
      </c>
      <c r="C1440" s="32" t="s">
        <v>28</v>
      </c>
      <c r="D1440" s="34" t="s">
        <v>33</v>
      </c>
      <c r="E1440" s="32" t="s">
        <v>28</v>
      </c>
      <c r="F1440" s="33" t="s">
        <v>34</v>
      </c>
    </row>
    <row r="1441" s="35" customFormat="true" ht="15.5" hidden="false" customHeight="false" outlineLevel="0" collapsed="false">
      <c r="A1441" s="30" t="s">
        <v>48</v>
      </c>
      <c r="B1441" s="30" t="s">
        <v>27</v>
      </c>
      <c r="C1441" s="32" t="s">
        <v>28</v>
      </c>
      <c r="D1441" s="34" t="s">
        <v>33</v>
      </c>
      <c r="E1441" s="32" t="s">
        <v>28</v>
      </c>
      <c r="F1441" s="33" t="s">
        <v>34</v>
      </c>
    </row>
    <row r="1442" s="35" customFormat="true" ht="15.5" hidden="false" customHeight="false" outlineLevel="0" collapsed="false">
      <c r="A1442" s="30" t="s">
        <v>48</v>
      </c>
      <c r="B1442" s="30" t="s">
        <v>31</v>
      </c>
      <c r="C1442" s="31" t="s">
        <v>29</v>
      </c>
      <c r="D1442" s="32" t="s">
        <v>29</v>
      </c>
      <c r="E1442" s="32" t="s">
        <v>28</v>
      </c>
      <c r="F1442" s="33" t="s">
        <v>34</v>
      </c>
    </row>
    <row r="1443" s="35" customFormat="true" ht="15.5" hidden="false" customHeight="false" outlineLevel="0" collapsed="false">
      <c r="A1443" s="30" t="s">
        <v>48</v>
      </c>
      <c r="B1443" s="30" t="s">
        <v>31</v>
      </c>
      <c r="C1443" s="31" t="s">
        <v>29</v>
      </c>
      <c r="D1443" s="32" t="s">
        <v>29</v>
      </c>
      <c r="E1443" s="32" t="s">
        <v>28</v>
      </c>
      <c r="F1443" s="33" t="s">
        <v>34</v>
      </c>
    </row>
    <row r="1444" s="35" customFormat="true" ht="15.5" hidden="false" customHeight="false" outlineLevel="0" collapsed="false">
      <c r="A1444" s="30" t="s">
        <v>48</v>
      </c>
      <c r="B1444" s="30" t="s">
        <v>31</v>
      </c>
      <c r="C1444" s="31" t="s">
        <v>29</v>
      </c>
      <c r="D1444" s="32" t="s">
        <v>29</v>
      </c>
      <c r="E1444" s="32" t="s">
        <v>28</v>
      </c>
      <c r="F1444" s="33" t="s">
        <v>34</v>
      </c>
    </row>
    <row r="1445" s="35" customFormat="true" ht="15.5" hidden="false" customHeight="false" outlineLevel="0" collapsed="false">
      <c r="A1445" s="30" t="s">
        <v>48</v>
      </c>
      <c r="B1445" s="30" t="s">
        <v>31</v>
      </c>
      <c r="C1445" s="31" t="s">
        <v>29</v>
      </c>
      <c r="D1445" s="32" t="s">
        <v>29</v>
      </c>
      <c r="E1445" s="32" t="s">
        <v>28</v>
      </c>
      <c r="F1445" s="33" t="s">
        <v>34</v>
      </c>
    </row>
    <row r="1446" s="35" customFormat="true" ht="15.5" hidden="false" customHeight="false" outlineLevel="0" collapsed="false">
      <c r="A1446" s="30" t="s">
        <v>48</v>
      </c>
      <c r="B1446" s="30" t="s">
        <v>31</v>
      </c>
      <c r="C1446" s="31" t="s">
        <v>29</v>
      </c>
      <c r="D1446" s="32" t="s">
        <v>29</v>
      </c>
      <c r="E1446" s="32" t="s">
        <v>28</v>
      </c>
      <c r="F1446" s="33" t="s">
        <v>34</v>
      </c>
    </row>
    <row r="1447" s="35" customFormat="true" ht="15.5" hidden="false" customHeight="false" outlineLevel="0" collapsed="false">
      <c r="A1447" s="30" t="s">
        <v>48</v>
      </c>
      <c r="B1447" s="30" t="s">
        <v>27</v>
      </c>
      <c r="C1447" s="31" t="s">
        <v>29</v>
      </c>
      <c r="D1447" s="32" t="s">
        <v>29</v>
      </c>
      <c r="E1447" s="32" t="s">
        <v>28</v>
      </c>
      <c r="F1447" s="33" t="s">
        <v>34</v>
      </c>
    </row>
    <row r="1448" s="35" customFormat="true" ht="15.5" hidden="false" customHeight="false" outlineLevel="0" collapsed="false">
      <c r="A1448" s="30" t="s">
        <v>48</v>
      </c>
      <c r="B1448" s="30" t="s">
        <v>27</v>
      </c>
      <c r="C1448" s="31" t="s">
        <v>29</v>
      </c>
      <c r="D1448" s="32" t="s">
        <v>29</v>
      </c>
      <c r="E1448" s="32" t="s">
        <v>28</v>
      </c>
      <c r="F1448" s="33" t="s">
        <v>34</v>
      </c>
    </row>
    <row r="1449" s="35" customFormat="true" ht="15.5" hidden="false" customHeight="false" outlineLevel="0" collapsed="false">
      <c r="A1449" s="30" t="s">
        <v>48</v>
      </c>
      <c r="B1449" s="30" t="s">
        <v>27</v>
      </c>
      <c r="C1449" s="31" t="s">
        <v>29</v>
      </c>
      <c r="D1449" s="32" t="s">
        <v>29</v>
      </c>
      <c r="E1449" s="32" t="s">
        <v>28</v>
      </c>
      <c r="F1449" s="33" t="s">
        <v>34</v>
      </c>
    </row>
    <row r="1450" s="35" customFormat="true" ht="15.5" hidden="false" customHeight="false" outlineLevel="0" collapsed="false">
      <c r="A1450" s="30" t="s">
        <v>48</v>
      </c>
      <c r="B1450" s="30" t="s">
        <v>27</v>
      </c>
      <c r="C1450" s="31" t="s">
        <v>29</v>
      </c>
      <c r="D1450" s="32" t="s">
        <v>29</v>
      </c>
      <c r="E1450" s="32" t="s">
        <v>28</v>
      </c>
      <c r="F1450" s="33" t="s">
        <v>34</v>
      </c>
    </row>
    <row r="1451" s="35" customFormat="true" ht="15.5" hidden="false" customHeight="false" outlineLevel="0" collapsed="false">
      <c r="A1451" s="30" t="s">
        <v>48</v>
      </c>
      <c r="B1451" s="30" t="s">
        <v>27</v>
      </c>
      <c r="C1451" s="31" t="s">
        <v>29</v>
      </c>
      <c r="D1451" s="32" t="s">
        <v>29</v>
      </c>
      <c r="E1451" s="32" t="s">
        <v>28</v>
      </c>
      <c r="F1451" s="33" t="s">
        <v>34</v>
      </c>
    </row>
    <row r="1452" s="35" customFormat="true" ht="15.5" hidden="false" customHeight="false" outlineLevel="0" collapsed="false">
      <c r="A1452" s="30" t="s">
        <v>48</v>
      </c>
      <c r="B1452" s="30" t="s">
        <v>27</v>
      </c>
      <c r="C1452" s="31" t="s">
        <v>29</v>
      </c>
      <c r="D1452" s="32" t="s">
        <v>29</v>
      </c>
      <c r="E1452" s="32" t="s">
        <v>28</v>
      </c>
      <c r="F1452" s="33" t="s">
        <v>34</v>
      </c>
    </row>
    <row r="1453" s="35" customFormat="true" ht="15.5" hidden="false" customHeight="false" outlineLevel="0" collapsed="false">
      <c r="A1453" s="30" t="s">
        <v>48</v>
      </c>
      <c r="B1453" s="30" t="s">
        <v>31</v>
      </c>
      <c r="C1453" s="32" t="s">
        <v>28</v>
      </c>
      <c r="D1453" s="32" t="s">
        <v>29</v>
      </c>
      <c r="E1453" s="32" t="s">
        <v>28</v>
      </c>
      <c r="F1453" s="33" t="s">
        <v>34</v>
      </c>
    </row>
    <row r="1454" s="35" customFormat="true" ht="15.5" hidden="false" customHeight="false" outlineLevel="0" collapsed="false">
      <c r="A1454" s="30" t="s">
        <v>48</v>
      </c>
      <c r="B1454" s="30" t="s">
        <v>31</v>
      </c>
      <c r="C1454" s="32" t="s">
        <v>28</v>
      </c>
      <c r="D1454" s="32" t="s">
        <v>29</v>
      </c>
      <c r="E1454" s="32" t="s">
        <v>28</v>
      </c>
      <c r="F1454" s="33" t="s">
        <v>34</v>
      </c>
    </row>
    <row r="1455" s="35" customFormat="true" ht="15.5" hidden="false" customHeight="false" outlineLevel="0" collapsed="false">
      <c r="A1455" s="30" t="s">
        <v>48</v>
      </c>
      <c r="B1455" s="30" t="s">
        <v>31</v>
      </c>
      <c r="C1455" s="32" t="s">
        <v>28</v>
      </c>
      <c r="D1455" s="32" t="s">
        <v>29</v>
      </c>
      <c r="E1455" s="32" t="s">
        <v>28</v>
      </c>
      <c r="F1455" s="33" t="s">
        <v>34</v>
      </c>
    </row>
    <row r="1456" s="35" customFormat="true" ht="15.5" hidden="false" customHeight="false" outlineLevel="0" collapsed="false">
      <c r="A1456" s="30" t="s">
        <v>48</v>
      </c>
      <c r="B1456" s="30" t="s">
        <v>31</v>
      </c>
      <c r="C1456" s="32" t="s">
        <v>28</v>
      </c>
      <c r="D1456" s="32" t="s">
        <v>29</v>
      </c>
      <c r="E1456" s="32" t="s">
        <v>28</v>
      </c>
      <c r="F1456" s="33" t="s">
        <v>34</v>
      </c>
    </row>
    <row r="1457" s="35" customFormat="true" ht="15.5" hidden="false" customHeight="false" outlineLevel="0" collapsed="false">
      <c r="A1457" s="30" t="s">
        <v>48</v>
      </c>
      <c r="B1457" s="30" t="s">
        <v>31</v>
      </c>
      <c r="C1457" s="32" t="s">
        <v>28</v>
      </c>
      <c r="D1457" s="32" t="s">
        <v>29</v>
      </c>
      <c r="E1457" s="32" t="s">
        <v>28</v>
      </c>
      <c r="F1457" s="33" t="s">
        <v>34</v>
      </c>
    </row>
    <row r="1458" s="35" customFormat="true" ht="15.5" hidden="false" customHeight="false" outlineLevel="0" collapsed="false">
      <c r="A1458" s="30" t="s">
        <v>48</v>
      </c>
      <c r="B1458" s="30" t="s">
        <v>31</v>
      </c>
      <c r="C1458" s="32" t="s">
        <v>28</v>
      </c>
      <c r="D1458" s="32" t="s">
        <v>29</v>
      </c>
      <c r="E1458" s="32" t="s">
        <v>28</v>
      </c>
      <c r="F1458" s="33" t="s">
        <v>34</v>
      </c>
    </row>
    <row r="1459" s="35" customFormat="true" ht="15.5" hidden="false" customHeight="false" outlineLevel="0" collapsed="false">
      <c r="A1459" s="30" t="s">
        <v>48</v>
      </c>
      <c r="B1459" s="30" t="s">
        <v>27</v>
      </c>
      <c r="C1459" s="32" t="s">
        <v>28</v>
      </c>
      <c r="D1459" s="32" t="s">
        <v>29</v>
      </c>
      <c r="E1459" s="32" t="s">
        <v>28</v>
      </c>
      <c r="F1459" s="33" t="s">
        <v>34</v>
      </c>
    </row>
    <row r="1460" s="35" customFormat="true" ht="15.5" hidden="false" customHeight="false" outlineLevel="0" collapsed="false">
      <c r="A1460" s="30" t="s">
        <v>48</v>
      </c>
      <c r="B1460" s="30" t="s">
        <v>27</v>
      </c>
      <c r="C1460" s="32" t="s">
        <v>28</v>
      </c>
      <c r="D1460" s="32" t="s">
        <v>29</v>
      </c>
      <c r="E1460" s="32" t="s">
        <v>28</v>
      </c>
      <c r="F1460" s="33" t="s">
        <v>34</v>
      </c>
    </row>
    <row r="1461" s="35" customFormat="true" ht="15.5" hidden="false" customHeight="false" outlineLevel="0" collapsed="false">
      <c r="A1461" s="30" t="s">
        <v>48</v>
      </c>
      <c r="B1461" s="30" t="s">
        <v>27</v>
      </c>
      <c r="C1461" s="32" t="s">
        <v>28</v>
      </c>
      <c r="D1461" s="32" t="s">
        <v>29</v>
      </c>
      <c r="E1461" s="32" t="s">
        <v>28</v>
      </c>
      <c r="F1461" s="33" t="s">
        <v>34</v>
      </c>
    </row>
    <row r="1462" s="35" customFormat="true" ht="15.5" hidden="false" customHeight="false" outlineLevel="0" collapsed="false">
      <c r="A1462" s="30" t="s">
        <v>48</v>
      </c>
      <c r="B1462" s="30" t="s">
        <v>27</v>
      </c>
      <c r="C1462" s="32" t="s">
        <v>28</v>
      </c>
      <c r="D1462" s="32" t="s">
        <v>29</v>
      </c>
      <c r="E1462" s="32" t="s">
        <v>28</v>
      </c>
      <c r="F1462" s="33" t="s">
        <v>34</v>
      </c>
    </row>
    <row r="1463" s="35" customFormat="true" ht="15.5" hidden="false" customHeight="false" outlineLevel="0" collapsed="false">
      <c r="A1463" s="30" t="s">
        <v>48</v>
      </c>
      <c r="B1463" s="30" t="s">
        <v>27</v>
      </c>
      <c r="C1463" s="32" t="s">
        <v>28</v>
      </c>
      <c r="D1463" s="32" t="s">
        <v>29</v>
      </c>
      <c r="E1463" s="32" t="s">
        <v>28</v>
      </c>
      <c r="F1463" s="33" t="s">
        <v>34</v>
      </c>
    </row>
    <row r="1464" s="35" customFormat="true" ht="15.5" hidden="false" customHeight="false" outlineLevel="0" collapsed="false">
      <c r="A1464" s="30" t="s">
        <v>48</v>
      </c>
      <c r="B1464" s="30" t="s">
        <v>27</v>
      </c>
      <c r="C1464" s="32" t="s">
        <v>28</v>
      </c>
      <c r="D1464" s="32" t="s">
        <v>29</v>
      </c>
      <c r="E1464" s="32" t="s">
        <v>28</v>
      </c>
      <c r="F1464" s="33" t="s">
        <v>34</v>
      </c>
    </row>
    <row r="1465" s="35" customFormat="true" ht="15.5" hidden="false" customHeight="false" outlineLevel="0" collapsed="false">
      <c r="A1465" s="30" t="s">
        <v>48</v>
      </c>
      <c r="B1465" s="30" t="s">
        <v>27</v>
      </c>
      <c r="C1465" s="32" t="s">
        <v>28</v>
      </c>
      <c r="D1465" s="32" t="s">
        <v>29</v>
      </c>
      <c r="E1465" s="32" t="s">
        <v>28</v>
      </c>
      <c r="F1465" s="33" t="s">
        <v>34</v>
      </c>
    </row>
    <row r="1466" s="35" customFormat="true" ht="15.5" hidden="false" customHeight="false" outlineLevel="0" collapsed="false">
      <c r="A1466" s="30" t="s">
        <v>48</v>
      </c>
      <c r="B1466" s="30" t="s">
        <v>27</v>
      </c>
      <c r="C1466" s="32" t="s">
        <v>28</v>
      </c>
      <c r="D1466" s="32" t="s">
        <v>29</v>
      </c>
      <c r="E1466" s="32" t="s">
        <v>28</v>
      </c>
      <c r="F1466" s="33" t="s">
        <v>34</v>
      </c>
    </row>
    <row r="1467" s="35" customFormat="true" ht="15.5" hidden="false" customHeight="false" outlineLevel="0" collapsed="false">
      <c r="A1467" s="30" t="s">
        <v>48</v>
      </c>
      <c r="B1467" s="30" t="s">
        <v>31</v>
      </c>
      <c r="C1467" s="31" t="s">
        <v>29</v>
      </c>
      <c r="D1467" s="32" t="s">
        <v>32</v>
      </c>
      <c r="E1467" s="32" t="s">
        <v>28</v>
      </c>
      <c r="F1467" s="33" t="s">
        <v>34</v>
      </c>
    </row>
    <row r="1468" s="35" customFormat="true" ht="15.5" hidden="false" customHeight="false" outlineLevel="0" collapsed="false">
      <c r="A1468" s="30" t="s">
        <v>48</v>
      </c>
      <c r="B1468" s="30" t="s">
        <v>31</v>
      </c>
      <c r="C1468" s="31" t="s">
        <v>29</v>
      </c>
      <c r="D1468" s="32" t="s">
        <v>32</v>
      </c>
      <c r="E1468" s="32" t="s">
        <v>28</v>
      </c>
      <c r="F1468" s="33" t="s">
        <v>34</v>
      </c>
    </row>
    <row r="1469" s="35" customFormat="true" ht="15.5" hidden="false" customHeight="false" outlineLevel="0" collapsed="false">
      <c r="A1469" s="30" t="s">
        <v>48</v>
      </c>
      <c r="B1469" s="30" t="s">
        <v>31</v>
      </c>
      <c r="C1469" s="31" t="s">
        <v>29</v>
      </c>
      <c r="D1469" s="32" t="s">
        <v>32</v>
      </c>
      <c r="E1469" s="32" t="s">
        <v>28</v>
      </c>
      <c r="F1469" s="33" t="s">
        <v>34</v>
      </c>
    </row>
    <row r="1470" s="35" customFormat="true" ht="15.5" hidden="false" customHeight="false" outlineLevel="0" collapsed="false">
      <c r="A1470" s="30" t="s">
        <v>48</v>
      </c>
      <c r="B1470" s="30" t="s">
        <v>31</v>
      </c>
      <c r="C1470" s="31" t="s">
        <v>29</v>
      </c>
      <c r="D1470" s="32" t="s">
        <v>32</v>
      </c>
      <c r="E1470" s="32" t="s">
        <v>28</v>
      </c>
      <c r="F1470" s="33" t="s">
        <v>34</v>
      </c>
    </row>
    <row r="1471" s="35" customFormat="true" ht="15.5" hidden="false" customHeight="false" outlineLevel="0" collapsed="false">
      <c r="A1471" s="30" t="s">
        <v>48</v>
      </c>
      <c r="B1471" s="30" t="s">
        <v>31</v>
      </c>
      <c r="C1471" s="31" t="s">
        <v>29</v>
      </c>
      <c r="D1471" s="32" t="s">
        <v>32</v>
      </c>
      <c r="E1471" s="32" t="s">
        <v>28</v>
      </c>
      <c r="F1471" s="33" t="s">
        <v>34</v>
      </c>
    </row>
    <row r="1472" s="35" customFormat="true" ht="15.5" hidden="false" customHeight="false" outlineLevel="0" collapsed="false">
      <c r="A1472" s="30" t="s">
        <v>48</v>
      </c>
      <c r="B1472" s="30" t="s">
        <v>31</v>
      </c>
      <c r="C1472" s="31" t="s">
        <v>29</v>
      </c>
      <c r="D1472" s="32" t="s">
        <v>32</v>
      </c>
      <c r="E1472" s="32" t="s">
        <v>28</v>
      </c>
      <c r="F1472" s="33" t="s">
        <v>34</v>
      </c>
    </row>
    <row r="1473" s="35" customFormat="true" ht="15.5" hidden="false" customHeight="false" outlineLevel="0" collapsed="false">
      <c r="A1473" s="30" t="s">
        <v>48</v>
      </c>
      <c r="B1473" s="30" t="s">
        <v>27</v>
      </c>
      <c r="C1473" s="31" t="s">
        <v>29</v>
      </c>
      <c r="D1473" s="32" t="s">
        <v>32</v>
      </c>
      <c r="E1473" s="32" t="s">
        <v>28</v>
      </c>
      <c r="F1473" s="33" t="s">
        <v>34</v>
      </c>
    </row>
    <row r="1474" s="35" customFormat="true" ht="15.5" hidden="false" customHeight="false" outlineLevel="0" collapsed="false">
      <c r="A1474" s="30" t="s">
        <v>48</v>
      </c>
      <c r="B1474" s="30" t="s">
        <v>27</v>
      </c>
      <c r="C1474" s="31" t="s">
        <v>29</v>
      </c>
      <c r="D1474" s="32" t="s">
        <v>32</v>
      </c>
      <c r="E1474" s="32" t="s">
        <v>28</v>
      </c>
      <c r="F1474" s="33" t="s">
        <v>34</v>
      </c>
    </row>
    <row r="1475" s="35" customFormat="true" ht="15.5" hidden="false" customHeight="false" outlineLevel="0" collapsed="false">
      <c r="A1475" s="30" t="s">
        <v>48</v>
      </c>
      <c r="B1475" s="30" t="s">
        <v>27</v>
      </c>
      <c r="C1475" s="31" t="s">
        <v>29</v>
      </c>
      <c r="D1475" s="32" t="s">
        <v>32</v>
      </c>
      <c r="E1475" s="32" t="s">
        <v>28</v>
      </c>
      <c r="F1475" s="33" t="s">
        <v>34</v>
      </c>
    </row>
    <row r="1476" s="35" customFormat="true" ht="15.5" hidden="false" customHeight="false" outlineLevel="0" collapsed="false">
      <c r="A1476" s="30" t="s">
        <v>48</v>
      </c>
      <c r="B1476" s="30" t="s">
        <v>27</v>
      </c>
      <c r="C1476" s="31" t="s">
        <v>29</v>
      </c>
      <c r="D1476" s="32" t="s">
        <v>32</v>
      </c>
      <c r="E1476" s="32" t="s">
        <v>28</v>
      </c>
      <c r="F1476" s="33" t="s">
        <v>34</v>
      </c>
    </row>
    <row r="1477" s="35" customFormat="true" ht="15.5" hidden="false" customHeight="false" outlineLevel="0" collapsed="false">
      <c r="A1477" s="30" t="s">
        <v>48</v>
      </c>
      <c r="B1477" s="30" t="s">
        <v>27</v>
      </c>
      <c r="C1477" s="31" t="s">
        <v>29</v>
      </c>
      <c r="D1477" s="32" t="s">
        <v>32</v>
      </c>
      <c r="E1477" s="32" t="s">
        <v>28</v>
      </c>
      <c r="F1477" s="33" t="s">
        <v>34</v>
      </c>
    </row>
    <row r="1478" s="35" customFormat="true" ht="15.5" hidden="false" customHeight="false" outlineLevel="0" collapsed="false">
      <c r="A1478" s="30" t="s">
        <v>48</v>
      </c>
      <c r="B1478" s="30" t="s">
        <v>27</v>
      </c>
      <c r="C1478" s="31" t="s">
        <v>29</v>
      </c>
      <c r="D1478" s="32" t="s">
        <v>32</v>
      </c>
      <c r="E1478" s="32" t="s">
        <v>28</v>
      </c>
      <c r="F1478" s="33" t="s">
        <v>34</v>
      </c>
    </row>
    <row r="1479" s="35" customFormat="true" ht="15.5" hidden="false" customHeight="false" outlineLevel="0" collapsed="false">
      <c r="A1479" s="30" t="s">
        <v>48</v>
      </c>
      <c r="B1479" s="30" t="s">
        <v>27</v>
      </c>
      <c r="C1479" s="31" t="s">
        <v>29</v>
      </c>
      <c r="D1479" s="32" t="s">
        <v>32</v>
      </c>
      <c r="E1479" s="32" t="s">
        <v>28</v>
      </c>
      <c r="F1479" s="33" t="s">
        <v>34</v>
      </c>
    </row>
    <row r="1480" s="35" customFormat="true" ht="15.5" hidden="false" customHeight="false" outlineLevel="0" collapsed="false">
      <c r="A1480" s="30" t="s">
        <v>48</v>
      </c>
      <c r="B1480" s="30" t="s">
        <v>27</v>
      </c>
      <c r="C1480" s="31" t="s">
        <v>29</v>
      </c>
      <c r="D1480" s="32" t="s">
        <v>32</v>
      </c>
      <c r="E1480" s="32" t="s">
        <v>28</v>
      </c>
      <c r="F1480" s="33" t="s">
        <v>34</v>
      </c>
    </row>
    <row r="1481" s="35" customFormat="true" ht="15.5" hidden="false" customHeight="false" outlineLevel="0" collapsed="false">
      <c r="A1481" s="30" t="s">
        <v>48</v>
      </c>
      <c r="B1481" s="30" t="s">
        <v>27</v>
      </c>
      <c r="C1481" s="31" t="s">
        <v>29</v>
      </c>
      <c r="D1481" s="32" t="s">
        <v>32</v>
      </c>
      <c r="E1481" s="32" t="s">
        <v>28</v>
      </c>
      <c r="F1481" s="33" t="s">
        <v>34</v>
      </c>
    </row>
    <row r="1482" s="35" customFormat="true" ht="15.5" hidden="false" customHeight="false" outlineLevel="0" collapsed="false">
      <c r="A1482" s="30" t="s">
        <v>48</v>
      </c>
      <c r="B1482" s="30" t="s">
        <v>31</v>
      </c>
      <c r="C1482" s="34" t="s">
        <v>32</v>
      </c>
      <c r="D1482" s="32" t="s">
        <v>32</v>
      </c>
      <c r="E1482" s="32" t="s">
        <v>28</v>
      </c>
      <c r="F1482" s="33" t="s">
        <v>34</v>
      </c>
    </row>
    <row r="1483" s="35" customFormat="true" ht="15.5" hidden="false" customHeight="false" outlineLevel="0" collapsed="false">
      <c r="A1483" s="30" t="s">
        <v>48</v>
      </c>
      <c r="B1483" s="30" t="s">
        <v>27</v>
      </c>
      <c r="C1483" s="34" t="s">
        <v>32</v>
      </c>
      <c r="D1483" s="32" t="s">
        <v>32</v>
      </c>
      <c r="E1483" s="32" t="s">
        <v>28</v>
      </c>
      <c r="F1483" s="33" t="s">
        <v>34</v>
      </c>
    </row>
    <row r="1484" s="35" customFormat="true" ht="15.5" hidden="false" customHeight="false" outlineLevel="0" collapsed="false">
      <c r="A1484" s="30" t="s">
        <v>48</v>
      </c>
      <c r="B1484" s="30" t="s">
        <v>31</v>
      </c>
      <c r="C1484" s="32" t="s">
        <v>28</v>
      </c>
      <c r="D1484" s="32" t="s">
        <v>32</v>
      </c>
      <c r="E1484" s="32" t="s">
        <v>28</v>
      </c>
      <c r="F1484" s="33" t="s">
        <v>34</v>
      </c>
    </row>
    <row r="1485" s="35" customFormat="true" ht="15.5" hidden="false" customHeight="false" outlineLevel="0" collapsed="false">
      <c r="A1485" s="30" t="s">
        <v>48</v>
      </c>
      <c r="B1485" s="30" t="s">
        <v>27</v>
      </c>
      <c r="C1485" s="32" t="s">
        <v>28</v>
      </c>
      <c r="D1485" s="32" t="s">
        <v>32</v>
      </c>
      <c r="E1485" s="32" t="s">
        <v>28</v>
      </c>
      <c r="F1485" s="33" t="s">
        <v>34</v>
      </c>
    </row>
    <row r="1486" s="35" customFormat="true" ht="15.5" hidden="false" customHeight="false" outlineLevel="0" collapsed="false">
      <c r="A1486" s="30" t="s">
        <v>48</v>
      </c>
      <c r="B1486" s="30" t="s">
        <v>27</v>
      </c>
      <c r="C1486" s="32" t="s">
        <v>28</v>
      </c>
      <c r="D1486" s="32" t="s">
        <v>32</v>
      </c>
      <c r="E1486" s="32" t="s">
        <v>28</v>
      </c>
      <c r="F1486" s="33" t="s">
        <v>34</v>
      </c>
    </row>
    <row r="1487" s="35" customFormat="true" ht="15.5" hidden="false" customHeight="false" outlineLevel="0" collapsed="false">
      <c r="A1487" s="30" t="s">
        <v>48</v>
      </c>
      <c r="B1487" s="30" t="s">
        <v>27</v>
      </c>
      <c r="C1487" s="32" t="s">
        <v>28</v>
      </c>
      <c r="D1487" s="32" t="s">
        <v>32</v>
      </c>
      <c r="E1487" s="32" t="s">
        <v>28</v>
      </c>
      <c r="F1487" s="33" t="s">
        <v>34</v>
      </c>
    </row>
    <row r="1488" s="35" customFormat="true" ht="15.5" hidden="false" customHeight="false" outlineLevel="0" collapsed="false">
      <c r="A1488" s="30" t="s">
        <v>48</v>
      </c>
      <c r="B1488" s="30" t="s">
        <v>27</v>
      </c>
      <c r="C1488" s="32" t="s">
        <v>28</v>
      </c>
      <c r="D1488" s="32" t="s">
        <v>32</v>
      </c>
      <c r="E1488" s="32" t="s">
        <v>28</v>
      </c>
      <c r="F1488" s="33" t="s">
        <v>34</v>
      </c>
    </row>
    <row r="1489" s="35" customFormat="true" ht="15.5" hidden="false" customHeight="false" outlineLevel="0" collapsed="false">
      <c r="A1489" s="30" t="s">
        <v>48</v>
      </c>
      <c r="B1489" s="30" t="s">
        <v>27</v>
      </c>
      <c r="C1489" s="32" t="s">
        <v>28</v>
      </c>
      <c r="D1489" s="32" t="s">
        <v>32</v>
      </c>
      <c r="E1489" s="32" t="s">
        <v>28</v>
      </c>
      <c r="F1489" s="33" t="s">
        <v>34</v>
      </c>
    </row>
    <row r="1490" s="35" customFormat="true" ht="15.5" hidden="false" customHeight="false" outlineLevel="0" collapsed="false">
      <c r="A1490" s="30" t="s">
        <v>48</v>
      </c>
      <c r="B1490" s="30" t="s">
        <v>27</v>
      </c>
      <c r="C1490" s="32" t="s">
        <v>28</v>
      </c>
      <c r="D1490" s="32" t="s">
        <v>32</v>
      </c>
      <c r="E1490" s="32" t="s">
        <v>28</v>
      </c>
      <c r="F1490" s="33" t="s">
        <v>34</v>
      </c>
    </row>
    <row r="1491" s="35" customFormat="true" ht="15.5" hidden="false" customHeight="false" outlineLevel="0" collapsed="false">
      <c r="A1491" s="30" t="s">
        <v>48</v>
      </c>
      <c r="B1491" s="30" t="s">
        <v>27</v>
      </c>
      <c r="C1491" s="32" t="s">
        <v>28</v>
      </c>
      <c r="D1491" s="32" t="s">
        <v>32</v>
      </c>
      <c r="E1491" s="32" t="s">
        <v>28</v>
      </c>
      <c r="F1491" s="33" t="s">
        <v>34</v>
      </c>
    </row>
    <row r="1492" s="35" customFormat="true" ht="15.5" hidden="false" customHeight="false" outlineLevel="0" collapsed="false">
      <c r="A1492" s="30" t="s">
        <v>48</v>
      </c>
      <c r="B1492" s="30" t="s">
        <v>27</v>
      </c>
      <c r="C1492" s="32" t="s">
        <v>28</v>
      </c>
      <c r="D1492" s="32" t="s">
        <v>32</v>
      </c>
      <c r="E1492" s="32" t="s">
        <v>28</v>
      </c>
      <c r="F1492" s="33" t="s">
        <v>34</v>
      </c>
    </row>
    <row r="1493" s="35" customFormat="true" ht="15.5" hidden="false" customHeight="false" outlineLevel="0" collapsed="false">
      <c r="A1493" s="30" t="s">
        <v>48</v>
      </c>
      <c r="B1493" s="30" t="s">
        <v>27</v>
      </c>
      <c r="C1493" s="32" t="s">
        <v>28</v>
      </c>
      <c r="D1493" s="32" t="s">
        <v>32</v>
      </c>
      <c r="E1493" s="32" t="s">
        <v>28</v>
      </c>
      <c r="F1493" s="33" t="s">
        <v>34</v>
      </c>
    </row>
    <row r="1494" s="35" customFormat="true" ht="15.5" hidden="false" customHeight="false" outlineLevel="0" collapsed="false">
      <c r="A1494" s="30" t="s">
        <v>48</v>
      </c>
      <c r="B1494" s="30" t="s">
        <v>31</v>
      </c>
      <c r="C1494" s="31" t="s">
        <v>29</v>
      </c>
      <c r="D1494" s="32" t="s">
        <v>28</v>
      </c>
      <c r="E1494" s="32" t="s">
        <v>28</v>
      </c>
      <c r="F1494" s="33" t="s">
        <v>34</v>
      </c>
    </row>
    <row r="1495" s="35" customFormat="true" ht="15.5" hidden="false" customHeight="false" outlineLevel="0" collapsed="false">
      <c r="A1495" s="30" t="s">
        <v>48</v>
      </c>
      <c r="B1495" s="30" t="s">
        <v>31</v>
      </c>
      <c r="C1495" s="31" t="s">
        <v>29</v>
      </c>
      <c r="D1495" s="32" t="s">
        <v>28</v>
      </c>
      <c r="E1495" s="32" t="s">
        <v>28</v>
      </c>
      <c r="F1495" s="33" t="s">
        <v>34</v>
      </c>
    </row>
    <row r="1496" s="35" customFormat="true" ht="15.5" hidden="false" customHeight="false" outlineLevel="0" collapsed="false">
      <c r="A1496" s="30" t="s">
        <v>48</v>
      </c>
      <c r="B1496" s="30" t="s">
        <v>27</v>
      </c>
      <c r="C1496" s="31" t="s">
        <v>29</v>
      </c>
      <c r="D1496" s="32" t="s">
        <v>28</v>
      </c>
      <c r="E1496" s="32" t="s">
        <v>28</v>
      </c>
      <c r="F1496" s="33" t="s">
        <v>34</v>
      </c>
    </row>
    <row r="1497" s="35" customFormat="true" ht="15.5" hidden="false" customHeight="false" outlineLevel="0" collapsed="false">
      <c r="A1497" s="30" t="s">
        <v>48</v>
      </c>
      <c r="B1497" s="30" t="s">
        <v>27</v>
      </c>
      <c r="C1497" s="31" t="s">
        <v>29</v>
      </c>
      <c r="D1497" s="32" t="s">
        <v>28</v>
      </c>
      <c r="E1497" s="32" t="s">
        <v>28</v>
      </c>
      <c r="F1497" s="33" t="s">
        <v>34</v>
      </c>
    </row>
    <row r="1498" s="35" customFormat="true" ht="15.5" hidden="false" customHeight="false" outlineLevel="0" collapsed="false">
      <c r="A1498" s="30" t="s">
        <v>48</v>
      </c>
      <c r="B1498" s="30" t="s">
        <v>27</v>
      </c>
      <c r="C1498" s="31" t="s">
        <v>29</v>
      </c>
      <c r="D1498" s="32" t="s">
        <v>28</v>
      </c>
      <c r="E1498" s="32" t="s">
        <v>28</v>
      </c>
      <c r="F1498" s="33" t="s">
        <v>34</v>
      </c>
    </row>
    <row r="1499" s="35" customFormat="true" ht="15.5" hidden="false" customHeight="false" outlineLevel="0" collapsed="false">
      <c r="A1499" s="30" t="s">
        <v>48</v>
      </c>
      <c r="B1499" s="30" t="s">
        <v>27</v>
      </c>
      <c r="C1499" s="31" t="s">
        <v>29</v>
      </c>
      <c r="D1499" s="32" t="s">
        <v>28</v>
      </c>
      <c r="E1499" s="32" t="s">
        <v>28</v>
      </c>
      <c r="F1499" s="33" t="s">
        <v>34</v>
      </c>
    </row>
    <row r="1500" s="35" customFormat="true" ht="15.5" hidden="false" customHeight="false" outlineLevel="0" collapsed="false">
      <c r="A1500" s="30" t="s">
        <v>48</v>
      </c>
      <c r="B1500" s="30" t="s">
        <v>27</v>
      </c>
      <c r="C1500" s="31" t="s">
        <v>29</v>
      </c>
      <c r="D1500" s="32" t="s">
        <v>28</v>
      </c>
      <c r="E1500" s="32" t="s">
        <v>28</v>
      </c>
      <c r="F1500" s="33" t="s">
        <v>34</v>
      </c>
    </row>
    <row r="1501" s="35" customFormat="true" ht="15.5" hidden="false" customHeight="false" outlineLevel="0" collapsed="false">
      <c r="A1501" s="30" t="s">
        <v>48</v>
      </c>
      <c r="B1501" s="30" t="s">
        <v>27</v>
      </c>
      <c r="C1501" s="31" t="s">
        <v>29</v>
      </c>
      <c r="D1501" s="32" t="s">
        <v>28</v>
      </c>
      <c r="E1501" s="32" t="s">
        <v>28</v>
      </c>
      <c r="F1501" s="33" t="s">
        <v>34</v>
      </c>
    </row>
    <row r="1502" s="35" customFormat="true" ht="15.5" hidden="false" customHeight="false" outlineLevel="0" collapsed="false">
      <c r="A1502" s="30" t="s">
        <v>48</v>
      </c>
      <c r="B1502" s="30" t="s">
        <v>27</v>
      </c>
      <c r="C1502" s="31" t="s">
        <v>29</v>
      </c>
      <c r="D1502" s="32" t="s">
        <v>28</v>
      </c>
      <c r="E1502" s="32" t="s">
        <v>28</v>
      </c>
      <c r="F1502" s="33" t="s">
        <v>34</v>
      </c>
    </row>
    <row r="1503" s="35" customFormat="true" ht="15.5" hidden="false" customHeight="false" outlineLevel="0" collapsed="false">
      <c r="A1503" s="30" t="s">
        <v>48</v>
      </c>
      <c r="B1503" s="30" t="s">
        <v>31</v>
      </c>
      <c r="C1503" s="34" t="s">
        <v>32</v>
      </c>
      <c r="D1503" s="32" t="s">
        <v>28</v>
      </c>
      <c r="E1503" s="32" t="s">
        <v>28</v>
      </c>
      <c r="F1503" s="33" t="s">
        <v>34</v>
      </c>
    </row>
    <row r="1504" s="35" customFormat="true" ht="15.5" hidden="false" customHeight="false" outlineLevel="0" collapsed="false">
      <c r="A1504" s="30" t="s">
        <v>48</v>
      </c>
      <c r="B1504" s="30" t="s">
        <v>27</v>
      </c>
      <c r="C1504" s="34" t="s">
        <v>32</v>
      </c>
      <c r="D1504" s="32" t="s">
        <v>28</v>
      </c>
      <c r="E1504" s="32" t="s">
        <v>28</v>
      </c>
      <c r="F1504" s="33" t="s">
        <v>34</v>
      </c>
    </row>
    <row r="1505" s="35" customFormat="true" ht="15.5" hidden="false" customHeight="false" outlineLevel="0" collapsed="false">
      <c r="A1505" s="30" t="s">
        <v>48</v>
      </c>
      <c r="B1505" s="30" t="s">
        <v>31</v>
      </c>
      <c r="C1505" s="32" t="s">
        <v>28</v>
      </c>
      <c r="D1505" s="32" t="s">
        <v>28</v>
      </c>
      <c r="E1505" s="32" t="s">
        <v>28</v>
      </c>
      <c r="F1505" s="33" t="s">
        <v>34</v>
      </c>
    </row>
    <row r="1506" s="35" customFormat="true" ht="15.5" hidden="false" customHeight="false" outlineLevel="0" collapsed="false">
      <c r="A1506" s="30" t="s">
        <v>48</v>
      </c>
      <c r="B1506" s="30" t="s">
        <v>31</v>
      </c>
      <c r="C1506" s="32" t="s">
        <v>28</v>
      </c>
      <c r="D1506" s="32" t="s">
        <v>28</v>
      </c>
      <c r="E1506" s="32" t="s">
        <v>28</v>
      </c>
      <c r="F1506" s="33" t="s">
        <v>34</v>
      </c>
    </row>
    <row r="1507" s="35" customFormat="true" ht="15.5" hidden="false" customHeight="false" outlineLevel="0" collapsed="false">
      <c r="A1507" s="30" t="s">
        <v>48</v>
      </c>
      <c r="B1507" s="30" t="s">
        <v>31</v>
      </c>
      <c r="C1507" s="32" t="s">
        <v>28</v>
      </c>
      <c r="D1507" s="32" t="s">
        <v>28</v>
      </c>
      <c r="E1507" s="32" t="s">
        <v>28</v>
      </c>
      <c r="F1507" s="33" t="s">
        <v>34</v>
      </c>
    </row>
    <row r="1508" s="35" customFormat="true" ht="15.5" hidden="false" customHeight="false" outlineLevel="0" collapsed="false">
      <c r="A1508" s="30" t="s">
        <v>48</v>
      </c>
      <c r="B1508" s="30" t="s">
        <v>27</v>
      </c>
      <c r="C1508" s="32" t="s">
        <v>28</v>
      </c>
      <c r="D1508" s="32" t="s">
        <v>28</v>
      </c>
      <c r="E1508" s="32" t="s">
        <v>28</v>
      </c>
      <c r="F1508" s="33" t="s">
        <v>34</v>
      </c>
    </row>
    <row r="1509" s="35" customFormat="true" ht="15.5" hidden="false" customHeight="false" outlineLevel="0" collapsed="false">
      <c r="A1509" s="30" t="s">
        <v>48</v>
      </c>
      <c r="B1509" s="30" t="s">
        <v>27</v>
      </c>
      <c r="C1509" s="32" t="s">
        <v>28</v>
      </c>
      <c r="D1509" s="32" t="s">
        <v>28</v>
      </c>
      <c r="E1509" s="32" t="s">
        <v>28</v>
      </c>
      <c r="F1509" s="33" t="s">
        <v>34</v>
      </c>
    </row>
    <row r="1510" s="35" customFormat="true" ht="15.5" hidden="false" customHeight="false" outlineLevel="0" collapsed="false">
      <c r="A1510" s="30" t="s">
        <v>48</v>
      </c>
      <c r="B1510" s="30" t="s">
        <v>27</v>
      </c>
      <c r="C1510" s="32" t="s">
        <v>28</v>
      </c>
      <c r="D1510" s="32" t="s">
        <v>28</v>
      </c>
      <c r="E1510" s="32" t="s">
        <v>28</v>
      </c>
      <c r="F1510" s="33" t="s">
        <v>34</v>
      </c>
    </row>
    <row r="1511" s="35" customFormat="true" ht="15.5" hidden="false" customHeight="false" outlineLevel="0" collapsed="false">
      <c r="A1511" s="30" t="s">
        <v>48</v>
      </c>
      <c r="B1511" s="30" t="s">
        <v>27</v>
      </c>
      <c r="C1511" s="32" t="s">
        <v>28</v>
      </c>
      <c r="D1511" s="32" t="s">
        <v>28</v>
      </c>
      <c r="E1511" s="32" t="s">
        <v>28</v>
      </c>
      <c r="F1511" s="33" t="s">
        <v>34</v>
      </c>
    </row>
    <row r="1512" s="35" customFormat="true" ht="15.5" hidden="false" customHeight="false" outlineLevel="0" collapsed="false">
      <c r="A1512" s="30" t="s">
        <v>48</v>
      </c>
      <c r="B1512" s="30" t="s">
        <v>27</v>
      </c>
      <c r="C1512" s="32" t="s">
        <v>28</v>
      </c>
      <c r="D1512" s="32" t="s">
        <v>28</v>
      </c>
      <c r="E1512" s="32" t="s">
        <v>28</v>
      </c>
      <c r="F1512" s="33" t="s">
        <v>34</v>
      </c>
    </row>
    <row r="1513" s="35" customFormat="true" ht="15.5" hidden="false" customHeight="false" outlineLevel="0" collapsed="false">
      <c r="A1513" s="30" t="s">
        <v>48</v>
      </c>
      <c r="B1513" s="30" t="s">
        <v>27</v>
      </c>
      <c r="C1513" s="32" t="s">
        <v>28</v>
      </c>
      <c r="D1513" s="32" t="s">
        <v>28</v>
      </c>
      <c r="E1513" s="32" t="s">
        <v>28</v>
      </c>
      <c r="F1513" s="33" t="s">
        <v>34</v>
      </c>
    </row>
    <row r="1514" s="35" customFormat="true" ht="15.5" hidden="false" customHeight="false" outlineLevel="0" collapsed="false">
      <c r="A1514" s="30" t="s">
        <v>48</v>
      </c>
      <c r="B1514" s="30" t="s">
        <v>27</v>
      </c>
      <c r="C1514" s="32" t="s">
        <v>28</v>
      </c>
      <c r="D1514" s="32" t="s">
        <v>28</v>
      </c>
      <c r="E1514" s="32" t="s">
        <v>28</v>
      </c>
      <c r="F1514" s="33" t="s">
        <v>34</v>
      </c>
    </row>
    <row r="1515" s="35" customFormat="true" ht="15.5" hidden="false" customHeight="false" outlineLevel="0" collapsed="false">
      <c r="A1515" s="30" t="s">
        <v>48</v>
      </c>
      <c r="B1515" s="30" t="s">
        <v>27</v>
      </c>
      <c r="C1515" s="32" t="s">
        <v>28</v>
      </c>
      <c r="D1515" s="32" t="s">
        <v>28</v>
      </c>
      <c r="E1515" s="32" t="s">
        <v>28</v>
      </c>
      <c r="F1515" s="33" t="s">
        <v>34</v>
      </c>
    </row>
    <row r="1516" s="35" customFormat="true" ht="15.5" hidden="false" customHeight="false" outlineLevel="0" collapsed="false">
      <c r="A1516" s="30" t="s">
        <v>48</v>
      </c>
      <c r="B1516" s="30" t="s">
        <v>27</v>
      </c>
      <c r="C1516" s="32" t="s">
        <v>28</v>
      </c>
      <c r="D1516" s="32" t="s">
        <v>28</v>
      </c>
      <c r="E1516" s="32" t="s">
        <v>28</v>
      </c>
      <c r="F1516" s="33" t="s">
        <v>34</v>
      </c>
    </row>
    <row r="1517" s="35" customFormat="true" ht="15.5" hidden="false" customHeight="false" outlineLevel="0" collapsed="false">
      <c r="A1517" s="30" t="s">
        <v>48</v>
      </c>
      <c r="B1517" s="30" t="s">
        <v>27</v>
      </c>
      <c r="C1517" s="32" t="s">
        <v>28</v>
      </c>
      <c r="D1517" s="32" t="s">
        <v>28</v>
      </c>
      <c r="E1517" s="32" t="s">
        <v>28</v>
      </c>
      <c r="F1517" s="33" t="s">
        <v>34</v>
      </c>
    </row>
    <row r="1518" s="35" customFormat="true" ht="15.5" hidden="false" customHeight="false" outlineLevel="0" collapsed="false">
      <c r="A1518" s="30" t="s">
        <v>48</v>
      </c>
      <c r="B1518" s="30" t="s">
        <v>27</v>
      </c>
      <c r="C1518" s="31" t="s">
        <v>29</v>
      </c>
      <c r="D1518" s="32" t="s">
        <v>29</v>
      </c>
      <c r="E1518" s="32" t="s">
        <v>28</v>
      </c>
      <c r="F1518" s="36" t="s">
        <v>33</v>
      </c>
    </row>
    <row r="1519" s="35" customFormat="true" ht="15.5" hidden="false" customHeight="false" outlineLevel="0" collapsed="false">
      <c r="A1519" s="30" t="s">
        <v>48</v>
      </c>
      <c r="B1519" s="30" t="s">
        <v>27</v>
      </c>
      <c r="C1519" s="31" t="s">
        <v>29</v>
      </c>
      <c r="D1519" s="32" t="s">
        <v>32</v>
      </c>
      <c r="E1519" s="32" t="s">
        <v>28</v>
      </c>
      <c r="F1519" s="36" t="s">
        <v>33</v>
      </c>
    </row>
    <row r="1520" s="35" customFormat="true" ht="15.5" hidden="false" customHeight="false" outlineLevel="0" collapsed="false">
      <c r="A1520" s="30" t="s">
        <v>48</v>
      </c>
      <c r="B1520" s="30" t="s">
        <v>27</v>
      </c>
      <c r="C1520" s="32" t="s">
        <v>28</v>
      </c>
      <c r="D1520" s="32" t="s">
        <v>28</v>
      </c>
      <c r="E1520" s="32" t="s">
        <v>28</v>
      </c>
      <c r="F1520" s="36" t="s">
        <v>33</v>
      </c>
    </row>
    <row r="1521" s="35" customFormat="true" ht="15.5" hidden="false" customHeight="false" outlineLevel="0" collapsed="false">
      <c r="A1521" s="30" t="s">
        <v>49</v>
      </c>
      <c r="B1521" s="30" t="s">
        <v>27</v>
      </c>
      <c r="C1521" s="31" t="s">
        <v>29</v>
      </c>
      <c r="D1521" s="32" t="s">
        <v>29</v>
      </c>
      <c r="E1521" s="34" t="s">
        <v>33</v>
      </c>
      <c r="F1521" s="33" t="s">
        <v>34</v>
      </c>
    </row>
    <row r="1522" s="35" customFormat="true" ht="15.5" hidden="false" customHeight="false" outlineLevel="0" collapsed="false">
      <c r="A1522" s="30" t="s">
        <v>49</v>
      </c>
      <c r="B1522" s="30" t="s">
        <v>27</v>
      </c>
      <c r="C1522" s="32" t="s">
        <v>28</v>
      </c>
      <c r="D1522" s="32" t="s">
        <v>28</v>
      </c>
      <c r="E1522" s="34" t="s">
        <v>33</v>
      </c>
      <c r="F1522" s="33" t="s">
        <v>34</v>
      </c>
    </row>
    <row r="1523" s="35" customFormat="true" ht="15.5" hidden="false" customHeight="false" outlineLevel="0" collapsed="false">
      <c r="A1523" s="30" t="s">
        <v>49</v>
      </c>
      <c r="B1523" s="30" t="s">
        <v>27</v>
      </c>
      <c r="C1523" s="32" t="s">
        <v>28</v>
      </c>
      <c r="D1523" s="32" t="s">
        <v>29</v>
      </c>
      <c r="E1523" s="32" t="s">
        <v>29</v>
      </c>
      <c r="F1523" s="33" t="s">
        <v>34</v>
      </c>
    </row>
    <row r="1524" s="35" customFormat="true" ht="15.5" hidden="false" customHeight="false" outlineLevel="0" collapsed="false">
      <c r="A1524" s="30" t="s">
        <v>49</v>
      </c>
      <c r="B1524" s="30" t="s">
        <v>27</v>
      </c>
      <c r="C1524" s="32" t="s">
        <v>28</v>
      </c>
      <c r="D1524" s="32" t="s">
        <v>29</v>
      </c>
      <c r="E1524" s="32" t="s">
        <v>29</v>
      </c>
      <c r="F1524" s="33" t="s">
        <v>34</v>
      </c>
    </row>
    <row r="1525" s="35" customFormat="true" ht="15.5" hidden="false" customHeight="false" outlineLevel="0" collapsed="false">
      <c r="A1525" s="30" t="s">
        <v>49</v>
      </c>
      <c r="B1525" s="30" t="s">
        <v>27</v>
      </c>
      <c r="C1525" s="32" t="s">
        <v>28</v>
      </c>
      <c r="D1525" s="32" t="s">
        <v>28</v>
      </c>
      <c r="E1525" s="32" t="s">
        <v>29</v>
      </c>
      <c r="F1525" s="33" t="s">
        <v>34</v>
      </c>
    </row>
    <row r="1526" s="35" customFormat="true" ht="15.5" hidden="false" customHeight="false" outlineLevel="0" collapsed="false">
      <c r="A1526" s="30" t="s">
        <v>49</v>
      </c>
      <c r="B1526" s="30" t="s">
        <v>27</v>
      </c>
      <c r="C1526" s="34" t="s">
        <v>32</v>
      </c>
      <c r="D1526" s="34" t="s">
        <v>33</v>
      </c>
      <c r="E1526" s="32" t="s">
        <v>28</v>
      </c>
      <c r="F1526" s="33" t="s">
        <v>34</v>
      </c>
    </row>
    <row r="1527" s="35" customFormat="true" ht="15.5" hidden="false" customHeight="false" outlineLevel="0" collapsed="false">
      <c r="A1527" s="30" t="s">
        <v>49</v>
      </c>
      <c r="B1527" s="30" t="s">
        <v>31</v>
      </c>
      <c r="C1527" s="34" t="s">
        <v>32</v>
      </c>
      <c r="D1527" s="32" t="s">
        <v>29</v>
      </c>
      <c r="E1527" s="32" t="s">
        <v>28</v>
      </c>
      <c r="F1527" s="33" t="s">
        <v>34</v>
      </c>
    </row>
    <row r="1528" s="35" customFormat="true" ht="15.5" hidden="false" customHeight="false" outlineLevel="0" collapsed="false">
      <c r="A1528" s="30" t="s">
        <v>49</v>
      </c>
      <c r="B1528" s="30" t="s">
        <v>27</v>
      </c>
      <c r="C1528" s="34" t="s">
        <v>32</v>
      </c>
      <c r="D1528" s="32" t="s">
        <v>29</v>
      </c>
      <c r="E1528" s="32" t="s">
        <v>28</v>
      </c>
      <c r="F1528" s="33" t="s">
        <v>34</v>
      </c>
    </row>
    <row r="1529" s="35" customFormat="true" ht="15.5" hidden="false" customHeight="false" outlineLevel="0" collapsed="false">
      <c r="A1529" s="30" t="s">
        <v>49</v>
      </c>
      <c r="B1529" s="30" t="s">
        <v>31</v>
      </c>
      <c r="C1529" s="32" t="s">
        <v>28</v>
      </c>
      <c r="D1529" s="32" t="s">
        <v>29</v>
      </c>
      <c r="E1529" s="32" t="s">
        <v>28</v>
      </c>
      <c r="F1529" s="33" t="s">
        <v>34</v>
      </c>
    </row>
    <row r="1530" s="35" customFormat="true" ht="15.5" hidden="false" customHeight="false" outlineLevel="0" collapsed="false">
      <c r="A1530" s="30" t="s">
        <v>49</v>
      </c>
      <c r="B1530" s="30" t="s">
        <v>31</v>
      </c>
      <c r="C1530" s="32" t="s">
        <v>28</v>
      </c>
      <c r="D1530" s="32" t="s">
        <v>29</v>
      </c>
      <c r="E1530" s="32" t="s">
        <v>28</v>
      </c>
      <c r="F1530" s="33" t="s">
        <v>34</v>
      </c>
    </row>
    <row r="1531" s="35" customFormat="true" ht="15.5" hidden="false" customHeight="false" outlineLevel="0" collapsed="false">
      <c r="A1531" s="30" t="s">
        <v>49</v>
      </c>
      <c r="B1531" s="30" t="s">
        <v>31</v>
      </c>
      <c r="C1531" s="32" t="s">
        <v>28</v>
      </c>
      <c r="D1531" s="32" t="s">
        <v>29</v>
      </c>
      <c r="E1531" s="32" t="s">
        <v>28</v>
      </c>
      <c r="F1531" s="33" t="s">
        <v>34</v>
      </c>
    </row>
    <row r="1532" s="35" customFormat="true" ht="15.5" hidden="false" customHeight="false" outlineLevel="0" collapsed="false">
      <c r="A1532" s="30" t="s">
        <v>49</v>
      </c>
      <c r="B1532" s="30" t="s">
        <v>31</v>
      </c>
      <c r="C1532" s="32" t="s">
        <v>28</v>
      </c>
      <c r="D1532" s="32" t="s">
        <v>29</v>
      </c>
      <c r="E1532" s="32" t="s">
        <v>28</v>
      </c>
      <c r="F1532" s="33" t="s">
        <v>34</v>
      </c>
    </row>
    <row r="1533" s="35" customFormat="true" ht="15.5" hidden="false" customHeight="false" outlineLevel="0" collapsed="false">
      <c r="A1533" s="30" t="s">
        <v>49</v>
      </c>
      <c r="B1533" s="30" t="s">
        <v>27</v>
      </c>
      <c r="C1533" s="32" t="s">
        <v>28</v>
      </c>
      <c r="D1533" s="32" t="s">
        <v>29</v>
      </c>
      <c r="E1533" s="32" t="s">
        <v>28</v>
      </c>
      <c r="F1533" s="33" t="s">
        <v>34</v>
      </c>
    </row>
    <row r="1534" s="35" customFormat="true" ht="15.5" hidden="false" customHeight="false" outlineLevel="0" collapsed="false">
      <c r="A1534" s="30" t="s">
        <v>49</v>
      </c>
      <c r="B1534" s="30" t="s">
        <v>27</v>
      </c>
      <c r="C1534" s="32" t="s">
        <v>28</v>
      </c>
      <c r="D1534" s="32" t="s">
        <v>29</v>
      </c>
      <c r="E1534" s="32" t="s">
        <v>28</v>
      </c>
      <c r="F1534" s="33" t="s">
        <v>34</v>
      </c>
    </row>
    <row r="1535" s="35" customFormat="true" ht="15.5" hidden="false" customHeight="false" outlineLevel="0" collapsed="false">
      <c r="A1535" s="30" t="s">
        <v>49</v>
      </c>
      <c r="B1535" s="30" t="s">
        <v>27</v>
      </c>
      <c r="C1535" s="32" t="s">
        <v>28</v>
      </c>
      <c r="D1535" s="32" t="s">
        <v>29</v>
      </c>
      <c r="E1535" s="32" t="s">
        <v>28</v>
      </c>
      <c r="F1535" s="33" t="s">
        <v>34</v>
      </c>
    </row>
    <row r="1536" s="35" customFormat="true" ht="15.5" hidden="false" customHeight="false" outlineLevel="0" collapsed="false">
      <c r="A1536" s="30" t="s">
        <v>49</v>
      </c>
      <c r="B1536" s="30" t="s">
        <v>27</v>
      </c>
      <c r="C1536" s="31" t="s">
        <v>29</v>
      </c>
      <c r="D1536" s="32" t="s">
        <v>32</v>
      </c>
      <c r="E1536" s="32" t="s">
        <v>28</v>
      </c>
      <c r="F1536" s="33" t="s">
        <v>34</v>
      </c>
    </row>
    <row r="1537" s="35" customFormat="true" ht="15.5" hidden="false" customHeight="false" outlineLevel="0" collapsed="false">
      <c r="A1537" s="30" t="s">
        <v>49</v>
      </c>
      <c r="B1537" s="30" t="s">
        <v>27</v>
      </c>
      <c r="C1537" s="34" t="s">
        <v>32</v>
      </c>
      <c r="D1537" s="32" t="s">
        <v>32</v>
      </c>
      <c r="E1537" s="32" t="s">
        <v>28</v>
      </c>
      <c r="F1537" s="33" t="s">
        <v>34</v>
      </c>
    </row>
    <row r="1538" s="35" customFormat="true" ht="15.5" hidden="false" customHeight="false" outlineLevel="0" collapsed="false">
      <c r="A1538" s="30" t="s">
        <v>49</v>
      </c>
      <c r="B1538" s="30" t="s">
        <v>27</v>
      </c>
      <c r="C1538" s="32" t="s">
        <v>28</v>
      </c>
      <c r="D1538" s="32" t="s">
        <v>32</v>
      </c>
      <c r="E1538" s="32" t="s">
        <v>28</v>
      </c>
      <c r="F1538" s="33" t="s">
        <v>34</v>
      </c>
    </row>
    <row r="1539" s="35" customFormat="true" ht="15.5" hidden="false" customHeight="false" outlineLevel="0" collapsed="false">
      <c r="A1539" s="30" t="s">
        <v>49</v>
      </c>
      <c r="B1539" s="30" t="s">
        <v>31</v>
      </c>
      <c r="C1539" s="31" t="s">
        <v>29</v>
      </c>
      <c r="D1539" s="32" t="s">
        <v>28</v>
      </c>
      <c r="E1539" s="32" t="s">
        <v>28</v>
      </c>
      <c r="F1539" s="33" t="s">
        <v>34</v>
      </c>
    </row>
    <row r="1540" s="35" customFormat="true" ht="15.5" hidden="false" customHeight="false" outlineLevel="0" collapsed="false">
      <c r="A1540" s="30" t="s">
        <v>49</v>
      </c>
      <c r="B1540" s="30" t="s">
        <v>31</v>
      </c>
      <c r="C1540" s="31" t="s">
        <v>29</v>
      </c>
      <c r="D1540" s="32" t="s">
        <v>28</v>
      </c>
      <c r="E1540" s="32" t="s">
        <v>28</v>
      </c>
      <c r="F1540" s="33" t="s">
        <v>34</v>
      </c>
    </row>
    <row r="1541" s="35" customFormat="true" ht="15.5" hidden="false" customHeight="false" outlineLevel="0" collapsed="false">
      <c r="A1541" s="30" t="s">
        <v>49</v>
      </c>
      <c r="B1541" s="30" t="s">
        <v>27</v>
      </c>
      <c r="C1541" s="31" t="s">
        <v>29</v>
      </c>
      <c r="D1541" s="32" t="s">
        <v>28</v>
      </c>
      <c r="E1541" s="32" t="s">
        <v>28</v>
      </c>
      <c r="F1541" s="33" t="s">
        <v>34</v>
      </c>
    </row>
    <row r="1542" s="35" customFormat="true" ht="15.5" hidden="false" customHeight="false" outlineLevel="0" collapsed="false">
      <c r="A1542" s="30" t="s">
        <v>49</v>
      </c>
      <c r="B1542" s="30" t="s">
        <v>27</v>
      </c>
      <c r="C1542" s="34" t="s">
        <v>32</v>
      </c>
      <c r="D1542" s="32" t="s">
        <v>28</v>
      </c>
      <c r="E1542" s="32" t="s">
        <v>28</v>
      </c>
      <c r="F1542" s="33" t="s">
        <v>34</v>
      </c>
    </row>
    <row r="1543" s="35" customFormat="true" ht="15.5" hidden="false" customHeight="false" outlineLevel="0" collapsed="false">
      <c r="A1543" s="30" t="s">
        <v>49</v>
      </c>
      <c r="B1543" s="30" t="s">
        <v>31</v>
      </c>
      <c r="C1543" s="32" t="s">
        <v>28</v>
      </c>
      <c r="D1543" s="32" t="s">
        <v>28</v>
      </c>
      <c r="E1543" s="32" t="s">
        <v>28</v>
      </c>
      <c r="F1543" s="33" t="s">
        <v>34</v>
      </c>
    </row>
    <row r="1544" s="35" customFormat="true" ht="15.5" hidden="false" customHeight="false" outlineLevel="0" collapsed="false">
      <c r="A1544" s="30" t="s">
        <v>49</v>
      </c>
      <c r="B1544" s="30" t="s">
        <v>27</v>
      </c>
      <c r="C1544" s="32" t="s">
        <v>28</v>
      </c>
      <c r="D1544" s="32" t="s">
        <v>28</v>
      </c>
      <c r="E1544" s="32" t="s">
        <v>28</v>
      </c>
      <c r="F1544" s="33" t="s">
        <v>34</v>
      </c>
    </row>
    <row r="1545" s="35" customFormat="true" ht="15.5" hidden="false" customHeight="false" outlineLevel="0" collapsed="false">
      <c r="A1545" s="30" t="s">
        <v>49</v>
      </c>
      <c r="B1545" s="30" t="s">
        <v>27</v>
      </c>
      <c r="C1545" s="32" t="s">
        <v>28</v>
      </c>
      <c r="D1545" s="32" t="s">
        <v>28</v>
      </c>
      <c r="E1545" s="32" t="s">
        <v>28</v>
      </c>
      <c r="F1545" s="33" t="s">
        <v>34</v>
      </c>
    </row>
    <row r="1546" s="35" customFormat="true" ht="15.5" hidden="false" customHeight="false" outlineLevel="0" collapsed="false">
      <c r="A1546" s="30" t="s">
        <v>49</v>
      </c>
      <c r="B1546" s="30" t="s">
        <v>31</v>
      </c>
      <c r="C1546" s="31" t="s">
        <v>29</v>
      </c>
      <c r="D1546" s="32" t="s">
        <v>29</v>
      </c>
      <c r="E1546" s="34" t="s">
        <v>33</v>
      </c>
      <c r="F1546" s="33" t="s">
        <v>35</v>
      </c>
    </row>
    <row r="1547" s="35" customFormat="true" ht="15.5" hidden="false" customHeight="false" outlineLevel="0" collapsed="false">
      <c r="A1547" s="30" t="s">
        <v>49</v>
      </c>
      <c r="B1547" s="30" t="s">
        <v>27</v>
      </c>
      <c r="C1547" s="31" t="s">
        <v>29</v>
      </c>
      <c r="D1547" s="32" t="s">
        <v>32</v>
      </c>
      <c r="E1547" s="34" t="s">
        <v>33</v>
      </c>
      <c r="F1547" s="33" t="s">
        <v>35</v>
      </c>
    </row>
    <row r="1548" s="35" customFormat="true" ht="15.5" hidden="false" customHeight="false" outlineLevel="0" collapsed="false">
      <c r="A1548" s="30" t="s">
        <v>49</v>
      </c>
      <c r="B1548" s="30" t="s">
        <v>27</v>
      </c>
      <c r="C1548" s="34" t="s">
        <v>32</v>
      </c>
      <c r="D1548" s="32" t="s">
        <v>28</v>
      </c>
      <c r="E1548" s="34" t="s">
        <v>33</v>
      </c>
      <c r="F1548" s="33" t="s">
        <v>35</v>
      </c>
    </row>
    <row r="1549" s="35" customFormat="true" ht="15.5" hidden="false" customHeight="false" outlineLevel="0" collapsed="false">
      <c r="A1549" s="30" t="s">
        <v>49</v>
      </c>
      <c r="B1549" s="30" t="s">
        <v>27</v>
      </c>
      <c r="C1549" s="32" t="s">
        <v>28</v>
      </c>
      <c r="D1549" s="32" t="s">
        <v>28</v>
      </c>
      <c r="E1549" s="34" t="s">
        <v>33</v>
      </c>
      <c r="F1549" s="33" t="s">
        <v>35</v>
      </c>
    </row>
    <row r="1550" s="35" customFormat="true" ht="15.5" hidden="false" customHeight="false" outlineLevel="0" collapsed="false">
      <c r="A1550" s="30" t="s">
        <v>49</v>
      </c>
      <c r="B1550" s="30" t="s">
        <v>27</v>
      </c>
      <c r="C1550" s="31" t="s">
        <v>29</v>
      </c>
      <c r="D1550" s="32" t="s">
        <v>29</v>
      </c>
      <c r="E1550" s="32" t="s">
        <v>29</v>
      </c>
      <c r="F1550" s="33" t="s">
        <v>35</v>
      </c>
    </row>
    <row r="1551" s="35" customFormat="true" ht="15.5" hidden="false" customHeight="false" outlineLevel="0" collapsed="false">
      <c r="A1551" s="30" t="s">
        <v>49</v>
      </c>
      <c r="B1551" s="30" t="s">
        <v>27</v>
      </c>
      <c r="C1551" s="31" t="s">
        <v>29</v>
      </c>
      <c r="D1551" s="32" t="s">
        <v>29</v>
      </c>
      <c r="E1551" s="32" t="s">
        <v>29</v>
      </c>
      <c r="F1551" s="33" t="s">
        <v>35</v>
      </c>
    </row>
    <row r="1552" s="35" customFormat="true" ht="15.5" hidden="false" customHeight="false" outlineLevel="0" collapsed="false">
      <c r="A1552" s="30" t="s">
        <v>49</v>
      </c>
      <c r="B1552" s="30" t="s">
        <v>31</v>
      </c>
      <c r="C1552" s="34" t="s">
        <v>32</v>
      </c>
      <c r="D1552" s="32" t="s">
        <v>29</v>
      </c>
      <c r="E1552" s="32" t="s">
        <v>29</v>
      </c>
      <c r="F1552" s="33" t="s">
        <v>35</v>
      </c>
    </row>
    <row r="1553" s="35" customFormat="true" ht="15.5" hidden="false" customHeight="false" outlineLevel="0" collapsed="false">
      <c r="A1553" s="30" t="s">
        <v>49</v>
      </c>
      <c r="B1553" s="30" t="s">
        <v>31</v>
      </c>
      <c r="C1553" s="32" t="s">
        <v>28</v>
      </c>
      <c r="D1553" s="32" t="s">
        <v>29</v>
      </c>
      <c r="E1553" s="32" t="s">
        <v>29</v>
      </c>
      <c r="F1553" s="33" t="s">
        <v>35</v>
      </c>
    </row>
    <row r="1554" s="35" customFormat="true" ht="15.5" hidden="false" customHeight="false" outlineLevel="0" collapsed="false">
      <c r="A1554" s="30" t="s">
        <v>49</v>
      </c>
      <c r="B1554" s="30" t="s">
        <v>27</v>
      </c>
      <c r="C1554" s="32" t="s">
        <v>28</v>
      </c>
      <c r="D1554" s="32" t="s">
        <v>29</v>
      </c>
      <c r="E1554" s="32" t="s">
        <v>29</v>
      </c>
      <c r="F1554" s="33" t="s">
        <v>35</v>
      </c>
    </row>
    <row r="1555" s="35" customFormat="true" ht="15.5" hidden="false" customHeight="false" outlineLevel="0" collapsed="false">
      <c r="A1555" s="30" t="s">
        <v>49</v>
      </c>
      <c r="B1555" s="30" t="s">
        <v>27</v>
      </c>
      <c r="C1555" s="32" t="s">
        <v>28</v>
      </c>
      <c r="D1555" s="32" t="s">
        <v>29</v>
      </c>
      <c r="E1555" s="32" t="s">
        <v>29</v>
      </c>
      <c r="F1555" s="33" t="s">
        <v>35</v>
      </c>
    </row>
    <row r="1556" s="35" customFormat="true" ht="15.5" hidden="false" customHeight="false" outlineLevel="0" collapsed="false">
      <c r="A1556" s="30" t="s">
        <v>49</v>
      </c>
      <c r="B1556" s="30" t="s">
        <v>27</v>
      </c>
      <c r="C1556" s="32" t="s">
        <v>28</v>
      </c>
      <c r="D1556" s="32" t="s">
        <v>29</v>
      </c>
      <c r="E1556" s="32" t="s">
        <v>29</v>
      </c>
      <c r="F1556" s="33" t="s">
        <v>35</v>
      </c>
    </row>
    <row r="1557" s="35" customFormat="true" ht="15.5" hidden="false" customHeight="false" outlineLevel="0" collapsed="false">
      <c r="A1557" s="30" t="s">
        <v>49</v>
      </c>
      <c r="B1557" s="30" t="s">
        <v>27</v>
      </c>
      <c r="C1557" s="31" t="s">
        <v>29</v>
      </c>
      <c r="D1557" s="32" t="s">
        <v>32</v>
      </c>
      <c r="E1557" s="32" t="s">
        <v>29</v>
      </c>
      <c r="F1557" s="33" t="s">
        <v>35</v>
      </c>
    </row>
    <row r="1558" s="35" customFormat="true" ht="15.5" hidden="false" customHeight="false" outlineLevel="0" collapsed="false">
      <c r="A1558" s="30" t="s">
        <v>49</v>
      </c>
      <c r="B1558" s="30" t="s">
        <v>27</v>
      </c>
      <c r="C1558" s="31" t="s">
        <v>29</v>
      </c>
      <c r="D1558" s="32" t="s">
        <v>32</v>
      </c>
      <c r="E1558" s="32" t="s">
        <v>29</v>
      </c>
      <c r="F1558" s="33" t="s">
        <v>35</v>
      </c>
    </row>
    <row r="1559" s="35" customFormat="true" ht="15.5" hidden="false" customHeight="false" outlineLevel="0" collapsed="false">
      <c r="A1559" s="30" t="s">
        <v>49</v>
      </c>
      <c r="B1559" s="30" t="s">
        <v>27</v>
      </c>
      <c r="C1559" s="32" t="s">
        <v>28</v>
      </c>
      <c r="D1559" s="32" t="s">
        <v>28</v>
      </c>
      <c r="E1559" s="32" t="s">
        <v>29</v>
      </c>
      <c r="F1559" s="33" t="s">
        <v>35</v>
      </c>
    </row>
    <row r="1560" s="35" customFormat="true" ht="15.5" hidden="false" customHeight="false" outlineLevel="0" collapsed="false">
      <c r="A1560" s="30" t="s">
        <v>49</v>
      </c>
      <c r="B1560" s="30" t="s">
        <v>27</v>
      </c>
      <c r="C1560" s="32" t="s">
        <v>28</v>
      </c>
      <c r="D1560" s="32" t="s">
        <v>28</v>
      </c>
      <c r="E1560" s="32" t="s">
        <v>29</v>
      </c>
      <c r="F1560" s="33" t="s">
        <v>35</v>
      </c>
    </row>
    <row r="1561" s="35" customFormat="true" ht="15.5" hidden="false" customHeight="false" outlineLevel="0" collapsed="false">
      <c r="A1561" s="30" t="s">
        <v>49</v>
      </c>
      <c r="B1561" s="30" t="s">
        <v>27</v>
      </c>
      <c r="C1561" s="32" t="s">
        <v>28</v>
      </c>
      <c r="D1561" s="32" t="s">
        <v>28</v>
      </c>
      <c r="E1561" s="32" t="s">
        <v>29</v>
      </c>
      <c r="F1561" s="33" t="s">
        <v>35</v>
      </c>
    </row>
    <row r="1562" s="35" customFormat="true" ht="15.5" hidden="false" customHeight="false" outlineLevel="0" collapsed="false">
      <c r="A1562" s="30" t="s">
        <v>49</v>
      </c>
      <c r="B1562" s="30" t="s">
        <v>31</v>
      </c>
      <c r="C1562" s="34" t="s">
        <v>32</v>
      </c>
      <c r="D1562" s="32" t="s">
        <v>29</v>
      </c>
      <c r="E1562" s="32" t="s">
        <v>32</v>
      </c>
      <c r="F1562" s="33" t="s">
        <v>35</v>
      </c>
    </row>
    <row r="1563" s="35" customFormat="true" ht="15.5" hidden="false" customHeight="false" outlineLevel="0" collapsed="false">
      <c r="A1563" s="30" t="s">
        <v>49</v>
      </c>
      <c r="B1563" s="30" t="s">
        <v>27</v>
      </c>
      <c r="C1563" s="34" t="s">
        <v>32</v>
      </c>
      <c r="D1563" s="32" t="s">
        <v>29</v>
      </c>
      <c r="E1563" s="32" t="s">
        <v>32</v>
      </c>
      <c r="F1563" s="33" t="s">
        <v>35</v>
      </c>
    </row>
    <row r="1564" s="35" customFormat="true" ht="15.5" hidden="false" customHeight="false" outlineLevel="0" collapsed="false">
      <c r="A1564" s="30" t="s">
        <v>49</v>
      </c>
      <c r="B1564" s="30" t="s">
        <v>27</v>
      </c>
      <c r="C1564" s="32" t="s">
        <v>28</v>
      </c>
      <c r="D1564" s="32" t="s">
        <v>29</v>
      </c>
      <c r="E1564" s="32" t="s">
        <v>32</v>
      </c>
      <c r="F1564" s="33" t="s">
        <v>35</v>
      </c>
    </row>
    <row r="1565" s="35" customFormat="true" ht="15.5" hidden="false" customHeight="false" outlineLevel="0" collapsed="false">
      <c r="A1565" s="30" t="s">
        <v>49</v>
      </c>
      <c r="B1565" s="30" t="s">
        <v>31</v>
      </c>
      <c r="C1565" s="32" t="s">
        <v>28</v>
      </c>
      <c r="D1565" s="32" t="s">
        <v>28</v>
      </c>
      <c r="E1565" s="32" t="s">
        <v>32</v>
      </c>
      <c r="F1565" s="33" t="s">
        <v>35</v>
      </c>
    </row>
    <row r="1566" s="35" customFormat="true" ht="15.5" hidden="false" customHeight="false" outlineLevel="0" collapsed="false">
      <c r="A1566" s="30" t="s">
        <v>49</v>
      </c>
      <c r="B1566" s="30" t="s">
        <v>27</v>
      </c>
      <c r="C1566" s="32" t="s">
        <v>28</v>
      </c>
      <c r="D1566" s="32" t="s">
        <v>28</v>
      </c>
      <c r="E1566" s="32" t="s">
        <v>32</v>
      </c>
      <c r="F1566" s="33" t="s">
        <v>35</v>
      </c>
    </row>
    <row r="1567" s="35" customFormat="true" ht="15.5" hidden="false" customHeight="false" outlineLevel="0" collapsed="false">
      <c r="A1567" s="30" t="s">
        <v>49</v>
      </c>
      <c r="B1567" s="30" t="s">
        <v>31</v>
      </c>
      <c r="C1567" s="34" t="s">
        <v>33</v>
      </c>
      <c r="D1567" s="34" t="s">
        <v>33</v>
      </c>
      <c r="E1567" s="32" t="s">
        <v>28</v>
      </c>
      <c r="F1567" s="33" t="s">
        <v>35</v>
      </c>
    </row>
    <row r="1568" s="35" customFormat="true" ht="15.5" hidden="false" customHeight="false" outlineLevel="0" collapsed="false">
      <c r="A1568" s="30" t="s">
        <v>49</v>
      </c>
      <c r="B1568" s="30" t="s">
        <v>27</v>
      </c>
      <c r="C1568" s="31" t="s">
        <v>29</v>
      </c>
      <c r="D1568" s="34" t="s">
        <v>33</v>
      </c>
      <c r="E1568" s="32" t="s">
        <v>28</v>
      </c>
      <c r="F1568" s="33" t="s">
        <v>35</v>
      </c>
    </row>
    <row r="1569" s="35" customFormat="true" ht="15.5" hidden="false" customHeight="false" outlineLevel="0" collapsed="false">
      <c r="A1569" s="30" t="s">
        <v>49</v>
      </c>
      <c r="B1569" s="30" t="s">
        <v>27</v>
      </c>
      <c r="C1569" s="31" t="s">
        <v>29</v>
      </c>
      <c r="D1569" s="34" t="s">
        <v>33</v>
      </c>
      <c r="E1569" s="32" t="s">
        <v>28</v>
      </c>
      <c r="F1569" s="33" t="s">
        <v>35</v>
      </c>
    </row>
    <row r="1570" s="35" customFormat="true" ht="15.5" hidden="false" customHeight="false" outlineLevel="0" collapsed="false">
      <c r="A1570" s="30" t="s">
        <v>49</v>
      </c>
      <c r="B1570" s="30" t="s">
        <v>31</v>
      </c>
      <c r="C1570" s="32" t="s">
        <v>28</v>
      </c>
      <c r="D1570" s="34" t="s">
        <v>33</v>
      </c>
      <c r="E1570" s="32" t="s">
        <v>28</v>
      </c>
      <c r="F1570" s="33" t="s">
        <v>35</v>
      </c>
    </row>
    <row r="1571" s="35" customFormat="true" ht="15.5" hidden="false" customHeight="false" outlineLevel="0" collapsed="false">
      <c r="A1571" s="30" t="s">
        <v>49</v>
      </c>
      <c r="B1571" s="30" t="s">
        <v>27</v>
      </c>
      <c r="C1571" s="32" t="s">
        <v>28</v>
      </c>
      <c r="D1571" s="34" t="s">
        <v>33</v>
      </c>
      <c r="E1571" s="32" t="s">
        <v>28</v>
      </c>
      <c r="F1571" s="33" t="s">
        <v>35</v>
      </c>
    </row>
    <row r="1572" s="35" customFormat="true" ht="15.5" hidden="false" customHeight="false" outlineLevel="0" collapsed="false">
      <c r="A1572" s="30" t="s">
        <v>49</v>
      </c>
      <c r="B1572" s="30" t="s">
        <v>31</v>
      </c>
      <c r="C1572" s="34" t="s">
        <v>33</v>
      </c>
      <c r="D1572" s="32" t="s">
        <v>29</v>
      </c>
      <c r="E1572" s="32" t="s">
        <v>28</v>
      </c>
      <c r="F1572" s="33" t="s">
        <v>35</v>
      </c>
    </row>
    <row r="1573" s="35" customFormat="true" ht="15.5" hidden="false" customHeight="false" outlineLevel="0" collapsed="false">
      <c r="A1573" s="30" t="s">
        <v>49</v>
      </c>
      <c r="B1573" s="30" t="s">
        <v>31</v>
      </c>
      <c r="C1573" s="31" t="s">
        <v>29</v>
      </c>
      <c r="D1573" s="32" t="s">
        <v>29</v>
      </c>
      <c r="E1573" s="32" t="s">
        <v>28</v>
      </c>
      <c r="F1573" s="33" t="s">
        <v>35</v>
      </c>
    </row>
    <row r="1574" s="35" customFormat="true" ht="15.5" hidden="false" customHeight="false" outlineLevel="0" collapsed="false">
      <c r="A1574" s="30" t="s">
        <v>49</v>
      </c>
      <c r="B1574" s="30" t="s">
        <v>31</v>
      </c>
      <c r="C1574" s="31" t="s">
        <v>29</v>
      </c>
      <c r="D1574" s="32" t="s">
        <v>29</v>
      </c>
      <c r="E1574" s="32" t="s">
        <v>28</v>
      </c>
      <c r="F1574" s="33" t="s">
        <v>35</v>
      </c>
    </row>
    <row r="1575" s="35" customFormat="true" ht="15.5" hidden="false" customHeight="false" outlineLevel="0" collapsed="false">
      <c r="A1575" s="30" t="s">
        <v>49</v>
      </c>
      <c r="B1575" s="30" t="s">
        <v>31</v>
      </c>
      <c r="C1575" s="31" t="s">
        <v>29</v>
      </c>
      <c r="D1575" s="32" t="s">
        <v>29</v>
      </c>
      <c r="E1575" s="32" t="s">
        <v>28</v>
      </c>
      <c r="F1575" s="33" t="s">
        <v>35</v>
      </c>
    </row>
    <row r="1576" s="35" customFormat="true" ht="15.5" hidden="false" customHeight="false" outlineLevel="0" collapsed="false">
      <c r="A1576" s="30" t="s">
        <v>49</v>
      </c>
      <c r="B1576" s="30" t="s">
        <v>31</v>
      </c>
      <c r="C1576" s="31" t="s">
        <v>29</v>
      </c>
      <c r="D1576" s="32" t="s">
        <v>29</v>
      </c>
      <c r="E1576" s="32" t="s">
        <v>28</v>
      </c>
      <c r="F1576" s="33" t="s">
        <v>35</v>
      </c>
    </row>
    <row r="1577" s="35" customFormat="true" ht="15.5" hidden="false" customHeight="false" outlineLevel="0" collapsed="false">
      <c r="A1577" s="30" t="s">
        <v>49</v>
      </c>
      <c r="B1577" s="30" t="s">
        <v>27</v>
      </c>
      <c r="C1577" s="31" t="s">
        <v>29</v>
      </c>
      <c r="D1577" s="32" t="s">
        <v>29</v>
      </c>
      <c r="E1577" s="32" t="s">
        <v>28</v>
      </c>
      <c r="F1577" s="33" t="s">
        <v>35</v>
      </c>
    </row>
    <row r="1578" s="35" customFormat="true" ht="15.5" hidden="false" customHeight="false" outlineLevel="0" collapsed="false">
      <c r="A1578" s="30" t="s">
        <v>49</v>
      </c>
      <c r="B1578" s="30" t="s">
        <v>27</v>
      </c>
      <c r="C1578" s="31" t="s">
        <v>29</v>
      </c>
      <c r="D1578" s="32" t="s">
        <v>29</v>
      </c>
      <c r="E1578" s="32" t="s">
        <v>28</v>
      </c>
      <c r="F1578" s="33" t="s">
        <v>35</v>
      </c>
    </row>
    <row r="1579" s="35" customFormat="true" ht="15.5" hidden="false" customHeight="false" outlineLevel="0" collapsed="false">
      <c r="A1579" s="30" t="s">
        <v>49</v>
      </c>
      <c r="B1579" s="30" t="s">
        <v>27</v>
      </c>
      <c r="C1579" s="31" t="s">
        <v>29</v>
      </c>
      <c r="D1579" s="32" t="s">
        <v>29</v>
      </c>
      <c r="E1579" s="32" t="s">
        <v>28</v>
      </c>
      <c r="F1579" s="33" t="s">
        <v>35</v>
      </c>
    </row>
    <row r="1580" s="35" customFormat="true" ht="15.5" hidden="false" customHeight="false" outlineLevel="0" collapsed="false">
      <c r="A1580" s="30" t="s">
        <v>49</v>
      </c>
      <c r="B1580" s="30" t="s">
        <v>27</v>
      </c>
      <c r="C1580" s="31" t="s">
        <v>29</v>
      </c>
      <c r="D1580" s="32" t="s">
        <v>29</v>
      </c>
      <c r="E1580" s="32" t="s">
        <v>28</v>
      </c>
      <c r="F1580" s="33" t="s">
        <v>35</v>
      </c>
    </row>
    <row r="1581" s="35" customFormat="true" ht="15.5" hidden="false" customHeight="false" outlineLevel="0" collapsed="false">
      <c r="A1581" s="30" t="s">
        <v>49</v>
      </c>
      <c r="B1581" s="30" t="s">
        <v>27</v>
      </c>
      <c r="C1581" s="31" t="s">
        <v>29</v>
      </c>
      <c r="D1581" s="32" t="s">
        <v>29</v>
      </c>
      <c r="E1581" s="32" t="s">
        <v>28</v>
      </c>
      <c r="F1581" s="33" t="s">
        <v>35</v>
      </c>
    </row>
    <row r="1582" s="35" customFormat="true" ht="15.5" hidden="false" customHeight="false" outlineLevel="0" collapsed="false">
      <c r="A1582" s="30" t="s">
        <v>49</v>
      </c>
      <c r="B1582" s="30" t="s">
        <v>27</v>
      </c>
      <c r="C1582" s="31" t="s">
        <v>29</v>
      </c>
      <c r="D1582" s="32" t="s">
        <v>29</v>
      </c>
      <c r="E1582" s="32" t="s">
        <v>28</v>
      </c>
      <c r="F1582" s="33" t="s">
        <v>35</v>
      </c>
    </row>
    <row r="1583" s="35" customFormat="true" ht="15.5" hidden="false" customHeight="false" outlineLevel="0" collapsed="false">
      <c r="A1583" s="30" t="s">
        <v>49</v>
      </c>
      <c r="B1583" s="30" t="s">
        <v>27</v>
      </c>
      <c r="C1583" s="31" t="s">
        <v>29</v>
      </c>
      <c r="D1583" s="32" t="s">
        <v>29</v>
      </c>
      <c r="E1583" s="32" t="s">
        <v>28</v>
      </c>
      <c r="F1583" s="33" t="s">
        <v>35</v>
      </c>
    </row>
    <row r="1584" s="35" customFormat="true" ht="15.5" hidden="false" customHeight="false" outlineLevel="0" collapsed="false">
      <c r="A1584" s="30" t="s">
        <v>49</v>
      </c>
      <c r="B1584" s="30" t="s">
        <v>27</v>
      </c>
      <c r="C1584" s="31" t="s">
        <v>29</v>
      </c>
      <c r="D1584" s="32" t="s">
        <v>29</v>
      </c>
      <c r="E1584" s="32" t="s">
        <v>28</v>
      </c>
      <c r="F1584" s="33" t="s">
        <v>35</v>
      </c>
    </row>
    <row r="1585" s="35" customFormat="true" ht="15.5" hidden="false" customHeight="false" outlineLevel="0" collapsed="false">
      <c r="A1585" s="30" t="s">
        <v>49</v>
      </c>
      <c r="B1585" s="30" t="s">
        <v>27</v>
      </c>
      <c r="C1585" s="31" t="s">
        <v>29</v>
      </c>
      <c r="D1585" s="32" t="s">
        <v>29</v>
      </c>
      <c r="E1585" s="32" t="s">
        <v>28</v>
      </c>
      <c r="F1585" s="33" t="s">
        <v>35</v>
      </c>
    </row>
    <row r="1586" s="35" customFormat="true" ht="15.5" hidden="false" customHeight="false" outlineLevel="0" collapsed="false">
      <c r="A1586" s="30" t="s">
        <v>49</v>
      </c>
      <c r="B1586" s="30" t="s">
        <v>31</v>
      </c>
      <c r="C1586" s="34" t="s">
        <v>32</v>
      </c>
      <c r="D1586" s="32" t="s">
        <v>29</v>
      </c>
      <c r="E1586" s="32" t="s">
        <v>28</v>
      </c>
      <c r="F1586" s="33" t="s">
        <v>35</v>
      </c>
    </row>
    <row r="1587" s="35" customFormat="true" ht="15.5" hidden="false" customHeight="false" outlineLevel="0" collapsed="false">
      <c r="A1587" s="30" t="s">
        <v>49</v>
      </c>
      <c r="B1587" s="30" t="s">
        <v>31</v>
      </c>
      <c r="C1587" s="34" t="s">
        <v>32</v>
      </c>
      <c r="D1587" s="32" t="s">
        <v>29</v>
      </c>
      <c r="E1587" s="32" t="s">
        <v>28</v>
      </c>
      <c r="F1587" s="33" t="s">
        <v>35</v>
      </c>
    </row>
    <row r="1588" s="35" customFormat="true" ht="15.5" hidden="false" customHeight="false" outlineLevel="0" collapsed="false">
      <c r="A1588" s="30" t="s">
        <v>49</v>
      </c>
      <c r="B1588" s="30" t="s">
        <v>31</v>
      </c>
      <c r="C1588" s="34" t="s">
        <v>32</v>
      </c>
      <c r="D1588" s="32" t="s">
        <v>29</v>
      </c>
      <c r="E1588" s="32" t="s">
        <v>28</v>
      </c>
      <c r="F1588" s="33" t="s">
        <v>35</v>
      </c>
    </row>
    <row r="1589" s="35" customFormat="true" ht="15.5" hidden="false" customHeight="false" outlineLevel="0" collapsed="false">
      <c r="A1589" s="30" t="s">
        <v>49</v>
      </c>
      <c r="B1589" s="30" t="s">
        <v>31</v>
      </c>
      <c r="C1589" s="34" t="s">
        <v>32</v>
      </c>
      <c r="D1589" s="32" t="s">
        <v>29</v>
      </c>
      <c r="E1589" s="32" t="s">
        <v>28</v>
      </c>
      <c r="F1589" s="33" t="s">
        <v>35</v>
      </c>
    </row>
    <row r="1590" s="35" customFormat="true" ht="15.5" hidden="false" customHeight="false" outlineLevel="0" collapsed="false">
      <c r="A1590" s="30" t="s">
        <v>49</v>
      </c>
      <c r="B1590" s="30" t="s">
        <v>31</v>
      </c>
      <c r="C1590" s="34" t="s">
        <v>32</v>
      </c>
      <c r="D1590" s="32" t="s">
        <v>29</v>
      </c>
      <c r="E1590" s="32" t="s">
        <v>28</v>
      </c>
      <c r="F1590" s="33" t="s">
        <v>35</v>
      </c>
    </row>
    <row r="1591" s="35" customFormat="true" ht="15.5" hidden="false" customHeight="false" outlineLevel="0" collapsed="false">
      <c r="A1591" s="30" t="s">
        <v>49</v>
      </c>
      <c r="B1591" s="30" t="s">
        <v>27</v>
      </c>
      <c r="C1591" s="34" t="s">
        <v>32</v>
      </c>
      <c r="D1591" s="32" t="s">
        <v>29</v>
      </c>
      <c r="E1591" s="32" t="s">
        <v>28</v>
      </c>
      <c r="F1591" s="33" t="s">
        <v>35</v>
      </c>
    </row>
    <row r="1592" s="35" customFormat="true" ht="15.5" hidden="false" customHeight="false" outlineLevel="0" collapsed="false">
      <c r="A1592" s="30" t="s">
        <v>49</v>
      </c>
      <c r="B1592" s="30" t="s">
        <v>27</v>
      </c>
      <c r="C1592" s="34" t="s">
        <v>32</v>
      </c>
      <c r="D1592" s="32" t="s">
        <v>29</v>
      </c>
      <c r="E1592" s="32" t="s">
        <v>28</v>
      </c>
      <c r="F1592" s="33" t="s">
        <v>35</v>
      </c>
    </row>
    <row r="1593" s="35" customFormat="true" ht="15.5" hidden="false" customHeight="false" outlineLevel="0" collapsed="false">
      <c r="A1593" s="30" t="s">
        <v>49</v>
      </c>
      <c r="B1593" s="30" t="s">
        <v>27</v>
      </c>
      <c r="C1593" s="34" t="s">
        <v>32</v>
      </c>
      <c r="D1593" s="32" t="s">
        <v>29</v>
      </c>
      <c r="E1593" s="32" t="s">
        <v>28</v>
      </c>
      <c r="F1593" s="33" t="s">
        <v>35</v>
      </c>
    </row>
    <row r="1594" s="35" customFormat="true" ht="15.5" hidden="false" customHeight="false" outlineLevel="0" collapsed="false">
      <c r="A1594" s="30" t="s">
        <v>49</v>
      </c>
      <c r="B1594" s="30" t="s">
        <v>27</v>
      </c>
      <c r="C1594" s="34" t="s">
        <v>32</v>
      </c>
      <c r="D1594" s="32" t="s">
        <v>29</v>
      </c>
      <c r="E1594" s="32" t="s">
        <v>28</v>
      </c>
      <c r="F1594" s="33" t="s">
        <v>35</v>
      </c>
    </row>
    <row r="1595" s="35" customFormat="true" ht="15.5" hidden="false" customHeight="false" outlineLevel="0" collapsed="false">
      <c r="A1595" s="30" t="s">
        <v>49</v>
      </c>
      <c r="B1595" s="30" t="s">
        <v>27</v>
      </c>
      <c r="C1595" s="34" t="s">
        <v>32</v>
      </c>
      <c r="D1595" s="32" t="s">
        <v>29</v>
      </c>
      <c r="E1595" s="32" t="s">
        <v>28</v>
      </c>
      <c r="F1595" s="33" t="s">
        <v>35</v>
      </c>
    </row>
    <row r="1596" s="35" customFormat="true" ht="15.5" hidden="false" customHeight="false" outlineLevel="0" collapsed="false">
      <c r="A1596" s="30" t="s">
        <v>49</v>
      </c>
      <c r="B1596" s="30" t="s">
        <v>27</v>
      </c>
      <c r="C1596" s="34" t="s">
        <v>32</v>
      </c>
      <c r="D1596" s="32" t="s">
        <v>29</v>
      </c>
      <c r="E1596" s="32" t="s">
        <v>28</v>
      </c>
      <c r="F1596" s="33" t="s">
        <v>35</v>
      </c>
    </row>
    <row r="1597" s="35" customFormat="true" ht="15.5" hidden="false" customHeight="false" outlineLevel="0" collapsed="false">
      <c r="A1597" s="30" t="s">
        <v>49</v>
      </c>
      <c r="B1597" s="30" t="s">
        <v>31</v>
      </c>
      <c r="C1597" s="32" t="s">
        <v>28</v>
      </c>
      <c r="D1597" s="32" t="s">
        <v>29</v>
      </c>
      <c r="E1597" s="32" t="s">
        <v>28</v>
      </c>
      <c r="F1597" s="33" t="s">
        <v>35</v>
      </c>
    </row>
    <row r="1598" s="35" customFormat="true" ht="15.5" hidden="false" customHeight="false" outlineLevel="0" collapsed="false">
      <c r="A1598" s="30" t="s">
        <v>49</v>
      </c>
      <c r="B1598" s="30" t="s">
        <v>31</v>
      </c>
      <c r="C1598" s="32" t="s">
        <v>28</v>
      </c>
      <c r="D1598" s="32" t="s">
        <v>29</v>
      </c>
      <c r="E1598" s="32" t="s">
        <v>28</v>
      </c>
      <c r="F1598" s="33" t="s">
        <v>35</v>
      </c>
    </row>
    <row r="1599" s="35" customFormat="true" ht="15.5" hidden="false" customHeight="false" outlineLevel="0" collapsed="false">
      <c r="A1599" s="30" t="s">
        <v>49</v>
      </c>
      <c r="B1599" s="30" t="s">
        <v>31</v>
      </c>
      <c r="C1599" s="32" t="s">
        <v>28</v>
      </c>
      <c r="D1599" s="32" t="s">
        <v>29</v>
      </c>
      <c r="E1599" s="32" t="s">
        <v>28</v>
      </c>
      <c r="F1599" s="33" t="s">
        <v>35</v>
      </c>
    </row>
    <row r="1600" s="35" customFormat="true" ht="15.5" hidden="false" customHeight="false" outlineLevel="0" collapsed="false">
      <c r="A1600" s="30" t="s">
        <v>49</v>
      </c>
      <c r="B1600" s="30" t="s">
        <v>31</v>
      </c>
      <c r="C1600" s="32" t="s">
        <v>28</v>
      </c>
      <c r="D1600" s="32" t="s">
        <v>29</v>
      </c>
      <c r="E1600" s="32" t="s">
        <v>28</v>
      </c>
      <c r="F1600" s="33" t="s">
        <v>35</v>
      </c>
    </row>
    <row r="1601" s="35" customFormat="true" ht="15.5" hidden="false" customHeight="false" outlineLevel="0" collapsed="false">
      <c r="A1601" s="30" t="s">
        <v>49</v>
      </c>
      <c r="B1601" s="30" t="s">
        <v>31</v>
      </c>
      <c r="C1601" s="32" t="s">
        <v>28</v>
      </c>
      <c r="D1601" s="32" t="s">
        <v>29</v>
      </c>
      <c r="E1601" s="32" t="s">
        <v>28</v>
      </c>
      <c r="F1601" s="33" t="s">
        <v>35</v>
      </c>
    </row>
    <row r="1602" s="35" customFormat="true" ht="15.5" hidden="false" customHeight="false" outlineLevel="0" collapsed="false">
      <c r="A1602" s="30" t="s">
        <v>49</v>
      </c>
      <c r="B1602" s="30" t="s">
        <v>31</v>
      </c>
      <c r="C1602" s="32" t="s">
        <v>28</v>
      </c>
      <c r="D1602" s="32" t="s">
        <v>29</v>
      </c>
      <c r="E1602" s="32" t="s">
        <v>28</v>
      </c>
      <c r="F1602" s="33" t="s">
        <v>35</v>
      </c>
    </row>
    <row r="1603" s="35" customFormat="true" ht="15.5" hidden="false" customHeight="false" outlineLevel="0" collapsed="false">
      <c r="A1603" s="30" t="s">
        <v>49</v>
      </c>
      <c r="B1603" s="30" t="s">
        <v>27</v>
      </c>
      <c r="C1603" s="32" t="s">
        <v>28</v>
      </c>
      <c r="D1603" s="32" t="s">
        <v>29</v>
      </c>
      <c r="E1603" s="32" t="s">
        <v>28</v>
      </c>
      <c r="F1603" s="33" t="s">
        <v>35</v>
      </c>
    </row>
    <row r="1604" s="35" customFormat="true" ht="15.5" hidden="false" customHeight="false" outlineLevel="0" collapsed="false">
      <c r="A1604" s="30" t="s">
        <v>49</v>
      </c>
      <c r="B1604" s="30" t="s">
        <v>27</v>
      </c>
      <c r="C1604" s="32" t="s">
        <v>28</v>
      </c>
      <c r="D1604" s="32" t="s">
        <v>29</v>
      </c>
      <c r="E1604" s="32" t="s">
        <v>28</v>
      </c>
      <c r="F1604" s="33" t="s">
        <v>35</v>
      </c>
    </row>
    <row r="1605" s="35" customFormat="true" ht="15.5" hidden="false" customHeight="false" outlineLevel="0" collapsed="false">
      <c r="A1605" s="30" t="s">
        <v>49</v>
      </c>
      <c r="B1605" s="30" t="s">
        <v>27</v>
      </c>
      <c r="C1605" s="32" t="s">
        <v>28</v>
      </c>
      <c r="D1605" s="32" t="s">
        <v>29</v>
      </c>
      <c r="E1605" s="32" t="s">
        <v>28</v>
      </c>
      <c r="F1605" s="33" t="s">
        <v>35</v>
      </c>
    </row>
    <row r="1606" s="35" customFormat="true" ht="15.5" hidden="false" customHeight="false" outlineLevel="0" collapsed="false">
      <c r="A1606" s="30" t="s">
        <v>49</v>
      </c>
      <c r="B1606" s="30" t="s">
        <v>27</v>
      </c>
      <c r="C1606" s="32" t="s">
        <v>28</v>
      </c>
      <c r="D1606" s="32" t="s">
        <v>29</v>
      </c>
      <c r="E1606" s="32" t="s">
        <v>28</v>
      </c>
      <c r="F1606" s="33" t="s">
        <v>35</v>
      </c>
    </row>
    <row r="1607" s="35" customFormat="true" ht="15.5" hidden="false" customHeight="false" outlineLevel="0" collapsed="false">
      <c r="A1607" s="30" t="s">
        <v>49</v>
      </c>
      <c r="B1607" s="30" t="s">
        <v>27</v>
      </c>
      <c r="C1607" s="32" t="s">
        <v>28</v>
      </c>
      <c r="D1607" s="32" t="s">
        <v>29</v>
      </c>
      <c r="E1607" s="32" t="s">
        <v>28</v>
      </c>
      <c r="F1607" s="33" t="s">
        <v>35</v>
      </c>
    </row>
    <row r="1608" s="35" customFormat="true" ht="15.5" hidden="false" customHeight="false" outlineLevel="0" collapsed="false">
      <c r="A1608" s="30" t="s">
        <v>49</v>
      </c>
      <c r="B1608" s="30" t="s">
        <v>27</v>
      </c>
      <c r="C1608" s="32" t="s">
        <v>28</v>
      </c>
      <c r="D1608" s="32" t="s">
        <v>29</v>
      </c>
      <c r="E1608" s="32" t="s">
        <v>28</v>
      </c>
      <c r="F1608" s="33" t="s">
        <v>35</v>
      </c>
    </row>
    <row r="1609" s="35" customFormat="true" ht="15.5" hidden="false" customHeight="false" outlineLevel="0" collapsed="false">
      <c r="A1609" s="30" t="s">
        <v>49</v>
      </c>
      <c r="B1609" s="30" t="s">
        <v>27</v>
      </c>
      <c r="C1609" s="32" t="s">
        <v>28</v>
      </c>
      <c r="D1609" s="32" t="s">
        <v>29</v>
      </c>
      <c r="E1609" s="32" t="s">
        <v>28</v>
      </c>
      <c r="F1609" s="33" t="s">
        <v>35</v>
      </c>
    </row>
    <row r="1610" s="35" customFormat="true" ht="15.5" hidden="false" customHeight="false" outlineLevel="0" collapsed="false">
      <c r="A1610" s="30" t="s">
        <v>49</v>
      </c>
      <c r="B1610" s="30" t="s">
        <v>27</v>
      </c>
      <c r="C1610" s="32" t="s">
        <v>28</v>
      </c>
      <c r="D1610" s="32" t="s">
        <v>29</v>
      </c>
      <c r="E1610" s="32" t="s">
        <v>28</v>
      </c>
      <c r="F1610" s="33" t="s">
        <v>35</v>
      </c>
    </row>
    <row r="1611" s="35" customFormat="true" ht="15.5" hidden="false" customHeight="false" outlineLevel="0" collapsed="false">
      <c r="A1611" s="30" t="s">
        <v>49</v>
      </c>
      <c r="B1611" s="30" t="s">
        <v>27</v>
      </c>
      <c r="C1611" s="32" t="s">
        <v>28</v>
      </c>
      <c r="D1611" s="32" t="s">
        <v>29</v>
      </c>
      <c r="E1611" s="32" t="s">
        <v>28</v>
      </c>
      <c r="F1611" s="33" t="s">
        <v>35</v>
      </c>
    </row>
    <row r="1612" s="35" customFormat="true" ht="15.5" hidden="false" customHeight="false" outlineLevel="0" collapsed="false">
      <c r="A1612" s="30" t="s">
        <v>49</v>
      </c>
      <c r="B1612" s="30" t="s">
        <v>27</v>
      </c>
      <c r="C1612" s="32" t="s">
        <v>28</v>
      </c>
      <c r="D1612" s="32" t="s">
        <v>29</v>
      </c>
      <c r="E1612" s="32" t="s">
        <v>28</v>
      </c>
      <c r="F1612" s="33" t="s">
        <v>35</v>
      </c>
    </row>
    <row r="1613" s="35" customFormat="true" ht="15.5" hidden="false" customHeight="false" outlineLevel="0" collapsed="false">
      <c r="A1613" s="30" t="s">
        <v>49</v>
      </c>
      <c r="B1613" s="30" t="s">
        <v>31</v>
      </c>
      <c r="C1613" s="34" t="s">
        <v>33</v>
      </c>
      <c r="D1613" s="32" t="s">
        <v>32</v>
      </c>
      <c r="E1613" s="32" t="s">
        <v>28</v>
      </c>
      <c r="F1613" s="33" t="s">
        <v>35</v>
      </c>
    </row>
    <row r="1614" s="35" customFormat="true" ht="15.5" hidden="false" customHeight="false" outlineLevel="0" collapsed="false">
      <c r="A1614" s="30" t="s">
        <v>49</v>
      </c>
      <c r="B1614" s="30" t="s">
        <v>31</v>
      </c>
      <c r="C1614" s="31" t="s">
        <v>29</v>
      </c>
      <c r="D1614" s="32" t="s">
        <v>32</v>
      </c>
      <c r="E1614" s="32" t="s">
        <v>28</v>
      </c>
      <c r="F1614" s="33" t="s">
        <v>35</v>
      </c>
    </row>
    <row r="1615" s="35" customFormat="true" ht="15.5" hidden="false" customHeight="false" outlineLevel="0" collapsed="false">
      <c r="A1615" s="30" t="s">
        <v>49</v>
      </c>
      <c r="B1615" s="30" t="s">
        <v>31</v>
      </c>
      <c r="C1615" s="31" t="s">
        <v>29</v>
      </c>
      <c r="D1615" s="32" t="s">
        <v>32</v>
      </c>
      <c r="E1615" s="32" t="s">
        <v>28</v>
      </c>
      <c r="F1615" s="33" t="s">
        <v>35</v>
      </c>
    </row>
    <row r="1616" s="35" customFormat="true" ht="15.5" hidden="false" customHeight="false" outlineLevel="0" collapsed="false">
      <c r="A1616" s="30" t="s">
        <v>49</v>
      </c>
      <c r="B1616" s="30" t="s">
        <v>31</v>
      </c>
      <c r="C1616" s="34" t="s">
        <v>32</v>
      </c>
      <c r="D1616" s="32" t="s">
        <v>32</v>
      </c>
      <c r="E1616" s="32" t="s">
        <v>28</v>
      </c>
      <c r="F1616" s="33" t="s">
        <v>35</v>
      </c>
    </row>
    <row r="1617" s="35" customFormat="true" ht="15.5" hidden="false" customHeight="false" outlineLevel="0" collapsed="false">
      <c r="A1617" s="30" t="s">
        <v>49</v>
      </c>
      <c r="B1617" s="30" t="s">
        <v>31</v>
      </c>
      <c r="C1617" s="32" t="s">
        <v>28</v>
      </c>
      <c r="D1617" s="32" t="s">
        <v>32</v>
      </c>
      <c r="E1617" s="32" t="s">
        <v>28</v>
      </c>
      <c r="F1617" s="33" t="s">
        <v>35</v>
      </c>
    </row>
    <row r="1618" s="35" customFormat="true" ht="15.5" hidden="false" customHeight="false" outlineLevel="0" collapsed="false">
      <c r="A1618" s="30" t="s">
        <v>49</v>
      </c>
      <c r="B1618" s="30" t="s">
        <v>31</v>
      </c>
      <c r="C1618" s="32" t="s">
        <v>28</v>
      </c>
      <c r="D1618" s="32" t="s">
        <v>32</v>
      </c>
      <c r="E1618" s="32" t="s">
        <v>28</v>
      </c>
      <c r="F1618" s="33" t="s">
        <v>35</v>
      </c>
    </row>
    <row r="1619" s="35" customFormat="true" ht="15.5" hidden="false" customHeight="false" outlineLevel="0" collapsed="false">
      <c r="A1619" s="30" t="s">
        <v>49</v>
      </c>
      <c r="B1619" s="30" t="s">
        <v>31</v>
      </c>
      <c r="C1619" s="32" t="s">
        <v>28</v>
      </c>
      <c r="D1619" s="32" t="s">
        <v>32</v>
      </c>
      <c r="E1619" s="32" t="s">
        <v>28</v>
      </c>
      <c r="F1619" s="33" t="s">
        <v>35</v>
      </c>
    </row>
    <row r="1620" s="35" customFormat="true" ht="15.5" hidden="false" customHeight="false" outlineLevel="0" collapsed="false">
      <c r="A1620" s="30" t="s">
        <v>49</v>
      </c>
      <c r="B1620" s="30" t="s">
        <v>27</v>
      </c>
      <c r="C1620" s="32" t="s">
        <v>28</v>
      </c>
      <c r="D1620" s="32" t="s">
        <v>32</v>
      </c>
      <c r="E1620" s="32" t="s">
        <v>28</v>
      </c>
      <c r="F1620" s="33" t="s">
        <v>35</v>
      </c>
    </row>
    <row r="1621" s="35" customFormat="true" ht="15.5" hidden="false" customHeight="false" outlineLevel="0" collapsed="false">
      <c r="A1621" s="30" t="s">
        <v>49</v>
      </c>
      <c r="B1621" s="30" t="s">
        <v>31</v>
      </c>
      <c r="C1621" s="31" t="s">
        <v>29</v>
      </c>
      <c r="D1621" s="32" t="s">
        <v>28</v>
      </c>
      <c r="E1621" s="32" t="s">
        <v>28</v>
      </c>
      <c r="F1621" s="33" t="s">
        <v>35</v>
      </c>
    </row>
    <row r="1622" s="35" customFormat="true" ht="15.5" hidden="false" customHeight="false" outlineLevel="0" collapsed="false">
      <c r="A1622" s="30" t="s">
        <v>49</v>
      </c>
      <c r="B1622" s="30" t="s">
        <v>31</v>
      </c>
      <c r="C1622" s="31" t="s">
        <v>29</v>
      </c>
      <c r="D1622" s="32" t="s">
        <v>28</v>
      </c>
      <c r="E1622" s="32" t="s">
        <v>28</v>
      </c>
      <c r="F1622" s="33" t="s">
        <v>35</v>
      </c>
    </row>
    <row r="1623" s="35" customFormat="true" ht="15.5" hidden="false" customHeight="false" outlineLevel="0" collapsed="false">
      <c r="A1623" s="30" t="s">
        <v>49</v>
      </c>
      <c r="B1623" s="30" t="s">
        <v>27</v>
      </c>
      <c r="C1623" s="31" t="s">
        <v>29</v>
      </c>
      <c r="D1623" s="32" t="s">
        <v>28</v>
      </c>
      <c r="E1623" s="32" t="s">
        <v>28</v>
      </c>
      <c r="F1623" s="33" t="s">
        <v>35</v>
      </c>
    </row>
    <row r="1624" s="35" customFormat="true" ht="15.5" hidden="false" customHeight="false" outlineLevel="0" collapsed="false">
      <c r="A1624" s="30" t="s">
        <v>49</v>
      </c>
      <c r="B1624" s="30" t="s">
        <v>27</v>
      </c>
      <c r="C1624" s="31" t="s">
        <v>29</v>
      </c>
      <c r="D1624" s="32" t="s">
        <v>28</v>
      </c>
      <c r="E1624" s="32" t="s">
        <v>28</v>
      </c>
      <c r="F1624" s="33" t="s">
        <v>35</v>
      </c>
    </row>
    <row r="1625" s="35" customFormat="true" ht="15.5" hidden="false" customHeight="false" outlineLevel="0" collapsed="false">
      <c r="A1625" s="30" t="s">
        <v>49</v>
      </c>
      <c r="B1625" s="30" t="s">
        <v>27</v>
      </c>
      <c r="C1625" s="31" t="s">
        <v>29</v>
      </c>
      <c r="D1625" s="32" t="s">
        <v>28</v>
      </c>
      <c r="E1625" s="32" t="s">
        <v>28</v>
      </c>
      <c r="F1625" s="33" t="s">
        <v>35</v>
      </c>
    </row>
    <row r="1626" s="35" customFormat="true" ht="15.5" hidden="false" customHeight="false" outlineLevel="0" collapsed="false">
      <c r="A1626" s="30" t="s">
        <v>49</v>
      </c>
      <c r="B1626" s="30" t="s">
        <v>27</v>
      </c>
      <c r="C1626" s="31" t="s">
        <v>29</v>
      </c>
      <c r="D1626" s="32" t="s">
        <v>28</v>
      </c>
      <c r="E1626" s="32" t="s">
        <v>28</v>
      </c>
      <c r="F1626" s="33" t="s">
        <v>35</v>
      </c>
    </row>
    <row r="1627" s="35" customFormat="true" ht="15.5" hidden="false" customHeight="false" outlineLevel="0" collapsed="false">
      <c r="A1627" s="30" t="s">
        <v>49</v>
      </c>
      <c r="B1627" s="30" t="s">
        <v>31</v>
      </c>
      <c r="C1627" s="34" t="s">
        <v>32</v>
      </c>
      <c r="D1627" s="32" t="s">
        <v>28</v>
      </c>
      <c r="E1627" s="32" t="s">
        <v>28</v>
      </c>
      <c r="F1627" s="33" t="s">
        <v>35</v>
      </c>
    </row>
    <row r="1628" s="35" customFormat="true" ht="15.5" hidden="false" customHeight="false" outlineLevel="0" collapsed="false">
      <c r="A1628" s="30" t="s">
        <v>49</v>
      </c>
      <c r="B1628" s="30" t="s">
        <v>31</v>
      </c>
      <c r="C1628" s="34" t="s">
        <v>32</v>
      </c>
      <c r="D1628" s="32" t="s">
        <v>28</v>
      </c>
      <c r="E1628" s="32" t="s">
        <v>28</v>
      </c>
      <c r="F1628" s="33" t="s">
        <v>35</v>
      </c>
    </row>
    <row r="1629" s="35" customFormat="true" ht="15.5" hidden="false" customHeight="false" outlineLevel="0" collapsed="false">
      <c r="A1629" s="30" t="s">
        <v>49</v>
      </c>
      <c r="B1629" s="30" t="s">
        <v>27</v>
      </c>
      <c r="C1629" s="34" t="s">
        <v>32</v>
      </c>
      <c r="D1629" s="32" t="s">
        <v>28</v>
      </c>
      <c r="E1629" s="32" t="s">
        <v>28</v>
      </c>
      <c r="F1629" s="33" t="s">
        <v>35</v>
      </c>
    </row>
    <row r="1630" s="35" customFormat="true" ht="15.5" hidden="false" customHeight="false" outlineLevel="0" collapsed="false">
      <c r="A1630" s="30" t="s">
        <v>49</v>
      </c>
      <c r="B1630" s="30" t="s">
        <v>27</v>
      </c>
      <c r="C1630" s="34" t="s">
        <v>32</v>
      </c>
      <c r="D1630" s="32" t="s">
        <v>28</v>
      </c>
      <c r="E1630" s="32" t="s">
        <v>28</v>
      </c>
      <c r="F1630" s="33" t="s">
        <v>35</v>
      </c>
    </row>
    <row r="1631" s="35" customFormat="true" ht="15.5" hidden="false" customHeight="false" outlineLevel="0" collapsed="false">
      <c r="A1631" s="30" t="s">
        <v>49</v>
      </c>
      <c r="B1631" s="30" t="s">
        <v>31</v>
      </c>
      <c r="C1631" s="32" t="s">
        <v>28</v>
      </c>
      <c r="D1631" s="32" t="s">
        <v>28</v>
      </c>
      <c r="E1631" s="32" t="s">
        <v>28</v>
      </c>
      <c r="F1631" s="33" t="s">
        <v>35</v>
      </c>
    </row>
    <row r="1632" s="35" customFormat="true" ht="15.5" hidden="false" customHeight="false" outlineLevel="0" collapsed="false">
      <c r="A1632" s="30" t="s">
        <v>49</v>
      </c>
      <c r="B1632" s="30" t="s">
        <v>31</v>
      </c>
      <c r="C1632" s="32" t="s">
        <v>28</v>
      </c>
      <c r="D1632" s="32" t="s">
        <v>28</v>
      </c>
      <c r="E1632" s="32" t="s">
        <v>28</v>
      </c>
      <c r="F1632" s="33" t="s">
        <v>35</v>
      </c>
    </row>
    <row r="1633" s="35" customFormat="true" ht="15.5" hidden="false" customHeight="false" outlineLevel="0" collapsed="false">
      <c r="A1633" s="30" t="s">
        <v>49</v>
      </c>
      <c r="B1633" s="30" t="s">
        <v>31</v>
      </c>
      <c r="C1633" s="32" t="s">
        <v>28</v>
      </c>
      <c r="D1633" s="32" t="s">
        <v>28</v>
      </c>
      <c r="E1633" s="32" t="s">
        <v>28</v>
      </c>
      <c r="F1633" s="33" t="s">
        <v>35</v>
      </c>
    </row>
    <row r="1634" s="35" customFormat="true" ht="15.5" hidden="false" customHeight="false" outlineLevel="0" collapsed="false">
      <c r="A1634" s="30" t="s">
        <v>49</v>
      </c>
      <c r="B1634" s="30" t="s">
        <v>27</v>
      </c>
      <c r="C1634" s="32" t="s">
        <v>28</v>
      </c>
      <c r="D1634" s="32" t="s">
        <v>28</v>
      </c>
      <c r="E1634" s="32" t="s">
        <v>28</v>
      </c>
      <c r="F1634" s="33" t="s">
        <v>35</v>
      </c>
    </row>
    <row r="1635" s="35" customFormat="true" ht="15.5" hidden="false" customHeight="false" outlineLevel="0" collapsed="false">
      <c r="A1635" s="30" t="s">
        <v>49</v>
      </c>
      <c r="B1635" s="30" t="s">
        <v>27</v>
      </c>
      <c r="C1635" s="32" t="s">
        <v>28</v>
      </c>
      <c r="D1635" s="32" t="s">
        <v>28</v>
      </c>
      <c r="E1635" s="32" t="s">
        <v>28</v>
      </c>
      <c r="F1635" s="33" t="s">
        <v>35</v>
      </c>
    </row>
    <row r="1636" s="35" customFormat="true" ht="15.5" hidden="false" customHeight="false" outlineLevel="0" collapsed="false">
      <c r="A1636" s="30" t="s">
        <v>49</v>
      </c>
      <c r="B1636" s="30" t="s">
        <v>27</v>
      </c>
      <c r="C1636" s="32" t="s">
        <v>28</v>
      </c>
      <c r="D1636" s="32" t="s">
        <v>28</v>
      </c>
      <c r="E1636" s="32" t="s">
        <v>28</v>
      </c>
      <c r="F1636" s="33" t="s">
        <v>35</v>
      </c>
    </row>
    <row r="1637" s="35" customFormat="true" ht="15.5" hidden="false" customHeight="false" outlineLevel="0" collapsed="false">
      <c r="A1637" s="30" t="s">
        <v>49</v>
      </c>
      <c r="B1637" s="30" t="s">
        <v>27</v>
      </c>
      <c r="C1637" s="32" t="s">
        <v>28</v>
      </c>
      <c r="D1637" s="32" t="s">
        <v>28</v>
      </c>
      <c r="E1637" s="32" t="s">
        <v>28</v>
      </c>
      <c r="F1637" s="33" t="s">
        <v>35</v>
      </c>
    </row>
    <row r="1638" s="35" customFormat="true" ht="15.5" hidden="false" customHeight="false" outlineLevel="0" collapsed="false">
      <c r="A1638" s="30" t="s">
        <v>49</v>
      </c>
      <c r="B1638" s="30" t="s">
        <v>27</v>
      </c>
      <c r="C1638" s="32" t="s">
        <v>28</v>
      </c>
      <c r="D1638" s="32" t="s">
        <v>28</v>
      </c>
      <c r="E1638" s="32" t="s">
        <v>28</v>
      </c>
      <c r="F1638" s="33" t="s">
        <v>35</v>
      </c>
    </row>
    <row r="1639" s="35" customFormat="true" ht="15.5" hidden="false" customHeight="false" outlineLevel="0" collapsed="false">
      <c r="A1639" s="30" t="s">
        <v>49</v>
      </c>
      <c r="B1639" s="30" t="s">
        <v>27</v>
      </c>
      <c r="C1639" s="31" t="s">
        <v>29</v>
      </c>
      <c r="D1639" s="32" t="s">
        <v>29</v>
      </c>
      <c r="E1639" s="32" t="s">
        <v>28</v>
      </c>
      <c r="F1639" s="36" t="s">
        <v>33</v>
      </c>
    </row>
    <row r="1640" s="35" customFormat="true" ht="15.5" hidden="false" customHeight="false" outlineLevel="0" collapsed="false">
      <c r="A1640" s="30" t="s">
        <v>49</v>
      </c>
      <c r="B1640" s="30" t="s">
        <v>27</v>
      </c>
      <c r="C1640" s="31" t="s">
        <v>29</v>
      </c>
      <c r="D1640" s="32" t="s">
        <v>28</v>
      </c>
      <c r="E1640" s="32" t="s">
        <v>28</v>
      </c>
      <c r="F1640" s="36" t="s">
        <v>33</v>
      </c>
    </row>
    <row r="1641" s="35" customFormat="true" ht="15.5" hidden="false" customHeight="false" outlineLevel="0" collapsed="false">
      <c r="A1641" s="30" t="s">
        <v>50</v>
      </c>
      <c r="B1641" s="30" t="s">
        <v>31</v>
      </c>
      <c r="C1641" s="31" t="s">
        <v>29</v>
      </c>
      <c r="D1641" s="32" t="s">
        <v>29</v>
      </c>
      <c r="E1641" s="34" t="s">
        <v>33</v>
      </c>
      <c r="F1641" s="33" t="s">
        <v>34</v>
      </c>
    </row>
    <row r="1642" s="35" customFormat="true" ht="15.5" hidden="false" customHeight="false" outlineLevel="0" collapsed="false">
      <c r="A1642" s="30" t="s">
        <v>50</v>
      </c>
      <c r="B1642" s="30" t="s">
        <v>27</v>
      </c>
      <c r="C1642" s="31" t="s">
        <v>29</v>
      </c>
      <c r="D1642" s="32" t="s">
        <v>29</v>
      </c>
      <c r="E1642" s="34" t="s">
        <v>33</v>
      </c>
      <c r="F1642" s="33" t="s">
        <v>34</v>
      </c>
    </row>
    <row r="1643" s="35" customFormat="true" ht="15.5" hidden="false" customHeight="false" outlineLevel="0" collapsed="false">
      <c r="A1643" s="30" t="s">
        <v>50</v>
      </c>
      <c r="B1643" s="30" t="s">
        <v>27</v>
      </c>
      <c r="C1643" s="31" t="s">
        <v>29</v>
      </c>
      <c r="D1643" s="32" t="s">
        <v>29</v>
      </c>
      <c r="E1643" s="34" t="s">
        <v>33</v>
      </c>
      <c r="F1643" s="33" t="s">
        <v>34</v>
      </c>
    </row>
    <row r="1644" s="35" customFormat="true" ht="15.5" hidden="false" customHeight="false" outlineLevel="0" collapsed="false">
      <c r="A1644" s="30" t="s">
        <v>50</v>
      </c>
      <c r="B1644" s="30" t="s">
        <v>31</v>
      </c>
      <c r="C1644" s="31" t="s">
        <v>29</v>
      </c>
      <c r="D1644" s="32" t="s">
        <v>28</v>
      </c>
      <c r="E1644" s="34" t="s">
        <v>33</v>
      </c>
      <c r="F1644" s="33" t="s">
        <v>34</v>
      </c>
    </row>
    <row r="1645" s="35" customFormat="true" ht="15.5" hidden="false" customHeight="false" outlineLevel="0" collapsed="false">
      <c r="A1645" s="30" t="s">
        <v>50</v>
      </c>
      <c r="B1645" s="30" t="s">
        <v>27</v>
      </c>
      <c r="C1645" s="31" t="s">
        <v>29</v>
      </c>
      <c r="D1645" s="32" t="s">
        <v>28</v>
      </c>
      <c r="E1645" s="34" t="s">
        <v>33</v>
      </c>
      <c r="F1645" s="33" t="s">
        <v>34</v>
      </c>
    </row>
    <row r="1646" s="35" customFormat="true" ht="15.5" hidden="false" customHeight="false" outlineLevel="0" collapsed="false">
      <c r="A1646" s="30" t="s">
        <v>50</v>
      </c>
      <c r="B1646" s="30" t="s">
        <v>31</v>
      </c>
      <c r="C1646" s="34" t="s">
        <v>32</v>
      </c>
      <c r="D1646" s="32" t="s">
        <v>28</v>
      </c>
      <c r="E1646" s="34" t="s">
        <v>33</v>
      </c>
      <c r="F1646" s="33" t="s">
        <v>34</v>
      </c>
    </row>
    <row r="1647" s="35" customFormat="true" ht="15.5" hidden="false" customHeight="false" outlineLevel="0" collapsed="false">
      <c r="A1647" s="30" t="s">
        <v>50</v>
      </c>
      <c r="B1647" s="30" t="s">
        <v>31</v>
      </c>
      <c r="C1647" s="31" t="s">
        <v>29</v>
      </c>
      <c r="D1647" s="32" t="s">
        <v>29</v>
      </c>
      <c r="E1647" s="32" t="s">
        <v>29</v>
      </c>
      <c r="F1647" s="33" t="s">
        <v>34</v>
      </c>
    </row>
    <row r="1648" s="35" customFormat="true" ht="15.5" hidden="false" customHeight="false" outlineLevel="0" collapsed="false">
      <c r="A1648" s="30" t="s">
        <v>50</v>
      </c>
      <c r="B1648" s="30" t="s">
        <v>31</v>
      </c>
      <c r="C1648" s="31" t="s">
        <v>29</v>
      </c>
      <c r="D1648" s="32" t="s">
        <v>29</v>
      </c>
      <c r="E1648" s="32" t="s">
        <v>29</v>
      </c>
      <c r="F1648" s="33" t="s">
        <v>34</v>
      </c>
    </row>
    <row r="1649" s="35" customFormat="true" ht="15.5" hidden="false" customHeight="false" outlineLevel="0" collapsed="false">
      <c r="A1649" s="30" t="s">
        <v>50</v>
      </c>
      <c r="B1649" s="30" t="s">
        <v>31</v>
      </c>
      <c r="C1649" s="31" t="s">
        <v>29</v>
      </c>
      <c r="D1649" s="32" t="s">
        <v>29</v>
      </c>
      <c r="E1649" s="32" t="s">
        <v>29</v>
      </c>
      <c r="F1649" s="33" t="s">
        <v>34</v>
      </c>
    </row>
    <row r="1650" s="35" customFormat="true" ht="15.5" hidden="false" customHeight="false" outlineLevel="0" collapsed="false">
      <c r="A1650" s="30" t="s">
        <v>50</v>
      </c>
      <c r="B1650" s="30" t="s">
        <v>31</v>
      </c>
      <c r="C1650" s="31" t="s">
        <v>29</v>
      </c>
      <c r="D1650" s="32" t="s">
        <v>29</v>
      </c>
      <c r="E1650" s="32" t="s">
        <v>29</v>
      </c>
      <c r="F1650" s="33" t="s">
        <v>34</v>
      </c>
    </row>
    <row r="1651" s="35" customFormat="true" ht="15.5" hidden="false" customHeight="false" outlineLevel="0" collapsed="false">
      <c r="A1651" s="30" t="s">
        <v>50</v>
      </c>
      <c r="B1651" s="30" t="s">
        <v>27</v>
      </c>
      <c r="C1651" s="31" t="s">
        <v>29</v>
      </c>
      <c r="D1651" s="32" t="s">
        <v>29</v>
      </c>
      <c r="E1651" s="32" t="s">
        <v>29</v>
      </c>
      <c r="F1651" s="33" t="s">
        <v>34</v>
      </c>
    </row>
    <row r="1652" s="35" customFormat="true" ht="15.5" hidden="false" customHeight="false" outlineLevel="0" collapsed="false">
      <c r="A1652" s="30" t="s">
        <v>50</v>
      </c>
      <c r="B1652" s="30" t="s">
        <v>27</v>
      </c>
      <c r="C1652" s="32" t="s">
        <v>28</v>
      </c>
      <c r="D1652" s="32" t="s">
        <v>29</v>
      </c>
      <c r="E1652" s="32" t="s">
        <v>29</v>
      </c>
      <c r="F1652" s="33" t="s">
        <v>34</v>
      </c>
    </row>
    <row r="1653" s="35" customFormat="true" ht="15.5" hidden="false" customHeight="false" outlineLevel="0" collapsed="false">
      <c r="A1653" s="30" t="s">
        <v>50</v>
      </c>
      <c r="B1653" s="30" t="s">
        <v>27</v>
      </c>
      <c r="C1653" s="32" t="s">
        <v>28</v>
      </c>
      <c r="D1653" s="32" t="s">
        <v>29</v>
      </c>
      <c r="E1653" s="32" t="s">
        <v>29</v>
      </c>
      <c r="F1653" s="33" t="s">
        <v>34</v>
      </c>
    </row>
    <row r="1654" s="35" customFormat="true" ht="15.5" hidden="false" customHeight="false" outlineLevel="0" collapsed="false">
      <c r="A1654" s="30" t="s">
        <v>50</v>
      </c>
      <c r="B1654" s="30" t="s">
        <v>31</v>
      </c>
      <c r="C1654" s="32" t="s">
        <v>28</v>
      </c>
      <c r="D1654" s="32" t="s">
        <v>32</v>
      </c>
      <c r="E1654" s="32" t="s">
        <v>29</v>
      </c>
      <c r="F1654" s="33" t="s">
        <v>34</v>
      </c>
    </row>
    <row r="1655" s="35" customFormat="true" ht="15.5" hidden="false" customHeight="false" outlineLevel="0" collapsed="false">
      <c r="A1655" s="30" t="s">
        <v>50</v>
      </c>
      <c r="B1655" s="30" t="s">
        <v>27</v>
      </c>
      <c r="C1655" s="32" t="s">
        <v>28</v>
      </c>
      <c r="D1655" s="32" t="s">
        <v>32</v>
      </c>
      <c r="E1655" s="32" t="s">
        <v>29</v>
      </c>
      <c r="F1655" s="33" t="s">
        <v>34</v>
      </c>
    </row>
    <row r="1656" s="35" customFormat="true" ht="15.5" hidden="false" customHeight="false" outlineLevel="0" collapsed="false">
      <c r="A1656" s="30" t="s">
        <v>50</v>
      </c>
      <c r="B1656" s="30" t="s">
        <v>27</v>
      </c>
      <c r="C1656" s="31" t="s">
        <v>29</v>
      </c>
      <c r="D1656" s="32" t="s">
        <v>28</v>
      </c>
      <c r="E1656" s="32" t="s">
        <v>29</v>
      </c>
      <c r="F1656" s="33" t="s">
        <v>34</v>
      </c>
    </row>
    <row r="1657" s="35" customFormat="true" ht="15.5" hidden="false" customHeight="false" outlineLevel="0" collapsed="false">
      <c r="A1657" s="30" t="s">
        <v>50</v>
      </c>
      <c r="B1657" s="30" t="s">
        <v>27</v>
      </c>
      <c r="C1657" s="31" t="s">
        <v>29</v>
      </c>
      <c r="D1657" s="32" t="s">
        <v>29</v>
      </c>
      <c r="E1657" s="32" t="s">
        <v>32</v>
      </c>
      <c r="F1657" s="33" t="s">
        <v>34</v>
      </c>
    </row>
    <row r="1658" s="35" customFormat="true" ht="15.5" hidden="false" customHeight="false" outlineLevel="0" collapsed="false">
      <c r="A1658" s="30" t="s">
        <v>50</v>
      </c>
      <c r="B1658" s="30" t="s">
        <v>27</v>
      </c>
      <c r="C1658" s="31" t="s">
        <v>29</v>
      </c>
      <c r="D1658" s="32" t="s">
        <v>29</v>
      </c>
      <c r="E1658" s="32" t="s">
        <v>32</v>
      </c>
      <c r="F1658" s="33" t="s">
        <v>34</v>
      </c>
    </row>
    <row r="1659" s="35" customFormat="true" ht="15.5" hidden="false" customHeight="false" outlineLevel="0" collapsed="false">
      <c r="A1659" s="30" t="s">
        <v>50</v>
      </c>
      <c r="B1659" s="30" t="s">
        <v>31</v>
      </c>
      <c r="C1659" s="34" t="s">
        <v>33</v>
      </c>
      <c r="D1659" s="34" t="s">
        <v>33</v>
      </c>
      <c r="E1659" s="32" t="s">
        <v>28</v>
      </c>
      <c r="F1659" s="33" t="s">
        <v>34</v>
      </c>
    </row>
    <row r="1660" s="35" customFormat="true" ht="15.5" hidden="false" customHeight="false" outlineLevel="0" collapsed="false">
      <c r="A1660" s="30" t="s">
        <v>50</v>
      </c>
      <c r="B1660" s="30" t="s">
        <v>31</v>
      </c>
      <c r="C1660" s="31" t="s">
        <v>29</v>
      </c>
      <c r="D1660" s="34" t="s">
        <v>33</v>
      </c>
      <c r="E1660" s="32" t="s">
        <v>28</v>
      </c>
      <c r="F1660" s="33" t="s">
        <v>34</v>
      </c>
    </row>
    <row r="1661" s="35" customFormat="true" ht="15.5" hidden="false" customHeight="false" outlineLevel="0" collapsed="false">
      <c r="A1661" s="30" t="s">
        <v>50</v>
      </c>
      <c r="B1661" s="30" t="s">
        <v>27</v>
      </c>
      <c r="C1661" s="31" t="s">
        <v>29</v>
      </c>
      <c r="D1661" s="34" t="s">
        <v>33</v>
      </c>
      <c r="E1661" s="32" t="s">
        <v>28</v>
      </c>
      <c r="F1661" s="33" t="s">
        <v>34</v>
      </c>
    </row>
    <row r="1662" s="35" customFormat="true" ht="15.5" hidden="false" customHeight="false" outlineLevel="0" collapsed="false">
      <c r="A1662" s="30" t="s">
        <v>50</v>
      </c>
      <c r="B1662" s="30" t="s">
        <v>31</v>
      </c>
      <c r="C1662" s="31" t="s">
        <v>29</v>
      </c>
      <c r="D1662" s="32" t="s">
        <v>29</v>
      </c>
      <c r="E1662" s="32" t="s">
        <v>28</v>
      </c>
      <c r="F1662" s="33" t="s">
        <v>34</v>
      </c>
    </row>
    <row r="1663" s="35" customFormat="true" ht="15.5" hidden="false" customHeight="false" outlineLevel="0" collapsed="false">
      <c r="A1663" s="30" t="s">
        <v>50</v>
      </c>
      <c r="B1663" s="30" t="s">
        <v>31</v>
      </c>
      <c r="C1663" s="31" t="s">
        <v>29</v>
      </c>
      <c r="D1663" s="32" t="s">
        <v>29</v>
      </c>
      <c r="E1663" s="32" t="s">
        <v>28</v>
      </c>
      <c r="F1663" s="33" t="s">
        <v>34</v>
      </c>
    </row>
    <row r="1664" s="35" customFormat="true" ht="15.5" hidden="false" customHeight="false" outlineLevel="0" collapsed="false">
      <c r="A1664" s="30" t="s">
        <v>50</v>
      </c>
      <c r="B1664" s="30" t="s">
        <v>31</v>
      </c>
      <c r="C1664" s="31" t="s">
        <v>29</v>
      </c>
      <c r="D1664" s="32" t="s">
        <v>29</v>
      </c>
      <c r="E1664" s="32" t="s">
        <v>28</v>
      </c>
      <c r="F1664" s="33" t="s">
        <v>34</v>
      </c>
    </row>
    <row r="1665" s="35" customFormat="true" ht="15.5" hidden="false" customHeight="false" outlineLevel="0" collapsed="false">
      <c r="A1665" s="30" t="s">
        <v>50</v>
      </c>
      <c r="B1665" s="30" t="s">
        <v>31</v>
      </c>
      <c r="C1665" s="31" t="s">
        <v>29</v>
      </c>
      <c r="D1665" s="32" t="s">
        <v>29</v>
      </c>
      <c r="E1665" s="32" t="s">
        <v>28</v>
      </c>
      <c r="F1665" s="33" t="s">
        <v>34</v>
      </c>
    </row>
    <row r="1666" s="35" customFormat="true" ht="15.5" hidden="false" customHeight="false" outlineLevel="0" collapsed="false">
      <c r="A1666" s="30" t="s">
        <v>50</v>
      </c>
      <c r="B1666" s="30" t="s">
        <v>31</v>
      </c>
      <c r="C1666" s="31" t="s">
        <v>29</v>
      </c>
      <c r="D1666" s="32" t="s">
        <v>29</v>
      </c>
      <c r="E1666" s="32" t="s">
        <v>28</v>
      </c>
      <c r="F1666" s="33" t="s">
        <v>34</v>
      </c>
    </row>
    <row r="1667" s="35" customFormat="true" ht="15.5" hidden="false" customHeight="false" outlineLevel="0" collapsed="false">
      <c r="A1667" s="30" t="s">
        <v>50</v>
      </c>
      <c r="B1667" s="30" t="s">
        <v>31</v>
      </c>
      <c r="C1667" s="31" t="s">
        <v>29</v>
      </c>
      <c r="D1667" s="32" t="s">
        <v>29</v>
      </c>
      <c r="E1667" s="32" t="s">
        <v>28</v>
      </c>
      <c r="F1667" s="33" t="s">
        <v>34</v>
      </c>
    </row>
    <row r="1668" s="35" customFormat="true" ht="15.5" hidden="false" customHeight="false" outlineLevel="0" collapsed="false">
      <c r="A1668" s="30" t="s">
        <v>50</v>
      </c>
      <c r="B1668" s="30" t="s">
        <v>31</v>
      </c>
      <c r="C1668" s="31" t="s">
        <v>29</v>
      </c>
      <c r="D1668" s="32" t="s">
        <v>29</v>
      </c>
      <c r="E1668" s="32" t="s">
        <v>28</v>
      </c>
      <c r="F1668" s="33" t="s">
        <v>34</v>
      </c>
    </row>
    <row r="1669" s="35" customFormat="true" ht="15.5" hidden="false" customHeight="false" outlineLevel="0" collapsed="false">
      <c r="A1669" s="30" t="s">
        <v>50</v>
      </c>
      <c r="B1669" s="30" t="s">
        <v>31</v>
      </c>
      <c r="C1669" s="31" t="s">
        <v>29</v>
      </c>
      <c r="D1669" s="32" t="s">
        <v>29</v>
      </c>
      <c r="E1669" s="32" t="s">
        <v>28</v>
      </c>
      <c r="F1669" s="33" t="s">
        <v>34</v>
      </c>
    </row>
    <row r="1670" s="35" customFormat="true" ht="15.5" hidden="false" customHeight="false" outlineLevel="0" collapsed="false">
      <c r="A1670" s="30" t="s">
        <v>50</v>
      </c>
      <c r="B1670" s="30" t="s">
        <v>31</v>
      </c>
      <c r="C1670" s="31" t="s">
        <v>29</v>
      </c>
      <c r="D1670" s="32" t="s">
        <v>29</v>
      </c>
      <c r="E1670" s="32" t="s">
        <v>28</v>
      </c>
      <c r="F1670" s="33" t="s">
        <v>34</v>
      </c>
    </row>
    <row r="1671" s="35" customFormat="true" ht="15.5" hidden="false" customHeight="false" outlineLevel="0" collapsed="false">
      <c r="A1671" s="30" t="s">
        <v>50</v>
      </c>
      <c r="B1671" s="30" t="s">
        <v>31</v>
      </c>
      <c r="C1671" s="31" t="s">
        <v>29</v>
      </c>
      <c r="D1671" s="32" t="s">
        <v>29</v>
      </c>
      <c r="E1671" s="32" t="s">
        <v>28</v>
      </c>
      <c r="F1671" s="33" t="s">
        <v>34</v>
      </c>
    </row>
    <row r="1672" s="35" customFormat="true" ht="15.5" hidden="false" customHeight="false" outlineLevel="0" collapsed="false">
      <c r="A1672" s="30" t="s">
        <v>50</v>
      </c>
      <c r="B1672" s="30" t="s">
        <v>31</v>
      </c>
      <c r="C1672" s="31" t="s">
        <v>29</v>
      </c>
      <c r="D1672" s="32" t="s">
        <v>29</v>
      </c>
      <c r="E1672" s="32" t="s">
        <v>28</v>
      </c>
      <c r="F1672" s="33" t="s">
        <v>34</v>
      </c>
    </row>
    <row r="1673" s="35" customFormat="true" ht="15.5" hidden="false" customHeight="false" outlineLevel="0" collapsed="false">
      <c r="A1673" s="30" t="s">
        <v>50</v>
      </c>
      <c r="B1673" s="30" t="s">
        <v>31</v>
      </c>
      <c r="C1673" s="31" t="s">
        <v>29</v>
      </c>
      <c r="D1673" s="32" t="s">
        <v>29</v>
      </c>
      <c r="E1673" s="32" t="s">
        <v>28</v>
      </c>
      <c r="F1673" s="33" t="s">
        <v>34</v>
      </c>
    </row>
    <row r="1674" s="35" customFormat="true" ht="15.5" hidden="false" customHeight="false" outlineLevel="0" collapsed="false">
      <c r="A1674" s="30" t="s">
        <v>50</v>
      </c>
      <c r="B1674" s="30" t="s">
        <v>31</v>
      </c>
      <c r="C1674" s="31" t="s">
        <v>29</v>
      </c>
      <c r="D1674" s="32" t="s">
        <v>29</v>
      </c>
      <c r="E1674" s="32" t="s">
        <v>28</v>
      </c>
      <c r="F1674" s="33" t="s">
        <v>34</v>
      </c>
    </row>
    <row r="1675" s="35" customFormat="true" ht="15.5" hidden="false" customHeight="false" outlineLevel="0" collapsed="false">
      <c r="A1675" s="30" t="s">
        <v>50</v>
      </c>
      <c r="B1675" s="30" t="s">
        <v>27</v>
      </c>
      <c r="C1675" s="31" t="s">
        <v>29</v>
      </c>
      <c r="D1675" s="32" t="s">
        <v>29</v>
      </c>
      <c r="E1675" s="32" t="s">
        <v>28</v>
      </c>
      <c r="F1675" s="33" t="s">
        <v>34</v>
      </c>
    </row>
    <row r="1676" s="35" customFormat="true" ht="15.5" hidden="false" customHeight="false" outlineLevel="0" collapsed="false">
      <c r="A1676" s="30" t="s">
        <v>50</v>
      </c>
      <c r="B1676" s="30" t="s">
        <v>27</v>
      </c>
      <c r="C1676" s="31" t="s">
        <v>29</v>
      </c>
      <c r="D1676" s="32" t="s">
        <v>29</v>
      </c>
      <c r="E1676" s="32" t="s">
        <v>28</v>
      </c>
      <c r="F1676" s="33" t="s">
        <v>34</v>
      </c>
    </row>
    <row r="1677" s="35" customFormat="true" ht="15.5" hidden="false" customHeight="false" outlineLevel="0" collapsed="false">
      <c r="A1677" s="30" t="s">
        <v>50</v>
      </c>
      <c r="B1677" s="30" t="s">
        <v>27</v>
      </c>
      <c r="C1677" s="31" t="s">
        <v>29</v>
      </c>
      <c r="D1677" s="32" t="s">
        <v>29</v>
      </c>
      <c r="E1677" s="32" t="s">
        <v>28</v>
      </c>
      <c r="F1677" s="33" t="s">
        <v>34</v>
      </c>
    </row>
    <row r="1678" s="35" customFormat="true" ht="15.5" hidden="false" customHeight="false" outlineLevel="0" collapsed="false">
      <c r="A1678" s="30" t="s">
        <v>50</v>
      </c>
      <c r="B1678" s="30" t="s">
        <v>27</v>
      </c>
      <c r="C1678" s="31" t="s">
        <v>29</v>
      </c>
      <c r="D1678" s="32" t="s">
        <v>29</v>
      </c>
      <c r="E1678" s="32" t="s">
        <v>28</v>
      </c>
      <c r="F1678" s="33" t="s">
        <v>34</v>
      </c>
    </row>
    <row r="1679" s="35" customFormat="true" ht="15.5" hidden="false" customHeight="false" outlineLevel="0" collapsed="false">
      <c r="A1679" s="30" t="s">
        <v>50</v>
      </c>
      <c r="B1679" s="30" t="s">
        <v>27</v>
      </c>
      <c r="C1679" s="31" t="s">
        <v>29</v>
      </c>
      <c r="D1679" s="32" t="s">
        <v>29</v>
      </c>
      <c r="E1679" s="32" t="s">
        <v>28</v>
      </c>
      <c r="F1679" s="33" t="s">
        <v>34</v>
      </c>
    </row>
    <row r="1680" s="35" customFormat="true" ht="15.5" hidden="false" customHeight="false" outlineLevel="0" collapsed="false">
      <c r="A1680" s="30" t="s">
        <v>50</v>
      </c>
      <c r="B1680" s="30" t="s">
        <v>27</v>
      </c>
      <c r="C1680" s="31" t="s">
        <v>29</v>
      </c>
      <c r="D1680" s="32" t="s">
        <v>29</v>
      </c>
      <c r="E1680" s="32" t="s">
        <v>28</v>
      </c>
      <c r="F1680" s="33" t="s">
        <v>34</v>
      </c>
    </row>
    <row r="1681" s="35" customFormat="true" ht="15.5" hidden="false" customHeight="false" outlineLevel="0" collapsed="false">
      <c r="A1681" s="30" t="s">
        <v>50</v>
      </c>
      <c r="B1681" s="30" t="s">
        <v>27</v>
      </c>
      <c r="C1681" s="31" t="s">
        <v>29</v>
      </c>
      <c r="D1681" s="32" t="s">
        <v>29</v>
      </c>
      <c r="E1681" s="32" t="s">
        <v>28</v>
      </c>
      <c r="F1681" s="33" t="s">
        <v>34</v>
      </c>
    </row>
    <row r="1682" s="35" customFormat="true" ht="15.5" hidden="false" customHeight="false" outlineLevel="0" collapsed="false">
      <c r="A1682" s="30" t="s">
        <v>50</v>
      </c>
      <c r="B1682" s="30" t="s">
        <v>27</v>
      </c>
      <c r="C1682" s="31" t="s">
        <v>29</v>
      </c>
      <c r="D1682" s="32" t="s">
        <v>29</v>
      </c>
      <c r="E1682" s="32" t="s">
        <v>28</v>
      </c>
      <c r="F1682" s="33" t="s">
        <v>34</v>
      </c>
    </row>
    <row r="1683" s="35" customFormat="true" ht="15.5" hidden="false" customHeight="false" outlineLevel="0" collapsed="false">
      <c r="A1683" s="30" t="s">
        <v>50</v>
      </c>
      <c r="B1683" s="30" t="s">
        <v>27</v>
      </c>
      <c r="C1683" s="31" t="s">
        <v>29</v>
      </c>
      <c r="D1683" s="32" t="s">
        <v>29</v>
      </c>
      <c r="E1683" s="32" t="s">
        <v>28</v>
      </c>
      <c r="F1683" s="33" t="s">
        <v>34</v>
      </c>
    </row>
    <row r="1684" s="35" customFormat="true" ht="15.5" hidden="false" customHeight="false" outlineLevel="0" collapsed="false">
      <c r="A1684" s="30" t="s">
        <v>50</v>
      </c>
      <c r="B1684" s="30" t="s">
        <v>31</v>
      </c>
      <c r="C1684" s="32" t="s">
        <v>28</v>
      </c>
      <c r="D1684" s="32" t="s">
        <v>29</v>
      </c>
      <c r="E1684" s="32" t="s">
        <v>28</v>
      </c>
      <c r="F1684" s="33" t="s">
        <v>34</v>
      </c>
    </row>
    <row r="1685" s="35" customFormat="true" ht="15.5" hidden="false" customHeight="false" outlineLevel="0" collapsed="false">
      <c r="A1685" s="30" t="s">
        <v>50</v>
      </c>
      <c r="B1685" s="30" t="s">
        <v>31</v>
      </c>
      <c r="C1685" s="32" t="s">
        <v>28</v>
      </c>
      <c r="D1685" s="32" t="s">
        <v>29</v>
      </c>
      <c r="E1685" s="32" t="s">
        <v>28</v>
      </c>
      <c r="F1685" s="33" t="s">
        <v>34</v>
      </c>
    </row>
    <row r="1686" s="35" customFormat="true" ht="15.5" hidden="false" customHeight="false" outlineLevel="0" collapsed="false">
      <c r="A1686" s="30" t="s">
        <v>50</v>
      </c>
      <c r="B1686" s="30" t="s">
        <v>31</v>
      </c>
      <c r="C1686" s="32" t="s">
        <v>28</v>
      </c>
      <c r="D1686" s="32" t="s">
        <v>29</v>
      </c>
      <c r="E1686" s="32" t="s">
        <v>28</v>
      </c>
      <c r="F1686" s="33" t="s">
        <v>34</v>
      </c>
    </row>
    <row r="1687" s="35" customFormat="true" ht="15.5" hidden="false" customHeight="false" outlineLevel="0" collapsed="false">
      <c r="A1687" s="30" t="s">
        <v>50</v>
      </c>
      <c r="B1687" s="30" t="s">
        <v>31</v>
      </c>
      <c r="C1687" s="32" t="s">
        <v>28</v>
      </c>
      <c r="D1687" s="32" t="s">
        <v>29</v>
      </c>
      <c r="E1687" s="32" t="s">
        <v>28</v>
      </c>
      <c r="F1687" s="33" t="s">
        <v>34</v>
      </c>
    </row>
    <row r="1688" s="35" customFormat="true" ht="15.5" hidden="false" customHeight="false" outlineLevel="0" collapsed="false">
      <c r="A1688" s="30" t="s">
        <v>50</v>
      </c>
      <c r="B1688" s="30" t="s">
        <v>27</v>
      </c>
      <c r="C1688" s="32" t="s">
        <v>28</v>
      </c>
      <c r="D1688" s="32" t="s">
        <v>29</v>
      </c>
      <c r="E1688" s="32" t="s">
        <v>28</v>
      </c>
      <c r="F1688" s="33" t="s">
        <v>34</v>
      </c>
    </row>
    <row r="1689" s="35" customFormat="true" ht="15.5" hidden="false" customHeight="false" outlineLevel="0" collapsed="false">
      <c r="A1689" s="30" t="s">
        <v>50</v>
      </c>
      <c r="B1689" s="30" t="s">
        <v>27</v>
      </c>
      <c r="C1689" s="32" t="s">
        <v>28</v>
      </c>
      <c r="D1689" s="32" t="s">
        <v>29</v>
      </c>
      <c r="E1689" s="32" t="s">
        <v>28</v>
      </c>
      <c r="F1689" s="33" t="s">
        <v>34</v>
      </c>
    </row>
    <row r="1690" s="35" customFormat="true" ht="15.5" hidden="false" customHeight="false" outlineLevel="0" collapsed="false">
      <c r="A1690" s="30" t="s">
        <v>50</v>
      </c>
      <c r="B1690" s="30" t="s">
        <v>27</v>
      </c>
      <c r="C1690" s="32" t="s">
        <v>28</v>
      </c>
      <c r="D1690" s="32" t="s">
        <v>29</v>
      </c>
      <c r="E1690" s="32" t="s">
        <v>28</v>
      </c>
      <c r="F1690" s="33" t="s">
        <v>34</v>
      </c>
    </row>
    <row r="1691" s="35" customFormat="true" ht="15.5" hidden="false" customHeight="false" outlineLevel="0" collapsed="false">
      <c r="A1691" s="30" t="s">
        <v>50</v>
      </c>
      <c r="B1691" s="30" t="s">
        <v>27</v>
      </c>
      <c r="C1691" s="32" t="s">
        <v>28</v>
      </c>
      <c r="D1691" s="32" t="s">
        <v>29</v>
      </c>
      <c r="E1691" s="32" t="s">
        <v>28</v>
      </c>
      <c r="F1691" s="33" t="s">
        <v>34</v>
      </c>
    </row>
    <row r="1692" s="35" customFormat="true" ht="15.5" hidden="false" customHeight="false" outlineLevel="0" collapsed="false">
      <c r="A1692" s="30" t="s">
        <v>50</v>
      </c>
      <c r="B1692" s="30" t="s">
        <v>27</v>
      </c>
      <c r="C1692" s="32" t="s">
        <v>28</v>
      </c>
      <c r="D1692" s="32" t="s">
        <v>29</v>
      </c>
      <c r="E1692" s="32" t="s">
        <v>28</v>
      </c>
      <c r="F1692" s="33" t="s">
        <v>34</v>
      </c>
    </row>
    <row r="1693" s="35" customFormat="true" ht="15.5" hidden="false" customHeight="false" outlineLevel="0" collapsed="false">
      <c r="A1693" s="30" t="s">
        <v>50</v>
      </c>
      <c r="B1693" s="30" t="s">
        <v>27</v>
      </c>
      <c r="C1693" s="32" t="s">
        <v>28</v>
      </c>
      <c r="D1693" s="32" t="s">
        <v>29</v>
      </c>
      <c r="E1693" s="32" t="s">
        <v>28</v>
      </c>
      <c r="F1693" s="33" t="s">
        <v>34</v>
      </c>
    </row>
    <row r="1694" s="35" customFormat="true" ht="15.5" hidden="false" customHeight="false" outlineLevel="0" collapsed="false">
      <c r="A1694" s="30" t="s">
        <v>50</v>
      </c>
      <c r="B1694" s="30" t="s">
        <v>27</v>
      </c>
      <c r="C1694" s="32" t="s">
        <v>28</v>
      </c>
      <c r="D1694" s="32" t="s">
        <v>29</v>
      </c>
      <c r="E1694" s="32" t="s">
        <v>28</v>
      </c>
      <c r="F1694" s="33" t="s">
        <v>34</v>
      </c>
    </row>
    <row r="1695" s="35" customFormat="true" ht="15.5" hidden="false" customHeight="false" outlineLevel="0" collapsed="false">
      <c r="A1695" s="30" t="s">
        <v>50</v>
      </c>
      <c r="B1695" s="30" t="s">
        <v>27</v>
      </c>
      <c r="C1695" s="32" t="s">
        <v>28</v>
      </c>
      <c r="D1695" s="32" t="s">
        <v>29</v>
      </c>
      <c r="E1695" s="32" t="s">
        <v>28</v>
      </c>
      <c r="F1695" s="33" t="s">
        <v>34</v>
      </c>
    </row>
    <row r="1696" s="35" customFormat="true" ht="15.5" hidden="false" customHeight="false" outlineLevel="0" collapsed="false">
      <c r="A1696" s="30" t="s">
        <v>50</v>
      </c>
      <c r="B1696" s="30" t="s">
        <v>27</v>
      </c>
      <c r="C1696" s="32" t="s">
        <v>28</v>
      </c>
      <c r="D1696" s="32" t="s">
        <v>29</v>
      </c>
      <c r="E1696" s="32" t="s">
        <v>28</v>
      </c>
      <c r="F1696" s="33" t="s">
        <v>34</v>
      </c>
    </row>
    <row r="1697" s="35" customFormat="true" ht="15.5" hidden="false" customHeight="false" outlineLevel="0" collapsed="false">
      <c r="A1697" s="30" t="s">
        <v>50</v>
      </c>
      <c r="B1697" s="30" t="s">
        <v>31</v>
      </c>
      <c r="C1697" s="31" t="s">
        <v>29</v>
      </c>
      <c r="D1697" s="32" t="s">
        <v>32</v>
      </c>
      <c r="E1697" s="32" t="s">
        <v>28</v>
      </c>
      <c r="F1697" s="33" t="s">
        <v>34</v>
      </c>
    </row>
    <row r="1698" s="35" customFormat="true" ht="15.5" hidden="false" customHeight="false" outlineLevel="0" collapsed="false">
      <c r="A1698" s="30" t="s">
        <v>50</v>
      </c>
      <c r="B1698" s="30" t="s">
        <v>31</v>
      </c>
      <c r="C1698" s="31" t="s">
        <v>29</v>
      </c>
      <c r="D1698" s="32" t="s">
        <v>32</v>
      </c>
      <c r="E1698" s="32" t="s">
        <v>28</v>
      </c>
      <c r="F1698" s="33" t="s">
        <v>34</v>
      </c>
    </row>
    <row r="1699" s="35" customFormat="true" ht="15.5" hidden="false" customHeight="false" outlineLevel="0" collapsed="false">
      <c r="A1699" s="30" t="s">
        <v>50</v>
      </c>
      <c r="B1699" s="30" t="s">
        <v>31</v>
      </c>
      <c r="C1699" s="31" t="s">
        <v>29</v>
      </c>
      <c r="D1699" s="32" t="s">
        <v>32</v>
      </c>
      <c r="E1699" s="32" t="s">
        <v>28</v>
      </c>
      <c r="F1699" s="33" t="s">
        <v>34</v>
      </c>
    </row>
    <row r="1700" s="35" customFormat="true" ht="15.5" hidden="false" customHeight="false" outlineLevel="0" collapsed="false">
      <c r="A1700" s="30" t="s">
        <v>50</v>
      </c>
      <c r="B1700" s="30" t="s">
        <v>27</v>
      </c>
      <c r="C1700" s="31" t="s">
        <v>29</v>
      </c>
      <c r="D1700" s="32" t="s">
        <v>32</v>
      </c>
      <c r="E1700" s="32" t="s">
        <v>28</v>
      </c>
      <c r="F1700" s="33" t="s">
        <v>34</v>
      </c>
    </row>
    <row r="1701" s="35" customFormat="true" ht="15.5" hidden="false" customHeight="false" outlineLevel="0" collapsed="false">
      <c r="A1701" s="30" t="s">
        <v>50</v>
      </c>
      <c r="B1701" s="30" t="s">
        <v>27</v>
      </c>
      <c r="C1701" s="31" t="s">
        <v>29</v>
      </c>
      <c r="D1701" s="32" t="s">
        <v>32</v>
      </c>
      <c r="E1701" s="32" t="s">
        <v>28</v>
      </c>
      <c r="F1701" s="33" t="s">
        <v>34</v>
      </c>
    </row>
    <row r="1702" s="35" customFormat="true" ht="15.5" hidden="false" customHeight="false" outlineLevel="0" collapsed="false">
      <c r="A1702" s="30" t="s">
        <v>50</v>
      </c>
      <c r="B1702" s="30" t="s">
        <v>27</v>
      </c>
      <c r="C1702" s="31" t="s">
        <v>29</v>
      </c>
      <c r="D1702" s="32" t="s">
        <v>32</v>
      </c>
      <c r="E1702" s="32" t="s">
        <v>28</v>
      </c>
      <c r="F1702" s="33" t="s">
        <v>34</v>
      </c>
    </row>
    <row r="1703" s="35" customFormat="true" ht="15.5" hidden="false" customHeight="false" outlineLevel="0" collapsed="false">
      <c r="A1703" s="30" t="s">
        <v>50</v>
      </c>
      <c r="B1703" s="30" t="s">
        <v>27</v>
      </c>
      <c r="C1703" s="31" t="s">
        <v>29</v>
      </c>
      <c r="D1703" s="32" t="s">
        <v>32</v>
      </c>
      <c r="E1703" s="32" t="s">
        <v>28</v>
      </c>
      <c r="F1703" s="33" t="s">
        <v>34</v>
      </c>
    </row>
    <row r="1704" s="35" customFormat="true" ht="15.5" hidden="false" customHeight="false" outlineLevel="0" collapsed="false">
      <c r="A1704" s="30" t="s">
        <v>50</v>
      </c>
      <c r="B1704" s="30" t="s">
        <v>27</v>
      </c>
      <c r="C1704" s="31" t="s">
        <v>29</v>
      </c>
      <c r="D1704" s="32" t="s">
        <v>32</v>
      </c>
      <c r="E1704" s="32" t="s">
        <v>28</v>
      </c>
      <c r="F1704" s="33" t="s">
        <v>34</v>
      </c>
    </row>
    <row r="1705" s="35" customFormat="true" ht="15.5" hidden="false" customHeight="false" outlineLevel="0" collapsed="false">
      <c r="A1705" s="30" t="s">
        <v>50</v>
      </c>
      <c r="B1705" s="30" t="s">
        <v>27</v>
      </c>
      <c r="C1705" s="31" t="s">
        <v>29</v>
      </c>
      <c r="D1705" s="32" t="s">
        <v>32</v>
      </c>
      <c r="E1705" s="32" t="s">
        <v>28</v>
      </c>
      <c r="F1705" s="33" t="s">
        <v>34</v>
      </c>
    </row>
    <row r="1706" s="35" customFormat="true" ht="15.5" hidden="false" customHeight="false" outlineLevel="0" collapsed="false">
      <c r="A1706" s="30" t="s">
        <v>50</v>
      </c>
      <c r="B1706" s="30" t="s">
        <v>27</v>
      </c>
      <c r="C1706" s="31" t="s">
        <v>29</v>
      </c>
      <c r="D1706" s="32" t="s">
        <v>32</v>
      </c>
      <c r="E1706" s="32" t="s">
        <v>28</v>
      </c>
      <c r="F1706" s="33" t="s">
        <v>34</v>
      </c>
    </row>
    <row r="1707" s="35" customFormat="true" ht="15.5" hidden="false" customHeight="false" outlineLevel="0" collapsed="false">
      <c r="A1707" s="30" t="s">
        <v>50</v>
      </c>
      <c r="B1707" s="30" t="s">
        <v>27</v>
      </c>
      <c r="C1707" s="31" t="s">
        <v>29</v>
      </c>
      <c r="D1707" s="32" t="s">
        <v>32</v>
      </c>
      <c r="E1707" s="32" t="s">
        <v>28</v>
      </c>
      <c r="F1707" s="33" t="s">
        <v>34</v>
      </c>
    </row>
    <row r="1708" s="35" customFormat="true" ht="15.5" hidden="false" customHeight="false" outlineLevel="0" collapsed="false">
      <c r="A1708" s="30" t="s">
        <v>50</v>
      </c>
      <c r="B1708" s="30" t="s">
        <v>27</v>
      </c>
      <c r="C1708" s="31" t="s">
        <v>29</v>
      </c>
      <c r="D1708" s="32" t="s">
        <v>32</v>
      </c>
      <c r="E1708" s="32" t="s">
        <v>28</v>
      </c>
      <c r="F1708" s="33" t="s">
        <v>34</v>
      </c>
    </row>
    <row r="1709" s="35" customFormat="true" ht="15.5" hidden="false" customHeight="false" outlineLevel="0" collapsed="false">
      <c r="A1709" s="30" t="s">
        <v>50</v>
      </c>
      <c r="B1709" s="30" t="s">
        <v>27</v>
      </c>
      <c r="C1709" s="34" t="s">
        <v>32</v>
      </c>
      <c r="D1709" s="32" t="s">
        <v>32</v>
      </c>
      <c r="E1709" s="32" t="s">
        <v>28</v>
      </c>
      <c r="F1709" s="33" t="s">
        <v>34</v>
      </c>
    </row>
    <row r="1710" s="35" customFormat="true" ht="15.5" hidden="false" customHeight="false" outlineLevel="0" collapsed="false">
      <c r="A1710" s="30" t="s">
        <v>50</v>
      </c>
      <c r="B1710" s="30" t="s">
        <v>31</v>
      </c>
      <c r="C1710" s="32" t="s">
        <v>28</v>
      </c>
      <c r="D1710" s="32" t="s">
        <v>32</v>
      </c>
      <c r="E1710" s="32" t="s">
        <v>28</v>
      </c>
      <c r="F1710" s="33" t="s">
        <v>34</v>
      </c>
    </row>
    <row r="1711" s="35" customFormat="true" ht="15.5" hidden="false" customHeight="false" outlineLevel="0" collapsed="false">
      <c r="A1711" s="30" t="s">
        <v>50</v>
      </c>
      <c r="B1711" s="30" t="s">
        <v>31</v>
      </c>
      <c r="C1711" s="32" t="s">
        <v>28</v>
      </c>
      <c r="D1711" s="32" t="s">
        <v>32</v>
      </c>
      <c r="E1711" s="32" t="s">
        <v>28</v>
      </c>
      <c r="F1711" s="33" t="s">
        <v>34</v>
      </c>
    </row>
    <row r="1712" s="35" customFormat="true" ht="15.5" hidden="false" customHeight="false" outlineLevel="0" collapsed="false">
      <c r="A1712" s="30" t="s">
        <v>50</v>
      </c>
      <c r="B1712" s="30" t="s">
        <v>27</v>
      </c>
      <c r="C1712" s="32" t="s">
        <v>28</v>
      </c>
      <c r="D1712" s="32" t="s">
        <v>32</v>
      </c>
      <c r="E1712" s="32" t="s">
        <v>28</v>
      </c>
      <c r="F1712" s="33" t="s">
        <v>34</v>
      </c>
    </row>
    <row r="1713" s="35" customFormat="true" ht="15.5" hidden="false" customHeight="false" outlineLevel="0" collapsed="false">
      <c r="A1713" s="30" t="s">
        <v>50</v>
      </c>
      <c r="B1713" s="30" t="s">
        <v>31</v>
      </c>
      <c r="C1713" s="31" t="s">
        <v>29</v>
      </c>
      <c r="D1713" s="32" t="s">
        <v>28</v>
      </c>
      <c r="E1713" s="32" t="s">
        <v>28</v>
      </c>
      <c r="F1713" s="33" t="s">
        <v>34</v>
      </c>
    </row>
    <row r="1714" s="35" customFormat="true" ht="15.5" hidden="false" customHeight="false" outlineLevel="0" collapsed="false">
      <c r="A1714" s="30" t="s">
        <v>50</v>
      </c>
      <c r="B1714" s="30" t="s">
        <v>31</v>
      </c>
      <c r="C1714" s="31" t="s">
        <v>29</v>
      </c>
      <c r="D1714" s="32" t="s">
        <v>28</v>
      </c>
      <c r="E1714" s="32" t="s">
        <v>28</v>
      </c>
      <c r="F1714" s="33" t="s">
        <v>34</v>
      </c>
    </row>
    <row r="1715" s="35" customFormat="true" ht="15.5" hidden="false" customHeight="false" outlineLevel="0" collapsed="false">
      <c r="A1715" s="30" t="s">
        <v>50</v>
      </c>
      <c r="B1715" s="30" t="s">
        <v>31</v>
      </c>
      <c r="C1715" s="31" t="s">
        <v>29</v>
      </c>
      <c r="D1715" s="32" t="s">
        <v>28</v>
      </c>
      <c r="E1715" s="32" t="s">
        <v>28</v>
      </c>
      <c r="F1715" s="33" t="s">
        <v>34</v>
      </c>
    </row>
    <row r="1716" s="35" customFormat="true" ht="15.5" hidden="false" customHeight="false" outlineLevel="0" collapsed="false">
      <c r="A1716" s="30" t="s">
        <v>50</v>
      </c>
      <c r="B1716" s="30" t="s">
        <v>27</v>
      </c>
      <c r="C1716" s="31" t="s">
        <v>29</v>
      </c>
      <c r="D1716" s="32" t="s">
        <v>28</v>
      </c>
      <c r="E1716" s="32" t="s">
        <v>28</v>
      </c>
      <c r="F1716" s="33" t="s">
        <v>34</v>
      </c>
    </row>
    <row r="1717" s="35" customFormat="true" ht="15.5" hidden="false" customHeight="false" outlineLevel="0" collapsed="false">
      <c r="A1717" s="30" t="s">
        <v>50</v>
      </c>
      <c r="B1717" s="30" t="s">
        <v>27</v>
      </c>
      <c r="C1717" s="31" t="s">
        <v>29</v>
      </c>
      <c r="D1717" s="32" t="s">
        <v>28</v>
      </c>
      <c r="E1717" s="32" t="s">
        <v>28</v>
      </c>
      <c r="F1717" s="33" t="s">
        <v>34</v>
      </c>
    </row>
    <row r="1718" s="35" customFormat="true" ht="15.5" hidden="false" customHeight="false" outlineLevel="0" collapsed="false">
      <c r="A1718" s="30" t="s">
        <v>50</v>
      </c>
      <c r="B1718" s="30" t="s">
        <v>27</v>
      </c>
      <c r="C1718" s="31" t="s">
        <v>29</v>
      </c>
      <c r="D1718" s="32" t="s">
        <v>28</v>
      </c>
      <c r="E1718" s="32" t="s">
        <v>28</v>
      </c>
      <c r="F1718" s="33" t="s">
        <v>34</v>
      </c>
    </row>
    <row r="1719" s="35" customFormat="true" ht="15.5" hidden="false" customHeight="false" outlineLevel="0" collapsed="false">
      <c r="A1719" s="30" t="s">
        <v>50</v>
      </c>
      <c r="B1719" s="30" t="s">
        <v>27</v>
      </c>
      <c r="C1719" s="31" t="s">
        <v>29</v>
      </c>
      <c r="D1719" s="32" t="s">
        <v>28</v>
      </c>
      <c r="E1719" s="32" t="s">
        <v>28</v>
      </c>
      <c r="F1719" s="33" t="s">
        <v>34</v>
      </c>
    </row>
    <row r="1720" s="35" customFormat="true" ht="15.5" hidden="false" customHeight="false" outlineLevel="0" collapsed="false">
      <c r="A1720" s="30" t="s">
        <v>50</v>
      </c>
      <c r="B1720" s="30" t="s">
        <v>27</v>
      </c>
      <c r="C1720" s="31" t="s">
        <v>29</v>
      </c>
      <c r="D1720" s="32" t="s">
        <v>28</v>
      </c>
      <c r="E1720" s="32" t="s">
        <v>28</v>
      </c>
      <c r="F1720" s="33" t="s">
        <v>34</v>
      </c>
    </row>
    <row r="1721" s="35" customFormat="true" ht="15.5" hidden="false" customHeight="false" outlineLevel="0" collapsed="false">
      <c r="A1721" s="30" t="s">
        <v>50</v>
      </c>
      <c r="B1721" s="30" t="s">
        <v>27</v>
      </c>
      <c r="C1721" s="31" t="s">
        <v>29</v>
      </c>
      <c r="D1721" s="32" t="s">
        <v>28</v>
      </c>
      <c r="E1721" s="32" t="s">
        <v>28</v>
      </c>
      <c r="F1721" s="33" t="s">
        <v>34</v>
      </c>
    </row>
    <row r="1722" s="35" customFormat="true" ht="15.5" hidden="false" customHeight="false" outlineLevel="0" collapsed="false">
      <c r="A1722" s="30" t="s">
        <v>50</v>
      </c>
      <c r="B1722" s="30" t="s">
        <v>31</v>
      </c>
      <c r="C1722" s="32" t="s">
        <v>28</v>
      </c>
      <c r="D1722" s="32" t="s">
        <v>28</v>
      </c>
      <c r="E1722" s="32" t="s">
        <v>28</v>
      </c>
      <c r="F1722" s="33" t="s">
        <v>34</v>
      </c>
    </row>
    <row r="1723" s="35" customFormat="true" ht="15.5" hidden="false" customHeight="false" outlineLevel="0" collapsed="false">
      <c r="A1723" s="30" t="s">
        <v>50</v>
      </c>
      <c r="B1723" s="30" t="s">
        <v>31</v>
      </c>
      <c r="C1723" s="32" t="s">
        <v>28</v>
      </c>
      <c r="D1723" s="32" t="s">
        <v>28</v>
      </c>
      <c r="E1723" s="32" t="s">
        <v>28</v>
      </c>
      <c r="F1723" s="33" t="s">
        <v>34</v>
      </c>
    </row>
    <row r="1724" s="35" customFormat="true" ht="15.5" hidden="false" customHeight="false" outlineLevel="0" collapsed="false">
      <c r="A1724" s="30" t="s">
        <v>50</v>
      </c>
      <c r="B1724" s="30" t="s">
        <v>27</v>
      </c>
      <c r="C1724" s="32" t="s">
        <v>28</v>
      </c>
      <c r="D1724" s="32" t="s">
        <v>28</v>
      </c>
      <c r="E1724" s="32" t="s">
        <v>28</v>
      </c>
      <c r="F1724" s="33" t="s">
        <v>34</v>
      </c>
    </row>
    <row r="1725" s="35" customFormat="true" ht="15.5" hidden="false" customHeight="false" outlineLevel="0" collapsed="false">
      <c r="A1725" s="30" t="s">
        <v>50</v>
      </c>
      <c r="B1725" s="30" t="s">
        <v>27</v>
      </c>
      <c r="C1725" s="32" t="s">
        <v>28</v>
      </c>
      <c r="D1725" s="32" t="s">
        <v>28</v>
      </c>
      <c r="E1725" s="32" t="s">
        <v>28</v>
      </c>
      <c r="F1725" s="33" t="s">
        <v>34</v>
      </c>
    </row>
    <row r="1726" s="35" customFormat="true" ht="15.5" hidden="false" customHeight="false" outlineLevel="0" collapsed="false">
      <c r="A1726" s="30" t="s">
        <v>50</v>
      </c>
      <c r="B1726" s="30" t="s">
        <v>27</v>
      </c>
      <c r="C1726" s="32" t="s">
        <v>28</v>
      </c>
      <c r="D1726" s="32" t="s">
        <v>28</v>
      </c>
      <c r="E1726" s="32" t="s">
        <v>28</v>
      </c>
      <c r="F1726" s="33" t="s">
        <v>34</v>
      </c>
    </row>
    <row r="1727" s="35" customFormat="true" ht="15.5" hidden="false" customHeight="false" outlineLevel="0" collapsed="false">
      <c r="A1727" s="30" t="s">
        <v>50</v>
      </c>
      <c r="B1727" s="30" t="s">
        <v>27</v>
      </c>
      <c r="C1727" s="32" t="s">
        <v>28</v>
      </c>
      <c r="D1727" s="32" t="s">
        <v>28</v>
      </c>
      <c r="E1727" s="32" t="s">
        <v>28</v>
      </c>
      <c r="F1727" s="33" t="s">
        <v>34</v>
      </c>
    </row>
    <row r="1728" s="35" customFormat="true" ht="15.5" hidden="false" customHeight="false" outlineLevel="0" collapsed="false">
      <c r="A1728" s="30" t="s">
        <v>50</v>
      </c>
      <c r="B1728" s="30" t="s">
        <v>27</v>
      </c>
      <c r="C1728" s="32" t="s">
        <v>28</v>
      </c>
      <c r="D1728" s="32" t="s">
        <v>28</v>
      </c>
      <c r="E1728" s="32" t="s">
        <v>28</v>
      </c>
      <c r="F1728" s="33" t="s">
        <v>34</v>
      </c>
    </row>
    <row r="1729" s="35" customFormat="true" ht="15.5" hidden="false" customHeight="false" outlineLevel="0" collapsed="false">
      <c r="A1729" s="30" t="s">
        <v>50</v>
      </c>
      <c r="B1729" s="30" t="s">
        <v>31</v>
      </c>
      <c r="C1729" s="31" t="s">
        <v>29</v>
      </c>
      <c r="D1729" s="34" t="s">
        <v>33</v>
      </c>
      <c r="E1729" s="34" t="s">
        <v>33</v>
      </c>
      <c r="F1729" s="33" t="s">
        <v>35</v>
      </c>
    </row>
    <row r="1730" s="35" customFormat="true" ht="15.5" hidden="false" customHeight="false" outlineLevel="0" collapsed="false">
      <c r="A1730" s="30" t="s">
        <v>50</v>
      </c>
      <c r="B1730" s="30" t="s">
        <v>31</v>
      </c>
      <c r="C1730" s="34" t="s">
        <v>33</v>
      </c>
      <c r="D1730" s="32" t="s">
        <v>29</v>
      </c>
      <c r="E1730" s="34" t="s">
        <v>33</v>
      </c>
      <c r="F1730" s="33" t="s">
        <v>35</v>
      </c>
    </row>
    <row r="1731" s="35" customFormat="true" ht="15.5" hidden="false" customHeight="false" outlineLevel="0" collapsed="false">
      <c r="A1731" s="30" t="s">
        <v>50</v>
      </c>
      <c r="B1731" s="30" t="s">
        <v>31</v>
      </c>
      <c r="C1731" s="31" t="s">
        <v>29</v>
      </c>
      <c r="D1731" s="32" t="s">
        <v>29</v>
      </c>
      <c r="E1731" s="32" t="s">
        <v>29</v>
      </c>
      <c r="F1731" s="33" t="s">
        <v>35</v>
      </c>
    </row>
    <row r="1732" s="35" customFormat="true" ht="15.5" hidden="false" customHeight="false" outlineLevel="0" collapsed="false">
      <c r="A1732" s="30" t="s">
        <v>50</v>
      </c>
      <c r="B1732" s="30" t="s">
        <v>27</v>
      </c>
      <c r="C1732" s="31" t="s">
        <v>29</v>
      </c>
      <c r="D1732" s="32" t="s">
        <v>28</v>
      </c>
      <c r="E1732" s="32" t="s">
        <v>29</v>
      </c>
      <c r="F1732" s="33" t="s">
        <v>35</v>
      </c>
    </row>
    <row r="1733" s="35" customFormat="true" ht="15.5" hidden="false" customHeight="false" outlineLevel="0" collapsed="false">
      <c r="A1733" s="30" t="s">
        <v>50</v>
      </c>
      <c r="B1733" s="30" t="s">
        <v>31</v>
      </c>
      <c r="C1733" s="31" t="s">
        <v>29</v>
      </c>
      <c r="D1733" s="32" t="s">
        <v>29</v>
      </c>
      <c r="E1733" s="32" t="s">
        <v>28</v>
      </c>
      <c r="F1733" s="33" t="s">
        <v>35</v>
      </c>
    </row>
    <row r="1734" s="35" customFormat="true" ht="15.5" hidden="false" customHeight="false" outlineLevel="0" collapsed="false">
      <c r="A1734" s="30" t="s">
        <v>50</v>
      </c>
      <c r="B1734" s="30" t="s">
        <v>31</v>
      </c>
      <c r="C1734" s="31" t="s">
        <v>29</v>
      </c>
      <c r="D1734" s="32" t="s">
        <v>29</v>
      </c>
      <c r="E1734" s="32" t="s">
        <v>28</v>
      </c>
      <c r="F1734" s="33" t="s">
        <v>35</v>
      </c>
    </row>
    <row r="1735" s="35" customFormat="true" ht="15.5" hidden="false" customHeight="false" outlineLevel="0" collapsed="false">
      <c r="A1735" s="30" t="s">
        <v>50</v>
      </c>
      <c r="B1735" s="30" t="s">
        <v>31</v>
      </c>
      <c r="C1735" s="31" t="s">
        <v>29</v>
      </c>
      <c r="D1735" s="32" t="s">
        <v>29</v>
      </c>
      <c r="E1735" s="32" t="s">
        <v>28</v>
      </c>
      <c r="F1735" s="33" t="s">
        <v>35</v>
      </c>
    </row>
    <row r="1736" s="35" customFormat="true" ht="15.5" hidden="false" customHeight="false" outlineLevel="0" collapsed="false">
      <c r="A1736" s="30" t="s">
        <v>50</v>
      </c>
      <c r="B1736" s="30" t="s">
        <v>31</v>
      </c>
      <c r="C1736" s="31" t="s">
        <v>29</v>
      </c>
      <c r="D1736" s="32" t="s">
        <v>29</v>
      </c>
      <c r="E1736" s="32" t="s">
        <v>28</v>
      </c>
      <c r="F1736" s="33" t="s">
        <v>35</v>
      </c>
    </row>
    <row r="1737" s="35" customFormat="true" ht="15.5" hidden="false" customHeight="false" outlineLevel="0" collapsed="false">
      <c r="A1737" s="30" t="s">
        <v>50</v>
      </c>
      <c r="B1737" s="30" t="s">
        <v>31</v>
      </c>
      <c r="C1737" s="31" t="s">
        <v>29</v>
      </c>
      <c r="D1737" s="32" t="s">
        <v>29</v>
      </c>
      <c r="E1737" s="32" t="s">
        <v>28</v>
      </c>
      <c r="F1737" s="33" t="s">
        <v>35</v>
      </c>
    </row>
    <row r="1738" s="35" customFormat="true" ht="15.5" hidden="false" customHeight="false" outlineLevel="0" collapsed="false">
      <c r="A1738" s="30" t="s">
        <v>50</v>
      </c>
      <c r="B1738" s="30" t="s">
        <v>27</v>
      </c>
      <c r="C1738" s="31" t="s">
        <v>29</v>
      </c>
      <c r="D1738" s="32" t="s">
        <v>29</v>
      </c>
      <c r="E1738" s="32" t="s">
        <v>28</v>
      </c>
      <c r="F1738" s="33" t="s">
        <v>35</v>
      </c>
    </row>
    <row r="1739" s="35" customFormat="true" ht="15.5" hidden="false" customHeight="false" outlineLevel="0" collapsed="false">
      <c r="A1739" s="30" t="s">
        <v>50</v>
      </c>
      <c r="B1739" s="30" t="s">
        <v>27</v>
      </c>
      <c r="C1739" s="31" t="s">
        <v>29</v>
      </c>
      <c r="D1739" s="32" t="s">
        <v>29</v>
      </c>
      <c r="E1739" s="32" t="s">
        <v>28</v>
      </c>
      <c r="F1739" s="33" t="s">
        <v>35</v>
      </c>
    </row>
    <row r="1740" s="35" customFormat="true" ht="15.5" hidden="false" customHeight="false" outlineLevel="0" collapsed="false">
      <c r="A1740" s="30" t="s">
        <v>50</v>
      </c>
      <c r="B1740" s="30" t="s">
        <v>27</v>
      </c>
      <c r="C1740" s="31" t="s">
        <v>29</v>
      </c>
      <c r="D1740" s="32" t="s">
        <v>29</v>
      </c>
      <c r="E1740" s="32" t="s">
        <v>28</v>
      </c>
      <c r="F1740" s="33" t="s">
        <v>35</v>
      </c>
    </row>
    <row r="1741" s="35" customFormat="true" ht="15.5" hidden="false" customHeight="false" outlineLevel="0" collapsed="false">
      <c r="A1741" s="30" t="s">
        <v>50</v>
      </c>
      <c r="B1741" s="30" t="s">
        <v>27</v>
      </c>
      <c r="C1741" s="31" t="s">
        <v>29</v>
      </c>
      <c r="D1741" s="32" t="s">
        <v>29</v>
      </c>
      <c r="E1741" s="32" t="s">
        <v>28</v>
      </c>
      <c r="F1741" s="33" t="s">
        <v>35</v>
      </c>
    </row>
    <row r="1742" s="35" customFormat="true" ht="15.5" hidden="false" customHeight="false" outlineLevel="0" collapsed="false">
      <c r="A1742" s="30" t="s">
        <v>50</v>
      </c>
      <c r="B1742" s="30" t="s">
        <v>31</v>
      </c>
      <c r="C1742" s="32" t="s">
        <v>28</v>
      </c>
      <c r="D1742" s="32" t="s">
        <v>29</v>
      </c>
      <c r="E1742" s="32" t="s">
        <v>28</v>
      </c>
      <c r="F1742" s="33" t="s">
        <v>35</v>
      </c>
    </row>
    <row r="1743" s="35" customFormat="true" ht="15.5" hidden="false" customHeight="false" outlineLevel="0" collapsed="false">
      <c r="A1743" s="30" t="s">
        <v>50</v>
      </c>
      <c r="B1743" s="30" t="s">
        <v>31</v>
      </c>
      <c r="C1743" s="32" t="s">
        <v>28</v>
      </c>
      <c r="D1743" s="32" t="s">
        <v>29</v>
      </c>
      <c r="E1743" s="32" t="s">
        <v>28</v>
      </c>
      <c r="F1743" s="33" t="s">
        <v>35</v>
      </c>
    </row>
    <row r="1744" s="35" customFormat="true" ht="15.5" hidden="false" customHeight="false" outlineLevel="0" collapsed="false">
      <c r="A1744" s="30" t="s">
        <v>50</v>
      </c>
      <c r="B1744" s="30" t="s">
        <v>31</v>
      </c>
      <c r="C1744" s="32" t="s">
        <v>28</v>
      </c>
      <c r="D1744" s="32" t="s">
        <v>29</v>
      </c>
      <c r="E1744" s="32" t="s">
        <v>28</v>
      </c>
      <c r="F1744" s="33" t="s">
        <v>35</v>
      </c>
    </row>
    <row r="1745" s="35" customFormat="true" ht="15.5" hidden="false" customHeight="false" outlineLevel="0" collapsed="false">
      <c r="A1745" s="30" t="s">
        <v>50</v>
      </c>
      <c r="B1745" s="30" t="s">
        <v>31</v>
      </c>
      <c r="C1745" s="32" t="s">
        <v>28</v>
      </c>
      <c r="D1745" s="32" t="s">
        <v>29</v>
      </c>
      <c r="E1745" s="32" t="s">
        <v>28</v>
      </c>
      <c r="F1745" s="33" t="s">
        <v>35</v>
      </c>
    </row>
    <row r="1746" s="35" customFormat="true" ht="15.5" hidden="false" customHeight="false" outlineLevel="0" collapsed="false">
      <c r="A1746" s="30" t="s">
        <v>50</v>
      </c>
      <c r="B1746" s="30" t="s">
        <v>27</v>
      </c>
      <c r="C1746" s="32" t="s">
        <v>28</v>
      </c>
      <c r="D1746" s="32" t="s">
        <v>29</v>
      </c>
      <c r="E1746" s="32" t="s">
        <v>28</v>
      </c>
      <c r="F1746" s="33" t="s">
        <v>35</v>
      </c>
    </row>
    <row r="1747" s="35" customFormat="true" ht="15.5" hidden="false" customHeight="false" outlineLevel="0" collapsed="false">
      <c r="A1747" s="30" t="s">
        <v>50</v>
      </c>
      <c r="B1747" s="30" t="s">
        <v>27</v>
      </c>
      <c r="C1747" s="32" t="s">
        <v>28</v>
      </c>
      <c r="D1747" s="32" t="s">
        <v>29</v>
      </c>
      <c r="E1747" s="32" t="s">
        <v>28</v>
      </c>
      <c r="F1747" s="33" t="s">
        <v>35</v>
      </c>
    </row>
    <row r="1748" s="35" customFormat="true" ht="15.5" hidden="false" customHeight="false" outlineLevel="0" collapsed="false">
      <c r="A1748" s="30" t="s">
        <v>50</v>
      </c>
      <c r="B1748" s="30" t="s">
        <v>27</v>
      </c>
      <c r="C1748" s="32" t="s">
        <v>28</v>
      </c>
      <c r="D1748" s="32" t="s">
        <v>29</v>
      </c>
      <c r="E1748" s="32" t="s">
        <v>28</v>
      </c>
      <c r="F1748" s="33" t="s">
        <v>35</v>
      </c>
    </row>
    <row r="1749" s="35" customFormat="true" ht="15.5" hidden="false" customHeight="false" outlineLevel="0" collapsed="false">
      <c r="A1749" s="30" t="s">
        <v>50</v>
      </c>
      <c r="B1749" s="30" t="s">
        <v>27</v>
      </c>
      <c r="C1749" s="32" t="s">
        <v>28</v>
      </c>
      <c r="D1749" s="32" t="s">
        <v>29</v>
      </c>
      <c r="E1749" s="32" t="s">
        <v>28</v>
      </c>
      <c r="F1749" s="33" t="s">
        <v>35</v>
      </c>
    </row>
    <row r="1750" s="35" customFormat="true" ht="15.5" hidden="false" customHeight="false" outlineLevel="0" collapsed="false">
      <c r="A1750" s="30" t="s">
        <v>50</v>
      </c>
      <c r="B1750" s="30" t="s">
        <v>31</v>
      </c>
      <c r="C1750" s="31" t="s">
        <v>29</v>
      </c>
      <c r="D1750" s="32" t="s">
        <v>32</v>
      </c>
      <c r="E1750" s="32" t="s">
        <v>28</v>
      </c>
      <c r="F1750" s="33" t="s">
        <v>35</v>
      </c>
    </row>
    <row r="1751" s="35" customFormat="true" ht="15.5" hidden="false" customHeight="false" outlineLevel="0" collapsed="false">
      <c r="A1751" s="30" t="s">
        <v>50</v>
      </c>
      <c r="B1751" s="30" t="s">
        <v>31</v>
      </c>
      <c r="C1751" s="31" t="s">
        <v>29</v>
      </c>
      <c r="D1751" s="32" t="s">
        <v>32</v>
      </c>
      <c r="E1751" s="32" t="s">
        <v>28</v>
      </c>
      <c r="F1751" s="33" t="s">
        <v>35</v>
      </c>
    </row>
    <row r="1752" s="35" customFormat="true" ht="15.5" hidden="false" customHeight="false" outlineLevel="0" collapsed="false">
      <c r="A1752" s="30" t="s">
        <v>50</v>
      </c>
      <c r="B1752" s="30" t="s">
        <v>27</v>
      </c>
      <c r="C1752" s="31" t="s">
        <v>29</v>
      </c>
      <c r="D1752" s="32" t="s">
        <v>32</v>
      </c>
      <c r="E1752" s="32" t="s">
        <v>28</v>
      </c>
      <c r="F1752" s="33" t="s">
        <v>35</v>
      </c>
    </row>
    <row r="1753" s="35" customFormat="true" ht="15.5" hidden="false" customHeight="false" outlineLevel="0" collapsed="false">
      <c r="A1753" s="30" t="s">
        <v>50</v>
      </c>
      <c r="B1753" s="30" t="s">
        <v>27</v>
      </c>
      <c r="C1753" s="32" t="s">
        <v>28</v>
      </c>
      <c r="D1753" s="32" t="s">
        <v>32</v>
      </c>
      <c r="E1753" s="32" t="s">
        <v>28</v>
      </c>
      <c r="F1753" s="33" t="s">
        <v>35</v>
      </c>
    </row>
    <row r="1754" s="35" customFormat="true" ht="15.5" hidden="false" customHeight="false" outlineLevel="0" collapsed="false">
      <c r="A1754" s="30" t="s">
        <v>50</v>
      </c>
      <c r="B1754" s="30" t="s">
        <v>27</v>
      </c>
      <c r="C1754" s="31" t="s">
        <v>29</v>
      </c>
      <c r="D1754" s="32" t="s">
        <v>28</v>
      </c>
      <c r="E1754" s="32" t="s">
        <v>28</v>
      </c>
      <c r="F1754" s="33" t="s">
        <v>35</v>
      </c>
    </row>
    <row r="1755" s="35" customFormat="true" ht="15.5" hidden="false" customHeight="false" outlineLevel="0" collapsed="false">
      <c r="A1755" s="30" t="s">
        <v>50</v>
      </c>
      <c r="B1755" s="30" t="s">
        <v>27</v>
      </c>
      <c r="C1755" s="31" t="s">
        <v>29</v>
      </c>
      <c r="D1755" s="32" t="s">
        <v>28</v>
      </c>
      <c r="E1755" s="32" t="s">
        <v>28</v>
      </c>
      <c r="F1755" s="33" t="s">
        <v>35</v>
      </c>
    </row>
    <row r="1756" s="35" customFormat="true" ht="15.5" hidden="false" customHeight="false" outlineLevel="0" collapsed="false">
      <c r="A1756" s="30" t="s">
        <v>50</v>
      </c>
      <c r="B1756" s="30" t="s">
        <v>27</v>
      </c>
      <c r="C1756" s="32" t="s">
        <v>28</v>
      </c>
      <c r="D1756" s="32" t="s">
        <v>28</v>
      </c>
      <c r="E1756" s="32" t="s">
        <v>28</v>
      </c>
      <c r="F1756" s="33" t="s">
        <v>35</v>
      </c>
    </row>
    <row r="1757" s="35" customFormat="true" ht="15.5" hidden="false" customHeight="false" outlineLevel="0" collapsed="false">
      <c r="A1757" s="30" t="s">
        <v>50</v>
      </c>
      <c r="B1757" s="30" t="s">
        <v>27</v>
      </c>
      <c r="C1757" s="32" t="s">
        <v>28</v>
      </c>
      <c r="D1757" s="32" t="s">
        <v>29</v>
      </c>
      <c r="E1757" s="34" t="s">
        <v>33</v>
      </c>
      <c r="F1757" s="33" t="s">
        <v>36</v>
      </c>
    </row>
    <row r="1758" s="35" customFormat="true" ht="15.5" hidden="false" customHeight="false" outlineLevel="0" collapsed="false">
      <c r="A1758" s="30" t="s">
        <v>50</v>
      </c>
      <c r="B1758" s="30" t="s">
        <v>27</v>
      </c>
      <c r="C1758" s="31" t="s">
        <v>29</v>
      </c>
      <c r="D1758" s="32" t="s">
        <v>29</v>
      </c>
      <c r="E1758" s="32" t="s">
        <v>28</v>
      </c>
      <c r="F1758" s="33" t="s">
        <v>36</v>
      </c>
    </row>
    <row r="1759" s="35" customFormat="true" ht="15.5" hidden="false" customHeight="false" outlineLevel="0" collapsed="false">
      <c r="A1759" s="30" t="s">
        <v>50</v>
      </c>
      <c r="B1759" s="30" t="s">
        <v>31</v>
      </c>
      <c r="C1759" s="31" t="s">
        <v>29</v>
      </c>
      <c r="D1759" s="32" t="s">
        <v>29</v>
      </c>
      <c r="E1759" s="32" t="s">
        <v>29</v>
      </c>
      <c r="F1759" s="36" t="s">
        <v>33</v>
      </c>
    </row>
    <row r="1760" s="35" customFormat="true" ht="15.5" hidden="false" customHeight="false" outlineLevel="0" collapsed="false">
      <c r="A1760" s="30" t="s">
        <v>50</v>
      </c>
      <c r="B1760" s="30" t="s">
        <v>27</v>
      </c>
      <c r="C1760" s="31" t="s">
        <v>29</v>
      </c>
      <c r="D1760" s="32" t="s">
        <v>29</v>
      </c>
      <c r="E1760" s="32" t="s">
        <v>28</v>
      </c>
      <c r="F1760" s="36" t="s">
        <v>33</v>
      </c>
    </row>
    <row r="1761" s="35" customFormat="true" ht="15.5" hidden="false" customHeight="false" outlineLevel="0" collapsed="false">
      <c r="B1761" s="39"/>
      <c r="C1761" s="40"/>
      <c r="E1761" s="41"/>
      <c r="F1761" s="42"/>
    </row>
    <row r="1762" s="35" customFormat="true" ht="15.5" hidden="false" customHeight="false" outlineLevel="0" collapsed="false">
      <c r="B1762" s="39"/>
      <c r="C1762" s="40"/>
      <c r="E1762" s="41"/>
      <c r="F1762" s="4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9.0546875" defaultRowHeight="12.5" zeroHeight="false" outlineLevelRow="0" outlineLevelCol="0"/>
  <sheetData>
    <row r="1" customFormat="false" ht="15.5" hidden="false" customHeight="false" outlineLevel="0" collapsed="false">
      <c r="A1" s="22" t="s">
        <v>20</v>
      </c>
      <c r="B1" s="22" t="s">
        <v>21</v>
      </c>
      <c r="C1" s="23" t="s">
        <v>22</v>
      </c>
      <c r="D1" s="22" t="s">
        <v>23</v>
      </c>
      <c r="E1" s="22" t="s">
        <v>24</v>
      </c>
      <c r="F1" s="24" t="s">
        <v>25</v>
      </c>
    </row>
    <row r="2" customFormat="false" ht="15.5" hidden="false" customHeight="false" outlineLevel="0" collapsed="false">
      <c r="A2" s="26" t="s">
        <v>26</v>
      </c>
      <c r="B2" s="26" t="s">
        <v>31</v>
      </c>
      <c r="C2" s="27" t="s">
        <v>29</v>
      </c>
      <c r="D2" s="28" t="s">
        <v>32</v>
      </c>
      <c r="E2" s="28" t="s">
        <v>28</v>
      </c>
      <c r="F2" s="29" t="s">
        <v>36</v>
      </c>
    </row>
    <row r="3" customFormat="false" ht="15.5" hidden="false" customHeight="false" outlineLevel="0" collapsed="false">
      <c r="A3" s="26" t="s">
        <v>38</v>
      </c>
      <c r="B3" s="26" t="s">
        <v>27</v>
      </c>
      <c r="C3" s="27" t="s">
        <v>29</v>
      </c>
      <c r="D3" s="28" t="s">
        <v>32</v>
      </c>
      <c r="E3" s="28" t="s">
        <v>28</v>
      </c>
      <c r="F3" s="29" t="s">
        <v>36</v>
      </c>
    </row>
    <row r="4" customFormat="false" ht="15.5" hidden="false" customHeight="false" outlineLevel="0" collapsed="false">
      <c r="A4" s="26" t="s">
        <v>43</v>
      </c>
      <c r="B4" s="26" t="s">
        <v>27</v>
      </c>
      <c r="C4" s="27" t="s">
        <v>29</v>
      </c>
      <c r="D4" s="28" t="s">
        <v>29</v>
      </c>
      <c r="E4" s="28" t="s">
        <v>29</v>
      </c>
      <c r="F4" s="29" t="s">
        <v>36</v>
      </c>
    </row>
    <row r="5" customFormat="false" ht="15.5" hidden="false" customHeight="false" outlineLevel="0" collapsed="false">
      <c r="A5" s="26" t="s">
        <v>44</v>
      </c>
      <c r="B5" s="26" t="s">
        <v>27</v>
      </c>
      <c r="C5" s="27" t="s">
        <v>29</v>
      </c>
      <c r="D5" s="28" t="s">
        <v>28</v>
      </c>
      <c r="E5" s="28" t="s">
        <v>28</v>
      </c>
      <c r="F5" s="29" t="s">
        <v>36</v>
      </c>
    </row>
    <row r="6" customFormat="false" ht="15.5" hidden="false" customHeight="false" outlineLevel="0" collapsed="false">
      <c r="A6" s="43" t="s">
        <v>50</v>
      </c>
      <c r="B6" s="26" t="s">
        <v>27</v>
      </c>
      <c r="C6" s="44" t="s">
        <v>28</v>
      </c>
      <c r="D6" s="44" t="s">
        <v>29</v>
      </c>
      <c r="E6" s="44" t="s">
        <v>33</v>
      </c>
      <c r="F6" s="29" t="s">
        <v>36</v>
      </c>
    </row>
    <row r="7" customFormat="false" ht="15.5" hidden="false" customHeight="false" outlineLevel="0" collapsed="false">
      <c r="A7" s="26" t="s">
        <v>50</v>
      </c>
      <c r="B7" s="26" t="s">
        <v>27</v>
      </c>
      <c r="C7" s="27" t="s">
        <v>29</v>
      </c>
      <c r="D7" s="28" t="s">
        <v>29</v>
      </c>
      <c r="E7" s="28" t="s">
        <v>28</v>
      </c>
      <c r="F7" s="29" t="s">
        <v>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2.26"/>
    <col collapsed="false" customWidth="true" hidden="false" outlineLevel="0" max="5" min="5" style="0" width="12.9"/>
    <col collapsed="false" customWidth="true" hidden="false" outlineLevel="0" max="6" min="6" style="0" width="10.44"/>
  </cols>
  <sheetData>
    <row r="1" customFormat="false" ht="15.5" hidden="false" customHeight="false" outlineLevel="0" collapsed="false">
      <c r="A1" s="22" t="s">
        <v>20</v>
      </c>
      <c r="B1" s="22" t="s">
        <v>21</v>
      </c>
      <c r="C1" s="23" t="s">
        <v>22</v>
      </c>
      <c r="D1" s="22" t="s">
        <v>23</v>
      </c>
      <c r="E1" s="22" t="s">
        <v>24</v>
      </c>
      <c r="F1" s="24" t="s">
        <v>25</v>
      </c>
    </row>
    <row r="2" customFormat="false" ht="15.5" hidden="false" customHeight="false" outlineLevel="0" collapsed="false">
      <c r="A2" s="26" t="s">
        <v>26</v>
      </c>
      <c r="B2" s="43" t="s">
        <v>31</v>
      </c>
      <c r="C2" s="27" t="s">
        <v>29</v>
      </c>
      <c r="D2" s="28" t="s">
        <v>29</v>
      </c>
      <c r="E2" s="28" t="s">
        <v>28</v>
      </c>
      <c r="F2" s="29" t="s">
        <v>35</v>
      </c>
    </row>
    <row r="3" customFormat="false" ht="15.5" hidden="false" customHeight="false" outlineLevel="0" collapsed="false">
      <c r="A3" s="26" t="s">
        <v>26</v>
      </c>
      <c r="B3" s="43" t="s">
        <v>31</v>
      </c>
      <c r="C3" s="27" t="s">
        <v>29</v>
      </c>
      <c r="D3" s="28" t="s">
        <v>32</v>
      </c>
      <c r="E3" s="28" t="s">
        <v>28</v>
      </c>
      <c r="F3" s="29" t="s">
        <v>35</v>
      </c>
    </row>
    <row r="4" customFormat="false" ht="15.5" hidden="false" customHeight="false" outlineLevel="0" collapsed="false">
      <c r="A4" s="26" t="s">
        <v>26</v>
      </c>
      <c r="B4" s="43" t="s">
        <v>27</v>
      </c>
      <c r="C4" s="27" t="s">
        <v>29</v>
      </c>
      <c r="D4" s="28" t="s">
        <v>29</v>
      </c>
      <c r="E4" s="28" t="s">
        <v>29</v>
      </c>
      <c r="F4" s="29" t="s">
        <v>35</v>
      </c>
    </row>
    <row r="5" customFormat="false" ht="15.5" hidden="false" customHeight="false" outlineLevel="0" collapsed="false">
      <c r="A5" s="43" t="s">
        <v>37</v>
      </c>
      <c r="B5" s="43" t="s">
        <v>31</v>
      </c>
      <c r="C5" s="45" t="s">
        <v>29</v>
      </c>
      <c r="D5" s="44" t="s">
        <v>32</v>
      </c>
      <c r="E5" s="44" t="s">
        <v>33</v>
      </c>
      <c r="F5" s="46" t="s">
        <v>35</v>
      </c>
    </row>
    <row r="6" customFormat="false" ht="15.5" hidden="false" customHeight="false" outlineLevel="0" collapsed="false">
      <c r="A6" s="43" t="s">
        <v>37</v>
      </c>
      <c r="B6" s="43" t="s">
        <v>31</v>
      </c>
      <c r="C6" s="44" t="s">
        <v>28</v>
      </c>
      <c r="D6" s="44" t="s">
        <v>32</v>
      </c>
      <c r="E6" s="44" t="s">
        <v>33</v>
      </c>
      <c r="F6" s="46" t="s">
        <v>35</v>
      </c>
    </row>
    <row r="7" customFormat="false" ht="15.5" hidden="false" customHeight="false" outlineLevel="0" collapsed="false">
      <c r="A7" s="26" t="s">
        <v>37</v>
      </c>
      <c r="B7" s="43" t="s">
        <v>31</v>
      </c>
      <c r="C7" s="27" t="s">
        <v>29</v>
      </c>
      <c r="D7" s="28" t="s">
        <v>29</v>
      </c>
      <c r="E7" s="28" t="s">
        <v>29</v>
      </c>
      <c r="F7" s="29" t="s">
        <v>35</v>
      </c>
    </row>
    <row r="8" customFormat="false" ht="15.5" hidden="false" customHeight="false" outlineLevel="0" collapsed="false">
      <c r="A8" s="26" t="s">
        <v>37</v>
      </c>
      <c r="B8" s="43" t="s">
        <v>31</v>
      </c>
      <c r="C8" s="27" t="s">
        <v>29</v>
      </c>
      <c r="D8" s="28" t="s">
        <v>29</v>
      </c>
      <c r="E8" s="28" t="s">
        <v>29</v>
      </c>
      <c r="F8" s="29" t="s">
        <v>35</v>
      </c>
    </row>
    <row r="9" customFormat="false" ht="15.5" hidden="false" customHeight="false" outlineLevel="0" collapsed="false">
      <c r="A9" s="26" t="s">
        <v>37</v>
      </c>
      <c r="B9" s="43" t="s">
        <v>31</v>
      </c>
      <c r="C9" s="47" t="s">
        <v>32</v>
      </c>
      <c r="D9" s="28" t="s">
        <v>29</v>
      </c>
      <c r="E9" s="28" t="s">
        <v>29</v>
      </c>
      <c r="F9" s="29" t="s">
        <v>35</v>
      </c>
    </row>
    <row r="10" customFormat="false" ht="15.5" hidden="false" customHeight="false" outlineLevel="0" collapsed="false">
      <c r="A10" s="26" t="s">
        <v>37</v>
      </c>
      <c r="B10" s="43" t="s">
        <v>31</v>
      </c>
      <c r="C10" s="47" t="s">
        <v>32</v>
      </c>
      <c r="D10" s="28" t="s">
        <v>29</v>
      </c>
      <c r="E10" s="28" t="s">
        <v>29</v>
      </c>
      <c r="F10" s="29" t="s">
        <v>35</v>
      </c>
    </row>
    <row r="11" customFormat="false" ht="15.5" hidden="false" customHeight="false" outlineLevel="0" collapsed="false">
      <c r="A11" s="26" t="s">
        <v>37</v>
      </c>
      <c r="B11" s="43" t="s">
        <v>31</v>
      </c>
      <c r="C11" s="47" t="s">
        <v>32</v>
      </c>
      <c r="D11" s="28" t="s">
        <v>29</v>
      </c>
      <c r="E11" s="28" t="s">
        <v>29</v>
      </c>
      <c r="F11" s="29" t="s">
        <v>35</v>
      </c>
    </row>
    <row r="12" customFormat="false" ht="15.5" hidden="false" customHeight="false" outlineLevel="0" collapsed="false">
      <c r="A12" s="26" t="s">
        <v>37</v>
      </c>
      <c r="B12" s="43" t="s">
        <v>31</v>
      </c>
      <c r="C12" s="28" t="s">
        <v>28</v>
      </c>
      <c r="D12" s="28" t="s">
        <v>29</v>
      </c>
      <c r="E12" s="28" t="s">
        <v>29</v>
      </c>
      <c r="F12" s="29" t="s">
        <v>35</v>
      </c>
    </row>
    <row r="13" customFormat="false" ht="15.5" hidden="false" customHeight="false" outlineLevel="0" collapsed="false">
      <c r="A13" s="26" t="s">
        <v>37</v>
      </c>
      <c r="B13" s="43" t="s">
        <v>31</v>
      </c>
      <c r="C13" s="27" t="s">
        <v>29</v>
      </c>
      <c r="D13" s="28" t="s">
        <v>28</v>
      </c>
      <c r="E13" s="28" t="s">
        <v>29</v>
      </c>
      <c r="F13" s="29" t="s">
        <v>35</v>
      </c>
    </row>
    <row r="14" customFormat="false" ht="15.5" hidden="false" customHeight="false" outlineLevel="0" collapsed="false">
      <c r="A14" s="26" t="s">
        <v>37</v>
      </c>
      <c r="B14" s="43" t="s">
        <v>31</v>
      </c>
      <c r="C14" s="28" t="s">
        <v>28</v>
      </c>
      <c r="D14" s="28" t="s">
        <v>28</v>
      </c>
      <c r="E14" s="28" t="s">
        <v>29</v>
      </c>
      <c r="F14" s="29" t="s">
        <v>35</v>
      </c>
    </row>
    <row r="15" customFormat="false" ht="15.5" hidden="false" customHeight="false" outlineLevel="0" collapsed="false">
      <c r="A15" s="26" t="s">
        <v>37</v>
      </c>
      <c r="B15" s="43" t="s">
        <v>31</v>
      </c>
      <c r="C15" s="27" t="s">
        <v>29</v>
      </c>
      <c r="D15" s="28" t="s">
        <v>29</v>
      </c>
      <c r="E15" s="28" t="s">
        <v>32</v>
      </c>
      <c r="F15" s="29" t="s">
        <v>35</v>
      </c>
    </row>
    <row r="16" customFormat="false" ht="15.5" hidden="false" customHeight="false" outlineLevel="0" collapsed="false">
      <c r="A16" s="43" t="s">
        <v>37</v>
      </c>
      <c r="B16" s="43" t="s">
        <v>31</v>
      </c>
      <c r="C16" s="45" t="s">
        <v>29</v>
      </c>
      <c r="D16" s="44" t="s">
        <v>33</v>
      </c>
      <c r="E16" s="44" t="s">
        <v>28</v>
      </c>
      <c r="F16" s="46" t="s">
        <v>35</v>
      </c>
    </row>
    <row r="17" customFormat="false" ht="15.5" hidden="false" customHeight="false" outlineLevel="0" collapsed="false">
      <c r="A17" s="43" t="s">
        <v>37</v>
      </c>
      <c r="B17" s="43" t="s">
        <v>31</v>
      </c>
      <c r="C17" s="48" t="s">
        <v>32</v>
      </c>
      <c r="D17" s="44" t="s">
        <v>33</v>
      </c>
      <c r="E17" s="44" t="s">
        <v>28</v>
      </c>
      <c r="F17" s="46" t="s">
        <v>35</v>
      </c>
    </row>
    <row r="18" customFormat="false" ht="15.5" hidden="false" customHeight="false" outlineLevel="0" collapsed="false">
      <c r="A18" s="26" t="s">
        <v>37</v>
      </c>
      <c r="B18" s="43" t="s">
        <v>31</v>
      </c>
      <c r="C18" s="27" t="s">
        <v>29</v>
      </c>
      <c r="D18" s="28" t="s">
        <v>29</v>
      </c>
      <c r="E18" s="28" t="s">
        <v>28</v>
      </c>
      <c r="F18" s="29" t="s">
        <v>35</v>
      </c>
    </row>
    <row r="19" customFormat="false" ht="15.5" hidden="false" customHeight="false" outlineLevel="0" collapsed="false">
      <c r="A19" s="26" t="s">
        <v>37</v>
      </c>
      <c r="B19" s="43" t="s">
        <v>31</v>
      </c>
      <c r="C19" s="27" t="s">
        <v>29</v>
      </c>
      <c r="D19" s="28" t="s">
        <v>29</v>
      </c>
      <c r="E19" s="28" t="s">
        <v>28</v>
      </c>
      <c r="F19" s="29" t="s">
        <v>35</v>
      </c>
    </row>
    <row r="20" customFormat="false" ht="15.5" hidden="false" customHeight="false" outlineLevel="0" collapsed="false">
      <c r="A20" s="26" t="s">
        <v>37</v>
      </c>
      <c r="B20" s="43" t="s">
        <v>31</v>
      </c>
      <c r="C20" s="27" t="s">
        <v>29</v>
      </c>
      <c r="D20" s="28" t="s">
        <v>29</v>
      </c>
      <c r="E20" s="28" t="s">
        <v>28</v>
      </c>
      <c r="F20" s="29" t="s">
        <v>35</v>
      </c>
    </row>
    <row r="21" customFormat="false" ht="15.5" hidden="false" customHeight="false" outlineLevel="0" collapsed="false">
      <c r="A21" s="26" t="s">
        <v>37</v>
      </c>
      <c r="B21" s="43" t="s">
        <v>31</v>
      </c>
      <c r="C21" s="27" t="s">
        <v>29</v>
      </c>
      <c r="D21" s="28" t="s">
        <v>29</v>
      </c>
      <c r="E21" s="28" t="s">
        <v>28</v>
      </c>
      <c r="F21" s="29" t="s">
        <v>35</v>
      </c>
    </row>
    <row r="22" customFormat="false" ht="15.5" hidden="false" customHeight="false" outlineLevel="0" collapsed="false">
      <c r="A22" s="26" t="s">
        <v>37</v>
      </c>
      <c r="B22" s="43" t="s">
        <v>31</v>
      </c>
      <c r="C22" s="27" t="s">
        <v>29</v>
      </c>
      <c r="D22" s="28" t="s">
        <v>29</v>
      </c>
      <c r="E22" s="28" t="s">
        <v>28</v>
      </c>
      <c r="F22" s="29" t="s">
        <v>35</v>
      </c>
    </row>
    <row r="23" customFormat="false" ht="15.5" hidden="false" customHeight="false" outlineLevel="0" collapsed="false">
      <c r="A23" s="26" t="s">
        <v>37</v>
      </c>
      <c r="B23" s="43" t="s">
        <v>31</v>
      </c>
      <c r="C23" s="27" t="s">
        <v>29</v>
      </c>
      <c r="D23" s="28" t="s">
        <v>29</v>
      </c>
      <c r="E23" s="28" t="s">
        <v>28</v>
      </c>
      <c r="F23" s="29" t="s">
        <v>35</v>
      </c>
    </row>
    <row r="24" customFormat="false" ht="15.5" hidden="false" customHeight="false" outlineLevel="0" collapsed="false">
      <c r="A24" s="26" t="s">
        <v>37</v>
      </c>
      <c r="B24" s="43" t="s">
        <v>31</v>
      </c>
      <c r="C24" s="27" t="s">
        <v>29</v>
      </c>
      <c r="D24" s="28" t="s">
        <v>29</v>
      </c>
      <c r="E24" s="28" t="s">
        <v>28</v>
      </c>
      <c r="F24" s="29" t="s">
        <v>35</v>
      </c>
    </row>
    <row r="25" customFormat="false" ht="15.5" hidden="false" customHeight="false" outlineLevel="0" collapsed="false">
      <c r="A25" s="26" t="s">
        <v>37</v>
      </c>
      <c r="B25" s="43" t="s">
        <v>31</v>
      </c>
      <c r="C25" s="27" t="s">
        <v>29</v>
      </c>
      <c r="D25" s="28" t="s">
        <v>29</v>
      </c>
      <c r="E25" s="28" t="s">
        <v>28</v>
      </c>
      <c r="F25" s="29" t="s">
        <v>35</v>
      </c>
    </row>
    <row r="26" customFormat="false" ht="15.5" hidden="false" customHeight="false" outlineLevel="0" collapsed="false">
      <c r="A26" s="26" t="s">
        <v>37</v>
      </c>
      <c r="B26" s="43" t="s">
        <v>31</v>
      </c>
      <c r="C26" s="27" t="s">
        <v>29</v>
      </c>
      <c r="D26" s="28" t="s">
        <v>29</v>
      </c>
      <c r="E26" s="28" t="s">
        <v>28</v>
      </c>
      <c r="F26" s="29" t="s">
        <v>35</v>
      </c>
    </row>
    <row r="27" customFormat="false" ht="15.5" hidden="false" customHeight="false" outlineLevel="0" collapsed="false">
      <c r="A27" s="26" t="s">
        <v>37</v>
      </c>
      <c r="B27" s="43" t="s">
        <v>31</v>
      </c>
      <c r="C27" s="27" t="s">
        <v>29</v>
      </c>
      <c r="D27" s="28" t="s">
        <v>29</v>
      </c>
      <c r="E27" s="28" t="s">
        <v>28</v>
      </c>
      <c r="F27" s="29" t="s">
        <v>35</v>
      </c>
    </row>
    <row r="28" customFormat="false" ht="15.5" hidden="false" customHeight="false" outlineLevel="0" collapsed="false">
      <c r="A28" s="26" t="s">
        <v>37</v>
      </c>
      <c r="B28" s="43" t="s">
        <v>31</v>
      </c>
      <c r="C28" s="47" t="s">
        <v>32</v>
      </c>
      <c r="D28" s="28" t="s">
        <v>29</v>
      </c>
      <c r="E28" s="28" t="s">
        <v>28</v>
      </c>
      <c r="F28" s="29" t="s">
        <v>35</v>
      </c>
    </row>
    <row r="29" customFormat="false" ht="15.5" hidden="false" customHeight="false" outlineLevel="0" collapsed="false">
      <c r="A29" s="26" t="s">
        <v>37</v>
      </c>
      <c r="B29" s="43" t="s">
        <v>31</v>
      </c>
      <c r="C29" s="47" t="s">
        <v>32</v>
      </c>
      <c r="D29" s="28" t="s">
        <v>29</v>
      </c>
      <c r="E29" s="28" t="s">
        <v>28</v>
      </c>
      <c r="F29" s="29" t="s">
        <v>35</v>
      </c>
    </row>
    <row r="30" customFormat="false" ht="15.5" hidden="false" customHeight="false" outlineLevel="0" collapsed="false">
      <c r="A30" s="26" t="s">
        <v>37</v>
      </c>
      <c r="B30" s="43" t="s">
        <v>31</v>
      </c>
      <c r="C30" s="28" t="s">
        <v>28</v>
      </c>
      <c r="D30" s="28" t="s">
        <v>29</v>
      </c>
      <c r="E30" s="28" t="s">
        <v>28</v>
      </c>
      <c r="F30" s="29" t="s">
        <v>35</v>
      </c>
    </row>
    <row r="31" customFormat="false" ht="15.5" hidden="false" customHeight="false" outlineLevel="0" collapsed="false">
      <c r="A31" s="26" t="s">
        <v>37</v>
      </c>
      <c r="B31" s="43" t="s">
        <v>31</v>
      </c>
      <c r="C31" s="28" t="s">
        <v>28</v>
      </c>
      <c r="D31" s="28" t="s">
        <v>29</v>
      </c>
      <c r="E31" s="28" t="s">
        <v>28</v>
      </c>
      <c r="F31" s="29" t="s">
        <v>35</v>
      </c>
    </row>
    <row r="32" customFormat="false" ht="15.5" hidden="false" customHeight="false" outlineLevel="0" collapsed="false">
      <c r="A32" s="26" t="s">
        <v>37</v>
      </c>
      <c r="B32" s="43" t="s">
        <v>31</v>
      </c>
      <c r="C32" s="28" t="s">
        <v>28</v>
      </c>
      <c r="D32" s="28" t="s">
        <v>29</v>
      </c>
      <c r="E32" s="28" t="s">
        <v>28</v>
      </c>
      <c r="F32" s="29" t="s">
        <v>35</v>
      </c>
    </row>
    <row r="33" customFormat="false" ht="15.5" hidden="false" customHeight="false" outlineLevel="0" collapsed="false">
      <c r="A33" s="26" t="s">
        <v>37</v>
      </c>
      <c r="B33" s="43" t="s">
        <v>31</v>
      </c>
      <c r="C33" s="27" t="s">
        <v>29</v>
      </c>
      <c r="D33" s="28" t="s">
        <v>32</v>
      </c>
      <c r="E33" s="28" t="s">
        <v>28</v>
      </c>
      <c r="F33" s="29" t="s">
        <v>35</v>
      </c>
    </row>
    <row r="34" customFormat="false" ht="15.5" hidden="false" customHeight="false" outlineLevel="0" collapsed="false">
      <c r="A34" s="26" t="s">
        <v>37</v>
      </c>
      <c r="B34" s="43" t="s">
        <v>31</v>
      </c>
      <c r="C34" s="27" t="s">
        <v>29</v>
      </c>
      <c r="D34" s="28" t="s">
        <v>32</v>
      </c>
      <c r="E34" s="28" t="s">
        <v>28</v>
      </c>
      <c r="F34" s="29" t="s">
        <v>35</v>
      </c>
    </row>
    <row r="35" customFormat="false" ht="15.5" hidden="false" customHeight="false" outlineLevel="0" collapsed="false">
      <c r="A35" s="26" t="s">
        <v>37</v>
      </c>
      <c r="B35" s="43" t="s">
        <v>31</v>
      </c>
      <c r="C35" s="27" t="s">
        <v>29</v>
      </c>
      <c r="D35" s="28" t="s">
        <v>32</v>
      </c>
      <c r="E35" s="28" t="s">
        <v>28</v>
      </c>
      <c r="F35" s="29" t="s">
        <v>35</v>
      </c>
    </row>
    <row r="36" customFormat="false" ht="15.5" hidden="false" customHeight="false" outlineLevel="0" collapsed="false">
      <c r="A36" s="26" t="s">
        <v>37</v>
      </c>
      <c r="B36" s="43" t="s">
        <v>31</v>
      </c>
      <c r="C36" s="27" t="s">
        <v>29</v>
      </c>
      <c r="D36" s="28" t="s">
        <v>32</v>
      </c>
      <c r="E36" s="28" t="s">
        <v>28</v>
      </c>
      <c r="F36" s="29" t="s">
        <v>35</v>
      </c>
    </row>
    <row r="37" customFormat="false" ht="15.5" hidden="false" customHeight="false" outlineLevel="0" collapsed="false">
      <c r="A37" s="26" t="s">
        <v>37</v>
      </c>
      <c r="B37" s="43" t="s">
        <v>31</v>
      </c>
      <c r="C37" s="27" t="s">
        <v>29</v>
      </c>
      <c r="D37" s="28" t="s">
        <v>32</v>
      </c>
      <c r="E37" s="28" t="s">
        <v>28</v>
      </c>
      <c r="F37" s="29" t="s">
        <v>35</v>
      </c>
    </row>
    <row r="38" customFormat="false" ht="15.5" hidden="false" customHeight="false" outlineLevel="0" collapsed="false">
      <c r="A38" s="26" t="s">
        <v>37</v>
      </c>
      <c r="B38" s="43" t="s">
        <v>31</v>
      </c>
      <c r="C38" s="47" t="s">
        <v>32</v>
      </c>
      <c r="D38" s="28" t="s">
        <v>32</v>
      </c>
      <c r="E38" s="28" t="s">
        <v>28</v>
      </c>
      <c r="F38" s="29" t="s">
        <v>35</v>
      </c>
    </row>
    <row r="39" customFormat="false" ht="15.5" hidden="false" customHeight="false" outlineLevel="0" collapsed="false">
      <c r="A39" s="26" t="s">
        <v>37</v>
      </c>
      <c r="B39" s="43" t="s">
        <v>31</v>
      </c>
      <c r="C39" s="28" t="s">
        <v>28</v>
      </c>
      <c r="D39" s="28" t="s">
        <v>32</v>
      </c>
      <c r="E39" s="28" t="s">
        <v>28</v>
      </c>
      <c r="F39" s="29" t="s">
        <v>35</v>
      </c>
    </row>
    <row r="40" customFormat="false" ht="15.5" hidden="false" customHeight="false" outlineLevel="0" collapsed="false">
      <c r="A40" s="26" t="s">
        <v>37</v>
      </c>
      <c r="B40" s="43" t="s">
        <v>31</v>
      </c>
      <c r="C40" s="28" t="s">
        <v>28</v>
      </c>
      <c r="D40" s="28" t="s">
        <v>32</v>
      </c>
      <c r="E40" s="28" t="s">
        <v>28</v>
      </c>
      <c r="F40" s="29" t="s">
        <v>35</v>
      </c>
    </row>
    <row r="41" customFormat="false" ht="15.5" hidden="false" customHeight="false" outlineLevel="0" collapsed="false">
      <c r="A41" s="26" t="s">
        <v>37</v>
      </c>
      <c r="B41" s="43" t="s">
        <v>31</v>
      </c>
      <c r="C41" s="28" t="s">
        <v>28</v>
      </c>
      <c r="D41" s="28" t="s">
        <v>32</v>
      </c>
      <c r="E41" s="28" t="s">
        <v>28</v>
      </c>
      <c r="F41" s="29" t="s">
        <v>35</v>
      </c>
    </row>
    <row r="42" customFormat="false" ht="15.5" hidden="false" customHeight="false" outlineLevel="0" collapsed="false">
      <c r="A42" s="26" t="s">
        <v>37</v>
      </c>
      <c r="B42" s="43" t="s">
        <v>31</v>
      </c>
      <c r="C42" s="27" t="s">
        <v>29</v>
      </c>
      <c r="D42" s="28" t="s">
        <v>28</v>
      </c>
      <c r="E42" s="28" t="s">
        <v>28</v>
      </c>
      <c r="F42" s="29" t="s">
        <v>35</v>
      </c>
    </row>
    <row r="43" customFormat="false" ht="15.5" hidden="false" customHeight="false" outlineLevel="0" collapsed="false">
      <c r="A43" s="26" t="s">
        <v>37</v>
      </c>
      <c r="B43" s="43" t="s">
        <v>31</v>
      </c>
      <c r="C43" s="27" t="s">
        <v>29</v>
      </c>
      <c r="D43" s="28" t="s">
        <v>28</v>
      </c>
      <c r="E43" s="28" t="s">
        <v>28</v>
      </c>
      <c r="F43" s="29" t="s">
        <v>35</v>
      </c>
    </row>
    <row r="44" customFormat="false" ht="15.5" hidden="false" customHeight="false" outlineLevel="0" collapsed="false">
      <c r="A44" s="26" t="s">
        <v>37</v>
      </c>
      <c r="B44" s="43" t="s">
        <v>31</v>
      </c>
      <c r="C44" s="27" t="s">
        <v>29</v>
      </c>
      <c r="D44" s="28" t="s">
        <v>28</v>
      </c>
      <c r="E44" s="28" t="s">
        <v>28</v>
      </c>
      <c r="F44" s="29" t="s">
        <v>35</v>
      </c>
    </row>
    <row r="45" customFormat="false" ht="15.5" hidden="false" customHeight="false" outlineLevel="0" collapsed="false">
      <c r="A45" s="26" t="s">
        <v>37</v>
      </c>
      <c r="B45" s="43" t="s">
        <v>31</v>
      </c>
      <c r="C45" s="27" t="s">
        <v>29</v>
      </c>
      <c r="D45" s="28" t="s">
        <v>28</v>
      </c>
      <c r="E45" s="28" t="s">
        <v>28</v>
      </c>
      <c r="F45" s="29" t="s">
        <v>35</v>
      </c>
    </row>
    <row r="46" customFormat="false" ht="15.5" hidden="false" customHeight="false" outlineLevel="0" collapsed="false">
      <c r="A46" s="26" t="s">
        <v>37</v>
      </c>
      <c r="B46" s="43" t="s">
        <v>31</v>
      </c>
      <c r="C46" s="47" t="s">
        <v>32</v>
      </c>
      <c r="D46" s="28" t="s">
        <v>28</v>
      </c>
      <c r="E46" s="28" t="s">
        <v>28</v>
      </c>
      <c r="F46" s="29" t="s">
        <v>35</v>
      </c>
    </row>
    <row r="47" customFormat="false" ht="15.5" hidden="false" customHeight="false" outlineLevel="0" collapsed="false">
      <c r="A47" s="26" t="s">
        <v>37</v>
      </c>
      <c r="B47" s="43" t="s">
        <v>31</v>
      </c>
      <c r="C47" s="28" t="s">
        <v>28</v>
      </c>
      <c r="D47" s="28" t="s">
        <v>28</v>
      </c>
      <c r="E47" s="28" t="s">
        <v>28</v>
      </c>
      <c r="F47" s="29" t="s">
        <v>35</v>
      </c>
    </row>
    <row r="48" customFormat="false" ht="15.5" hidden="false" customHeight="false" outlineLevel="0" collapsed="false">
      <c r="A48" s="43" t="s">
        <v>37</v>
      </c>
      <c r="B48" s="43" t="s">
        <v>27</v>
      </c>
      <c r="C48" s="48" t="s">
        <v>32</v>
      </c>
      <c r="D48" s="44" t="s">
        <v>33</v>
      </c>
      <c r="E48" s="44" t="s">
        <v>33</v>
      </c>
      <c r="F48" s="46" t="s">
        <v>35</v>
      </c>
    </row>
    <row r="49" customFormat="false" ht="15.5" hidden="false" customHeight="false" outlineLevel="0" collapsed="false">
      <c r="A49" s="43" t="s">
        <v>37</v>
      </c>
      <c r="B49" s="43" t="s">
        <v>27</v>
      </c>
      <c r="C49" s="48" t="s">
        <v>32</v>
      </c>
      <c r="D49" s="44" t="s">
        <v>29</v>
      </c>
      <c r="E49" s="44" t="s">
        <v>33</v>
      </c>
      <c r="F49" s="46" t="s">
        <v>35</v>
      </c>
    </row>
    <row r="50" customFormat="false" ht="15.5" hidden="false" customHeight="false" outlineLevel="0" collapsed="false">
      <c r="A50" s="43" t="s">
        <v>37</v>
      </c>
      <c r="B50" s="43" t="s">
        <v>27</v>
      </c>
      <c r="C50" s="48" t="s">
        <v>32</v>
      </c>
      <c r="D50" s="44" t="s">
        <v>29</v>
      </c>
      <c r="E50" s="44" t="s">
        <v>33</v>
      </c>
      <c r="F50" s="46" t="s">
        <v>35</v>
      </c>
    </row>
    <row r="51" customFormat="false" ht="15.5" hidden="false" customHeight="false" outlineLevel="0" collapsed="false">
      <c r="A51" s="43" t="s">
        <v>37</v>
      </c>
      <c r="B51" s="43" t="s">
        <v>27</v>
      </c>
      <c r="C51" s="45" t="s">
        <v>29</v>
      </c>
      <c r="D51" s="44" t="s">
        <v>32</v>
      </c>
      <c r="E51" s="44" t="s">
        <v>33</v>
      </c>
      <c r="F51" s="46" t="s">
        <v>35</v>
      </c>
    </row>
    <row r="52" customFormat="false" ht="15.5" hidden="false" customHeight="false" outlineLevel="0" collapsed="false">
      <c r="A52" s="26" t="s">
        <v>37</v>
      </c>
      <c r="B52" s="43" t="s">
        <v>27</v>
      </c>
      <c r="C52" s="27" t="s">
        <v>29</v>
      </c>
      <c r="D52" s="28" t="s">
        <v>29</v>
      </c>
      <c r="E52" s="28" t="s">
        <v>29</v>
      </c>
      <c r="F52" s="29" t="s">
        <v>35</v>
      </c>
    </row>
    <row r="53" customFormat="false" ht="15.5" hidden="false" customHeight="false" outlineLevel="0" collapsed="false">
      <c r="A53" s="26" t="s">
        <v>37</v>
      </c>
      <c r="B53" s="43" t="s">
        <v>27</v>
      </c>
      <c r="C53" s="47" t="s">
        <v>32</v>
      </c>
      <c r="D53" s="28" t="s">
        <v>29</v>
      </c>
      <c r="E53" s="28" t="s">
        <v>29</v>
      </c>
      <c r="F53" s="29" t="s">
        <v>35</v>
      </c>
    </row>
    <row r="54" customFormat="false" ht="15.5" hidden="false" customHeight="false" outlineLevel="0" collapsed="false">
      <c r="A54" s="26" t="s">
        <v>37</v>
      </c>
      <c r="B54" s="43" t="s">
        <v>27</v>
      </c>
      <c r="C54" s="28" t="s">
        <v>28</v>
      </c>
      <c r="D54" s="28" t="s">
        <v>29</v>
      </c>
      <c r="E54" s="28" t="s">
        <v>29</v>
      </c>
      <c r="F54" s="29" t="s">
        <v>35</v>
      </c>
    </row>
    <row r="55" customFormat="false" ht="15.5" hidden="false" customHeight="false" outlineLevel="0" collapsed="false">
      <c r="A55" s="43" t="s">
        <v>37</v>
      </c>
      <c r="B55" s="43" t="s">
        <v>27</v>
      </c>
      <c r="C55" s="45" t="s">
        <v>29</v>
      </c>
      <c r="D55" s="44" t="s">
        <v>33</v>
      </c>
      <c r="E55" s="44" t="s">
        <v>28</v>
      </c>
      <c r="F55" s="46" t="s">
        <v>35</v>
      </c>
    </row>
    <row r="56" customFormat="false" ht="15.5" hidden="false" customHeight="false" outlineLevel="0" collapsed="false">
      <c r="A56" s="43" t="s">
        <v>37</v>
      </c>
      <c r="B56" s="43" t="s">
        <v>27</v>
      </c>
      <c r="C56" s="45" t="s">
        <v>29</v>
      </c>
      <c r="D56" s="44" t="s">
        <v>33</v>
      </c>
      <c r="E56" s="44" t="s">
        <v>28</v>
      </c>
      <c r="F56" s="46" t="s">
        <v>35</v>
      </c>
    </row>
    <row r="57" customFormat="false" ht="15.5" hidden="false" customHeight="false" outlineLevel="0" collapsed="false">
      <c r="A57" s="43" t="s">
        <v>37</v>
      </c>
      <c r="B57" s="43" t="s">
        <v>27</v>
      </c>
      <c r="C57" s="48" t="s">
        <v>32</v>
      </c>
      <c r="D57" s="44" t="s">
        <v>33</v>
      </c>
      <c r="E57" s="44" t="s">
        <v>28</v>
      </c>
      <c r="F57" s="46" t="s">
        <v>35</v>
      </c>
    </row>
    <row r="58" customFormat="false" ht="15.5" hidden="false" customHeight="false" outlineLevel="0" collapsed="false">
      <c r="A58" s="26" t="s">
        <v>37</v>
      </c>
      <c r="B58" s="43" t="s">
        <v>27</v>
      </c>
      <c r="C58" s="27" t="s">
        <v>29</v>
      </c>
      <c r="D58" s="28" t="s">
        <v>29</v>
      </c>
      <c r="E58" s="28" t="s">
        <v>28</v>
      </c>
      <c r="F58" s="29" t="s">
        <v>35</v>
      </c>
    </row>
    <row r="59" customFormat="false" ht="15.5" hidden="false" customHeight="false" outlineLevel="0" collapsed="false">
      <c r="A59" s="26" t="s">
        <v>37</v>
      </c>
      <c r="B59" s="43" t="s">
        <v>27</v>
      </c>
      <c r="C59" s="27" t="s">
        <v>29</v>
      </c>
      <c r="D59" s="28" t="s">
        <v>29</v>
      </c>
      <c r="E59" s="28" t="s">
        <v>28</v>
      </c>
      <c r="F59" s="29" t="s">
        <v>35</v>
      </c>
    </row>
    <row r="60" customFormat="false" ht="15.5" hidden="false" customHeight="false" outlineLevel="0" collapsed="false">
      <c r="A60" s="26" t="s">
        <v>37</v>
      </c>
      <c r="B60" s="43" t="s">
        <v>27</v>
      </c>
      <c r="C60" s="27" t="s">
        <v>29</v>
      </c>
      <c r="D60" s="28" t="s">
        <v>29</v>
      </c>
      <c r="E60" s="28" t="s">
        <v>28</v>
      </c>
      <c r="F60" s="29" t="s">
        <v>35</v>
      </c>
    </row>
    <row r="61" customFormat="false" ht="15.5" hidden="false" customHeight="false" outlineLevel="0" collapsed="false">
      <c r="A61" s="26" t="s">
        <v>37</v>
      </c>
      <c r="B61" s="43" t="s">
        <v>27</v>
      </c>
      <c r="C61" s="27" t="s">
        <v>29</v>
      </c>
      <c r="D61" s="28" t="s">
        <v>29</v>
      </c>
      <c r="E61" s="28" t="s">
        <v>28</v>
      </c>
      <c r="F61" s="29" t="s">
        <v>35</v>
      </c>
    </row>
    <row r="62" customFormat="false" ht="15.5" hidden="false" customHeight="false" outlineLevel="0" collapsed="false">
      <c r="A62" s="26" t="s">
        <v>37</v>
      </c>
      <c r="B62" s="43" t="s">
        <v>27</v>
      </c>
      <c r="C62" s="27" t="s">
        <v>29</v>
      </c>
      <c r="D62" s="28" t="s">
        <v>29</v>
      </c>
      <c r="E62" s="28" t="s">
        <v>28</v>
      </c>
      <c r="F62" s="29" t="s">
        <v>35</v>
      </c>
    </row>
    <row r="63" customFormat="false" ht="15.5" hidden="false" customHeight="false" outlineLevel="0" collapsed="false">
      <c r="A63" s="26" t="s">
        <v>37</v>
      </c>
      <c r="B63" s="43" t="s">
        <v>27</v>
      </c>
      <c r="C63" s="27" t="s">
        <v>29</v>
      </c>
      <c r="D63" s="28" t="s">
        <v>29</v>
      </c>
      <c r="E63" s="28" t="s">
        <v>28</v>
      </c>
      <c r="F63" s="29" t="s">
        <v>35</v>
      </c>
    </row>
    <row r="64" customFormat="false" ht="15.5" hidden="false" customHeight="false" outlineLevel="0" collapsed="false">
      <c r="A64" s="26" t="s">
        <v>37</v>
      </c>
      <c r="B64" s="43" t="s">
        <v>27</v>
      </c>
      <c r="C64" s="27" t="s">
        <v>29</v>
      </c>
      <c r="D64" s="28" t="s">
        <v>29</v>
      </c>
      <c r="E64" s="28" t="s">
        <v>28</v>
      </c>
      <c r="F64" s="29" t="s">
        <v>35</v>
      </c>
    </row>
    <row r="65" customFormat="false" ht="15.5" hidden="false" customHeight="false" outlineLevel="0" collapsed="false">
      <c r="A65" s="26" t="s">
        <v>37</v>
      </c>
      <c r="B65" s="43" t="s">
        <v>27</v>
      </c>
      <c r="C65" s="27" t="s">
        <v>29</v>
      </c>
      <c r="D65" s="28" t="s">
        <v>29</v>
      </c>
      <c r="E65" s="28" t="s">
        <v>28</v>
      </c>
      <c r="F65" s="29" t="s">
        <v>35</v>
      </c>
    </row>
    <row r="66" customFormat="false" ht="15.5" hidden="false" customHeight="false" outlineLevel="0" collapsed="false">
      <c r="A66" s="26" t="s">
        <v>37</v>
      </c>
      <c r="B66" s="43" t="s">
        <v>27</v>
      </c>
      <c r="C66" s="27" t="s">
        <v>29</v>
      </c>
      <c r="D66" s="28" t="s">
        <v>29</v>
      </c>
      <c r="E66" s="28" t="s">
        <v>28</v>
      </c>
      <c r="F66" s="29" t="s">
        <v>35</v>
      </c>
    </row>
    <row r="67" customFormat="false" ht="15.5" hidden="false" customHeight="false" outlineLevel="0" collapsed="false">
      <c r="A67" s="26" t="s">
        <v>37</v>
      </c>
      <c r="B67" s="43" t="s">
        <v>27</v>
      </c>
      <c r="C67" s="27" t="s">
        <v>29</v>
      </c>
      <c r="D67" s="28" t="s">
        <v>29</v>
      </c>
      <c r="E67" s="28" t="s">
        <v>28</v>
      </c>
      <c r="F67" s="29" t="s">
        <v>35</v>
      </c>
    </row>
    <row r="68" customFormat="false" ht="15.5" hidden="false" customHeight="false" outlineLevel="0" collapsed="false">
      <c r="A68" s="26" t="s">
        <v>37</v>
      </c>
      <c r="B68" s="43" t="s">
        <v>27</v>
      </c>
      <c r="C68" s="27" t="s">
        <v>29</v>
      </c>
      <c r="D68" s="28" t="s">
        <v>29</v>
      </c>
      <c r="E68" s="28" t="s">
        <v>28</v>
      </c>
      <c r="F68" s="29" t="s">
        <v>35</v>
      </c>
    </row>
    <row r="69" customFormat="false" ht="15.5" hidden="false" customHeight="false" outlineLevel="0" collapsed="false">
      <c r="A69" s="26" t="s">
        <v>37</v>
      </c>
      <c r="B69" s="43" t="s">
        <v>27</v>
      </c>
      <c r="C69" s="27" t="s">
        <v>29</v>
      </c>
      <c r="D69" s="28" t="s">
        <v>29</v>
      </c>
      <c r="E69" s="28" t="s">
        <v>28</v>
      </c>
      <c r="F69" s="29" t="s">
        <v>35</v>
      </c>
    </row>
    <row r="70" customFormat="false" ht="15.5" hidden="false" customHeight="false" outlineLevel="0" collapsed="false">
      <c r="A70" s="26" t="s">
        <v>37</v>
      </c>
      <c r="B70" s="43" t="s">
        <v>27</v>
      </c>
      <c r="C70" s="27" t="s">
        <v>29</v>
      </c>
      <c r="D70" s="28" t="s">
        <v>29</v>
      </c>
      <c r="E70" s="28" t="s">
        <v>28</v>
      </c>
      <c r="F70" s="29" t="s">
        <v>35</v>
      </c>
    </row>
    <row r="71" customFormat="false" ht="15.5" hidden="false" customHeight="false" outlineLevel="0" collapsed="false">
      <c r="A71" s="26" t="s">
        <v>37</v>
      </c>
      <c r="B71" s="43" t="s">
        <v>27</v>
      </c>
      <c r="C71" s="27" t="s">
        <v>29</v>
      </c>
      <c r="D71" s="28" t="s">
        <v>29</v>
      </c>
      <c r="E71" s="28" t="s">
        <v>28</v>
      </c>
      <c r="F71" s="29" t="s">
        <v>35</v>
      </c>
    </row>
    <row r="72" customFormat="false" ht="15.5" hidden="false" customHeight="false" outlineLevel="0" collapsed="false">
      <c r="A72" s="26" t="s">
        <v>37</v>
      </c>
      <c r="B72" s="43" t="s">
        <v>27</v>
      </c>
      <c r="C72" s="27" t="s">
        <v>29</v>
      </c>
      <c r="D72" s="28" t="s">
        <v>29</v>
      </c>
      <c r="E72" s="28" t="s">
        <v>28</v>
      </c>
      <c r="F72" s="29" t="s">
        <v>35</v>
      </c>
    </row>
    <row r="73" customFormat="false" ht="15.5" hidden="false" customHeight="false" outlineLevel="0" collapsed="false">
      <c r="A73" s="26" t="s">
        <v>37</v>
      </c>
      <c r="B73" s="43" t="s">
        <v>27</v>
      </c>
      <c r="C73" s="27" t="s">
        <v>29</v>
      </c>
      <c r="D73" s="28" t="s">
        <v>29</v>
      </c>
      <c r="E73" s="28" t="s">
        <v>28</v>
      </c>
      <c r="F73" s="29" t="s">
        <v>35</v>
      </c>
    </row>
    <row r="74" customFormat="false" ht="15.5" hidden="false" customHeight="false" outlineLevel="0" collapsed="false">
      <c r="A74" s="26" t="s">
        <v>37</v>
      </c>
      <c r="B74" s="43" t="s">
        <v>27</v>
      </c>
      <c r="C74" s="27" t="s">
        <v>29</v>
      </c>
      <c r="D74" s="28" t="s">
        <v>29</v>
      </c>
      <c r="E74" s="28" t="s">
        <v>28</v>
      </c>
      <c r="F74" s="29" t="s">
        <v>35</v>
      </c>
    </row>
    <row r="75" customFormat="false" ht="15.5" hidden="false" customHeight="false" outlineLevel="0" collapsed="false">
      <c r="A75" s="26" t="s">
        <v>37</v>
      </c>
      <c r="B75" s="43" t="s">
        <v>27</v>
      </c>
      <c r="C75" s="47" t="s">
        <v>32</v>
      </c>
      <c r="D75" s="27" t="s">
        <v>29</v>
      </c>
      <c r="E75" s="28" t="s">
        <v>28</v>
      </c>
      <c r="F75" s="29" t="s">
        <v>35</v>
      </c>
    </row>
    <row r="76" customFormat="false" ht="15.5" hidden="false" customHeight="false" outlineLevel="0" collapsed="false">
      <c r="A76" s="26" t="s">
        <v>37</v>
      </c>
      <c r="B76" s="43" t="s">
        <v>27</v>
      </c>
      <c r="C76" s="47" t="s">
        <v>32</v>
      </c>
      <c r="D76" s="28" t="s">
        <v>29</v>
      </c>
      <c r="E76" s="28" t="s">
        <v>28</v>
      </c>
      <c r="F76" s="29" t="s">
        <v>35</v>
      </c>
    </row>
    <row r="77" customFormat="false" ht="15.5" hidden="false" customHeight="false" outlineLevel="0" collapsed="false">
      <c r="A77" s="26" t="s">
        <v>37</v>
      </c>
      <c r="B77" s="43" t="s">
        <v>27</v>
      </c>
      <c r="C77" s="47" t="s">
        <v>32</v>
      </c>
      <c r="D77" s="28" t="s">
        <v>29</v>
      </c>
      <c r="E77" s="28" t="s">
        <v>28</v>
      </c>
      <c r="F77" s="29" t="s">
        <v>35</v>
      </c>
    </row>
    <row r="78" customFormat="false" ht="15.5" hidden="false" customHeight="false" outlineLevel="0" collapsed="false">
      <c r="A78" s="26" t="s">
        <v>37</v>
      </c>
      <c r="B78" s="43" t="s">
        <v>27</v>
      </c>
      <c r="C78" s="47" t="s">
        <v>32</v>
      </c>
      <c r="D78" s="28" t="s">
        <v>29</v>
      </c>
      <c r="E78" s="28" t="s">
        <v>28</v>
      </c>
      <c r="F78" s="29" t="s">
        <v>35</v>
      </c>
    </row>
    <row r="79" customFormat="false" ht="15.5" hidden="false" customHeight="false" outlineLevel="0" collapsed="false">
      <c r="A79" s="26" t="s">
        <v>37</v>
      </c>
      <c r="B79" s="43" t="s">
        <v>27</v>
      </c>
      <c r="C79" s="47" t="s">
        <v>32</v>
      </c>
      <c r="D79" s="28" t="s">
        <v>29</v>
      </c>
      <c r="E79" s="28" t="s">
        <v>28</v>
      </c>
      <c r="F79" s="29" t="s">
        <v>35</v>
      </c>
    </row>
    <row r="80" customFormat="false" ht="15.5" hidden="false" customHeight="false" outlineLevel="0" collapsed="false">
      <c r="A80" s="26" t="s">
        <v>37</v>
      </c>
      <c r="B80" s="43" t="s">
        <v>27</v>
      </c>
      <c r="C80" s="28" t="s">
        <v>28</v>
      </c>
      <c r="D80" s="28" t="s">
        <v>29</v>
      </c>
      <c r="E80" s="28" t="s">
        <v>28</v>
      </c>
      <c r="F80" s="29" t="s">
        <v>35</v>
      </c>
    </row>
    <row r="81" customFormat="false" ht="15.5" hidden="false" customHeight="false" outlineLevel="0" collapsed="false">
      <c r="A81" s="26" t="s">
        <v>37</v>
      </c>
      <c r="B81" s="43" t="s">
        <v>27</v>
      </c>
      <c r="C81" s="28" t="s">
        <v>28</v>
      </c>
      <c r="D81" s="28" t="s">
        <v>29</v>
      </c>
      <c r="E81" s="28" t="s">
        <v>28</v>
      </c>
      <c r="F81" s="29" t="s">
        <v>35</v>
      </c>
    </row>
    <row r="82" customFormat="false" ht="15.5" hidden="false" customHeight="false" outlineLevel="0" collapsed="false">
      <c r="A82" s="26" t="s">
        <v>37</v>
      </c>
      <c r="B82" s="43" t="s">
        <v>27</v>
      </c>
      <c r="C82" s="28" t="s">
        <v>28</v>
      </c>
      <c r="D82" s="28" t="s">
        <v>29</v>
      </c>
      <c r="E82" s="28" t="s">
        <v>28</v>
      </c>
      <c r="F82" s="29" t="s">
        <v>35</v>
      </c>
    </row>
    <row r="83" customFormat="false" ht="15.5" hidden="false" customHeight="false" outlineLevel="0" collapsed="false">
      <c r="A83" s="26" t="s">
        <v>37</v>
      </c>
      <c r="B83" s="43" t="s">
        <v>27</v>
      </c>
      <c r="C83" s="28" t="s">
        <v>28</v>
      </c>
      <c r="D83" s="28" t="s">
        <v>29</v>
      </c>
      <c r="E83" s="28" t="s">
        <v>28</v>
      </c>
      <c r="F83" s="29" t="s">
        <v>35</v>
      </c>
    </row>
    <row r="84" customFormat="false" ht="15.5" hidden="false" customHeight="false" outlineLevel="0" collapsed="false">
      <c r="A84" s="26" t="s">
        <v>37</v>
      </c>
      <c r="B84" s="43" t="s">
        <v>27</v>
      </c>
      <c r="C84" s="28" t="s">
        <v>28</v>
      </c>
      <c r="D84" s="28" t="s">
        <v>29</v>
      </c>
      <c r="E84" s="28" t="s">
        <v>28</v>
      </c>
      <c r="F84" s="29" t="s">
        <v>35</v>
      </c>
    </row>
    <row r="85" customFormat="false" ht="15.5" hidden="false" customHeight="false" outlineLevel="0" collapsed="false">
      <c r="A85" s="26" t="s">
        <v>37</v>
      </c>
      <c r="B85" s="43" t="s">
        <v>27</v>
      </c>
      <c r="C85" s="28" t="s">
        <v>28</v>
      </c>
      <c r="D85" s="28" t="s">
        <v>29</v>
      </c>
      <c r="E85" s="28" t="s">
        <v>28</v>
      </c>
      <c r="F85" s="29" t="s">
        <v>35</v>
      </c>
    </row>
    <row r="86" customFormat="false" ht="15.5" hidden="false" customHeight="false" outlineLevel="0" collapsed="false">
      <c r="A86" s="26" t="s">
        <v>37</v>
      </c>
      <c r="B86" s="43" t="s">
        <v>27</v>
      </c>
      <c r="C86" s="27" t="s">
        <v>29</v>
      </c>
      <c r="D86" s="28" t="s">
        <v>32</v>
      </c>
      <c r="E86" s="28" t="s">
        <v>28</v>
      </c>
      <c r="F86" s="29" t="s">
        <v>35</v>
      </c>
    </row>
    <row r="87" customFormat="false" ht="15.5" hidden="false" customHeight="false" outlineLevel="0" collapsed="false">
      <c r="A87" s="26" t="s">
        <v>37</v>
      </c>
      <c r="B87" s="43" t="s">
        <v>27</v>
      </c>
      <c r="C87" s="47" t="s">
        <v>32</v>
      </c>
      <c r="D87" s="28" t="s">
        <v>32</v>
      </c>
      <c r="E87" s="28" t="s">
        <v>28</v>
      </c>
      <c r="F87" s="29" t="s">
        <v>35</v>
      </c>
    </row>
    <row r="88" customFormat="false" ht="15.5" hidden="false" customHeight="false" outlineLevel="0" collapsed="false">
      <c r="A88" s="26" t="s">
        <v>37</v>
      </c>
      <c r="B88" s="43" t="s">
        <v>27</v>
      </c>
      <c r="C88" s="47" t="s">
        <v>32</v>
      </c>
      <c r="D88" s="28" t="s">
        <v>32</v>
      </c>
      <c r="E88" s="28" t="s">
        <v>28</v>
      </c>
      <c r="F88" s="29" t="s">
        <v>35</v>
      </c>
    </row>
    <row r="89" customFormat="false" ht="15.5" hidden="false" customHeight="false" outlineLevel="0" collapsed="false">
      <c r="A89" s="26" t="s">
        <v>37</v>
      </c>
      <c r="B89" s="43" t="s">
        <v>27</v>
      </c>
      <c r="C89" s="47" t="s">
        <v>32</v>
      </c>
      <c r="D89" s="28" t="s">
        <v>32</v>
      </c>
      <c r="E89" s="28" t="s">
        <v>28</v>
      </c>
      <c r="F89" s="29" t="s">
        <v>35</v>
      </c>
    </row>
    <row r="90" customFormat="false" ht="15.5" hidden="false" customHeight="false" outlineLevel="0" collapsed="false">
      <c r="A90" s="26" t="s">
        <v>37</v>
      </c>
      <c r="B90" s="43" t="s">
        <v>27</v>
      </c>
      <c r="C90" s="47" t="s">
        <v>32</v>
      </c>
      <c r="D90" s="28" t="s">
        <v>32</v>
      </c>
      <c r="E90" s="28" t="s">
        <v>28</v>
      </c>
      <c r="F90" s="29" t="s">
        <v>35</v>
      </c>
    </row>
    <row r="91" customFormat="false" ht="15.5" hidden="false" customHeight="false" outlineLevel="0" collapsed="false">
      <c r="A91" s="26" t="s">
        <v>37</v>
      </c>
      <c r="B91" s="43" t="s">
        <v>27</v>
      </c>
      <c r="C91" s="47" t="s">
        <v>32</v>
      </c>
      <c r="D91" s="28" t="s">
        <v>32</v>
      </c>
      <c r="E91" s="28" t="s">
        <v>28</v>
      </c>
      <c r="F91" s="29" t="s">
        <v>35</v>
      </c>
    </row>
    <row r="92" customFormat="false" ht="15.5" hidden="false" customHeight="false" outlineLevel="0" collapsed="false">
      <c r="A92" s="26" t="s">
        <v>37</v>
      </c>
      <c r="B92" s="43" t="s">
        <v>27</v>
      </c>
      <c r="C92" s="28" t="s">
        <v>28</v>
      </c>
      <c r="D92" s="28" t="s">
        <v>32</v>
      </c>
      <c r="E92" s="28" t="s">
        <v>28</v>
      </c>
      <c r="F92" s="29" t="s">
        <v>35</v>
      </c>
    </row>
    <row r="93" customFormat="false" ht="15.5" hidden="false" customHeight="false" outlineLevel="0" collapsed="false">
      <c r="A93" s="26" t="s">
        <v>37</v>
      </c>
      <c r="B93" s="43" t="s">
        <v>27</v>
      </c>
      <c r="C93" s="28" t="s">
        <v>28</v>
      </c>
      <c r="D93" s="28" t="s">
        <v>32</v>
      </c>
      <c r="E93" s="28" t="s">
        <v>28</v>
      </c>
      <c r="F93" s="29" t="s">
        <v>35</v>
      </c>
    </row>
    <row r="94" customFormat="false" ht="15.5" hidden="false" customHeight="false" outlineLevel="0" collapsed="false">
      <c r="A94" s="26" t="s">
        <v>37</v>
      </c>
      <c r="B94" s="43" t="s">
        <v>27</v>
      </c>
      <c r="C94" s="28" t="s">
        <v>28</v>
      </c>
      <c r="D94" s="28" t="s">
        <v>32</v>
      </c>
      <c r="E94" s="28" t="s">
        <v>28</v>
      </c>
      <c r="F94" s="29" t="s">
        <v>35</v>
      </c>
    </row>
    <row r="95" customFormat="false" ht="15.5" hidden="false" customHeight="false" outlineLevel="0" collapsed="false">
      <c r="A95" s="26" t="s">
        <v>37</v>
      </c>
      <c r="B95" s="43" t="s">
        <v>27</v>
      </c>
      <c r="C95" s="28" t="s">
        <v>28</v>
      </c>
      <c r="D95" s="28" t="s">
        <v>32</v>
      </c>
      <c r="E95" s="28" t="s">
        <v>28</v>
      </c>
      <c r="F95" s="29" t="s">
        <v>35</v>
      </c>
    </row>
    <row r="96" customFormat="false" ht="15.5" hidden="false" customHeight="false" outlineLevel="0" collapsed="false">
      <c r="A96" s="26" t="s">
        <v>37</v>
      </c>
      <c r="B96" s="43" t="s">
        <v>27</v>
      </c>
      <c r="C96" s="28" t="s">
        <v>28</v>
      </c>
      <c r="D96" s="28" t="s">
        <v>32</v>
      </c>
      <c r="E96" s="28" t="s">
        <v>28</v>
      </c>
      <c r="F96" s="29" t="s">
        <v>35</v>
      </c>
    </row>
    <row r="97" customFormat="false" ht="15.5" hidden="false" customHeight="false" outlineLevel="0" collapsed="false">
      <c r="A97" s="26" t="s">
        <v>37</v>
      </c>
      <c r="B97" s="43" t="s">
        <v>27</v>
      </c>
      <c r="C97" s="27" t="s">
        <v>29</v>
      </c>
      <c r="D97" s="47" t="s">
        <v>28</v>
      </c>
      <c r="E97" s="27" t="s">
        <v>28</v>
      </c>
      <c r="F97" s="29" t="s">
        <v>35</v>
      </c>
    </row>
    <row r="98" customFormat="false" ht="15.5" hidden="false" customHeight="false" outlineLevel="0" collapsed="false">
      <c r="A98" s="26" t="s">
        <v>37</v>
      </c>
      <c r="B98" s="43" t="s">
        <v>27</v>
      </c>
      <c r="C98" s="27" t="s">
        <v>29</v>
      </c>
      <c r="D98" s="28" t="s">
        <v>28</v>
      </c>
      <c r="E98" s="28" t="s">
        <v>28</v>
      </c>
      <c r="F98" s="29" t="s">
        <v>35</v>
      </c>
    </row>
    <row r="99" customFormat="false" ht="15.5" hidden="false" customHeight="false" outlineLevel="0" collapsed="false">
      <c r="A99" s="26" t="s">
        <v>37</v>
      </c>
      <c r="B99" s="43" t="s">
        <v>27</v>
      </c>
      <c r="C99" s="27" t="s">
        <v>29</v>
      </c>
      <c r="D99" s="28" t="s">
        <v>28</v>
      </c>
      <c r="E99" s="28" t="s">
        <v>28</v>
      </c>
      <c r="F99" s="29" t="s">
        <v>35</v>
      </c>
    </row>
    <row r="100" customFormat="false" ht="15.5" hidden="false" customHeight="false" outlineLevel="0" collapsed="false">
      <c r="A100" s="26" t="s">
        <v>37</v>
      </c>
      <c r="B100" s="43" t="s">
        <v>27</v>
      </c>
      <c r="C100" s="27" t="s">
        <v>29</v>
      </c>
      <c r="D100" s="28" t="s">
        <v>28</v>
      </c>
      <c r="E100" s="28" t="s">
        <v>28</v>
      </c>
      <c r="F100" s="29" t="s">
        <v>35</v>
      </c>
    </row>
    <row r="101" customFormat="false" ht="15.5" hidden="false" customHeight="false" outlineLevel="0" collapsed="false">
      <c r="A101" s="26" t="s">
        <v>37</v>
      </c>
      <c r="B101" s="43" t="s">
        <v>27</v>
      </c>
      <c r="C101" s="27" t="s">
        <v>29</v>
      </c>
      <c r="D101" s="28" t="s">
        <v>28</v>
      </c>
      <c r="E101" s="28" t="s">
        <v>28</v>
      </c>
      <c r="F101" s="29" t="s">
        <v>35</v>
      </c>
    </row>
    <row r="102" customFormat="false" ht="15.5" hidden="false" customHeight="false" outlineLevel="0" collapsed="false">
      <c r="A102" s="26" t="s">
        <v>37</v>
      </c>
      <c r="B102" s="43" t="s">
        <v>27</v>
      </c>
      <c r="C102" s="27" t="s">
        <v>29</v>
      </c>
      <c r="D102" s="28" t="s">
        <v>28</v>
      </c>
      <c r="E102" s="28" t="s">
        <v>28</v>
      </c>
      <c r="F102" s="29" t="s">
        <v>35</v>
      </c>
    </row>
    <row r="103" customFormat="false" ht="15.5" hidden="false" customHeight="false" outlineLevel="0" collapsed="false">
      <c r="A103" s="26" t="s">
        <v>37</v>
      </c>
      <c r="B103" s="43" t="s">
        <v>27</v>
      </c>
      <c r="C103" s="27" t="s">
        <v>29</v>
      </c>
      <c r="D103" s="28" t="s">
        <v>28</v>
      </c>
      <c r="E103" s="28" t="s">
        <v>28</v>
      </c>
      <c r="F103" s="29" t="s">
        <v>35</v>
      </c>
    </row>
    <row r="104" customFormat="false" ht="15.5" hidden="false" customHeight="false" outlineLevel="0" collapsed="false">
      <c r="A104" s="26" t="s">
        <v>37</v>
      </c>
      <c r="B104" s="43" t="s">
        <v>27</v>
      </c>
      <c r="C104" s="27" t="s">
        <v>29</v>
      </c>
      <c r="D104" s="28" t="s">
        <v>28</v>
      </c>
      <c r="E104" s="28" t="s">
        <v>28</v>
      </c>
      <c r="F104" s="29" t="s">
        <v>35</v>
      </c>
    </row>
    <row r="105" customFormat="false" ht="15.5" hidden="false" customHeight="false" outlineLevel="0" collapsed="false">
      <c r="A105" s="26" t="s">
        <v>37</v>
      </c>
      <c r="B105" s="43" t="s">
        <v>27</v>
      </c>
      <c r="C105" s="47" t="s">
        <v>32</v>
      </c>
      <c r="D105" s="28" t="s">
        <v>28</v>
      </c>
      <c r="E105" s="28" t="s">
        <v>28</v>
      </c>
      <c r="F105" s="29" t="s">
        <v>35</v>
      </c>
    </row>
    <row r="106" customFormat="false" ht="15.5" hidden="false" customHeight="false" outlineLevel="0" collapsed="false">
      <c r="A106" s="26" t="s">
        <v>37</v>
      </c>
      <c r="B106" s="43" t="s">
        <v>27</v>
      </c>
      <c r="C106" s="47" t="s">
        <v>32</v>
      </c>
      <c r="D106" s="28" t="s">
        <v>28</v>
      </c>
      <c r="E106" s="28" t="s">
        <v>28</v>
      </c>
      <c r="F106" s="29" t="s">
        <v>35</v>
      </c>
    </row>
    <row r="107" customFormat="false" ht="15.5" hidden="false" customHeight="false" outlineLevel="0" collapsed="false">
      <c r="A107" s="26" t="s">
        <v>37</v>
      </c>
      <c r="B107" s="43" t="s">
        <v>27</v>
      </c>
      <c r="C107" s="28" t="s">
        <v>28</v>
      </c>
      <c r="D107" s="28" t="s">
        <v>28</v>
      </c>
      <c r="E107" s="28" t="s">
        <v>28</v>
      </c>
      <c r="F107" s="29" t="s">
        <v>35</v>
      </c>
    </row>
    <row r="108" customFormat="false" ht="15.5" hidden="false" customHeight="false" outlineLevel="0" collapsed="false">
      <c r="A108" s="26" t="s">
        <v>37</v>
      </c>
      <c r="B108" s="43" t="s">
        <v>27</v>
      </c>
      <c r="C108" s="28" t="s">
        <v>28</v>
      </c>
      <c r="D108" s="28" t="s">
        <v>28</v>
      </c>
      <c r="E108" s="28" t="s">
        <v>28</v>
      </c>
      <c r="F108" s="29" t="s">
        <v>35</v>
      </c>
    </row>
    <row r="109" customFormat="false" ht="15.5" hidden="false" customHeight="false" outlineLevel="0" collapsed="false">
      <c r="A109" s="26" t="s">
        <v>37</v>
      </c>
      <c r="B109" s="43" t="s">
        <v>27</v>
      </c>
      <c r="C109" s="28" t="s">
        <v>28</v>
      </c>
      <c r="D109" s="28" t="s">
        <v>28</v>
      </c>
      <c r="E109" s="28" t="s">
        <v>28</v>
      </c>
      <c r="F109" s="29" t="s">
        <v>35</v>
      </c>
    </row>
    <row r="110" customFormat="false" ht="15.5" hidden="false" customHeight="false" outlineLevel="0" collapsed="false">
      <c r="A110" s="26" t="s">
        <v>38</v>
      </c>
      <c r="B110" s="43" t="s">
        <v>31</v>
      </c>
      <c r="C110" s="27" t="s">
        <v>29</v>
      </c>
      <c r="D110" s="28" t="s">
        <v>32</v>
      </c>
      <c r="E110" s="28" t="s">
        <v>29</v>
      </c>
      <c r="F110" s="29" t="s">
        <v>35</v>
      </c>
    </row>
    <row r="111" customFormat="false" ht="15.5" hidden="false" customHeight="false" outlineLevel="0" collapsed="false">
      <c r="A111" s="26" t="s">
        <v>38</v>
      </c>
      <c r="B111" s="43" t="s">
        <v>31</v>
      </c>
      <c r="C111" s="47" t="s">
        <v>32</v>
      </c>
      <c r="D111" s="28" t="s">
        <v>32</v>
      </c>
      <c r="E111" s="28" t="s">
        <v>29</v>
      </c>
      <c r="F111" s="29" t="s">
        <v>35</v>
      </c>
    </row>
    <row r="112" customFormat="false" ht="15.5" hidden="false" customHeight="false" outlineLevel="0" collapsed="false">
      <c r="A112" s="26" t="s">
        <v>38</v>
      </c>
      <c r="B112" s="43" t="s">
        <v>31</v>
      </c>
      <c r="C112" s="28" t="s">
        <v>28</v>
      </c>
      <c r="D112" s="28" t="s">
        <v>32</v>
      </c>
      <c r="E112" s="28" t="s">
        <v>29</v>
      </c>
      <c r="F112" s="29" t="s">
        <v>35</v>
      </c>
    </row>
    <row r="113" customFormat="false" ht="15.5" hidden="false" customHeight="false" outlineLevel="0" collapsed="false">
      <c r="A113" s="26" t="s">
        <v>38</v>
      </c>
      <c r="B113" s="43" t="s">
        <v>31</v>
      </c>
      <c r="C113" s="28" t="s">
        <v>28</v>
      </c>
      <c r="D113" s="28" t="s">
        <v>28</v>
      </c>
      <c r="E113" s="28" t="s">
        <v>29</v>
      </c>
      <c r="F113" s="29" t="s">
        <v>35</v>
      </c>
    </row>
    <row r="114" customFormat="false" ht="15.5" hidden="false" customHeight="false" outlineLevel="0" collapsed="false">
      <c r="A114" s="26" t="s">
        <v>38</v>
      </c>
      <c r="B114" s="43" t="s">
        <v>31</v>
      </c>
      <c r="C114" s="27" t="s">
        <v>29</v>
      </c>
      <c r="D114" s="44" t="s">
        <v>33</v>
      </c>
      <c r="E114" s="28" t="s">
        <v>28</v>
      </c>
      <c r="F114" s="29" t="s">
        <v>35</v>
      </c>
    </row>
    <row r="115" customFormat="false" ht="15.5" hidden="false" customHeight="false" outlineLevel="0" collapsed="false">
      <c r="A115" s="26" t="s">
        <v>38</v>
      </c>
      <c r="B115" s="43" t="s">
        <v>31</v>
      </c>
      <c r="C115" s="27" t="s">
        <v>29</v>
      </c>
      <c r="D115" s="28" t="s">
        <v>29</v>
      </c>
      <c r="E115" s="28" t="s">
        <v>28</v>
      </c>
      <c r="F115" s="29" t="s">
        <v>35</v>
      </c>
    </row>
    <row r="116" customFormat="false" ht="15.5" hidden="false" customHeight="false" outlineLevel="0" collapsed="false">
      <c r="A116" s="26" t="s">
        <v>38</v>
      </c>
      <c r="B116" s="43" t="s">
        <v>31</v>
      </c>
      <c r="C116" s="27" t="s">
        <v>29</v>
      </c>
      <c r="D116" s="28" t="s">
        <v>29</v>
      </c>
      <c r="E116" s="28" t="s">
        <v>28</v>
      </c>
      <c r="F116" s="29" t="s">
        <v>35</v>
      </c>
    </row>
    <row r="117" customFormat="false" ht="15.5" hidden="false" customHeight="false" outlineLevel="0" collapsed="false">
      <c r="A117" s="26" t="s">
        <v>38</v>
      </c>
      <c r="B117" s="43" t="s">
        <v>31</v>
      </c>
      <c r="C117" s="27" t="s">
        <v>29</v>
      </c>
      <c r="D117" s="28" t="s">
        <v>29</v>
      </c>
      <c r="E117" s="28" t="s">
        <v>28</v>
      </c>
      <c r="F117" s="29" t="s">
        <v>35</v>
      </c>
    </row>
    <row r="118" customFormat="false" ht="15.5" hidden="false" customHeight="false" outlineLevel="0" collapsed="false">
      <c r="A118" s="26" t="s">
        <v>38</v>
      </c>
      <c r="B118" s="43" t="s">
        <v>31</v>
      </c>
      <c r="C118" s="27" t="s">
        <v>29</v>
      </c>
      <c r="D118" s="28" t="s">
        <v>32</v>
      </c>
      <c r="E118" s="28" t="s">
        <v>28</v>
      </c>
      <c r="F118" s="29" t="s">
        <v>35</v>
      </c>
    </row>
    <row r="119" customFormat="false" ht="15.5" hidden="false" customHeight="false" outlineLevel="0" collapsed="false">
      <c r="A119" s="26" t="s">
        <v>38</v>
      </c>
      <c r="B119" s="43" t="s">
        <v>31</v>
      </c>
      <c r="C119" s="27" t="s">
        <v>29</v>
      </c>
      <c r="D119" s="28" t="s">
        <v>32</v>
      </c>
      <c r="E119" s="28" t="s">
        <v>28</v>
      </c>
      <c r="F119" s="29" t="s">
        <v>35</v>
      </c>
    </row>
    <row r="120" customFormat="false" ht="15.5" hidden="false" customHeight="false" outlineLevel="0" collapsed="false">
      <c r="A120" s="26" t="s">
        <v>38</v>
      </c>
      <c r="B120" s="43" t="s">
        <v>31</v>
      </c>
      <c r="C120" s="27" t="s">
        <v>29</v>
      </c>
      <c r="D120" s="28" t="s">
        <v>32</v>
      </c>
      <c r="E120" s="28" t="s">
        <v>28</v>
      </c>
      <c r="F120" s="29" t="s">
        <v>35</v>
      </c>
    </row>
    <row r="121" customFormat="false" ht="15.5" hidden="false" customHeight="false" outlineLevel="0" collapsed="false">
      <c r="A121" s="26" t="s">
        <v>38</v>
      </c>
      <c r="B121" s="43" t="s">
        <v>31</v>
      </c>
      <c r="C121" s="27" t="s">
        <v>29</v>
      </c>
      <c r="D121" s="28" t="s">
        <v>32</v>
      </c>
      <c r="E121" s="28" t="s">
        <v>28</v>
      </c>
      <c r="F121" s="29" t="s">
        <v>35</v>
      </c>
    </row>
    <row r="122" customFormat="false" ht="15.5" hidden="false" customHeight="false" outlineLevel="0" collapsed="false">
      <c r="A122" s="26" t="s">
        <v>38</v>
      </c>
      <c r="B122" s="43" t="s">
        <v>31</v>
      </c>
      <c r="C122" s="27" t="s">
        <v>29</v>
      </c>
      <c r="D122" s="28" t="s">
        <v>32</v>
      </c>
      <c r="E122" s="28" t="s">
        <v>28</v>
      </c>
      <c r="F122" s="29" t="s">
        <v>35</v>
      </c>
    </row>
    <row r="123" customFormat="false" ht="15.5" hidden="false" customHeight="false" outlineLevel="0" collapsed="false">
      <c r="A123" s="26" t="s">
        <v>38</v>
      </c>
      <c r="B123" s="43" t="s">
        <v>31</v>
      </c>
      <c r="C123" s="27" t="s">
        <v>29</v>
      </c>
      <c r="D123" s="28" t="s">
        <v>32</v>
      </c>
      <c r="E123" s="28" t="s">
        <v>28</v>
      </c>
      <c r="F123" s="29" t="s">
        <v>35</v>
      </c>
    </row>
    <row r="124" customFormat="false" ht="15.5" hidden="false" customHeight="false" outlineLevel="0" collapsed="false">
      <c r="A124" s="26" t="s">
        <v>38</v>
      </c>
      <c r="B124" s="43" t="s">
        <v>31</v>
      </c>
      <c r="C124" s="27" t="s">
        <v>29</v>
      </c>
      <c r="D124" s="28" t="s">
        <v>32</v>
      </c>
      <c r="E124" s="28" t="s">
        <v>28</v>
      </c>
      <c r="F124" s="29" t="s">
        <v>35</v>
      </c>
    </row>
    <row r="125" customFormat="false" ht="15.5" hidden="false" customHeight="false" outlineLevel="0" collapsed="false">
      <c r="A125" s="26" t="s">
        <v>38</v>
      </c>
      <c r="B125" s="43" t="s">
        <v>31</v>
      </c>
      <c r="C125" s="27" t="s">
        <v>29</v>
      </c>
      <c r="D125" s="28" t="s">
        <v>32</v>
      </c>
      <c r="E125" s="28" t="s">
        <v>28</v>
      </c>
      <c r="F125" s="29" t="s">
        <v>35</v>
      </c>
    </row>
    <row r="126" customFormat="false" ht="15.5" hidden="false" customHeight="false" outlineLevel="0" collapsed="false">
      <c r="A126" s="26" t="s">
        <v>38</v>
      </c>
      <c r="B126" s="43" t="s">
        <v>31</v>
      </c>
      <c r="C126" s="28" t="s">
        <v>28</v>
      </c>
      <c r="D126" s="28" t="s">
        <v>32</v>
      </c>
      <c r="E126" s="28" t="s">
        <v>28</v>
      </c>
      <c r="F126" s="29" t="s">
        <v>35</v>
      </c>
    </row>
    <row r="127" customFormat="false" ht="15.5" hidden="false" customHeight="false" outlineLevel="0" collapsed="false">
      <c r="A127" s="26" t="s">
        <v>38</v>
      </c>
      <c r="B127" s="43" t="s">
        <v>31</v>
      </c>
      <c r="C127" s="28" t="s">
        <v>28</v>
      </c>
      <c r="D127" s="28" t="s">
        <v>32</v>
      </c>
      <c r="E127" s="28" t="s">
        <v>28</v>
      </c>
      <c r="F127" s="29" t="s">
        <v>35</v>
      </c>
    </row>
    <row r="128" customFormat="false" ht="15.5" hidden="false" customHeight="false" outlineLevel="0" collapsed="false">
      <c r="A128" s="26" t="s">
        <v>38</v>
      </c>
      <c r="B128" s="43" t="s">
        <v>31</v>
      </c>
      <c r="C128" s="27" t="s">
        <v>29</v>
      </c>
      <c r="D128" s="28" t="s">
        <v>28</v>
      </c>
      <c r="E128" s="28" t="s">
        <v>28</v>
      </c>
      <c r="F128" s="29" t="s">
        <v>35</v>
      </c>
    </row>
    <row r="129" customFormat="false" ht="15.5" hidden="false" customHeight="false" outlineLevel="0" collapsed="false">
      <c r="A129" s="26" t="s">
        <v>38</v>
      </c>
      <c r="B129" s="43" t="s">
        <v>31</v>
      </c>
      <c r="C129" s="27" t="s">
        <v>29</v>
      </c>
      <c r="D129" s="28" t="s">
        <v>28</v>
      </c>
      <c r="E129" s="28" t="s">
        <v>28</v>
      </c>
      <c r="F129" s="29" t="s">
        <v>35</v>
      </c>
    </row>
    <row r="130" customFormat="false" ht="15.5" hidden="false" customHeight="false" outlineLevel="0" collapsed="false">
      <c r="A130" s="26" t="s">
        <v>38</v>
      </c>
      <c r="B130" s="43" t="s">
        <v>31</v>
      </c>
      <c r="C130" s="27" t="s">
        <v>29</v>
      </c>
      <c r="D130" s="28" t="s">
        <v>28</v>
      </c>
      <c r="E130" s="28" t="s">
        <v>28</v>
      </c>
      <c r="F130" s="29" t="s">
        <v>35</v>
      </c>
    </row>
    <row r="131" customFormat="false" ht="15.5" hidden="false" customHeight="false" outlineLevel="0" collapsed="false">
      <c r="A131" s="26" t="s">
        <v>38</v>
      </c>
      <c r="B131" s="43" t="s">
        <v>31</v>
      </c>
      <c r="C131" s="47" t="s">
        <v>32</v>
      </c>
      <c r="D131" s="28" t="s">
        <v>28</v>
      </c>
      <c r="E131" s="28" t="s">
        <v>28</v>
      </c>
      <c r="F131" s="29" t="s">
        <v>35</v>
      </c>
    </row>
    <row r="132" customFormat="false" ht="15.5" hidden="false" customHeight="false" outlineLevel="0" collapsed="false">
      <c r="A132" s="26" t="s">
        <v>38</v>
      </c>
      <c r="B132" s="43" t="s">
        <v>31</v>
      </c>
      <c r="C132" s="47" t="s">
        <v>32</v>
      </c>
      <c r="D132" s="28" t="s">
        <v>28</v>
      </c>
      <c r="E132" s="28" t="s">
        <v>28</v>
      </c>
      <c r="F132" s="29" t="s">
        <v>35</v>
      </c>
    </row>
    <row r="133" customFormat="false" ht="15.5" hidden="false" customHeight="false" outlineLevel="0" collapsed="false">
      <c r="A133" s="26" t="s">
        <v>38</v>
      </c>
      <c r="B133" s="43" t="s">
        <v>31</v>
      </c>
      <c r="C133" s="28" t="s">
        <v>28</v>
      </c>
      <c r="D133" s="28" t="s">
        <v>28</v>
      </c>
      <c r="E133" s="28" t="s">
        <v>28</v>
      </c>
      <c r="F133" s="29" t="s">
        <v>35</v>
      </c>
    </row>
    <row r="134" customFormat="false" ht="15.5" hidden="false" customHeight="false" outlineLevel="0" collapsed="false">
      <c r="A134" s="26" t="s">
        <v>38</v>
      </c>
      <c r="B134" s="43" t="s">
        <v>27</v>
      </c>
      <c r="C134" s="27" t="s">
        <v>29</v>
      </c>
      <c r="D134" s="28" t="s">
        <v>32</v>
      </c>
      <c r="E134" s="28" t="s">
        <v>29</v>
      </c>
      <c r="F134" s="29" t="s">
        <v>35</v>
      </c>
    </row>
    <row r="135" customFormat="false" ht="15.5" hidden="false" customHeight="false" outlineLevel="0" collapsed="false">
      <c r="A135" s="26" t="s">
        <v>38</v>
      </c>
      <c r="B135" s="43" t="s">
        <v>27</v>
      </c>
      <c r="C135" s="27" t="s">
        <v>29</v>
      </c>
      <c r="D135" s="28" t="s">
        <v>32</v>
      </c>
      <c r="E135" s="28" t="s">
        <v>29</v>
      </c>
      <c r="F135" s="29" t="s">
        <v>35</v>
      </c>
    </row>
    <row r="136" customFormat="false" ht="15.5" hidden="false" customHeight="false" outlineLevel="0" collapsed="false">
      <c r="A136" s="26" t="s">
        <v>38</v>
      </c>
      <c r="B136" s="43" t="s">
        <v>27</v>
      </c>
      <c r="C136" s="27" t="s">
        <v>29</v>
      </c>
      <c r="D136" s="28" t="s">
        <v>32</v>
      </c>
      <c r="E136" s="28" t="s">
        <v>29</v>
      </c>
      <c r="F136" s="29" t="s">
        <v>35</v>
      </c>
    </row>
    <row r="137" customFormat="false" ht="15.5" hidden="false" customHeight="false" outlineLevel="0" collapsed="false">
      <c r="A137" s="26" t="s">
        <v>38</v>
      </c>
      <c r="B137" s="43" t="s">
        <v>27</v>
      </c>
      <c r="C137" s="27" t="s">
        <v>29</v>
      </c>
      <c r="D137" s="28" t="s">
        <v>32</v>
      </c>
      <c r="E137" s="28" t="s">
        <v>29</v>
      </c>
      <c r="F137" s="29" t="s">
        <v>35</v>
      </c>
    </row>
    <row r="138" customFormat="false" ht="15.5" hidden="false" customHeight="false" outlineLevel="0" collapsed="false">
      <c r="A138" s="26" t="s">
        <v>38</v>
      </c>
      <c r="B138" s="43" t="s">
        <v>27</v>
      </c>
      <c r="C138" s="47" t="s">
        <v>32</v>
      </c>
      <c r="D138" s="28" t="s">
        <v>32</v>
      </c>
      <c r="E138" s="28" t="s">
        <v>29</v>
      </c>
      <c r="F138" s="29" t="s">
        <v>35</v>
      </c>
    </row>
    <row r="139" customFormat="false" ht="15.5" hidden="false" customHeight="false" outlineLevel="0" collapsed="false">
      <c r="A139" s="26" t="s">
        <v>38</v>
      </c>
      <c r="B139" s="43" t="s">
        <v>27</v>
      </c>
      <c r="C139" s="27" t="s">
        <v>29</v>
      </c>
      <c r="D139" s="28" t="s">
        <v>28</v>
      </c>
      <c r="E139" s="28" t="s">
        <v>29</v>
      </c>
      <c r="F139" s="29" t="s">
        <v>35</v>
      </c>
    </row>
    <row r="140" customFormat="false" ht="15.5" hidden="false" customHeight="false" outlineLevel="0" collapsed="false">
      <c r="A140" s="26" t="s">
        <v>38</v>
      </c>
      <c r="B140" s="43" t="s">
        <v>27</v>
      </c>
      <c r="C140" s="27" t="s">
        <v>29</v>
      </c>
      <c r="D140" s="28" t="s">
        <v>28</v>
      </c>
      <c r="E140" s="28" t="s">
        <v>29</v>
      </c>
      <c r="F140" s="29" t="s">
        <v>35</v>
      </c>
    </row>
    <row r="141" customFormat="false" ht="15.5" hidden="false" customHeight="false" outlineLevel="0" collapsed="false">
      <c r="A141" s="26" t="s">
        <v>38</v>
      </c>
      <c r="B141" s="43" t="s">
        <v>27</v>
      </c>
      <c r="C141" s="27" t="s">
        <v>29</v>
      </c>
      <c r="D141" s="28" t="s">
        <v>28</v>
      </c>
      <c r="E141" s="28" t="s">
        <v>29</v>
      </c>
      <c r="F141" s="29" t="s">
        <v>35</v>
      </c>
    </row>
    <row r="142" customFormat="false" ht="15.5" hidden="false" customHeight="false" outlineLevel="0" collapsed="false">
      <c r="A142" s="26" t="s">
        <v>38</v>
      </c>
      <c r="B142" s="43" t="s">
        <v>27</v>
      </c>
      <c r="C142" s="27" t="s">
        <v>29</v>
      </c>
      <c r="D142" s="28" t="s">
        <v>28</v>
      </c>
      <c r="E142" s="28" t="s">
        <v>29</v>
      </c>
      <c r="F142" s="29" t="s">
        <v>35</v>
      </c>
    </row>
    <row r="143" customFormat="false" ht="15.5" hidden="false" customHeight="false" outlineLevel="0" collapsed="false">
      <c r="A143" s="26" t="s">
        <v>38</v>
      </c>
      <c r="B143" s="43" t="s">
        <v>27</v>
      </c>
      <c r="C143" s="27" t="s">
        <v>29</v>
      </c>
      <c r="D143" s="28" t="s">
        <v>28</v>
      </c>
      <c r="E143" s="28" t="s">
        <v>29</v>
      </c>
      <c r="F143" s="29" t="s">
        <v>35</v>
      </c>
    </row>
    <row r="144" customFormat="false" ht="15.5" hidden="false" customHeight="false" outlineLevel="0" collapsed="false">
      <c r="A144" s="26" t="s">
        <v>38</v>
      </c>
      <c r="B144" s="43" t="s">
        <v>27</v>
      </c>
      <c r="C144" s="27" t="s">
        <v>29</v>
      </c>
      <c r="D144" s="28" t="s">
        <v>28</v>
      </c>
      <c r="E144" s="28" t="s">
        <v>29</v>
      </c>
      <c r="F144" s="29" t="s">
        <v>35</v>
      </c>
    </row>
    <row r="145" customFormat="false" ht="15.5" hidden="false" customHeight="false" outlineLevel="0" collapsed="false">
      <c r="A145" s="26" t="s">
        <v>38</v>
      </c>
      <c r="B145" s="43" t="s">
        <v>27</v>
      </c>
      <c r="C145" s="27" t="s">
        <v>29</v>
      </c>
      <c r="D145" s="44" t="s">
        <v>33</v>
      </c>
      <c r="E145" s="28" t="s">
        <v>28</v>
      </c>
      <c r="F145" s="29" t="s">
        <v>35</v>
      </c>
    </row>
    <row r="146" customFormat="false" ht="15.5" hidden="false" customHeight="false" outlineLevel="0" collapsed="false">
      <c r="A146" s="26" t="s">
        <v>38</v>
      </c>
      <c r="B146" s="43" t="s">
        <v>27</v>
      </c>
      <c r="C146" s="27" t="s">
        <v>29</v>
      </c>
      <c r="D146" s="28" t="s">
        <v>29</v>
      </c>
      <c r="E146" s="28" t="s">
        <v>28</v>
      </c>
      <c r="F146" s="29" t="s">
        <v>35</v>
      </c>
    </row>
    <row r="147" customFormat="false" ht="15.5" hidden="false" customHeight="false" outlineLevel="0" collapsed="false">
      <c r="A147" s="26" t="s">
        <v>38</v>
      </c>
      <c r="B147" s="43" t="s">
        <v>27</v>
      </c>
      <c r="C147" s="27" t="s">
        <v>29</v>
      </c>
      <c r="D147" s="28" t="s">
        <v>29</v>
      </c>
      <c r="E147" s="28" t="s">
        <v>28</v>
      </c>
      <c r="F147" s="29" t="s">
        <v>35</v>
      </c>
    </row>
    <row r="148" customFormat="false" ht="15.5" hidden="false" customHeight="false" outlineLevel="0" collapsed="false">
      <c r="A148" s="26" t="s">
        <v>38</v>
      </c>
      <c r="B148" s="43" t="s">
        <v>27</v>
      </c>
      <c r="C148" s="28" t="s">
        <v>28</v>
      </c>
      <c r="D148" s="28" t="s">
        <v>29</v>
      </c>
      <c r="E148" s="28" t="s">
        <v>28</v>
      </c>
      <c r="F148" s="29" t="s">
        <v>35</v>
      </c>
    </row>
    <row r="149" customFormat="false" ht="15.5" hidden="false" customHeight="false" outlineLevel="0" collapsed="false">
      <c r="A149" s="26" t="s">
        <v>38</v>
      </c>
      <c r="B149" s="43" t="s">
        <v>27</v>
      </c>
      <c r="C149" s="28" t="s">
        <v>28</v>
      </c>
      <c r="D149" s="28" t="s">
        <v>29</v>
      </c>
      <c r="E149" s="28" t="s">
        <v>28</v>
      </c>
      <c r="F149" s="29" t="s">
        <v>35</v>
      </c>
    </row>
    <row r="150" customFormat="false" ht="15.5" hidden="false" customHeight="false" outlineLevel="0" collapsed="false">
      <c r="A150" s="26" t="s">
        <v>38</v>
      </c>
      <c r="B150" s="43" t="s">
        <v>27</v>
      </c>
      <c r="C150" s="27" t="s">
        <v>29</v>
      </c>
      <c r="D150" s="28" t="s">
        <v>32</v>
      </c>
      <c r="E150" s="28" t="s">
        <v>28</v>
      </c>
      <c r="F150" s="29" t="s">
        <v>35</v>
      </c>
    </row>
    <row r="151" customFormat="false" ht="15.5" hidden="false" customHeight="false" outlineLevel="0" collapsed="false">
      <c r="A151" s="26" t="s">
        <v>38</v>
      </c>
      <c r="B151" s="43" t="s">
        <v>27</v>
      </c>
      <c r="C151" s="27" t="s">
        <v>29</v>
      </c>
      <c r="D151" s="28" t="s">
        <v>32</v>
      </c>
      <c r="E151" s="28" t="s">
        <v>28</v>
      </c>
      <c r="F151" s="29" t="s">
        <v>35</v>
      </c>
    </row>
    <row r="152" customFormat="false" ht="15.5" hidden="false" customHeight="false" outlineLevel="0" collapsed="false">
      <c r="A152" s="26" t="s">
        <v>38</v>
      </c>
      <c r="B152" s="43" t="s">
        <v>27</v>
      </c>
      <c r="C152" s="27" t="s">
        <v>29</v>
      </c>
      <c r="D152" s="28" t="s">
        <v>32</v>
      </c>
      <c r="E152" s="28" t="s">
        <v>28</v>
      </c>
      <c r="F152" s="29" t="s">
        <v>35</v>
      </c>
    </row>
    <row r="153" customFormat="false" ht="15.5" hidden="false" customHeight="false" outlineLevel="0" collapsed="false">
      <c r="A153" s="26" t="s">
        <v>38</v>
      </c>
      <c r="B153" s="43" t="s">
        <v>27</v>
      </c>
      <c r="C153" s="27" t="s">
        <v>29</v>
      </c>
      <c r="D153" s="28" t="s">
        <v>32</v>
      </c>
      <c r="E153" s="28" t="s">
        <v>28</v>
      </c>
      <c r="F153" s="29" t="s">
        <v>35</v>
      </c>
    </row>
    <row r="154" customFormat="false" ht="15.5" hidden="false" customHeight="false" outlineLevel="0" collapsed="false">
      <c r="A154" s="26" t="s">
        <v>38</v>
      </c>
      <c r="B154" s="43" t="s">
        <v>27</v>
      </c>
      <c r="C154" s="27" t="s">
        <v>29</v>
      </c>
      <c r="D154" s="28" t="s">
        <v>32</v>
      </c>
      <c r="E154" s="28" t="s">
        <v>28</v>
      </c>
      <c r="F154" s="29" t="s">
        <v>35</v>
      </c>
    </row>
    <row r="155" customFormat="false" ht="15.5" hidden="false" customHeight="false" outlineLevel="0" collapsed="false">
      <c r="A155" s="26" t="s">
        <v>38</v>
      </c>
      <c r="B155" s="43" t="s">
        <v>27</v>
      </c>
      <c r="C155" s="27" t="s">
        <v>29</v>
      </c>
      <c r="D155" s="28" t="s">
        <v>32</v>
      </c>
      <c r="E155" s="28" t="s">
        <v>28</v>
      </c>
      <c r="F155" s="29" t="s">
        <v>35</v>
      </c>
    </row>
    <row r="156" customFormat="false" ht="15.5" hidden="false" customHeight="false" outlineLevel="0" collapsed="false">
      <c r="A156" s="26" t="s">
        <v>38</v>
      </c>
      <c r="B156" s="43" t="s">
        <v>27</v>
      </c>
      <c r="C156" s="27" t="s">
        <v>29</v>
      </c>
      <c r="D156" s="28" t="s">
        <v>32</v>
      </c>
      <c r="E156" s="28" t="s">
        <v>28</v>
      </c>
      <c r="F156" s="29" t="s">
        <v>35</v>
      </c>
    </row>
    <row r="157" customFormat="false" ht="15.5" hidden="false" customHeight="false" outlineLevel="0" collapsed="false">
      <c r="A157" s="26" t="s">
        <v>38</v>
      </c>
      <c r="B157" s="43" t="s">
        <v>27</v>
      </c>
      <c r="C157" s="27" t="s">
        <v>29</v>
      </c>
      <c r="D157" s="28" t="s">
        <v>32</v>
      </c>
      <c r="E157" s="28" t="s">
        <v>28</v>
      </c>
      <c r="F157" s="29" t="s">
        <v>35</v>
      </c>
    </row>
    <row r="158" customFormat="false" ht="15.5" hidden="false" customHeight="false" outlineLevel="0" collapsed="false">
      <c r="A158" s="26" t="s">
        <v>38</v>
      </c>
      <c r="B158" s="43" t="s">
        <v>27</v>
      </c>
      <c r="C158" s="27" t="s">
        <v>29</v>
      </c>
      <c r="D158" s="28" t="s">
        <v>32</v>
      </c>
      <c r="E158" s="28" t="s">
        <v>28</v>
      </c>
      <c r="F158" s="29" t="s">
        <v>35</v>
      </c>
    </row>
    <row r="159" customFormat="false" ht="15.5" hidden="false" customHeight="false" outlineLevel="0" collapsed="false">
      <c r="A159" s="26" t="s">
        <v>38</v>
      </c>
      <c r="B159" s="43" t="s">
        <v>27</v>
      </c>
      <c r="C159" s="27" t="s">
        <v>29</v>
      </c>
      <c r="D159" s="28" t="s">
        <v>32</v>
      </c>
      <c r="E159" s="28" t="s">
        <v>28</v>
      </c>
      <c r="F159" s="29" t="s">
        <v>35</v>
      </c>
    </row>
    <row r="160" customFormat="false" ht="15.5" hidden="false" customHeight="false" outlineLevel="0" collapsed="false">
      <c r="A160" s="26" t="s">
        <v>38</v>
      </c>
      <c r="B160" s="43" t="s">
        <v>27</v>
      </c>
      <c r="C160" s="27" t="s">
        <v>29</v>
      </c>
      <c r="D160" s="28" t="s">
        <v>32</v>
      </c>
      <c r="E160" s="28" t="s">
        <v>28</v>
      </c>
      <c r="F160" s="29" t="s">
        <v>35</v>
      </c>
    </row>
    <row r="161" customFormat="false" ht="15.5" hidden="false" customHeight="false" outlineLevel="0" collapsed="false">
      <c r="A161" s="26" t="s">
        <v>38</v>
      </c>
      <c r="B161" s="43" t="s">
        <v>27</v>
      </c>
      <c r="C161" s="27" t="s">
        <v>29</v>
      </c>
      <c r="D161" s="28" t="s">
        <v>32</v>
      </c>
      <c r="E161" s="28" t="s">
        <v>28</v>
      </c>
      <c r="F161" s="29" t="s">
        <v>35</v>
      </c>
    </row>
    <row r="162" customFormat="false" ht="15.5" hidden="false" customHeight="false" outlineLevel="0" collapsed="false">
      <c r="A162" s="26" t="s">
        <v>38</v>
      </c>
      <c r="B162" s="43" t="s">
        <v>27</v>
      </c>
      <c r="C162" s="27" t="s">
        <v>29</v>
      </c>
      <c r="D162" s="28" t="s">
        <v>32</v>
      </c>
      <c r="E162" s="28" t="s">
        <v>28</v>
      </c>
      <c r="F162" s="29" t="s">
        <v>35</v>
      </c>
    </row>
    <row r="163" customFormat="false" ht="15.5" hidden="false" customHeight="false" outlineLevel="0" collapsed="false">
      <c r="A163" s="26" t="s">
        <v>38</v>
      </c>
      <c r="B163" s="43" t="s">
        <v>27</v>
      </c>
      <c r="C163" s="27" t="s">
        <v>29</v>
      </c>
      <c r="D163" s="28" t="s">
        <v>32</v>
      </c>
      <c r="E163" s="28" t="s">
        <v>28</v>
      </c>
      <c r="F163" s="29" t="s">
        <v>35</v>
      </c>
    </row>
    <row r="164" customFormat="false" ht="15.5" hidden="false" customHeight="false" outlineLevel="0" collapsed="false">
      <c r="A164" s="26" t="s">
        <v>38</v>
      </c>
      <c r="B164" s="43" t="s">
        <v>27</v>
      </c>
      <c r="C164" s="27" t="s">
        <v>29</v>
      </c>
      <c r="D164" s="28" t="s">
        <v>32</v>
      </c>
      <c r="E164" s="28" t="s">
        <v>28</v>
      </c>
      <c r="F164" s="29" t="s">
        <v>35</v>
      </c>
    </row>
    <row r="165" customFormat="false" ht="15.5" hidden="false" customHeight="false" outlineLevel="0" collapsed="false">
      <c r="A165" s="26" t="s">
        <v>38</v>
      </c>
      <c r="B165" s="43" t="s">
        <v>27</v>
      </c>
      <c r="C165" s="27" t="s">
        <v>29</v>
      </c>
      <c r="D165" s="28" t="s">
        <v>32</v>
      </c>
      <c r="E165" s="28" t="s">
        <v>28</v>
      </c>
      <c r="F165" s="29" t="s">
        <v>35</v>
      </c>
    </row>
    <row r="166" customFormat="false" ht="15.5" hidden="false" customHeight="false" outlineLevel="0" collapsed="false">
      <c r="A166" s="26" t="s">
        <v>38</v>
      </c>
      <c r="B166" s="43" t="s">
        <v>27</v>
      </c>
      <c r="C166" s="27" t="s">
        <v>29</v>
      </c>
      <c r="D166" s="28" t="s">
        <v>32</v>
      </c>
      <c r="E166" s="28" t="s">
        <v>28</v>
      </c>
      <c r="F166" s="29" t="s">
        <v>35</v>
      </c>
    </row>
    <row r="167" customFormat="false" ht="15.5" hidden="false" customHeight="false" outlineLevel="0" collapsed="false">
      <c r="A167" s="26" t="s">
        <v>38</v>
      </c>
      <c r="B167" s="43" t="s">
        <v>27</v>
      </c>
      <c r="C167" s="27" t="s">
        <v>29</v>
      </c>
      <c r="D167" s="28" t="s">
        <v>32</v>
      </c>
      <c r="E167" s="28" t="s">
        <v>28</v>
      </c>
      <c r="F167" s="29" t="s">
        <v>35</v>
      </c>
    </row>
    <row r="168" customFormat="false" ht="15.5" hidden="false" customHeight="false" outlineLevel="0" collapsed="false">
      <c r="A168" s="26" t="s">
        <v>38</v>
      </c>
      <c r="B168" s="43" t="s">
        <v>27</v>
      </c>
      <c r="C168" s="27" t="s">
        <v>29</v>
      </c>
      <c r="D168" s="28" t="s">
        <v>32</v>
      </c>
      <c r="E168" s="28" t="s">
        <v>28</v>
      </c>
      <c r="F168" s="29" t="s">
        <v>35</v>
      </c>
    </row>
    <row r="169" customFormat="false" ht="15.5" hidden="false" customHeight="false" outlineLevel="0" collapsed="false">
      <c r="A169" s="26" t="s">
        <v>38</v>
      </c>
      <c r="B169" s="43" t="s">
        <v>27</v>
      </c>
      <c r="C169" s="47" t="s">
        <v>32</v>
      </c>
      <c r="D169" s="28" t="s">
        <v>32</v>
      </c>
      <c r="E169" s="28" t="s">
        <v>28</v>
      </c>
      <c r="F169" s="29" t="s">
        <v>35</v>
      </c>
    </row>
    <row r="170" customFormat="false" ht="15.5" hidden="false" customHeight="false" outlineLevel="0" collapsed="false">
      <c r="A170" s="26" t="s">
        <v>38</v>
      </c>
      <c r="B170" s="43" t="s">
        <v>27</v>
      </c>
      <c r="C170" s="47" t="s">
        <v>32</v>
      </c>
      <c r="D170" s="28" t="s">
        <v>32</v>
      </c>
      <c r="E170" s="28" t="s">
        <v>28</v>
      </c>
      <c r="F170" s="29" t="s">
        <v>35</v>
      </c>
    </row>
    <row r="171" customFormat="false" ht="15.5" hidden="false" customHeight="false" outlineLevel="0" collapsed="false">
      <c r="A171" s="26" t="s">
        <v>38</v>
      </c>
      <c r="B171" s="43" t="s">
        <v>27</v>
      </c>
      <c r="C171" s="47" t="s">
        <v>32</v>
      </c>
      <c r="D171" s="28" t="s">
        <v>32</v>
      </c>
      <c r="E171" s="28" t="s">
        <v>28</v>
      </c>
      <c r="F171" s="29" t="s">
        <v>35</v>
      </c>
    </row>
    <row r="172" customFormat="false" ht="15.5" hidden="false" customHeight="false" outlineLevel="0" collapsed="false">
      <c r="A172" s="26" t="s">
        <v>38</v>
      </c>
      <c r="B172" s="43" t="s">
        <v>27</v>
      </c>
      <c r="C172" s="47" t="s">
        <v>32</v>
      </c>
      <c r="D172" s="28" t="s">
        <v>32</v>
      </c>
      <c r="E172" s="28" t="s">
        <v>28</v>
      </c>
      <c r="F172" s="29" t="s">
        <v>35</v>
      </c>
    </row>
    <row r="173" customFormat="false" ht="15.5" hidden="false" customHeight="false" outlineLevel="0" collapsed="false">
      <c r="A173" s="26" t="s">
        <v>38</v>
      </c>
      <c r="B173" s="43" t="s">
        <v>27</v>
      </c>
      <c r="C173" s="28" t="s">
        <v>28</v>
      </c>
      <c r="D173" s="28" t="s">
        <v>32</v>
      </c>
      <c r="E173" s="28" t="s">
        <v>28</v>
      </c>
      <c r="F173" s="29" t="s">
        <v>35</v>
      </c>
    </row>
    <row r="174" customFormat="false" ht="15.5" hidden="false" customHeight="false" outlineLevel="0" collapsed="false">
      <c r="A174" s="26" t="s">
        <v>38</v>
      </c>
      <c r="B174" s="43" t="s">
        <v>27</v>
      </c>
      <c r="C174" s="27" t="s">
        <v>29</v>
      </c>
      <c r="D174" s="28" t="s">
        <v>28</v>
      </c>
      <c r="E174" s="28" t="s">
        <v>28</v>
      </c>
      <c r="F174" s="29" t="s">
        <v>35</v>
      </c>
    </row>
    <row r="175" customFormat="false" ht="15.5" hidden="false" customHeight="false" outlineLevel="0" collapsed="false">
      <c r="A175" s="26" t="s">
        <v>38</v>
      </c>
      <c r="B175" s="43" t="s">
        <v>27</v>
      </c>
      <c r="C175" s="27" t="s">
        <v>29</v>
      </c>
      <c r="D175" s="28" t="s">
        <v>28</v>
      </c>
      <c r="E175" s="28" t="s">
        <v>28</v>
      </c>
      <c r="F175" s="29" t="s">
        <v>35</v>
      </c>
    </row>
    <row r="176" customFormat="false" ht="15.5" hidden="false" customHeight="false" outlineLevel="0" collapsed="false">
      <c r="A176" s="26" t="s">
        <v>38</v>
      </c>
      <c r="B176" s="43" t="s">
        <v>27</v>
      </c>
      <c r="C176" s="27" t="s">
        <v>29</v>
      </c>
      <c r="D176" s="28" t="s">
        <v>28</v>
      </c>
      <c r="E176" s="28" t="s">
        <v>28</v>
      </c>
      <c r="F176" s="29" t="s">
        <v>35</v>
      </c>
    </row>
    <row r="177" customFormat="false" ht="15.5" hidden="false" customHeight="false" outlineLevel="0" collapsed="false">
      <c r="A177" s="26" t="s">
        <v>38</v>
      </c>
      <c r="B177" s="43" t="s">
        <v>27</v>
      </c>
      <c r="C177" s="47" t="s">
        <v>32</v>
      </c>
      <c r="D177" s="28" t="s">
        <v>28</v>
      </c>
      <c r="E177" s="28" t="s">
        <v>28</v>
      </c>
      <c r="F177" s="29" t="s">
        <v>35</v>
      </c>
    </row>
    <row r="178" customFormat="false" ht="15.5" hidden="false" customHeight="false" outlineLevel="0" collapsed="false">
      <c r="A178" s="26" t="s">
        <v>38</v>
      </c>
      <c r="B178" s="43" t="s">
        <v>27</v>
      </c>
      <c r="C178" s="28" t="s">
        <v>28</v>
      </c>
      <c r="D178" s="28" t="s">
        <v>28</v>
      </c>
      <c r="E178" s="28" t="s">
        <v>28</v>
      </c>
      <c r="F178" s="29" t="s">
        <v>35</v>
      </c>
    </row>
    <row r="179" customFormat="false" ht="15.5" hidden="false" customHeight="false" outlineLevel="0" collapsed="false">
      <c r="A179" s="43" t="s">
        <v>39</v>
      </c>
      <c r="B179" s="43" t="s">
        <v>31</v>
      </c>
      <c r="C179" s="45" t="s">
        <v>29</v>
      </c>
      <c r="D179" s="44" t="s">
        <v>28</v>
      </c>
      <c r="E179" s="44" t="s">
        <v>33</v>
      </c>
      <c r="F179" s="46" t="s">
        <v>35</v>
      </c>
    </row>
    <row r="180" customFormat="false" ht="15.5" hidden="false" customHeight="false" outlineLevel="0" collapsed="false">
      <c r="A180" s="26" t="s">
        <v>39</v>
      </c>
      <c r="B180" s="43" t="s">
        <v>31</v>
      </c>
      <c r="C180" s="27" t="s">
        <v>29</v>
      </c>
      <c r="D180" s="28" t="s">
        <v>29</v>
      </c>
      <c r="E180" s="28" t="s">
        <v>28</v>
      </c>
      <c r="F180" s="29" t="s">
        <v>35</v>
      </c>
    </row>
    <row r="181" customFormat="false" ht="15.5" hidden="false" customHeight="false" outlineLevel="0" collapsed="false">
      <c r="A181" s="26" t="s">
        <v>39</v>
      </c>
      <c r="B181" s="43" t="s">
        <v>31</v>
      </c>
      <c r="C181" s="27" t="s">
        <v>29</v>
      </c>
      <c r="D181" s="28" t="s">
        <v>29</v>
      </c>
      <c r="E181" s="28" t="s">
        <v>28</v>
      </c>
      <c r="F181" s="29" t="s">
        <v>35</v>
      </c>
    </row>
    <row r="182" customFormat="false" ht="15.5" hidden="false" customHeight="false" outlineLevel="0" collapsed="false">
      <c r="A182" s="26" t="s">
        <v>39</v>
      </c>
      <c r="B182" s="43" t="s">
        <v>31</v>
      </c>
      <c r="C182" s="27" t="s">
        <v>29</v>
      </c>
      <c r="D182" s="28" t="s">
        <v>29</v>
      </c>
      <c r="E182" s="28" t="s">
        <v>28</v>
      </c>
      <c r="F182" s="29" t="s">
        <v>35</v>
      </c>
    </row>
    <row r="183" customFormat="false" ht="15.5" hidden="false" customHeight="false" outlineLevel="0" collapsed="false">
      <c r="A183" s="26" t="s">
        <v>39</v>
      </c>
      <c r="B183" s="43" t="s">
        <v>31</v>
      </c>
      <c r="C183" s="27" t="s">
        <v>29</v>
      </c>
      <c r="D183" s="28" t="s">
        <v>29</v>
      </c>
      <c r="E183" s="28" t="s">
        <v>28</v>
      </c>
      <c r="F183" s="29" t="s">
        <v>35</v>
      </c>
    </row>
    <row r="184" customFormat="false" ht="15.5" hidden="false" customHeight="false" outlineLevel="0" collapsed="false">
      <c r="A184" s="26" t="s">
        <v>39</v>
      </c>
      <c r="B184" s="43" t="s">
        <v>31</v>
      </c>
      <c r="C184" s="27" t="s">
        <v>29</v>
      </c>
      <c r="D184" s="28" t="s">
        <v>29</v>
      </c>
      <c r="E184" s="28" t="s">
        <v>28</v>
      </c>
      <c r="F184" s="29" t="s">
        <v>35</v>
      </c>
    </row>
    <row r="185" customFormat="false" ht="15.5" hidden="false" customHeight="false" outlineLevel="0" collapsed="false">
      <c r="A185" s="26" t="s">
        <v>39</v>
      </c>
      <c r="B185" s="43" t="s">
        <v>31</v>
      </c>
      <c r="C185" s="27" t="s">
        <v>29</v>
      </c>
      <c r="D185" s="28" t="s">
        <v>29</v>
      </c>
      <c r="E185" s="28" t="s">
        <v>28</v>
      </c>
      <c r="F185" s="29" t="s">
        <v>35</v>
      </c>
    </row>
    <row r="186" customFormat="false" ht="15.5" hidden="false" customHeight="false" outlineLevel="0" collapsed="false">
      <c r="A186" s="26" t="s">
        <v>39</v>
      </c>
      <c r="B186" s="43" t="s">
        <v>31</v>
      </c>
      <c r="C186" s="27" t="s">
        <v>29</v>
      </c>
      <c r="D186" s="28" t="s">
        <v>29</v>
      </c>
      <c r="E186" s="28" t="s">
        <v>28</v>
      </c>
      <c r="F186" s="29" t="s">
        <v>35</v>
      </c>
    </row>
    <row r="187" customFormat="false" ht="15.5" hidden="false" customHeight="false" outlineLevel="0" collapsed="false">
      <c r="A187" s="26" t="s">
        <v>39</v>
      </c>
      <c r="B187" s="43" t="s">
        <v>31</v>
      </c>
      <c r="C187" s="27" t="s">
        <v>29</v>
      </c>
      <c r="D187" s="28" t="s">
        <v>29</v>
      </c>
      <c r="E187" s="28" t="s">
        <v>28</v>
      </c>
      <c r="F187" s="29" t="s">
        <v>35</v>
      </c>
    </row>
    <row r="188" customFormat="false" ht="15.5" hidden="false" customHeight="false" outlineLevel="0" collapsed="false">
      <c r="A188" s="26" t="s">
        <v>39</v>
      </c>
      <c r="B188" s="43" t="s">
        <v>31</v>
      </c>
      <c r="C188" s="27" t="s">
        <v>29</v>
      </c>
      <c r="D188" s="28" t="s">
        <v>28</v>
      </c>
      <c r="E188" s="28" t="s">
        <v>28</v>
      </c>
      <c r="F188" s="29" t="s">
        <v>35</v>
      </c>
    </row>
    <row r="189" customFormat="false" ht="15.5" hidden="false" customHeight="false" outlineLevel="0" collapsed="false">
      <c r="A189" s="26" t="s">
        <v>39</v>
      </c>
      <c r="B189" s="43" t="s">
        <v>31</v>
      </c>
      <c r="C189" s="28" t="s">
        <v>28</v>
      </c>
      <c r="D189" s="28" t="s">
        <v>28</v>
      </c>
      <c r="E189" s="28" t="s">
        <v>28</v>
      </c>
      <c r="F189" s="29" t="s">
        <v>35</v>
      </c>
    </row>
    <row r="190" customFormat="false" ht="15.5" hidden="false" customHeight="false" outlineLevel="0" collapsed="false">
      <c r="A190" s="43" t="s">
        <v>39</v>
      </c>
      <c r="B190" s="43" t="s">
        <v>27</v>
      </c>
      <c r="C190" s="45" t="s">
        <v>29</v>
      </c>
      <c r="D190" s="44" t="s">
        <v>33</v>
      </c>
      <c r="E190" s="44" t="s">
        <v>28</v>
      </c>
      <c r="F190" s="46" t="s">
        <v>35</v>
      </c>
    </row>
    <row r="191" customFormat="false" ht="15.5" hidden="false" customHeight="false" outlineLevel="0" collapsed="false">
      <c r="A191" s="26" t="s">
        <v>39</v>
      </c>
      <c r="B191" s="43" t="s">
        <v>27</v>
      </c>
      <c r="C191" s="27" t="s">
        <v>29</v>
      </c>
      <c r="D191" s="28" t="s">
        <v>29</v>
      </c>
      <c r="E191" s="28" t="s">
        <v>28</v>
      </c>
      <c r="F191" s="29" t="s">
        <v>35</v>
      </c>
    </row>
    <row r="192" customFormat="false" ht="15.5" hidden="false" customHeight="false" outlineLevel="0" collapsed="false">
      <c r="A192" s="26" t="s">
        <v>39</v>
      </c>
      <c r="B192" s="43" t="s">
        <v>27</v>
      </c>
      <c r="C192" s="27" t="s">
        <v>29</v>
      </c>
      <c r="D192" s="28" t="s">
        <v>29</v>
      </c>
      <c r="E192" s="28" t="s">
        <v>28</v>
      </c>
      <c r="F192" s="29" t="s">
        <v>35</v>
      </c>
    </row>
    <row r="193" customFormat="false" ht="15.5" hidden="false" customHeight="false" outlineLevel="0" collapsed="false">
      <c r="A193" s="26" t="s">
        <v>39</v>
      </c>
      <c r="B193" s="43" t="s">
        <v>27</v>
      </c>
      <c r="C193" s="27" t="s">
        <v>29</v>
      </c>
      <c r="D193" s="28" t="s">
        <v>29</v>
      </c>
      <c r="E193" s="28" t="s">
        <v>28</v>
      </c>
      <c r="F193" s="29" t="s">
        <v>35</v>
      </c>
    </row>
    <row r="194" customFormat="false" ht="15.5" hidden="false" customHeight="false" outlineLevel="0" collapsed="false">
      <c r="A194" s="26" t="s">
        <v>39</v>
      </c>
      <c r="B194" s="43" t="s">
        <v>27</v>
      </c>
      <c r="C194" s="27" t="s">
        <v>29</v>
      </c>
      <c r="D194" s="28" t="s">
        <v>29</v>
      </c>
      <c r="E194" s="28" t="s">
        <v>28</v>
      </c>
      <c r="F194" s="29" t="s">
        <v>35</v>
      </c>
    </row>
    <row r="195" customFormat="false" ht="15.5" hidden="false" customHeight="false" outlineLevel="0" collapsed="false">
      <c r="A195" s="26" t="s">
        <v>39</v>
      </c>
      <c r="B195" s="43" t="s">
        <v>27</v>
      </c>
      <c r="C195" s="27" t="s">
        <v>29</v>
      </c>
      <c r="D195" s="28" t="s">
        <v>29</v>
      </c>
      <c r="E195" s="28" t="s">
        <v>28</v>
      </c>
      <c r="F195" s="29" t="s">
        <v>35</v>
      </c>
    </row>
    <row r="196" customFormat="false" ht="15.5" hidden="false" customHeight="false" outlineLevel="0" collapsed="false">
      <c r="A196" s="26" t="s">
        <v>39</v>
      </c>
      <c r="B196" s="43" t="s">
        <v>27</v>
      </c>
      <c r="C196" s="47" t="s">
        <v>32</v>
      </c>
      <c r="D196" s="28" t="s">
        <v>29</v>
      </c>
      <c r="E196" s="28" t="s">
        <v>28</v>
      </c>
      <c r="F196" s="29" t="s">
        <v>35</v>
      </c>
    </row>
    <row r="197" customFormat="false" ht="15.5" hidden="false" customHeight="false" outlineLevel="0" collapsed="false">
      <c r="A197" s="26" t="s">
        <v>39</v>
      </c>
      <c r="B197" s="43" t="s">
        <v>27</v>
      </c>
      <c r="C197" s="47" t="s">
        <v>32</v>
      </c>
      <c r="D197" s="28" t="s">
        <v>29</v>
      </c>
      <c r="E197" s="28" t="s">
        <v>28</v>
      </c>
      <c r="F197" s="29" t="s">
        <v>35</v>
      </c>
    </row>
    <row r="198" customFormat="false" ht="15.5" hidden="false" customHeight="false" outlineLevel="0" collapsed="false">
      <c r="A198" s="26" t="s">
        <v>39</v>
      </c>
      <c r="B198" s="43" t="s">
        <v>27</v>
      </c>
      <c r="C198" s="27" t="s">
        <v>29</v>
      </c>
      <c r="D198" s="28" t="s">
        <v>32</v>
      </c>
      <c r="E198" s="28" t="s">
        <v>28</v>
      </c>
      <c r="F198" s="29" t="s">
        <v>35</v>
      </c>
    </row>
    <row r="199" customFormat="false" ht="15.5" hidden="false" customHeight="false" outlineLevel="0" collapsed="false">
      <c r="A199" s="26" t="s">
        <v>39</v>
      </c>
      <c r="B199" s="43" t="s">
        <v>27</v>
      </c>
      <c r="C199" s="27" t="s">
        <v>29</v>
      </c>
      <c r="D199" s="28" t="s">
        <v>32</v>
      </c>
      <c r="E199" s="28" t="s">
        <v>28</v>
      </c>
      <c r="F199" s="29" t="s">
        <v>35</v>
      </c>
    </row>
    <row r="200" customFormat="false" ht="15.5" hidden="false" customHeight="false" outlineLevel="0" collapsed="false">
      <c r="A200" s="26" t="s">
        <v>39</v>
      </c>
      <c r="B200" s="43" t="s">
        <v>27</v>
      </c>
      <c r="C200" s="27" t="s">
        <v>29</v>
      </c>
      <c r="D200" s="28" t="s">
        <v>32</v>
      </c>
      <c r="E200" s="28" t="s">
        <v>28</v>
      </c>
      <c r="F200" s="29" t="s">
        <v>35</v>
      </c>
    </row>
    <row r="201" customFormat="false" ht="15.5" hidden="false" customHeight="false" outlineLevel="0" collapsed="false">
      <c r="A201" s="26" t="s">
        <v>39</v>
      </c>
      <c r="B201" s="43" t="s">
        <v>27</v>
      </c>
      <c r="C201" s="28" t="s">
        <v>28</v>
      </c>
      <c r="D201" s="28" t="s">
        <v>28</v>
      </c>
      <c r="E201" s="28" t="s">
        <v>28</v>
      </c>
      <c r="F201" s="29" t="s">
        <v>35</v>
      </c>
    </row>
    <row r="202" customFormat="false" ht="15.5" hidden="false" customHeight="false" outlineLevel="0" collapsed="false">
      <c r="A202" s="26" t="s">
        <v>40</v>
      </c>
      <c r="B202" s="43" t="s">
        <v>31</v>
      </c>
      <c r="C202" s="27" t="s">
        <v>29</v>
      </c>
      <c r="D202" s="28" t="s">
        <v>29</v>
      </c>
      <c r="E202" s="28" t="s">
        <v>29</v>
      </c>
      <c r="F202" s="29" t="s">
        <v>35</v>
      </c>
    </row>
    <row r="203" customFormat="false" ht="15.5" hidden="false" customHeight="false" outlineLevel="0" collapsed="false">
      <c r="A203" s="26" t="s">
        <v>40</v>
      </c>
      <c r="B203" s="43" t="s">
        <v>31</v>
      </c>
      <c r="C203" s="27" t="s">
        <v>29</v>
      </c>
      <c r="D203" s="28" t="s">
        <v>32</v>
      </c>
      <c r="E203" s="28" t="s">
        <v>29</v>
      </c>
      <c r="F203" s="29" t="s">
        <v>35</v>
      </c>
    </row>
    <row r="204" customFormat="false" ht="15.5" hidden="false" customHeight="false" outlineLevel="0" collapsed="false">
      <c r="A204" s="26" t="s">
        <v>40</v>
      </c>
      <c r="B204" s="43" t="s">
        <v>31</v>
      </c>
      <c r="C204" s="27" t="s">
        <v>29</v>
      </c>
      <c r="D204" s="28" t="s">
        <v>32</v>
      </c>
      <c r="E204" s="28" t="s">
        <v>29</v>
      </c>
      <c r="F204" s="29" t="s">
        <v>35</v>
      </c>
    </row>
    <row r="205" customFormat="false" ht="15.5" hidden="false" customHeight="false" outlineLevel="0" collapsed="false">
      <c r="A205" s="26" t="s">
        <v>40</v>
      </c>
      <c r="B205" s="43" t="s">
        <v>31</v>
      </c>
      <c r="C205" s="27" t="s">
        <v>29</v>
      </c>
      <c r="D205" s="28" t="s">
        <v>29</v>
      </c>
      <c r="E205" s="28" t="s">
        <v>28</v>
      </c>
      <c r="F205" s="29" t="s">
        <v>35</v>
      </c>
    </row>
    <row r="206" customFormat="false" ht="15.5" hidden="false" customHeight="false" outlineLevel="0" collapsed="false">
      <c r="A206" s="26" t="s">
        <v>40</v>
      </c>
      <c r="B206" s="43" t="s">
        <v>31</v>
      </c>
      <c r="C206" s="27" t="s">
        <v>29</v>
      </c>
      <c r="D206" s="28" t="s">
        <v>29</v>
      </c>
      <c r="E206" s="28" t="s">
        <v>28</v>
      </c>
      <c r="F206" s="29" t="s">
        <v>35</v>
      </c>
    </row>
    <row r="207" customFormat="false" ht="15.5" hidden="false" customHeight="false" outlineLevel="0" collapsed="false">
      <c r="A207" s="26" t="s">
        <v>40</v>
      </c>
      <c r="B207" s="43" t="s">
        <v>31</v>
      </c>
      <c r="C207" s="28" t="s">
        <v>28</v>
      </c>
      <c r="D207" s="28" t="s">
        <v>29</v>
      </c>
      <c r="E207" s="28" t="s">
        <v>28</v>
      </c>
      <c r="F207" s="29" t="s">
        <v>35</v>
      </c>
    </row>
    <row r="208" customFormat="false" ht="15.5" hidden="false" customHeight="false" outlineLevel="0" collapsed="false">
      <c r="A208" s="26" t="s">
        <v>40</v>
      </c>
      <c r="B208" s="43" t="s">
        <v>31</v>
      </c>
      <c r="C208" s="27" t="s">
        <v>29</v>
      </c>
      <c r="D208" s="28" t="s">
        <v>32</v>
      </c>
      <c r="E208" s="28" t="s">
        <v>28</v>
      </c>
      <c r="F208" s="29" t="s">
        <v>35</v>
      </c>
    </row>
    <row r="209" customFormat="false" ht="15.5" hidden="false" customHeight="false" outlineLevel="0" collapsed="false">
      <c r="A209" s="26" t="s">
        <v>40</v>
      </c>
      <c r="B209" s="43" t="s">
        <v>31</v>
      </c>
      <c r="C209" s="27" t="s">
        <v>29</v>
      </c>
      <c r="D209" s="28" t="s">
        <v>32</v>
      </c>
      <c r="E209" s="28" t="s">
        <v>28</v>
      </c>
      <c r="F209" s="29" t="s">
        <v>35</v>
      </c>
    </row>
    <row r="210" customFormat="false" ht="15.5" hidden="false" customHeight="false" outlineLevel="0" collapsed="false">
      <c r="A210" s="26" t="s">
        <v>40</v>
      </c>
      <c r="B210" s="43" t="s">
        <v>31</v>
      </c>
      <c r="C210" s="47" t="s">
        <v>32</v>
      </c>
      <c r="D210" s="28" t="s">
        <v>32</v>
      </c>
      <c r="E210" s="28" t="s">
        <v>28</v>
      </c>
      <c r="F210" s="29" t="s">
        <v>35</v>
      </c>
    </row>
    <row r="211" customFormat="false" ht="15.5" hidden="false" customHeight="false" outlineLevel="0" collapsed="false">
      <c r="A211" s="26" t="s">
        <v>40</v>
      </c>
      <c r="B211" s="43" t="s">
        <v>31</v>
      </c>
      <c r="C211" s="28" t="s">
        <v>28</v>
      </c>
      <c r="D211" s="28" t="s">
        <v>32</v>
      </c>
      <c r="E211" s="28" t="s">
        <v>28</v>
      </c>
      <c r="F211" s="29" t="s">
        <v>35</v>
      </c>
    </row>
    <row r="212" customFormat="false" ht="15.5" hidden="false" customHeight="false" outlineLevel="0" collapsed="false">
      <c r="A212" s="26" t="s">
        <v>40</v>
      </c>
      <c r="B212" s="43" t="s">
        <v>31</v>
      </c>
      <c r="C212" s="27" t="s">
        <v>29</v>
      </c>
      <c r="D212" s="28" t="s">
        <v>28</v>
      </c>
      <c r="E212" s="28" t="s">
        <v>28</v>
      </c>
      <c r="F212" s="29" t="s">
        <v>35</v>
      </c>
    </row>
    <row r="213" customFormat="false" ht="15.5" hidden="false" customHeight="false" outlineLevel="0" collapsed="false">
      <c r="A213" s="26" t="s">
        <v>40</v>
      </c>
      <c r="B213" s="43" t="s">
        <v>31</v>
      </c>
      <c r="C213" s="27" t="s">
        <v>29</v>
      </c>
      <c r="D213" s="28" t="s">
        <v>28</v>
      </c>
      <c r="E213" s="28" t="s">
        <v>28</v>
      </c>
      <c r="F213" s="29" t="s">
        <v>35</v>
      </c>
    </row>
    <row r="214" customFormat="false" ht="15.5" hidden="false" customHeight="false" outlineLevel="0" collapsed="false">
      <c r="A214" s="26" t="s">
        <v>40</v>
      </c>
      <c r="B214" s="43" t="s">
        <v>31</v>
      </c>
      <c r="C214" s="27" t="s">
        <v>29</v>
      </c>
      <c r="D214" s="28" t="s">
        <v>28</v>
      </c>
      <c r="E214" s="28" t="s">
        <v>28</v>
      </c>
      <c r="F214" s="29" t="s">
        <v>35</v>
      </c>
    </row>
    <row r="215" customFormat="false" ht="15.5" hidden="false" customHeight="false" outlineLevel="0" collapsed="false">
      <c r="A215" s="26" t="s">
        <v>40</v>
      </c>
      <c r="B215" s="43" t="s">
        <v>31</v>
      </c>
      <c r="C215" s="47" t="s">
        <v>32</v>
      </c>
      <c r="D215" s="28" t="s">
        <v>28</v>
      </c>
      <c r="E215" s="28" t="s">
        <v>28</v>
      </c>
      <c r="F215" s="29" t="s">
        <v>35</v>
      </c>
    </row>
    <row r="216" customFormat="false" ht="15.5" hidden="false" customHeight="false" outlineLevel="0" collapsed="false">
      <c r="A216" s="26" t="s">
        <v>40</v>
      </c>
      <c r="B216" s="43" t="s">
        <v>31</v>
      </c>
      <c r="C216" s="47" t="s">
        <v>32</v>
      </c>
      <c r="D216" s="28" t="s">
        <v>28</v>
      </c>
      <c r="E216" s="28" t="s">
        <v>28</v>
      </c>
      <c r="F216" s="29" t="s">
        <v>35</v>
      </c>
    </row>
    <row r="217" customFormat="false" ht="15.5" hidden="false" customHeight="false" outlineLevel="0" collapsed="false">
      <c r="A217" s="43" t="s">
        <v>40</v>
      </c>
      <c r="B217" s="43" t="s">
        <v>27</v>
      </c>
      <c r="C217" s="45" t="s">
        <v>29</v>
      </c>
      <c r="D217" s="44" t="s">
        <v>29</v>
      </c>
      <c r="E217" s="44" t="s">
        <v>33</v>
      </c>
      <c r="F217" s="46" t="s">
        <v>35</v>
      </c>
    </row>
    <row r="218" customFormat="false" ht="15.5" hidden="false" customHeight="false" outlineLevel="0" collapsed="false">
      <c r="A218" s="26" t="s">
        <v>40</v>
      </c>
      <c r="B218" s="43" t="s">
        <v>27</v>
      </c>
      <c r="C218" s="27" t="s">
        <v>29</v>
      </c>
      <c r="D218" s="28" t="s">
        <v>29</v>
      </c>
      <c r="E218" s="28" t="s">
        <v>29</v>
      </c>
      <c r="F218" s="29" t="s">
        <v>35</v>
      </c>
    </row>
    <row r="219" customFormat="false" ht="15.5" hidden="false" customHeight="false" outlineLevel="0" collapsed="false">
      <c r="A219" s="26" t="s">
        <v>40</v>
      </c>
      <c r="B219" s="43" t="s">
        <v>27</v>
      </c>
      <c r="C219" s="27" t="s">
        <v>29</v>
      </c>
      <c r="D219" s="28" t="s">
        <v>32</v>
      </c>
      <c r="E219" s="28" t="s">
        <v>29</v>
      </c>
      <c r="F219" s="29" t="s">
        <v>35</v>
      </c>
    </row>
    <row r="220" customFormat="false" ht="15.5" hidden="false" customHeight="false" outlineLevel="0" collapsed="false">
      <c r="A220" s="26" t="s">
        <v>40</v>
      </c>
      <c r="B220" s="43" t="s">
        <v>27</v>
      </c>
      <c r="C220" s="27" t="s">
        <v>29</v>
      </c>
      <c r="D220" s="28" t="s">
        <v>29</v>
      </c>
      <c r="E220" s="28" t="s">
        <v>28</v>
      </c>
      <c r="F220" s="29" t="s">
        <v>35</v>
      </c>
    </row>
    <row r="221" customFormat="false" ht="15.5" hidden="false" customHeight="false" outlineLevel="0" collapsed="false">
      <c r="A221" s="26" t="s">
        <v>40</v>
      </c>
      <c r="B221" s="43" t="s">
        <v>27</v>
      </c>
      <c r="C221" s="27" t="s">
        <v>29</v>
      </c>
      <c r="D221" s="28" t="s">
        <v>29</v>
      </c>
      <c r="E221" s="28" t="s">
        <v>28</v>
      </c>
      <c r="F221" s="29" t="s">
        <v>35</v>
      </c>
    </row>
    <row r="222" customFormat="false" ht="15.5" hidden="false" customHeight="false" outlineLevel="0" collapsed="false">
      <c r="A222" s="26" t="s">
        <v>40</v>
      </c>
      <c r="B222" s="43" t="s">
        <v>27</v>
      </c>
      <c r="C222" s="27" t="s">
        <v>29</v>
      </c>
      <c r="D222" s="28" t="s">
        <v>29</v>
      </c>
      <c r="E222" s="28" t="s">
        <v>28</v>
      </c>
      <c r="F222" s="29" t="s">
        <v>35</v>
      </c>
    </row>
    <row r="223" customFormat="false" ht="15.5" hidden="false" customHeight="false" outlineLevel="0" collapsed="false">
      <c r="A223" s="26" t="s">
        <v>40</v>
      </c>
      <c r="B223" s="43" t="s">
        <v>27</v>
      </c>
      <c r="C223" s="27" t="s">
        <v>29</v>
      </c>
      <c r="D223" s="28" t="s">
        <v>29</v>
      </c>
      <c r="E223" s="28" t="s">
        <v>28</v>
      </c>
      <c r="F223" s="29" t="s">
        <v>35</v>
      </c>
    </row>
    <row r="224" customFormat="false" ht="15.5" hidden="false" customHeight="false" outlineLevel="0" collapsed="false">
      <c r="A224" s="26" t="s">
        <v>40</v>
      </c>
      <c r="B224" s="43" t="s">
        <v>27</v>
      </c>
      <c r="C224" s="27" t="s">
        <v>29</v>
      </c>
      <c r="D224" s="28" t="s">
        <v>29</v>
      </c>
      <c r="E224" s="28" t="s">
        <v>28</v>
      </c>
      <c r="F224" s="29" t="s">
        <v>35</v>
      </c>
    </row>
    <row r="225" customFormat="false" ht="15.5" hidden="false" customHeight="false" outlineLevel="0" collapsed="false">
      <c r="A225" s="26" t="s">
        <v>40</v>
      </c>
      <c r="B225" s="43" t="s">
        <v>27</v>
      </c>
      <c r="C225" s="27" t="s">
        <v>29</v>
      </c>
      <c r="D225" s="28" t="s">
        <v>29</v>
      </c>
      <c r="E225" s="28" t="s">
        <v>28</v>
      </c>
      <c r="F225" s="29" t="s">
        <v>35</v>
      </c>
    </row>
    <row r="226" customFormat="false" ht="15.5" hidden="false" customHeight="false" outlineLevel="0" collapsed="false">
      <c r="A226" s="26" t="s">
        <v>40</v>
      </c>
      <c r="B226" s="43" t="s">
        <v>27</v>
      </c>
      <c r="C226" s="47" t="s">
        <v>32</v>
      </c>
      <c r="D226" s="28" t="s">
        <v>29</v>
      </c>
      <c r="E226" s="28" t="s">
        <v>28</v>
      </c>
      <c r="F226" s="29" t="s">
        <v>35</v>
      </c>
    </row>
    <row r="227" customFormat="false" ht="15.5" hidden="false" customHeight="false" outlineLevel="0" collapsed="false">
      <c r="A227" s="26" t="s">
        <v>40</v>
      </c>
      <c r="B227" s="43" t="s">
        <v>27</v>
      </c>
      <c r="C227" s="47" t="s">
        <v>32</v>
      </c>
      <c r="D227" s="28" t="s">
        <v>29</v>
      </c>
      <c r="E227" s="28" t="s">
        <v>28</v>
      </c>
      <c r="F227" s="29" t="s">
        <v>35</v>
      </c>
    </row>
    <row r="228" customFormat="false" ht="15.5" hidden="false" customHeight="false" outlineLevel="0" collapsed="false">
      <c r="A228" s="26" t="s">
        <v>40</v>
      </c>
      <c r="B228" s="43" t="s">
        <v>27</v>
      </c>
      <c r="C228" s="28" t="s">
        <v>28</v>
      </c>
      <c r="D228" s="28" t="s">
        <v>29</v>
      </c>
      <c r="E228" s="28" t="s">
        <v>28</v>
      </c>
      <c r="F228" s="29" t="s">
        <v>35</v>
      </c>
    </row>
    <row r="229" customFormat="false" ht="15.5" hidden="false" customHeight="false" outlineLevel="0" collapsed="false">
      <c r="A229" s="26" t="s">
        <v>40</v>
      </c>
      <c r="B229" s="43" t="s">
        <v>27</v>
      </c>
      <c r="C229" s="28" t="s">
        <v>28</v>
      </c>
      <c r="D229" s="28" t="s">
        <v>29</v>
      </c>
      <c r="E229" s="28" t="s">
        <v>28</v>
      </c>
      <c r="F229" s="29" t="s">
        <v>35</v>
      </c>
    </row>
    <row r="230" customFormat="false" ht="15.5" hidden="false" customHeight="false" outlineLevel="0" collapsed="false">
      <c r="A230" s="26" t="s">
        <v>40</v>
      </c>
      <c r="B230" s="43" t="s">
        <v>27</v>
      </c>
      <c r="C230" s="28" t="s">
        <v>28</v>
      </c>
      <c r="D230" s="28" t="s">
        <v>29</v>
      </c>
      <c r="E230" s="28" t="s">
        <v>28</v>
      </c>
      <c r="F230" s="29" t="s">
        <v>35</v>
      </c>
    </row>
    <row r="231" customFormat="false" ht="15.5" hidden="false" customHeight="false" outlineLevel="0" collapsed="false">
      <c r="A231" s="26" t="s">
        <v>40</v>
      </c>
      <c r="B231" s="43" t="s">
        <v>27</v>
      </c>
      <c r="C231" s="27" t="s">
        <v>29</v>
      </c>
      <c r="D231" s="28" t="s">
        <v>32</v>
      </c>
      <c r="E231" s="28" t="s">
        <v>28</v>
      </c>
      <c r="F231" s="29" t="s">
        <v>35</v>
      </c>
    </row>
    <row r="232" customFormat="false" ht="15.5" hidden="false" customHeight="false" outlineLevel="0" collapsed="false">
      <c r="A232" s="26" t="s">
        <v>40</v>
      </c>
      <c r="B232" s="43" t="s">
        <v>27</v>
      </c>
      <c r="C232" s="27" t="s">
        <v>29</v>
      </c>
      <c r="D232" s="28" t="s">
        <v>32</v>
      </c>
      <c r="E232" s="28" t="s">
        <v>28</v>
      </c>
      <c r="F232" s="29" t="s">
        <v>35</v>
      </c>
    </row>
    <row r="233" customFormat="false" ht="15.5" hidden="false" customHeight="false" outlineLevel="0" collapsed="false">
      <c r="A233" s="26" t="s">
        <v>40</v>
      </c>
      <c r="B233" s="43" t="s">
        <v>27</v>
      </c>
      <c r="C233" s="47" t="s">
        <v>32</v>
      </c>
      <c r="D233" s="28" t="s">
        <v>32</v>
      </c>
      <c r="E233" s="28" t="s">
        <v>28</v>
      </c>
      <c r="F233" s="29" t="s">
        <v>35</v>
      </c>
    </row>
    <row r="234" customFormat="false" ht="15.5" hidden="false" customHeight="false" outlineLevel="0" collapsed="false">
      <c r="A234" s="26" t="s">
        <v>40</v>
      </c>
      <c r="B234" s="43" t="s">
        <v>27</v>
      </c>
      <c r="C234" s="27" t="s">
        <v>29</v>
      </c>
      <c r="D234" s="28" t="s">
        <v>28</v>
      </c>
      <c r="E234" s="28" t="s">
        <v>28</v>
      </c>
      <c r="F234" s="29" t="s">
        <v>35</v>
      </c>
    </row>
    <row r="235" customFormat="false" ht="15.5" hidden="false" customHeight="false" outlineLevel="0" collapsed="false">
      <c r="A235" s="26" t="s">
        <v>40</v>
      </c>
      <c r="B235" s="43" t="s">
        <v>27</v>
      </c>
      <c r="C235" s="27" t="s">
        <v>29</v>
      </c>
      <c r="D235" s="28" t="s">
        <v>28</v>
      </c>
      <c r="E235" s="28" t="s">
        <v>28</v>
      </c>
      <c r="F235" s="29" t="s">
        <v>35</v>
      </c>
    </row>
    <row r="236" customFormat="false" ht="15.5" hidden="false" customHeight="false" outlineLevel="0" collapsed="false">
      <c r="A236" s="26" t="s">
        <v>41</v>
      </c>
      <c r="B236" s="43" t="s">
        <v>31</v>
      </c>
      <c r="C236" s="27" t="s">
        <v>29</v>
      </c>
      <c r="D236" s="28" t="s">
        <v>29</v>
      </c>
      <c r="E236" s="28" t="s">
        <v>28</v>
      </c>
      <c r="F236" s="29" t="s">
        <v>35</v>
      </c>
    </row>
    <row r="237" customFormat="false" ht="15.5" hidden="false" customHeight="false" outlineLevel="0" collapsed="false">
      <c r="A237" s="26" t="s">
        <v>41</v>
      </c>
      <c r="B237" s="43" t="s">
        <v>31</v>
      </c>
      <c r="C237" s="27" t="s">
        <v>29</v>
      </c>
      <c r="D237" s="28" t="s">
        <v>29</v>
      </c>
      <c r="E237" s="28" t="s">
        <v>28</v>
      </c>
      <c r="F237" s="29" t="s">
        <v>35</v>
      </c>
    </row>
    <row r="238" customFormat="false" ht="15.5" hidden="false" customHeight="false" outlineLevel="0" collapsed="false">
      <c r="A238" s="26" t="s">
        <v>41</v>
      </c>
      <c r="B238" s="43" t="s">
        <v>31</v>
      </c>
      <c r="C238" s="27" t="s">
        <v>29</v>
      </c>
      <c r="D238" s="28" t="s">
        <v>32</v>
      </c>
      <c r="E238" s="28" t="s">
        <v>28</v>
      </c>
      <c r="F238" s="29" t="s">
        <v>35</v>
      </c>
    </row>
    <row r="239" customFormat="false" ht="15.5" hidden="false" customHeight="false" outlineLevel="0" collapsed="false">
      <c r="A239" s="26" t="s">
        <v>41</v>
      </c>
      <c r="B239" s="43" t="s">
        <v>31</v>
      </c>
      <c r="C239" s="27" t="s">
        <v>29</v>
      </c>
      <c r="D239" s="28" t="s">
        <v>32</v>
      </c>
      <c r="E239" s="28" t="s">
        <v>28</v>
      </c>
      <c r="F239" s="29" t="s">
        <v>35</v>
      </c>
    </row>
    <row r="240" customFormat="false" ht="15.5" hidden="false" customHeight="false" outlineLevel="0" collapsed="false">
      <c r="A240" s="26" t="s">
        <v>41</v>
      </c>
      <c r="B240" s="43" t="s">
        <v>31</v>
      </c>
      <c r="C240" s="27" t="s">
        <v>29</v>
      </c>
      <c r="D240" s="28" t="s">
        <v>32</v>
      </c>
      <c r="E240" s="28" t="s">
        <v>28</v>
      </c>
      <c r="F240" s="29" t="s">
        <v>35</v>
      </c>
    </row>
    <row r="241" customFormat="false" ht="15.5" hidden="false" customHeight="false" outlineLevel="0" collapsed="false">
      <c r="A241" s="26" t="s">
        <v>41</v>
      </c>
      <c r="B241" s="43" t="s">
        <v>31</v>
      </c>
      <c r="C241" s="27" t="s">
        <v>29</v>
      </c>
      <c r="D241" s="28" t="s">
        <v>32</v>
      </c>
      <c r="E241" s="28" t="s">
        <v>28</v>
      </c>
      <c r="F241" s="29" t="s">
        <v>35</v>
      </c>
    </row>
    <row r="242" customFormat="false" ht="15.5" hidden="false" customHeight="false" outlineLevel="0" collapsed="false">
      <c r="A242" s="26" t="s">
        <v>41</v>
      </c>
      <c r="B242" s="43" t="s">
        <v>31</v>
      </c>
      <c r="C242" s="28" t="s">
        <v>28</v>
      </c>
      <c r="D242" s="28" t="s">
        <v>32</v>
      </c>
      <c r="E242" s="28" t="s">
        <v>28</v>
      </c>
      <c r="F242" s="29" t="s">
        <v>35</v>
      </c>
    </row>
    <row r="243" customFormat="false" ht="15.5" hidden="false" customHeight="false" outlineLevel="0" collapsed="false">
      <c r="A243" s="26" t="s">
        <v>41</v>
      </c>
      <c r="B243" s="43" t="s">
        <v>31</v>
      </c>
      <c r="C243" s="28" t="s">
        <v>28</v>
      </c>
      <c r="D243" s="28" t="s">
        <v>32</v>
      </c>
      <c r="E243" s="28" t="s">
        <v>28</v>
      </c>
      <c r="F243" s="29" t="s">
        <v>35</v>
      </c>
    </row>
    <row r="244" customFormat="false" ht="15.5" hidden="false" customHeight="false" outlineLevel="0" collapsed="false">
      <c r="A244" s="26" t="s">
        <v>41</v>
      </c>
      <c r="B244" s="43" t="s">
        <v>31</v>
      </c>
      <c r="C244" s="27" t="s">
        <v>29</v>
      </c>
      <c r="D244" s="28" t="s">
        <v>28</v>
      </c>
      <c r="E244" s="28" t="s">
        <v>28</v>
      </c>
      <c r="F244" s="29" t="s">
        <v>35</v>
      </c>
    </row>
    <row r="245" customFormat="false" ht="15.5" hidden="false" customHeight="false" outlineLevel="0" collapsed="false">
      <c r="A245" s="26" t="s">
        <v>41</v>
      </c>
      <c r="B245" s="43" t="s">
        <v>31</v>
      </c>
      <c r="C245" s="27" t="s">
        <v>29</v>
      </c>
      <c r="D245" s="28" t="s">
        <v>28</v>
      </c>
      <c r="E245" s="28" t="s">
        <v>28</v>
      </c>
      <c r="F245" s="29" t="s">
        <v>35</v>
      </c>
    </row>
    <row r="246" customFormat="false" ht="15.5" hidden="false" customHeight="false" outlineLevel="0" collapsed="false">
      <c r="A246" s="26" t="s">
        <v>41</v>
      </c>
      <c r="B246" s="43" t="s">
        <v>31</v>
      </c>
      <c r="C246" s="27" t="s">
        <v>32</v>
      </c>
      <c r="D246" s="28" t="s">
        <v>28</v>
      </c>
      <c r="E246" s="28" t="s">
        <v>28</v>
      </c>
      <c r="F246" s="29" t="s">
        <v>35</v>
      </c>
    </row>
    <row r="247" customFormat="false" ht="15.5" hidden="false" customHeight="false" outlineLevel="0" collapsed="false">
      <c r="A247" s="26" t="s">
        <v>41</v>
      </c>
      <c r="B247" s="43" t="s">
        <v>27</v>
      </c>
      <c r="C247" s="27" t="s">
        <v>29</v>
      </c>
      <c r="D247" s="28" t="s">
        <v>28</v>
      </c>
      <c r="E247" s="28" t="s">
        <v>29</v>
      </c>
      <c r="F247" s="29" t="s">
        <v>35</v>
      </c>
    </row>
    <row r="248" customFormat="false" ht="15.5" hidden="false" customHeight="false" outlineLevel="0" collapsed="false">
      <c r="A248" s="43" t="s">
        <v>41</v>
      </c>
      <c r="B248" s="43" t="s">
        <v>27</v>
      </c>
      <c r="C248" s="45" t="s">
        <v>29</v>
      </c>
      <c r="D248" s="44" t="s">
        <v>33</v>
      </c>
      <c r="E248" s="44" t="s">
        <v>28</v>
      </c>
      <c r="F248" s="46" t="s">
        <v>35</v>
      </c>
    </row>
    <row r="249" customFormat="false" ht="15.5" hidden="false" customHeight="false" outlineLevel="0" collapsed="false">
      <c r="A249" s="43" t="s">
        <v>41</v>
      </c>
      <c r="B249" s="43" t="s">
        <v>27</v>
      </c>
      <c r="C249" s="44" t="s">
        <v>28</v>
      </c>
      <c r="D249" s="44" t="s">
        <v>33</v>
      </c>
      <c r="E249" s="44" t="s">
        <v>28</v>
      </c>
      <c r="F249" s="46" t="s">
        <v>35</v>
      </c>
    </row>
    <row r="250" customFormat="false" ht="15.5" hidden="false" customHeight="false" outlineLevel="0" collapsed="false">
      <c r="A250" s="26" t="s">
        <v>41</v>
      </c>
      <c r="B250" s="43" t="s">
        <v>27</v>
      </c>
      <c r="C250" s="27" t="s">
        <v>29</v>
      </c>
      <c r="D250" s="28" t="s">
        <v>29</v>
      </c>
      <c r="E250" s="28" t="s">
        <v>28</v>
      </c>
      <c r="F250" s="29" t="s">
        <v>35</v>
      </c>
    </row>
    <row r="251" customFormat="false" ht="15.5" hidden="false" customHeight="false" outlineLevel="0" collapsed="false">
      <c r="A251" s="26" t="s">
        <v>41</v>
      </c>
      <c r="B251" s="43" t="s">
        <v>27</v>
      </c>
      <c r="C251" s="28" t="s">
        <v>28</v>
      </c>
      <c r="D251" s="28" t="s">
        <v>29</v>
      </c>
      <c r="E251" s="28" t="s">
        <v>28</v>
      </c>
      <c r="F251" s="29" t="s">
        <v>35</v>
      </c>
    </row>
    <row r="252" customFormat="false" ht="15.5" hidden="false" customHeight="false" outlineLevel="0" collapsed="false">
      <c r="A252" s="26" t="s">
        <v>41</v>
      </c>
      <c r="B252" s="43" t="s">
        <v>27</v>
      </c>
      <c r="C252" s="28" t="s">
        <v>28</v>
      </c>
      <c r="D252" s="28" t="s">
        <v>29</v>
      </c>
      <c r="E252" s="28" t="s">
        <v>28</v>
      </c>
      <c r="F252" s="29" t="s">
        <v>35</v>
      </c>
    </row>
    <row r="253" customFormat="false" ht="15.5" hidden="false" customHeight="false" outlineLevel="0" collapsed="false">
      <c r="A253" s="26" t="s">
        <v>41</v>
      </c>
      <c r="B253" s="43" t="s">
        <v>27</v>
      </c>
      <c r="C253" s="28" t="s">
        <v>28</v>
      </c>
      <c r="D253" s="28" t="s">
        <v>29</v>
      </c>
      <c r="E253" s="28" t="s">
        <v>28</v>
      </c>
      <c r="F253" s="29" t="s">
        <v>35</v>
      </c>
    </row>
    <row r="254" customFormat="false" ht="15.5" hidden="false" customHeight="false" outlineLevel="0" collapsed="false">
      <c r="A254" s="26" t="s">
        <v>41</v>
      </c>
      <c r="B254" s="43" t="s">
        <v>27</v>
      </c>
      <c r="C254" s="28" t="s">
        <v>28</v>
      </c>
      <c r="D254" s="28" t="s">
        <v>29</v>
      </c>
      <c r="E254" s="28" t="s">
        <v>28</v>
      </c>
      <c r="F254" s="29" t="s">
        <v>35</v>
      </c>
    </row>
    <row r="255" customFormat="false" ht="15.5" hidden="false" customHeight="false" outlineLevel="0" collapsed="false">
      <c r="A255" s="26" t="s">
        <v>41</v>
      </c>
      <c r="B255" s="43" t="s">
        <v>27</v>
      </c>
      <c r="C255" s="27" t="s">
        <v>32</v>
      </c>
      <c r="D255" s="28" t="s">
        <v>32</v>
      </c>
      <c r="E255" s="28" t="s">
        <v>28</v>
      </c>
      <c r="F255" s="29" t="s">
        <v>35</v>
      </c>
    </row>
    <row r="256" customFormat="false" ht="15.5" hidden="false" customHeight="false" outlineLevel="0" collapsed="false">
      <c r="A256" s="26" t="s">
        <v>41</v>
      </c>
      <c r="B256" s="43" t="s">
        <v>27</v>
      </c>
      <c r="C256" s="27" t="s">
        <v>29</v>
      </c>
      <c r="D256" s="28" t="s">
        <v>28</v>
      </c>
      <c r="E256" s="28" t="s">
        <v>28</v>
      </c>
      <c r="F256" s="29" t="s">
        <v>35</v>
      </c>
    </row>
    <row r="257" customFormat="false" ht="15.5" hidden="false" customHeight="false" outlineLevel="0" collapsed="false">
      <c r="A257" s="26" t="s">
        <v>41</v>
      </c>
      <c r="B257" s="43" t="s">
        <v>27</v>
      </c>
      <c r="C257" s="27" t="s">
        <v>29</v>
      </c>
      <c r="D257" s="28" t="s">
        <v>28</v>
      </c>
      <c r="E257" s="28" t="s">
        <v>28</v>
      </c>
      <c r="F257" s="29" t="s">
        <v>35</v>
      </c>
    </row>
    <row r="258" customFormat="false" ht="15.5" hidden="false" customHeight="false" outlineLevel="0" collapsed="false">
      <c r="A258" s="26" t="s">
        <v>41</v>
      </c>
      <c r="B258" s="43" t="s">
        <v>27</v>
      </c>
      <c r="C258" s="28" t="s">
        <v>28</v>
      </c>
      <c r="D258" s="28" t="s">
        <v>28</v>
      </c>
      <c r="E258" s="28" t="s">
        <v>28</v>
      </c>
      <c r="F258" s="29" t="s">
        <v>35</v>
      </c>
    </row>
    <row r="259" customFormat="false" ht="15.5" hidden="false" customHeight="false" outlineLevel="0" collapsed="false">
      <c r="A259" s="26" t="s">
        <v>42</v>
      </c>
      <c r="B259" s="43" t="s">
        <v>31</v>
      </c>
      <c r="C259" s="27" t="s">
        <v>29</v>
      </c>
      <c r="D259" s="28" t="s">
        <v>29</v>
      </c>
      <c r="E259" s="28" t="s">
        <v>28</v>
      </c>
      <c r="F259" s="29" t="s">
        <v>35</v>
      </c>
    </row>
    <row r="260" customFormat="false" ht="15.5" hidden="false" customHeight="false" outlineLevel="0" collapsed="false">
      <c r="A260" s="26" t="s">
        <v>42</v>
      </c>
      <c r="B260" s="43" t="s">
        <v>31</v>
      </c>
      <c r="C260" s="27" t="s">
        <v>29</v>
      </c>
      <c r="D260" s="28" t="s">
        <v>29</v>
      </c>
      <c r="E260" s="28" t="s">
        <v>28</v>
      </c>
      <c r="F260" s="29" t="s">
        <v>35</v>
      </c>
    </row>
    <row r="261" customFormat="false" ht="15.5" hidden="false" customHeight="false" outlineLevel="0" collapsed="false">
      <c r="A261" s="26" t="s">
        <v>42</v>
      </c>
      <c r="B261" s="43" t="s">
        <v>31</v>
      </c>
      <c r="C261" s="27" t="s">
        <v>29</v>
      </c>
      <c r="D261" s="28" t="s">
        <v>29</v>
      </c>
      <c r="E261" s="28" t="s">
        <v>28</v>
      </c>
      <c r="F261" s="29" t="s">
        <v>35</v>
      </c>
    </row>
    <row r="262" customFormat="false" ht="15.5" hidden="false" customHeight="false" outlineLevel="0" collapsed="false">
      <c r="A262" s="26" t="s">
        <v>42</v>
      </c>
      <c r="B262" s="43" t="s">
        <v>31</v>
      </c>
      <c r="C262" s="27" t="s">
        <v>29</v>
      </c>
      <c r="D262" s="28" t="s">
        <v>29</v>
      </c>
      <c r="E262" s="28" t="s">
        <v>28</v>
      </c>
      <c r="F262" s="29" t="s">
        <v>35</v>
      </c>
    </row>
    <row r="263" customFormat="false" ht="15.5" hidden="false" customHeight="false" outlineLevel="0" collapsed="false">
      <c r="A263" s="26" t="s">
        <v>42</v>
      </c>
      <c r="B263" s="43" t="s">
        <v>31</v>
      </c>
      <c r="C263" s="28" t="s">
        <v>28</v>
      </c>
      <c r="D263" s="28" t="s">
        <v>29</v>
      </c>
      <c r="E263" s="28" t="s">
        <v>28</v>
      </c>
      <c r="F263" s="29" t="s">
        <v>35</v>
      </c>
    </row>
    <row r="264" customFormat="false" ht="15.5" hidden="false" customHeight="false" outlineLevel="0" collapsed="false">
      <c r="A264" s="26" t="s">
        <v>42</v>
      </c>
      <c r="B264" s="43" t="s">
        <v>31</v>
      </c>
      <c r="C264" s="27" t="s">
        <v>29</v>
      </c>
      <c r="D264" s="28" t="s">
        <v>32</v>
      </c>
      <c r="E264" s="28" t="s">
        <v>28</v>
      </c>
      <c r="F264" s="29" t="s">
        <v>35</v>
      </c>
    </row>
    <row r="265" customFormat="false" ht="15.5" hidden="false" customHeight="false" outlineLevel="0" collapsed="false">
      <c r="A265" s="26" t="s">
        <v>42</v>
      </c>
      <c r="B265" s="43" t="s">
        <v>31</v>
      </c>
      <c r="C265" s="27" t="s">
        <v>29</v>
      </c>
      <c r="D265" s="28" t="s">
        <v>32</v>
      </c>
      <c r="E265" s="28" t="s">
        <v>28</v>
      </c>
      <c r="F265" s="29" t="s">
        <v>35</v>
      </c>
    </row>
    <row r="266" customFormat="false" ht="15.5" hidden="false" customHeight="false" outlineLevel="0" collapsed="false">
      <c r="A266" s="26" t="s">
        <v>42</v>
      </c>
      <c r="B266" s="43" t="s">
        <v>31</v>
      </c>
      <c r="C266" s="28" t="s">
        <v>28</v>
      </c>
      <c r="D266" s="28" t="s">
        <v>32</v>
      </c>
      <c r="E266" s="28" t="s">
        <v>28</v>
      </c>
      <c r="F266" s="29" t="s">
        <v>35</v>
      </c>
    </row>
    <row r="267" customFormat="false" ht="15.5" hidden="false" customHeight="false" outlineLevel="0" collapsed="false">
      <c r="A267" s="26" t="s">
        <v>42</v>
      </c>
      <c r="B267" s="43" t="s">
        <v>31</v>
      </c>
      <c r="C267" s="27" t="s">
        <v>29</v>
      </c>
      <c r="D267" s="28" t="s">
        <v>28</v>
      </c>
      <c r="E267" s="28" t="s">
        <v>28</v>
      </c>
      <c r="F267" s="29" t="s">
        <v>35</v>
      </c>
    </row>
    <row r="268" customFormat="false" ht="15.5" hidden="false" customHeight="false" outlineLevel="0" collapsed="false">
      <c r="A268" s="26" t="s">
        <v>42</v>
      </c>
      <c r="B268" s="43" t="s">
        <v>31</v>
      </c>
      <c r="C268" s="27" t="s">
        <v>29</v>
      </c>
      <c r="D268" s="28" t="s">
        <v>28</v>
      </c>
      <c r="E268" s="28" t="s">
        <v>28</v>
      </c>
      <c r="F268" s="29" t="s">
        <v>35</v>
      </c>
    </row>
    <row r="269" customFormat="false" ht="15.5" hidden="false" customHeight="false" outlineLevel="0" collapsed="false">
      <c r="A269" s="26" t="s">
        <v>42</v>
      </c>
      <c r="B269" s="43" t="s">
        <v>27</v>
      </c>
      <c r="C269" s="27" t="s">
        <v>29</v>
      </c>
      <c r="D269" s="28" t="s">
        <v>28</v>
      </c>
      <c r="E269" s="28" t="s">
        <v>29</v>
      </c>
      <c r="F269" s="29" t="s">
        <v>35</v>
      </c>
    </row>
    <row r="270" customFormat="false" ht="15.5" hidden="false" customHeight="false" outlineLevel="0" collapsed="false">
      <c r="A270" s="26" t="s">
        <v>42</v>
      </c>
      <c r="B270" s="43" t="s">
        <v>27</v>
      </c>
      <c r="C270" s="27" t="s">
        <v>29</v>
      </c>
      <c r="D270" s="28" t="s">
        <v>29</v>
      </c>
      <c r="E270" s="28" t="s">
        <v>28</v>
      </c>
      <c r="F270" s="29" t="s">
        <v>35</v>
      </c>
    </row>
    <row r="271" customFormat="false" ht="15.5" hidden="false" customHeight="false" outlineLevel="0" collapsed="false">
      <c r="A271" s="26" t="s">
        <v>42</v>
      </c>
      <c r="B271" s="43" t="s">
        <v>27</v>
      </c>
      <c r="C271" s="27" t="s">
        <v>29</v>
      </c>
      <c r="D271" s="28" t="s">
        <v>29</v>
      </c>
      <c r="E271" s="28" t="s">
        <v>28</v>
      </c>
      <c r="F271" s="29" t="s">
        <v>35</v>
      </c>
    </row>
    <row r="272" customFormat="false" ht="15.5" hidden="false" customHeight="false" outlineLevel="0" collapsed="false">
      <c r="A272" s="26" t="s">
        <v>42</v>
      </c>
      <c r="B272" s="43" t="s">
        <v>27</v>
      </c>
      <c r="C272" s="27" t="s">
        <v>29</v>
      </c>
      <c r="D272" s="28" t="s">
        <v>29</v>
      </c>
      <c r="E272" s="28" t="s">
        <v>28</v>
      </c>
      <c r="F272" s="29" t="s">
        <v>35</v>
      </c>
    </row>
    <row r="273" customFormat="false" ht="15.5" hidden="false" customHeight="false" outlineLevel="0" collapsed="false">
      <c r="A273" s="26" t="s">
        <v>42</v>
      </c>
      <c r="B273" s="43" t="s">
        <v>27</v>
      </c>
      <c r="C273" s="27" t="s">
        <v>29</v>
      </c>
      <c r="D273" s="28" t="s">
        <v>29</v>
      </c>
      <c r="E273" s="28" t="s">
        <v>28</v>
      </c>
      <c r="F273" s="29" t="s">
        <v>35</v>
      </c>
    </row>
    <row r="274" customFormat="false" ht="15.5" hidden="false" customHeight="false" outlineLevel="0" collapsed="false">
      <c r="A274" s="26" t="s">
        <v>42</v>
      </c>
      <c r="B274" s="43" t="s">
        <v>27</v>
      </c>
      <c r="C274" s="27" t="s">
        <v>29</v>
      </c>
      <c r="D274" s="28" t="s">
        <v>29</v>
      </c>
      <c r="E274" s="28" t="s">
        <v>28</v>
      </c>
      <c r="F274" s="29" t="s">
        <v>35</v>
      </c>
    </row>
    <row r="275" customFormat="false" ht="15.5" hidden="false" customHeight="false" outlineLevel="0" collapsed="false">
      <c r="A275" s="26" t="s">
        <v>42</v>
      </c>
      <c r="B275" s="43" t="s">
        <v>27</v>
      </c>
      <c r="C275" s="27" t="s">
        <v>29</v>
      </c>
      <c r="D275" s="28" t="s">
        <v>29</v>
      </c>
      <c r="E275" s="28" t="s">
        <v>28</v>
      </c>
      <c r="F275" s="29" t="s">
        <v>35</v>
      </c>
    </row>
    <row r="276" customFormat="false" ht="15.5" hidden="false" customHeight="false" outlineLevel="0" collapsed="false">
      <c r="A276" s="26" t="s">
        <v>42</v>
      </c>
      <c r="B276" s="43" t="s">
        <v>27</v>
      </c>
      <c r="C276" s="27" t="s">
        <v>29</v>
      </c>
      <c r="D276" s="28" t="s">
        <v>29</v>
      </c>
      <c r="E276" s="28" t="s">
        <v>28</v>
      </c>
      <c r="F276" s="29" t="s">
        <v>35</v>
      </c>
    </row>
    <row r="277" customFormat="false" ht="15.5" hidden="false" customHeight="false" outlineLevel="0" collapsed="false">
      <c r="A277" s="26" t="s">
        <v>42</v>
      </c>
      <c r="B277" s="43" t="s">
        <v>27</v>
      </c>
      <c r="C277" s="28" t="s">
        <v>28</v>
      </c>
      <c r="D277" s="28" t="s">
        <v>29</v>
      </c>
      <c r="E277" s="28" t="s">
        <v>28</v>
      </c>
      <c r="F277" s="29" t="s">
        <v>35</v>
      </c>
    </row>
    <row r="278" customFormat="false" ht="15.5" hidden="false" customHeight="false" outlineLevel="0" collapsed="false">
      <c r="A278" s="26" t="s">
        <v>42</v>
      </c>
      <c r="B278" s="43" t="s">
        <v>27</v>
      </c>
      <c r="C278" s="28" t="s">
        <v>28</v>
      </c>
      <c r="D278" s="28" t="s">
        <v>29</v>
      </c>
      <c r="E278" s="28" t="s">
        <v>28</v>
      </c>
      <c r="F278" s="29" t="s">
        <v>35</v>
      </c>
    </row>
    <row r="279" customFormat="false" ht="15.5" hidden="false" customHeight="false" outlineLevel="0" collapsed="false">
      <c r="A279" s="26" t="s">
        <v>42</v>
      </c>
      <c r="B279" s="43" t="s">
        <v>27</v>
      </c>
      <c r="C279" s="27" t="s">
        <v>29</v>
      </c>
      <c r="D279" s="28" t="s">
        <v>32</v>
      </c>
      <c r="E279" s="28" t="s">
        <v>28</v>
      </c>
      <c r="F279" s="29" t="s">
        <v>35</v>
      </c>
    </row>
    <row r="280" customFormat="false" ht="15.5" hidden="false" customHeight="false" outlineLevel="0" collapsed="false">
      <c r="A280" s="26" t="s">
        <v>42</v>
      </c>
      <c r="B280" s="43" t="s">
        <v>27</v>
      </c>
      <c r="C280" s="27" t="s">
        <v>29</v>
      </c>
      <c r="D280" s="28" t="s">
        <v>32</v>
      </c>
      <c r="E280" s="28" t="s">
        <v>28</v>
      </c>
      <c r="F280" s="29" t="s">
        <v>35</v>
      </c>
    </row>
    <row r="281" customFormat="false" ht="15.5" hidden="false" customHeight="false" outlineLevel="0" collapsed="false">
      <c r="A281" s="26" t="s">
        <v>42</v>
      </c>
      <c r="B281" s="43" t="s">
        <v>27</v>
      </c>
      <c r="C281" s="27" t="s">
        <v>29</v>
      </c>
      <c r="D281" s="28" t="s">
        <v>32</v>
      </c>
      <c r="E281" s="28" t="s">
        <v>28</v>
      </c>
      <c r="F281" s="29" t="s">
        <v>35</v>
      </c>
    </row>
    <row r="282" customFormat="false" ht="15.5" hidden="false" customHeight="false" outlineLevel="0" collapsed="false">
      <c r="A282" s="26" t="s">
        <v>42</v>
      </c>
      <c r="B282" s="43" t="s">
        <v>27</v>
      </c>
      <c r="C282" s="27" t="s">
        <v>29</v>
      </c>
      <c r="D282" s="28" t="s">
        <v>32</v>
      </c>
      <c r="E282" s="28" t="s">
        <v>28</v>
      </c>
      <c r="F282" s="29" t="s">
        <v>35</v>
      </c>
    </row>
    <row r="283" customFormat="false" ht="15.5" hidden="false" customHeight="false" outlineLevel="0" collapsed="false">
      <c r="A283" s="26" t="s">
        <v>42</v>
      </c>
      <c r="B283" s="43" t="s">
        <v>27</v>
      </c>
      <c r="C283" s="47" t="s">
        <v>32</v>
      </c>
      <c r="D283" s="28" t="s">
        <v>32</v>
      </c>
      <c r="E283" s="28" t="s">
        <v>28</v>
      </c>
      <c r="F283" s="29" t="s">
        <v>35</v>
      </c>
    </row>
    <row r="284" customFormat="false" ht="15.5" hidden="false" customHeight="false" outlineLevel="0" collapsed="false">
      <c r="A284" s="26" t="s">
        <v>42</v>
      </c>
      <c r="B284" s="43" t="s">
        <v>27</v>
      </c>
      <c r="C284" s="47" t="s">
        <v>32</v>
      </c>
      <c r="D284" s="28" t="s">
        <v>32</v>
      </c>
      <c r="E284" s="28" t="s">
        <v>28</v>
      </c>
      <c r="F284" s="29" t="s">
        <v>35</v>
      </c>
    </row>
    <row r="285" customFormat="false" ht="15.5" hidden="false" customHeight="false" outlineLevel="0" collapsed="false">
      <c r="A285" s="26" t="s">
        <v>42</v>
      </c>
      <c r="B285" s="43" t="s">
        <v>27</v>
      </c>
      <c r="C285" s="27" t="s">
        <v>29</v>
      </c>
      <c r="D285" s="28" t="s">
        <v>28</v>
      </c>
      <c r="E285" s="28" t="s">
        <v>28</v>
      </c>
      <c r="F285" s="29" t="s">
        <v>35</v>
      </c>
    </row>
    <row r="286" customFormat="false" ht="15.5" hidden="false" customHeight="false" outlineLevel="0" collapsed="false">
      <c r="A286" s="26" t="s">
        <v>42</v>
      </c>
      <c r="B286" s="43" t="s">
        <v>27</v>
      </c>
      <c r="C286" s="27" t="s">
        <v>29</v>
      </c>
      <c r="D286" s="28" t="s">
        <v>28</v>
      </c>
      <c r="E286" s="28" t="s">
        <v>28</v>
      </c>
      <c r="F286" s="29" t="s">
        <v>35</v>
      </c>
    </row>
    <row r="287" customFormat="false" ht="15.5" hidden="false" customHeight="false" outlineLevel="0" collapsed="false">
      <c r="A287" s="26" t="s">
        <v>42</v>
      </c>
      <c r="B287" s="43" t="s">
        <v>27</v>
      </c>
      <c r="C287" s="27" t="s">
        <v>29</v>
      </c>
      <c r="D287" s="28" t="s">
        <v>28</v>
      </c>
      <c r="E287" s="28" t="s">
        <v>28</v>
      </c>
      <c r="F287" s="29" t="s">
        <v>35</v>
      </c>
    </row>
    <row r="288" customFormat="false" ht="15.5" hidden="false" customHeight="false" outlineLevel="0" collapsed="false">
      <c r="A288" s="26" t="s">
        <v>43</v>
      </c>
      <c r="B288" s="43" t="s">
        <v>31</v>
      </c>
      <c r="C288" s="28" t="s">
        <v>28</v>
      </c>
      <c r="D288" s="28" t="s">
        <v>29</v>
      </c>
      <c r="E288" s="28" t="s">
        <v>29</v>
      </c>
      <c r="F288" s="29" t="s">
        <v>35</v>
      </c>
    </row>
    <row r="289" customFormat="false" ht="15.5" hidden="false" customHeight="false" outlineLevel="0" collapsed="false">
      <c r="A289" s="26" t="s">
        <v>43</v>
      </c>
      <c r="B289" s="43" t="s">
        <v>31</v>
      </c>
      <c r="C289" s="27" t="s">
        <v>29</v>
      </c>
      <c r="D289" s="28" t="s">
        <v>32</v>
      </c>
      <c r="E289" s="28" t="s">
        <v>29</v>
      </c>
      <c r="F289" s="29" t="s">
        <v>35</v>
      </c>
    </row>
    <row r="290" customFormat="false" ht="15.5" hidden="false" customHeight="false" outlineLevel="0" collapsed="false">
      <c r="A290" s="26" t="s">
        <v>43</v>
      </c>
      <c r="B290" s="43" t="s">
        <v>31</v>
      </c>
      <c r="C290" s="27" t="s">
        <v>29</v>
      </c>
      <c r="D290" s="28" t="s">
        <v>28</v>
      </c>
      <c r="E290" s="28" t="s">
        <v>29</v>
      </c>
      <c r="F290" s="29" t="s">
        <v>35</v>
      </c>
    </row>
    <row r="291" customFormat="false" ht="15.5" hidden="false" customHeight="false" outlineLevel="0" collapsed="false">
      <c r="A291" s="26" t="s">
        <v>43</v>
      </c>
      <c r="B291" s="43" t="s">
        <v>31</v>
      </c>
      <c r="C291" s="27" t="s">
        <v>29</v>
      </c>
      <c r="D291" s="28" t="s">
        <v>28</v>
      </c>
      <c r="E291" s="28" t="s">
        <v>29</v>
      </c>
      <c r="F291" s="29" t="s">
        <v>35</v>
      </c>
    </row>
    <row r="292" customFormat="false" ht="15.5" hidden="false" customHeight="false" outlineLevel="0" collapsed="false">
      <c r="A292" s="26" t="s">
        <v>43</v>
      </c>
      <c r="B292" s="43" t="s">
        <v>31</v>
      </c>
      <c r="C292" s="28" t="s">
        <v>28</v>
      </c>
      <c r="D292" s="28" t="s">
        <v>28</v>
      </c>
      <c r="E292" s="28" t="s">
        <v>29</v>
      </c>
      <c r="F292" s="29" t="s">
        <v>35</v>
      </c>
    </row>
    <row r="293" customFormat="false" ht="15.5" hidden="false" customHeight="false" outlineLevel="0" collapsed="false">
      <c r="A293" s="26" t="s">
        <v>43</v>
      </c>
      <c r="B293" s="43" t="s">
        <v>31</v>
      </c>
      <c r="C293" s="27" t="s">
        <v>29</v>
      </c>
      <c r="D293" s="28" t="s">
        <v>29</v>
      </c>
      <c r="E293" s="28" t="s">
        <v>28</v>
      </c>
      <c r="F293" s="29" t="s">
        <v>35</v>
      </c>
    </row>
    <row r="294" customFormat="false" ht="15.5" hidden="false" customHeight="false" outlineLevel="0" collapsed="false">
      <c r="A294" s="26" t="s">
        <v>43</v>
      </c>
      <c r="B294" s="43" t="s">
        <v>31</v>
      </c>
      <c r="C294" s="27" t="s">
        <v>29</v>
      </c>
      <c r="D294" s="28" t="s">
        <v>29</v>
      </c>
      <c r="E294" s="28" t="s">
        <v>28</v>
      </c>
      <c r="F294" s="29" t="s">
        <v>35</v>
      </c>
    </row>
    <row r="295" customFormat="false" ht="15.5" hidden="false" customHeight="false" outlineLevel="0" collapsed="false">
      <c r="A295" s="26" t="s">
        <v>43</v>
      </c>
      <c r="B295" s="43" t="s">
        <v>31</v>
      </c>
      <c r="C295" s="27" t="s">
        <v>29</v>
      </c>
      <c r="D295" s="28" t="s">
        <v>29</v>
      </c>
      <c r="E295" s="28" t="s">
        <v>28</v>
      </c>
      <c r="F295" s="29" t="s">
        <v>35</v>
      </c>
    </row>
    <row r="296" customFormat="false" ht="15.5" hidden="false" customHeight="false" outlineLevel="0" collapsed="false">
      <c r="A296" s="26" t="s">
        <v>43</v>
      </c>
      <c r="B296" s="43" t="s">
        <v>31</v>
      </c>
      <c r="C296" s="27" t="s">
        <v>29</v>
      </c>
      <c r="D296" s="28" t="s">
        <v>29</v>
      </c>
      <c r="E296" s="28" t="s">
        <v>28</v>
      </c>
      <c r="F296" s="29" t="s">
        <v>35</v>
      </c>
    </row>
    <row r="297" customFormat="false" ht="15.5" hidden="false" customHeight="false" outlineLevel="0" collapsed="false">
      <c r="A297" s="26" t="s">
        <v>43</v>
      </c>
      <c r="B297" s="43" t="s">
        <v>31</v>
      </c>
      <c r="C297" s="27" t="s">
        <v>29</v>
      </c>
      <c r="D297" s="28" t="s">
        <v>29</v>
      </c>
      <c r="E297" s="28" t="s">
        <v>28</v>
      </c>
      <c r="F297" s="29" t="s">
        <v>35</v>
      </c>
    </row>
    <row r="298" customFormat="false" ht="15.5" hidden="false" customHeight="false" outlineLevel="0" collapsed="false">
      <c r="A298" s="26" t="s">
        <v>43</v>
      </c>
      <c r="B298" s="43" t="s">
        <v>31</v>
      </c>
      <c r="C298" s="47" t="s">
        <v>32</v>
      </c>
      <c r="D298" s="28" t="s">
        <v>29</v>
      </c>
      <c r="E298" s="28" t="s">
        <v>28</v>
      </c>
      <c r="F298" s="29" t="s">
        <v>35</v>
      </c>
    </row>
    <row r="299" customFormat="false" ht="15.5" hidden="false" customHeight="false" outlineLevel="0" collapsed="false">
      <c r="A299" s="26" t="s">
        <v>43</v>
      </c>
      <c r="B299" s="43" t="s">
        <v>31</v>
      </c>
      <c r="C299" s="47" t="s">
        <v>32</v>
      </c>
      <c r="D299" s="28" t="s">
        <v>29</v>
      </c>
      <c r="E299" s="28" t="s">
        <v>28</v>
      </c>
      <c r="F299" s="29" t="s">
        <v>35</v>
      </c>
    </row>
    <row r="300" customFormat="false" ht="15.5" hidden="false" customHeight="false" outlineLevel="0" collapsed="false">
      <c r="A300" s="26" t="s">
        <v>43</v>
      </c>
      <c r="B300" s="43" t="s">
        <v>31</v>
      </c>
      <c r="C300" s="47" t="s">
        <v>32</v>
      </c>
      <c r="D300" s="28" t="s">
        <v>29</v>
      </c>
      <c r="E300" s="28" t="s">
        <v>28</v>
      </c>
      <c r="F300" s="29" t="s">
        <v>35</v>
      </c>
    </row>
    <row r="301" customFormat="false" ht="15.5" hidden="false" customHeight="false" outlineLevel="0" collapsed="false">
      <c r="A301" s="26" t="s">
        <v>43</v>
      </c>
      <c r="B301" s="43" t="s">
        <v>31</v>
      </c>
      <c r="C301" s="47" t="s">
        <v>32</v>
      </c>
      <c r="D301" s="28" t="s">
        <v>29</v>
      </c>
      <c r="E301" s="28" t="s">
        <v>28</v>
      </c>
      <c r="F301" s="29" t="s">
        <v>35</v>
      </c>
    </row>
    <row r="302" customFormat="false" ht="15.5" hidden="false" customHeight="false" outlineLevel="0" collapsed="false">
      <c r="A302" s="26" t="s">
        <v>43</v>
      </c>
      <c r="B302" s="43" t="s">
        <v>31</v>
      </c>
      <c r="C302" s="47" t="s">
        <v>32</v>
      </c>
      <c r="D302" s="28" t="s">
        <v>29</v>
      </c>
      <c r="E302" s="28" t="s">
        <v>28</v>
      </c>
      <c r="F302" s="29" t="s">
        <v>35</v>
      </c>
    </row>
    <row r="303" customFormat="false" ht="15.5" hidden="false" customHeight="false" outlineLevel="0" collapsed="false">
      <c r="A303" s="26" t="s">
        <v>43</v>
      </c>
      <c r="B303" s="43" t="s">
        <v>31</v>
      </c>
      <c r="C303" s="28" t="s">
        <v>28</v>
      </c>
      <c r="D303" s="28" t="s">
        <v>29</v>
      </c>
      <c r="E303" s="28" t="s">
        <v>28</v>
      </c>
      <c r="F303" s="29" t="s">
        <v>35</v>
      </c>
    </row>
    <row r="304" customFormat="false" ht="15.5" hidden="false" customHeight="false" outlineLevel="0" collapsed="false">
      <c r="A304" s="26" t="s">
        <v>43</v>
      </c>
      <c r="B304" s="43" t="s">
        <v>31</v>
      </c>
      <c r="C304" s="28" t="s">
        <v>28</v>
      </c>
      <c r="D304" s="28" t="s">
        <v>29</v>
      </c>
      <c r="E304" s="28" t="s">
        <v>28</v>
      </c>
      <c r="F304" s="29" t="s">
        <v>35</v>
      </c>
    </row>
    <row r="305" customFormat="false" ht="15.5" hidden="false" customHeight="false" outlineLevel="0" collapsed="false">
      <c r="A305" s="26" t="s">
        <v>43</v>
      </c>
      <c r="B305" s="43" t="s">
        <v>31</v>
      </c>
      <c r="C305" s="28" t="s">
        <v>28</v>
      </c>
      <c r="D305" s="28" t="s">
        <v>29</v>
      </c>
      <c r="E305" s="28" t="s">
        <v>28</v>
      </c>
      <c r="F305" s="29" t="s">
        <v>35</v>
      </c>
    </row>
    <row r="306" customFormat="false" ht="15.5" hidden="false" customHeight="false" outlineLevel="0" collapsed="false">
      <c r="A306" s="26" t="s">
        <v>43</v>
      </c>
      <c r="B306" s="43" t="s">
        <v>31</v>
      </c>
      <c r="C306" s="28" t="s">
        <v>28</v>
      </c>
      <c r="D306" s="28" t="s">
        <v>29</v>
      </c>
      <c r="E306" s="28" t="s">
        <v>28</v>
      </c>
      <c r="F306" s="29" t="s">
        <v>35</v>
      </c>
    </row>
    <row r="307" customFormat="false" ht="15.5" hidden="false" customHeight="false" outlineLevel="0" collapsed="false">
      <c r="A307" s="26" t="s">
        <v>43</v>
      </c>
      <c r="B307" s="43" t="s">
        <v>31</v>
      </c>
      <c r="C307" s="28" t="s">
        <v>28</v>
      </c>
      <c r="D307" s="28" t="s">
        <v>29</v>
      </c>
      <c r="E307" s="28" t="s">
        <v>28</v>
      </c>
      <c r="F307" s="29" t="s">
        <v>35</v>
      </c>
    </row>
    <row r="308" customFormat="false" ht="15.5" hidden="false" customHeight="false" outlineLevel="0" collapsed="false">
      <c r="A308" s="26" t="s">
        <v>43</v>
      </c>
      <c r="B308" s="43" t="s">
        <v>31</v>
      </c>
      <c r="C308" s="27" t="s">
        <v>29</v>
      </c>
      <c r="D308" s="28" t="s">
        <v>32</v>
      </c>
      <c r="E308" s="28" t="s">
        <v>28</v>
      </c>
      <c r="F308" s="29" t="s">
        <v>35</v>
      </c>
    </row>
    <row r="309" customFormat="false" ht="15.5" hidden="false" customHeight="false" outlineLevel="0" collapsed="false">
      <c r="A309" s="26" t="s">
        <v>43</v>
      </c>
      <c r="B309" s="43" t="s">
        <v>31</v>
      </c>
      <c r="C309" s="27" t="s">
        <v>29</v>
      </c>
      <c r="D309" s="28" t="s">
        <v>32</v>
      </c>
      <c r="E309" s="28" t="s">
        <v>28</v>
      </c>
      <c r="F309" s="29" t="s">
        <v>35</v>
      </c>
    </row>
    <row r="310" customFormat="false" ht="15.5" hidden="false" customHeight="false" outlineLevel="0" collapsed="false">
      <c r="A310" s="26" t="s">
        <v>43</v>
      </c>
      <c r="B310" s="43" t="s">
        <v>31</v>
      </c>
      <c r="C310" s="27" t="s">
        <v>29</v>
      </c>
      <c r="D310" s="28" t="s">
        <v>32</v>
      </c>
      <c r="E310" s="28" t="s">
        <v>28</v>
      </c>
      <c r="F310" s="29" t="s">
        <v>35</v>
      </c>
    </row>
    <row r="311" customFormat="false" ht="15.5" hidden="false" customHeight="false" outlineLevel="0" collapsed="false">
      <c r="A311" s="26" t="s">
        <v>43</v>
      </c>
      <c r="B311" s="43" t="s">
        <v>31</v>
      </c>
      <c r="C311" s="28" t="s">
        <v>28</v>
      </c>
      <c r="D311" s="28" t="s">
        <v>32</v>
      </c>
      <c r="E311" s="28" t="s">
        <v>28</v>
      </c>
      <c r="F311" s="29" t="s">
        <v>35</v>
      </c>
    </row>
    <row r="312" customFormat="false" ht="15.5" hidden="false" customHeight="false" outlineLevel="0" collapsed="false">
      <c r="A312" s="26" t="s">
        <v>43</v>
      </c>
      <c r="B312" s="43" t="s">
        <v>31</v>
      </c>
      <c r="C312" s="27" t="s">
        <v>29</v>
      </c>
      <c r="D312" s="28" t="s">
        <v>28</v>
      </c>
      <c r="E312" s="28" t="s">
        <v>28</v>
      </c>
      <c r="F312" s="29" t="s">
        <v>35</v>
      </c>
    </row>
    <row r="313" customFormat="false" ht="15.5" hidden="false" customHeight="false" outlineLevel="0" collapsed="false">
      <c r="A313" s="26" t="s">
        <v>43</v>
      </c>
      <c r="B313" s="43" t="s">
        <v>31</v>
      </c>
      <c r="C313" s="27" t="s">
        <v>29</v>
      </c>
      <c r="D313" s="28" t="s">
        <v>28</v>
      </c>
      <c r="E313" s="28" t="s">
        <v>28</v>
      </c>
      <c r="F313" s="29" t="s">
        <v>35</v>
      </c>
    </row>
    <row r="314" customFormat="false" ht="15.5" hidden="false" customHeight="false" outlineLevel="0" collapsed="false">
      <c r="A314" s="26" t="s">
        <v>43</v>
      </c>
      <c r="B314" s="43" t="s">
        <v>31</v>
      </c>
      <c r="C314" s="27" t="s">
        <v>29</v>
      </c>
      <c r="D314" s="28" t="s">
        <v>28</v>
      </c>
      <c r="E314" s="28" t="s">
        <v>28</v>
      </c>
      <c r="F314" s="29" t="s">
        <v>35</v>
      </c>
    </row>
    <row r="315" customFormat="false" ht="15.5" hidden="false" customHeight="false" outlineLevel="0" collapsed="false">
      <c r="A315" s="26" t="s">
        <v>43</v>
      </c>
      <c r="B315" s="43" t="s">
        <v>31</v>
      </c>
      <c r="C315" s="27" t="s">
        <v>29</v>
      </c>
      <c r="D315" s="28" t="s">
        <v>28</v>
      </c>
      <c r="E315" s="28" t="s">
        <v>28</v>
      </c>
      <c r="F315" s="29" t="s">
        <v>35</v>
      </c>
    </row>
    <row r="316" customFormat="false" ht="15.5" hidden="false" customHeight="false" outlineLevel="0" collapsed="false">
      <c r="A316" s="26" t="s">
        <v>43</v>
      </c>
      <c r="B316" s="43" t="s">
        <v>31</v>
      </c>
      <c r="C316" s="27" t="s">
        <v>29</v>
      </c>
      <c r="D316" s="28" t="s">
        <v>28</v>
      </c>
      <c r="E316" s="28" t="s">
        <v>28</v>
      </c>
      <c r="F316" s="29" t="s">
        <v>35</v>
      </c>
    </row>
    <row r="317" customFormat="false" ht="15.5" hidden="false" customHeight="false" outlineLevel="0" collapsed="false">
      <c r="A317" s="26" t="s">
        <v>43</v>
      </c>
      <c r="B317" s="43" t="s">
        <v>31</v>
      </c>
      <c r="C317" s="27" t="s">
        <v>29</v>
      </c>
      <c r="D317" s="28" t="s">
        <v>28</v>
      </c>
      <c r="E317" s="28" t="s">
        <v>28</v>
      </c>
      <c r="F317" s="29" t="s">
        <v>35</v>
      </c>
    </row>
    <row r="318" customFormat="false" ht="15.5" hidden="false" customHeight="false" outlineLevel="0" collapsed="false">
      <c r="A318" s="26" t="s">
        <v>43</v>
      </c>
      <c r="B318" s="43" t="s">
        <v>31</v>
      </c>
      <c r="C318" s="27" t="s">
        <v>29</v>
      </c>
      <c r="D318" s="28" t="s">
        <v>28</v>
      </c>
      <c r="E318" s="28" t="s">
        <v>28</v>
      </c>
      <c r="F318" s="29" t="s">
        <v>35</v>
      </c>
    </row>
    <row r="319" customFormat="false" ht="15.5" hidden="false" customHeight="false" outlineLevel="0" collapsed="false">
      <c r="A319" s="26" t="s">
        <v>43</v>
      </c>
      <c r="B319" s="43" t="s">
        <v>31</v>
      </c>
      <c r="C319" s="28" t="s">
        <v>28</v>
      </c>
      <c r="D319" s="28" t="s">
        <v>28</v>
      </c>
      <c r="E319" s="28" t="s">
        <v>28</v>
      </c>
      <c r="F319" s="29" t="s">
        <v>35</v>
      </c>
    </row>
    <row r="320" customFormat="false" ht="15.5" hidden="false" customHeight="false" outlineLevel="0" collapsed="false">
      <c r="A320" s="26" t="s">
        <v>43</v>
      </c>
      <c r="B320" s="43" t="s">
        <v>31</v>
      </c>
      <c r="C320" s="28" t="s">
        <v>28</v>
      </c>
      <c r="D320" s="28" t="s">
        <v>28</v>
      </c>
      <c r="E320" s="28" t="s">
        <v>28</v>
      </c>
      <c r="F320" s="29" t="s">
        <v>35</v>
      </c>
    </row>
    <row r="321" customFormat="false" ht="15.5" hidden="false" customHeight="false" outlineLevel="0" collapsed="false">
      <c r="A321" s="26" t="s">
        <v>43</v>
      </c>
      <c r="B321" s="43" t="s">
        <v>31</v>
      </c>
      <c r="C321" s="28" t="s">
        <v>28</v>
      </c>
      <c r="D321" s="28" t="s">
        <v>28</v>
      </c>
      <c r="E321" s="28" t="s">
        <v>28</v>
      </c>
      <c r="F321" s="29" t="s">
        <v>35</v>
      </c>
    </row>
    <row r="322" customFormat="false" ht="15.5" hidden="false" customHeight="false" outlineLevel="0" collapsed="false">
      <c r="A322" s="26" t="s">
        <v>43</v>
      </c>
      <c r="B322" s="43" t="s">
        <v>31</v>
      </c>
      <c r="C322" s="28" t="s">
        <v>28</v>
      </c>
      <c r="D322" s="28" t="s">
        <v>28</v>
      </c>
      <c r="E322" s="28" t="s">
        <v>28</v>
      </c>
      <c r="F322" s="29" t="s">
        <v>35</v>
      </c>
    </row>
    <row r="323" customFormat="false" ht="15.5" hidden="false" customHeight="false" outlineLevel="0" collapsed="false">
      <c r="A323" s="26" t="s">
        <v>43</v>
      </c>
      <c r="B323" s="43" t="s">
        <v>31</v>
      </c>
      <c r="C323" s="28" t="s">
        <v>28</v>
      </c>
      <c r="D323" s="28" t="s">
        <v>28</v>
      </c>
      <c r="E323" s="28" t="s">
        <v>28</v>
      </c>
      <c r="F323" s="29" t="s">
        <v>35</v>
      </c>
    </row>
    <row r="324" customFormat="false" ht="15.5" hidden="false" customHeight="false" outlineLevel="0" collapsed="false">
      <c r="A324" s="26" t="s">
        <v>43</v>
      </c>
      <c r="B324" s="43" t="s">
        <v>27</v>
      </c>
      <c r="C324" s="27" t="s">
        <v>29</v>
      </c>
      <c r="D324" s="28" t="s">
        <v>29</v>
      </c>
      <c r="E324" s="28" t="s">
        <v>29</v>
      </c>
      <c r="F324" s="29" t="s">
        <v>35</v>
      </c>
    </row>
    <row r="325" customFormat="false" ht="15.5" hidden="false" customHeight="false" outlineLevel="0" collapsed="false">
      <c r="A325" s="26" t="s">
        <v>43</v>
      </c>
      <c r="B325" s="43" t="s">
        <v>27</v>
      </c>
      <c r="C325" s="27" t="s">
        <v>29</v>
      </c>
      <c r="D325" s="28" t="s">
        <v>29</v>
      </c>
      <c r="E325" s="28" t="s">
        <v>29</v>
      </c>
      <c r="F325" s="29" t="s">
        <v>35</v>
      </c>
    </row>
    <row r="326" customFormat="false" ht="15.5" hidden="false" customHeight="false" outlineLevel="0" collapsed="false">
      <c r="A326" s="26" t="s">
        <v>43</v>
      </c>
      <c r="B326" s="43" t="s">
        <v>27</v>
      </c>
      <c r="C326" s="27" t="s">
        <v>29</v>
      </c>
      <c r="D326" s="28" t="s">
        <v>29</v>
      </c>
      <c r="E326" s="28" t="s">
        <v>29</v>
      </c>
      <c r="F326" s="29" t="s">
        <v>35</v>
      </c>
    </row>
    <row r="327" customFormat="false" ht="15.5" hidden="false" customHeight="false" outlineLevel="0" collapsed="false">
      <c r="A327" s="26" t="s">
        <v>43</v>
      </c>
      <c r="B327" s="43" t="s">
        <v>27</v>
      </c>
      <c r="C327" s="28" t="s">
        <v>28</v>
      </c>
      <c r="D327" s="28" t="s">
        <v>32</v>
      </c>
      <c r="E327" s="28" t="s">
        <v>29</v>
      </c>
      <c r="F327" s="29" t="s">
        <v>35</v>
      </c>
    </row>
    <row r="328" customFormat="false" ht="15.5" hidden="false" customHeight="false" outlineLevel="0" collapsed="false">
      <c r="A328" s="26" t="s">
        <v>43</v>
      </c>
      <c r="B328" s="43" t="s">
        <v>27</v>
      </c>
      <c r="C328" s="28" t="s">
        <v>28</v>
      </c>
      <c r="D328" s="28" t="s">
        <v>32</v>
      </c>
      <c r="E328" s="28" t="s">
        <v>29</v>
      </c>
      <c r="F328" s="29" t="s">
        <v>35</v>
      </c>
    </row>
    <row r="329" customFormat="false" ht="15.5" hidden="false" customHeight="false" outlineLevel="0" collapsed="false">
      <c r="A329" s="26" t="s">
        <v>43</v>
      </c>
      <c r="B329" s="43" t="s">
        <v>27</v>
      </c>
      <c r="C329" s="47" t="s">
        <v>32</v>
      </c>
      <c r="D329" s="28" t="s">
        <v>28</v>
      </c>
      <c r="E329" s="28" t="s">
        <v>29</v>
      </c>
      <c r="F329" s="29" t="s">
        <v>35</v>
      </c>
    </row>
    <row r="330" customFormat="false" ht="15.5" hidden="false" customHeight="false" outlineLevel="0" collapsed="false">
      <c r="A330" s="26" t="s">
        <v>43</v>
      </c>
      <c r="B330" s="43" t="s">
        <v>27</v>
      </c>
      <c r="C330" s="28" t="s">
        <v>28</v>
      </c>
      <c r="D330" s="28" t="s">
        <v>28</v>
      </c>
      <c r="E330" s="28" t="s">
        <v>29</v>
      </c>
      <c r="F330" s="29" t="s">
        <v>35</v>
      </c>
    </row>
    <row r="331" customFormat="false" ht="15.5" hidden="false" customHeight="false" outlineLevel="0" collapsed="false">
      <c r="A331" s="26" t="s">
        <v>43</v>
      </c>
      <c r="B331" s="43" t="s">
        <v>27</v>
      </c>
      <c r="C331" s="27" t="s">
        <v>29</v>
      </c>
      <c r="D331" s="28" t="s">
        <v>29</v>
      </c>
      <c r="E331" s="28" t="s">
        <v>28</v>
      </c>
      <c r="F331" s="29" t="s">
        <v>35</v>
      </c>
    </row>
    <row r="332" customFormat="false" ht="15.5" hidden="false" customHeight="false" outlineLevel="0" collapsed="false">
      <c r="A332" s="26" t="s">
        <v>43</v>
      </c>
      <c r="B332" s="43" t="s">
        <v>27</v>
      </c>
      <c r="C332" s="27" t="s">
        <v>29</v>
      </c>
      <c r="D332" s="28" t="s">
        <v>29</v>
      </c>
      <c r="E332" s="28" t="s">
        <v>28</v>
      </c>
      <c r="F332" s="29" t="s">
        <v>35</v>
      </c>
    </row>
    <row r="333" customFormat="false" ht="15.5" hidden="false" customHeight="false" outlineLevel="0" collapsed="false">
      <c r="A333" s="26" t="s">
        <v>43</v>
      </c>
      <c r="B333" s="43" t="s">
        <v>27</v>
      </c>
      <c r="C333" s="27" t="s">
        <v>29</v>
      </c>
      <c r="D333" s="28" t="s">
        <v>29</v>
      </c>
      <c r="E333" s="28" t="s">
        <v>28</v>
      </c>
      <c r="F333" s="29" t="s">
        <v>35</v>
      </c>
    </row>
    <row r="334" customFormat="false" ht="15.5" hidden="false" customHeight="false" outlineLevel="0" collapsed="false">
      <c r="A334" s="26" t="s">
        <v>43</v>
      </c>
      <c r="B334" s="43" t="s">
        <v>27</v>
      </c>
      <c r="C334" s="27" t="s">
        <v>29</v>
      </c>
      <c r="D334" s="28" t="s">
        <v>29</v>
      </c>
      <c r="E334" s="28" t="s">
        <v>28</v>
      </c>
      <c r="F334" s="29" t="s">
        <v>35</v>
      </c>
    </row>
    <row r="335" customFormat="false" ht="15.5" hidden="false" customHeight="false" outlineLevel="0" collapsed="false">
      <c r="A335" s="26" t="s">
        <v>43</v>
      </c>
      <c r="B335" s="43" t="s">
        <v>27</v>
      </c>
      <c r="C335" s="27" t="s">
        <v>29</v>
      </c>
      <c r="D335" s="28" t="s">
        <v>29</v>
      </c>
      <c r="E335" s="28" t="s">
        <v>28</v>
      </c>
      <c r="F335" s="29" t="s">
        <v>35</v>
      </c>
    </row>
    <row r="336" customFormat="false" ht="15.5" hidden="false" customHeight="false" outlineLevel="0" collapsed="false">
      <c r="A336" s="26" t="s">
        <v>43</v>
      </c>
      <c r="B336" s="43" t="s">
        <v>27</v>
      </c>
      <c r="C336" s="27" t="s">
        <v>29</v>
      </c>
      <c r="D336" s="28" t="s">
        <v>29</v>
      </c>
      <c r="E336" s="28" t="s">
        <v>28</v>
      </c>
      <c r="F336" s="29" t="s">
        <v>35</v>
      </c>
    </row>
    <row r="337" customFormat="false" ht="15.5" hidden="false" customHeight="false" outlineLevel="0" collapsed="false">
      <c r="A337" s="26" t="s">
        <v>43</v>
      </c>
      <c r="B337" s="43" t="s">
        <v>27</v>
      </c>
      <c r="C337" s="27" t="s">
        <v>29</v>
      </c>
      <c r="D337" s="28" t="s">
        <v>29</v>
      </c>
      <c r="E337" s="28" t="s">
        <v>28</v>
      </c>
      <c r="F337" s="29" t="s">
        <v>35</v>
      </c>
    </row>
    <row r="338" customFormat="false" ht="15.5" hidden="false" customHeight="false" outlineLevel="0" collapsed="false">
      <c r="A338" s="26" t="s">
        <v>43</v>
      </c>
      <c r="B338" s="43" t="s">
        <v>27</v>
      </c>
      <c r="C338" s="27" t="s">
        <v>29</v>
      </c>
      <c r="D338" s="28" t="s">
        <v>29</v>
      </c>
      <c r="E338" s="28" t="s">
        <v>28</v>
      </c>
      <c r="F338" s="29" t="s">
        <v>35</v>
      </c>
    </row>
    <row r="339" customFormat="false" ht="15.5" hidden="false" customHeight="false" outlineLevel="0" collapsed="false">
      <c r="A339" s="26" t="s">
        <v>43</v>
      </c>
      <c r="B339" s="43" t="s">
        <v>27</v>
      </c>
      <c r="C339" s="27" t="s">
        <v>29</v>
      </c>
      <c r="D339" s="28" t="s">
        <v>29</v>
      </c>
      <c r="E339" s="28" t="s">
        <v>28</v>
      </c>
      <c r="F339" s="29" t="s">
        <v>35</v>
      </c>
    </row>
    <row r="340" customFormat="false" ht="15.5" hidden="false" customHeight="false" outlineLevel="0" collapsed="false">
      <c r="A340" s="26" t="s">
        <v>43</v>
      </c>
      <c r="B340" s="43" t="s">
        <v>27</v>
      </c>
      <c r="C340" s="47" t="s">
        <v>32</v>
      </c>
      <c r="D340" s="28" t="s">
        <v>29</v>
      </c>
      <c r="E340" s="28" t="s">
        <v>28</v>
      </c>
      <c r="F340" s="29" t="s">
        <v>35</v>
      </c>
    </row>
    <row r="341" customFormat="false" ht="15.5" hidden="false" customHeight="false" outlineLevel="0" collapsed="false">
      <c r="A341" s="26" t="s">
        <v>43</v>
      </c>
      <c r="B341" s="43" t="s">
        <v>27</v>
      </c>
      <c r="C341" s="28" t="s">
        <v>28</v>
      </c>
      <c r="D341" s="28" t="s">
        <v>29</v>
      </c>
      <c r="E341" s="28" t="s">
        <v>28</v>
      </c>
      <c r="F341" s="29" t="s">
        <v>35</v>
      </c>
    </row>
    <row r="342" customFormat="false" ht="15.5" hidden="false" customHeight="false" outlineLevel="0" collapsed="false">
      <c r="A342" s="26" t="s">
        <v>43</v>
      </c>
      <c r="B342" s="43" t="s">
        <v>27</v>
      </c>
      <c r="C342" s="28" t="s">
        <v>28</v>
      </c>
      <c r="D342" s="28" t="s">
        <v>29</v>
      </c>
      <c r="E342" s="28" t="s">
        <v>28</v>
      </c>
      <c r="F342" s="29" t="s">
        <v>35</v>
      </c>
    </row>
    <row r="343" customFormat="false" ht="15.5" hidden="false" customHeight="false" outlineLevel="0" collapsed="false">
      <c r="A343" s="26" t="s">
        <v>43</v>
      </c>
      <c r="B343" s="43" t="s">
        <v>27</v>
      </c>
      <c r="C343" s="28" t="s">
        <v>28</v>
      </c>
      <c r="D343" s="28" t="s">
        <v>29</v>
      </c>
      <c r="E343" s="28" t="s">
        <v>28</v>
      </c>
      <c r="F343" s="29" t="s">
        <v>35</v>
      </c>
    </row>
    <row r="344" customFormat="false" ht="15.5" hidden="false" customHeight="false" outlineLevel="0" collapsed="false">
      <c r="A344" s="26" t="s">
        <v>43</v>
      </c>
      <c r="B344" s="43" t="s">
        <v>27</v>
      </c>
      <c r="C344" s="28" t="s">
        <v>28</v>
      </c>
      <c r="D344" s="28" t="s">
        <v>29</v>
      </c>
      <c r="E344" s="28" t="s">
        <v>28</v>
      </c>
      <c r="F344" s="29" t="s">
        <v>35</v>
      </c>
    </row>
    <row r="345" customFormat="false" ht="15.5" hidden="false" customHeight="false" outlineLevel="0" collapsed="false">
      <c r="A345" s="26" t="s">
        <v>43</v>
      </c>
      <c r="B345" s="43" t="s">
        <v>27</v>
      </c>
      <c r="C345" s="28" t="s">
        <v>28</v>
      </c>
      <c r="D345" s="28" t="s">
        <v>29</v>
      </c>
      <c r="E345" s="28" t="s">
        <v>28</v>
      </c>
      <c r="F345" s="29" t="s">
        <v>35</v>
      </c>
    </row>
    <row r="346" customFormat="false" ht="15.5" hidden="false" customHeight="false" outlineLevel="0" collapsed="false">
      <c r="A346" s="26" t="s">
        <v>43</v>
      </c>
      <c r="B346" s="43" t="s">
        <v>27</v>
      </c>
      <c r="C346" s="28" t="s">
        <v>28</v>
      </c>
      <c r="D346" s="28" t="s">
        <v>29</v>
      </c>
      <c r="E346" s="28" t="s">
        <v>28</v>
      </c>
      <c r="F346" s="29" t="s">
        <v>35</v>
      </c>
    </row>
    <row r="347" customFormat="false" ht="15.5" hidden="false" customHeight="false" outlineLevel="0" collapsed="false">
      <c r="A347" s="26" t="s">
        <v>43</v>
      </c>
      <c r="B347" s="43" t="s">
        <v>27</v>
      </c>
      <c r="C347" s="28" t="s">
        <v>28</v>
      </c>
      <c r="D347" s="28" t="s">
        <v>29</v>
      </c>
      <c r="E347" s="28" t="s">
        <v>28</v>
      </c>
      <c r="F347" s="29" t="s">
        <v>35</v>
      </c>
    </row>
    <row r="348" customFormat="false" ht="15.5" hidden="false" customHeight="false" outlineLevel="0" collapsed="false">
      <c r="A348" s="26" t="s">
        <v>43</v>
      </c>
      <c r="B348" s="43" t="s">
        <v>27</v>
      </c>
      <c r="C348" s="27" t="s">
        <v>29</v>
      </c>
      <c r="D348" s="28" t="s">
        <v>32</v>
      </c>
      <c r="E348" s="28" t="s">
        <v>28</v>
      </c>
      <c r="F348" s="29" t="s">
        <v>35</v>
      </c>
    </row>
    <row r="349" customFormat="false" ht="15.5" hidden="false" customHeight="false" outlineLevel="0" collapsed="false">
      <c r="A349" s="26" t="s">
        <v>43</v>
      </c>
      <c r="B349" s="43" t="s">
        <v>27</v>
      </c>
      <c r="C349" s="28" t="s">
        <v>28</v>
      </c>
      <c r="D349" s="28" t="s">
        <v>32</v>
      </c>
      <c r="E349" s="28" t="s">
        <v>28</v>
      </c>
      <c r="F349" s="29" t="s">
        <v>35</v>
      </c>
    </row>
    <row r="350" customFormat="false" ht="15.5" hidden="false" customHeight="false" outlineLevel="0" collapsed="false">
      <c r="A350" s="26" t="s">
        <v>43</v>
      </c>
      <c r="B350" s="43" t="s">
        <v>27</v>
      </c>
      <c r="C350" s="27" t="s">
        <v>29</v>
      </c>
      <c r="D350" s="28" t="s">
        <v>28</v>
      </c>
      <c r="E350" s="28" t="s">
        <v>28</v>
      </c>
      <c r="F350" s="29" t="s">
        <v>35</v>
      </c>
    </row>
    <row r="351" customFormat="false" ht="15.5" hidden="false" customHeight="false" outlineLevel="0" collapsed="false">
      <c r="A351" s="26" t="s">
        <v>43</v>
      </c>
      <c r="B351" s="43" t="s">
        <v>27</v>
      </c>
      <c r="C351" s="27" t="s">
        <v>29</v>
      </c>
      <c r="D351" s="28" t="s">
        <v>28</v>
      </c>
      <c r="E351" s="28" t="s">
        <v>28</v>
      </c>
      <c r="F351" s="29" t="s">
        <v>35</v>
      </c>
    </row>
    <row r="352" customFormat="false" ht="15.5" hidden="false" customHeight="false" outlineLevel="0" collapsed="false">
      <c r="A352" s="26" t="s">
        <v>43</v>
      </c>
      <c r="B352" s="43" t="s">
        <v>27</v>
      </c>
      <c r="C352" s="27" t="s">
        <v>29</v>
      </c>
      <c r="D352" s="28" t="s">
        <v>28</v>
      </c>
      <c r="E352" s="28" t="s">
        <v>28</v>
      </c>
      <c r="F352" s="29" t="s">
        <v>35</v>
      </c>
    </row>
    <row r="353" customFormat="false" ht="15.5" hidden="false" customHeight="false" outlineLevel="0" collapsed="false">
      <c r="A353" s="26" t="s">
        <v>43</v>
      </c>
      <c r="B353" s="43" t="s">
        <v>27</v>
      </c>
      <c r="C353" s="27" t="s">
        <v>29</v>
      </c>
      <c r="D353" s="28" t="s">
        <v>28</v>
      </c>
      <c r="E353" s="28" t="s">
        <v>28</v>
      </c>
      <c r="F353" s="29" t="s">
        <v>35</v>
      </c>
    </row>
    <row r="354" customFormat="false" ht="15.5" hidden="false" customHeight="false" outlineLevel="0" collapsed="false">
      <c r="A354" s="26" t="s">
        <v>43</v>
      </c>
      <c r="B354" s="43" t="s">
        <v>27</v>
      </c>
      <c r="C354" s="47" t="s">
        <v>32</v>
      </c>
      <c r="D354" s="28" t="s">
        <v>28</v>
      </c>
      <c r="E354" s="28" t="s">
        <v>28</v>
      </c>
      <c r="F354" s="29" t="s">
        <v>35</v>
      </c>
    </row>
    <row r="355" customFormat="false" ht="15.5" hidden="false" customHeight="false" outlineLevel="0" collapsed="false">
      <c r="A355" s="26" t="s">
        <v>43</v>
      </c>
      <c r="B355" s="43" t="s">
        <v>27</v>
      </c>
      <c r="C355" s="47" t="s">
        <v>32</v>
      </c>
      <c r="D355" s="28" t="s">
        <v>28</v>
      </c>
      <c r="E355" s="28" t="s">
        <v>28</v>
      </c>
      <c r="F355" s="29" t="s">
        <v>35</v>
      </c>
    </row>
    <row r="356" customFormat="false" ht="15.5" hidden="false" customHeight="false" outlineLevel="0" collapsed="false">
      <c r="A356" s="26" t="s">
        <v>43</v>
      </c>
      <c r="B356" s="43" t="s">
        <v>27</v>
      </c>
      <c r="C356" s="28" t="s">
        <v>28</v>
      </c>
      <c r="D356" s="28" t="s">
        <v>28</v>
      </c>
      <c r="E356" s="28" t="s">
        <v>28</v>
      </c>
      <c r="F356" s="29" t="s">
        <v>35</v>
      </c>
    </row>
    <row r="357" customFormat="false" ht="15.5" hidden="false" customHeight="false" outlineLevel="0" collapsed="false">
      <c r="A357" s="26" t="s">
        <v>43</v>
      </c>
      <c r="B357" s="43" t="s">
        <v>27</v>
      </c>
      <c r="C357" s="28" t="s">
        <v>28</v>
      </c>
      <c r="D357" s="28" t="s">
        <v>28</v>
      </c>
      <c r="E357" s="28" t="s">
        <v>28</v>
      </c>
      <c r="F357" s="29" t="s">
        <v>35</v>
      </c>
    </row>
    <row r="358" customFormat="false" ht="15.5" hidden="false" customHeight="false" outlineLevel="0" collapsed="false">
      <c r="A358" s="26" t="s">
        <v>43</v>
      </c>
      <c r="B358" s="43" t="s">
        <v>27</v>
      </c>
      <c r="C358" s="28" t="s">
        <v>28</v>
      </c>
      <c r="D358" s="28" t="s">
        <v>28</v>
      </c>
      <c r="E358" s="28" t="s">
        <v>28</v>
      </c>
      <c r="F358" s="29" t="s">
        <v>35</v>
      </c>
    </row>
    <row r="359" customFormat="false" ht="15.5" hidden="false" customHeight="false" outlineLevel="0" collapsed="false">
      <c r="A359" s="26" t="s">
        <v>43</v>
      </c>
      <c r="B359" s="43" t="s">
        <v>27</v>
      </c>
      <c r="C359" s="28" t="s">
        <v>28</v>
      </c>
      <c r="D359" s="28" t="s">
        <v>28</v>
      </c>
      <c r="E359" s="28" t="s">
        <v>28</v>
      </c>
      <c r="F359" s="29" t="s">
        <v>35</v>
      </c>
    </row>
    <row r="360" customFormat="false" ht="15.5" hidden="false" customHeight="false" outlineLevel="0" collapsed="false">
      <c r="A360" s="26" t="s">
        <v>44</v>
      </c>
      <c r="B360" s="43" t="s">
        <v>31</v>
      </c>
      <c r="C360" s="27" t="s">
        <v>29</v>
      </c>
      <c r="D360" s="28" t="s">
        <v>29</v>
      </c>
      <c r="E360" s="28" t="s">
        <v>28</v>
      </c>
      <c r="F360" s="49" t="s">
        <v>35</v>
      </c>
    </row>
    <row r="361" customFormat="false" ht="15.5" hidden="false" customHeight="false" outlineLevel="0" collapsed="false">
      <c r="A361" s="26" t="s">
        <v>44</v>
      </c>
      <c r="B361" s="43" t="s">
        <v>31</v>
      </c>
      <c r="C361" s="27" t="s">
        <v>29</v>
      </c>
      <c r="D361" s="28" t="s">
        <v>29</v>
      </c>
      <c r="E361" s="28" t="s">
        <v>28</v>
      </c>
      <c r="F361" s="49" t="s">
        <v>35</v>
      </c>
    </row>
    <row r="362" customFormat="false" ht="15.5" hidden="false" customHeight="false" outlineLevel="0" collapsed="false">
      <c r="A362" s="26" t="s">
        <v>44</v>
      </c>
      <c r="B362" s="43" t="s">
        <v>31</v>
      </c>
      <c r="C362" s="27" t="s">
        <v>32</v>
      </c>
      <c r="D362" s="28" t="s">
        <v>29</v>
      </c>
      <c r="E362" s="28" t="s">
        <v>28</v>
      </c>
      <c r="F362" s="49" t="s">
        <v>35</v>
      </c>
    </row>
    <row r="363" customFormat="false" ht="15.5" hidden="false" customHeight="false" outlineLevel="0" collapsed="false">
      <c r="A363" s="26" t="s">
        <v>44</v>
      </c>
      <c r="B363" s="43" t="s">
        <v>31</v>
      </c>
      <c r="C363" s="27" t="s">
        <v>32</v>
      </c>
      <c r="D363" s="28" t="s">
        <v>29</v>
      </c>
      <c r="E363" s="28" t="s">
        <v>28</v>
      </c>
      <c r="F363" s="49" t="s">
        <v>35</v>
      </c>
    </row>
    <row r="364" customFormat="false" ht="15.5" hidden="false" customHeight="false" outlineLevel="0" collapsed="false">
      <c r="A364" s="26" t="s">
        <v>44</v>
      </c>
      <c r="B364" s="43" t="s">
        <v>31</v>
      </c>
      <c r="C364" s="28" t="s">
        <v>28</v>
      </c>
      <c r="D364" s="28" t="s">
        <v>29</v>
      </c>
      <c r="E364" s="28" t="s">
        <v>28</v>
      </c>
      <c r="F364" s="49" t="s">
        <v>35</v>
      </c>
    </row>
    <row r="365" customFormat="false" ht="15.5" hidden="false" customHeight="false" outlineLevel="0" collapsed="false">
      <c r="A365" s="26" t="s">
        <v>44</v>
      </c>
      <c r="B365" s="43" t="s">
        <v>31</v>
      </c>
      <c r="C365" s="28" t="s">
        <v>28</v>
      </c>
      <c r="D365" s="28" t="s">
        <v>32</v>
      </c>
      <c r="E365" s="28" t="s">
        <v>28</v>
      </c>
      <c r="F365" s="49" t="s">
        <v>35</v>
      </c>
    </row>
    <row r="366" customFormat="false" ht="15.5" hidden="false" customHeight="false" outlineLevel="0" collapsed="false">
      <c r="A366" s="26" t="s">
        <v>44</v>
      </c>
      <c r="B366" s="43" t="s">
        <v>31</v>
      </c>
      <c r="C366" s="27" t="s">
        <v>29</v>
      </c>
      <c r="D366" s="28" t="s">
        <v>28</v>
      </c>
      <c r="E366" s="28" t="s">
        <v>28</v>
      </c>
      <c r="F366" s="49" t="s">
        <v>35</v>
      </c>
    </row>
    <row r="367" customFormat="false" ht="15.5" hidden="false" customHeight="false" outlineLevel="0" collapsed="false">
      <c r="A367" s="26" t="s">
        <v>44</v>
      </c>
      <c r="B367" s="43" t="s">
        <v>27</v>
      </c>
      <c r="C367" s="27" t="s">
        <v>29</v>
      </c>
      <c r="D367" s="28" t="s">
        <v>32</v>
      </c>
      <c r="E367" s="28" t="s">
        <v>29</v>
      </c>
      <c r="F367" s="49" t="s">
        <v>35</v>
      </c>
    </row>
    <row r="368" customFormat="false" ht="15.5" hidden="false" customHeight="false" outlineLevel="0" collapsed="false">
      <c r="A368" s="26" t="s">
        <v>44</v>
      </c>
      <c r="B368" s="43" t="s">
        <v>27</v>
      </c>
      <c r="C368" s="27" t="s">
        <v>29</v>
      </c>
      <c r="D368" s="28" t="s">
        <v>29</v>
      </c>
      <c r="E368" s="28" t="s">
        <v>28</v>
      </c>
      <c r="F368" s="49" t="s">
        <v>35</v>
      </c>
    </row>
    <row r="369" customFormat="false" ht="15.5" hidden="false" customHeight="false" outlineLevel="0" collapsed="false">
      <c r="A369" s="26" t="s">
        <v>44</v>
      </c>
      <c r="B369" s="43" t="s">
        <v>27</v>
      </c>
      <c r="C369" s="27" t="s">
        <v>29</v>
      </c>
      <c r="D369" s="28" t="s">
        <v>29</v>
      </c>
      <c r="E369" s="28" t="s">
        <v>28</v>
      </c>
      <c r="F369" s="49" t="s">
        <v>35</v>
      </c>
    </row>
    <row r="370" customFormat="false" ht="15.5" hidden="false" customHeight="false" outlineLevel="0" collapsed="false">
      <c r="A370" s="26" t="s">
        <v>44</v>
      </c>
      <c r="B370" s="43" t="s">
        <v>27</v>
      </c>
      <c r="C370" s="27" t="s">
        <v>29</v>
      </c>
      <c r="D370" s="28" t="s">
        <v>29</v>
      </c>
      <c r="E370" s="28" t="s">
        <v>28</v>
      </c>
      <c r="F370" s="49" t="s">
        <v>35</v>
      </c>
    </row>
    <row r="371" customFormat="false" ht="15.5" hidden="false" customHeight="false" outlineLevel="0" collapsed="false">
      <c r="A371" s="26" t="s">
        <v>44</v>
      </c>
      <c r="B371" s="43" t="s">
        <v>27</v>
      </c>
      <c r="C371" s="27" t="s">
        <v>29</v>
      </c>
      <c r="D371" s="28" t="s">
        <v>29</v>
      </c>
      <c r="E371" s="28" t="s">
        <v>28</v>
      </c>
      <c r="F371" s="49" t="s">
        <v>35</v>
      </c>
    </row>
    <row r="372" customFormat="false" ht="15.5" hidden="false" customHeight="false" outlineLevel="0" collapsed="false">
      <c r="A372" s="26" t="s">
        <v>44</v>
      </c>
      <c r="B372" s="43" t="s">
        <v>27</v>
      </c>
      <c r="C372" s="27" t="s">
        <v>29</v>
      </c>
      <c r="D372" s="28" t="s">
        <v>29</v>
      </c>
      <c r="E372" s="28" t="s">
        <v>28</v>
      </c>
      <c r="F372" s="49" t="s">
        <v>35</v>
      </c>
    </row>
    <row r="373" customFormat="false" ht="15.5" hidden="false" customHeight="false" outlineLevel="0" collapsed="false">
      <c r="A373" s="26" t="s">
        <v>44</v>
      </c>
      <c r="B373" s="43" t="s">
        <v>27</v>
      </c>
      <c r="C373" s="27" t="s">
        <v>29</v>
      </c>
      <c r="D373" s="28" t="s">
        <v>29</v>
      </c>
      <c r="E373" s="28" t="s">
        <v>28</v>
      </c>
      <c r="F373" s="49" t="s">
        <v>35</v>
      </c>
    </row>
    <row r="374" customFormat="false" ht="15.5" hidden="false" customHeight="false" outlineLevel="0" collapsed="false">
      <c r="A374" s="26" t="s">
        <v>44</v>
      </c>
      <c r="B374" s="43" t="s">
        <v>27</v>
      </c>
      <c r="C374" s="27" t="s">
        <v>32</v>
      </c>
      <c r="D374" s="28" t="s">
        <v>29</v>
      </c>
      <c r="E374" s="28" t="s">
        <v>28</v>
      </c>
      <c r="F374" s="49" t="s">
        <v>35</v>
      </c>
    </row>
    <row r="375" customFormat="false" ht="15.5" hidden="false" customHeight="false" outlineLevel="0" collapsed="false">
      <c r="A375" s="26" t="s">
        <v>44</v>
      </c>
      <c r="B375" s="43" t="s">
        <v>27</v>
      </c>
      <c r="C375" s="27" t="s">
        <v>32</v>
      </c>
      <c r="D375" s="28" t="s">
        <v>29</v>
      </c>
      <c r="E375" s="28" t="s">
        <v>28</v>
      </c>
      <c r="F375" s="49" t="s">
        <v>35</v>
      </c>
    </row>
    <row r="376" customFormat="false" ht="15.5" hidden="false" customHeight="false" outlineLevel="0" collapsed="false">
      <c r="A376" s="26" t="s">
        <v>44</v>
      </c>
      <c r="B376" s="43" t="s">
        <v>27</v>
      </c>
      <c r="C376" s="27" t="s">
        <v>32</v>
      </c>
      <c r="D376" s="28" t="s">
        <v>29</v>
      </c>
      <c r="E376" s="28" t="s">
        <v>28</v>
      </c>
      <c r="F376" s="49" t="s">
        <v>35</v>
      </c>
    </row>
    <row r="377" customFormat="false" ht="15.5" hidden="false" customHeight="false" outlineLevel="0" collapsed="false">
      <c r="A377" s="26" t="s">
        <v>44</v>
      </c>
      <c r="B377" s="43" t="s">
        <v>27</v>
      </c>
      <c r="C377" s="28" t="s">
        <v>28</v>
      </c>
      <c r="D377" s="28" t="s">
        <v>29</v>
      </c>
      <c r="E377" s="28" t="s">
        <v>28</v>
      </c>
      <c r="F377" s="49" t="s">
        <v>35</v>
      </c>
    </row>
    <row r="378" customFormat="false" ht="15.5" hidden="false" customHeight="false" outlineLevel="0" collapsed="false">
      <c r="A378" s="26" t="s">
        <v>44</v>
      </c>
      <c r="B378" s="43" t="s">
        <v>27</v>
      </c>
      <c r="C378" s="28" t="s">
        <v>28</v>
      </c>
      <c r="D378" s="28" t="s">
        <v>29</v>
      </c>
      <c r="E378" s="28" t="s">
        <v>28</v>
      </c>
      <c r="F378" s="49" t="s">
        <v>35</v>
      </c>
    </row>
    <row r="379" customFormat="false" ht="15.5" hidden="false" customHeight="false" outlineLevel="0" collapsed="false">
      <c r="A379" s="26" t="s">
        <v>44</v>
      </c>
      <c r="B379" s="43" t="s">
        <v>27</v>
      </c>
      <c r="C379" s="28" t="s">
        <v>28</v>
      </c>
      <c r="D379" s="28" t="s">
        <v>29</v>
      </c>
      <c r="E379" s="28" t="s">
        <v>28</v>
      </c>
      <c r="F379" s="49" t="s">
        <v>35</v>
      </c>
    </row>
    <row r="380" customFormat="false" ht="15.5" hidden="false" customHeight="false" outlineLevel="0" collapsed="false">
      <c r="A380" s="26" t="s">
        <v>44</v>
      </c>
      <c r="B380" s="43" t="s">
        <v>27</v>
      </c>
      <c r="C380" s="27" t="s">
        <v>29</v>
      </c>
      <c r="D380" s="28" t="s">
        <v>32</v>
      </c>
      <c r="E380" s="28" t="s">
        <v>28</v>
      </c>
      <c r="F380" s="49" t="s">
        <v>35</v>
      </c>
    </row>
    <row r="381" customFormat="false" ht="15.5" hidden="false" customHeight="false" outlineLevel="0" collapsed="false">
      <c r="A381" s="26" t="s">
        <v>44</v>
      </c>
      <c r="B381" s="43" t="s">
        <v>27</v>
      </c>
      <c r="C381" s="27" t="s">
        <v>29</v>
      </c>
      <c r="D381" s="28" t="s">
        <v>28</v>
      </c>
      <c r="E381" s="28" t="s">
        <v>28</v>
      </c>
      <c r="F381" s="49" t="s">
        <v>35</v>
      </c>
    </row>
    <row r="382" customFormat="false" ht="15.5" hidden="false" customHeight="false" outlineLevel="0" collapsed="false">
      <c r="A382" s="26" t="s">
        <v>44</v>
      </c>
      <c r="B382" s="43" t="s">
        <v>27</v>
      </c>
      <c r="C382" s="27" t="s">
        <v>29</v>
      </c>
      <c r="D382" s="28" t="s">
        <v>28</v>
      </c>
      <c r="E382" s="28" t="s">
        <v>28</v>
      </c>
      <c r="F382" s="49" t="s">
        <v>35</v>
      </c>
    </row>
    <row r="383" customFormat="false" ht="15.5" hidden="false" customHeight="false" outlineLevel="0" collapsed="false">
      <c r="A383" s="26" t="s">
        <v>44</v>
      </c>
      <c r="B383" s="43" t="s">
        <v>27</v>
      </c>
      <c r="C383" s="27" t="s">
        <v>29</v>
      </c>
      <c r="D383" s="28" t="s">
        <v>28</v>
      </c>
      <c r="E383" s="28" t="s">
        <v>28</v>
      </c>
      <c r="F383" s="49" t="s">
        <v>35</v>
      </c>
    </row>
    <row r="384" customFormat="false" ht="15.5" hidden="false" customHeight="false" outlineLevel="0" collapsed="false">
      <c r="A384" s="26" t="s">
        <v>44</v>
      </c>
      <c r="B384" s="43" t="s">
        <v>27</v>
      </c>
      <c r="C384" s="27" t="s">
        <v>29</v>
      </c>
      <c r="D384" s="28" t="s">
        <v>28</v>
      </c>
      <c r="E384" s="28" t="s">
        <v>28</v>
      </c>
      <c r="F384" s="49" t="s">
        <v>35</v>
      </c>
    </row>
    <row r="385" customFormat="false" ht="15.5" hidden="false" customHeight="false" outlineLevel="0" collapsed="false">
      <c r="A385" s="26" t="s">
        <v>44</v>
      </c>
      <c r="B385" s="43" t="s">
        <v>27</v>
      </c>
      <c r="C385" s="28" t="s">
        <v>28</v>
      </c>
      <c r="D385" s="28" t="s">
        <v>28</v>
      </c>
      <c r="E385" s="28" t="s">
        <v>28</v>
      </c>
      <c r="F385" s="49" t="s">
        <v>35</v>
      </c>
    </row>
    <row r="386" customFormat="false" ht="15.5" hidden="false" customHeight="false" outlineLevel="0" collapsed="false">
      <c r="A386" s="43" t="s">
        <v>45</v>
      </c>
      <c r="B386" s="43" t="s">
        <v>31</v>
      </c>
      <c r="C386" s="48" t="s">
        <v>32</v>
      </c>
      <c r="D386" s="44" t="s">
        <v>32</v>
      </c>
      <c r="E386" s="44" t="s">
        <v>33</v>
      </c>
      <c r="F386" s="46" t="s">
        <v>35</v>
      </c>
    </row>
    <row r="387" customFormat="false" ht="15.5" hidden="false" customHeight="false" outlineLevel="0" collapsed="false">
      <c r="A387" s="26" t="s">
        <v>45</v>
      </c>
      <c r="B387" s="43" t="s">
        <v>31</v>
      </c>
      <c r="C387" s="27" t="s">
        <v>29</v>
      </c>
      <c r="D387" s="28" t="s">
        <v>29</v>
      </c>
      <c r="E387" s="28" t="s">
        <v>29</v>
      </c>
      <c r="F387" s="29" t="s">
        <v>35</v>
      </c>
    </row>
    <row r="388" customFormat="false" ht="15.5" hidden="false" customHeight="false" outlineLevel="0" collapsed="false">
      <c r="A388" s="26" t="s">
        <v>45</v>
      </c>
      <c r="B388" s="43" t="s">
        <v>31</v>
      </c>
      <c r="C388" s="47" t="s">
        <v>32</v>
      </c>
      <c r="D388" s="28" t="s">
        <v>29</v>
      </c>
      <c r="E388" s="28" t="s">
        <v>29</v>
      </c>
      <c r="F388" s="29" t="s">
        <v>35</v>
      </c>
    </row>
    <row r="389" customFormat="false" ht="15.5" hidden="false" customHeight="false" outlineLevel="0" collapsed="false">
      <c r="A389" s="26" t="s">
        <v>45</v>
      </c>
      <c r="B389" s="43" t="s">
        <v>31</v>
      </c>
      <c r="C389" s="47" t="s">
        <v>32</v>
      </c>
      <c r="D389" s="28" t="s">
        <v>29</v>
      </c>
      <c r="E389" s="28" t="s">
        <v>29</v>
      </c>
      <c r="F389" s="29" t="s">
        <v>35</v>
      </c>
    </row>
    <row r="390" customFormat="false" ht="15.5" hidden="false" customHeight="false" outlineLevel="0" collapsed="false">
      <c r="A390" s="26" t="s">
        <v>45</v>
      </c>
      <c r="B390" s="43" t="s">
        <v>31</v>
      </c>
      <c r="C390" s="27" t="s">
        <v>29</v>
      </c>
      <c r="D390" s="28" t="s">
        <v>32</v>
      </c>
      <c r="E390" s="28" t="s">
        <v>29</v>
      </c>
      <c r="F390" s="29" t="s">
        <v>35</v>
      </c>
    </row>
    <row r="391" customFormat="false" ht="15.5" hidden="false" customHeight="false" outlineLevel="0" collapsed="false">
      <c r="A391" s="26" t="s">
        <v>45</v>
      </c>
      <c r="B391" s="43" t="s">
        <v>31</v>
      </c>
      <c r="C391" s="27" t="s">
        <v>29</v>
      </c>
      <c r="D391" s="28" t="s">
        <v>32</v>
      </c>
      <c r="E391" s="28" t="s">
        <v>29</v>
      </c>
      <c r="F391" s="29" t="s">
        <v>35</v>
      </c>
    </row>
    <row r="392" customFormat="false" ht="15.5" hidden="false" customHeight="false" outlineLevel="0" collapsed="false">
      <c r="A392" s="26" t="s">
        <v>45</v>
      </c>
      <c r="B392" s="43" t="s">
        <v>31</v>
      </c>
      <c r="C392" s="27" t="s">
        <v>29</v>
      </c>
      <c r="D392" s="28" t="s">
        <v>28</v>
      </c>
      <c r="E392" s="28" t="s">
        <v>29</v>
      </c>
      <c r="F392" s="29" t="s">
        <v>35</v>
      </c>
    </row>
    <row r="393" customFormat="false" ht="15.5" hidden="false" customHeight="false" outlineLevel="0" collapsed="false">
      <c r="A393" s="26" t="s">
        <v>45</v>
      </c>
      <c r="B393" s="43" t="s">
        <v>31</v>
      </c>
      <c r="C393" s="27" t="s">
        <v>29</v>
      </c>
      <c r="D393" s="28" t="s">
        <v>29</v>
      </c>
      <c r="E393" s="28" t="s">
        <v>28</v>
      </c>
      <c r="F393" s="29" t="s">
        <v>35</v>
      </c>
    </row>
    <row r="394" customFormat="false" ht="15.5" hidden="false" customHeight="false" outlineLevel="0" collapsed="false">
      <c r="A394" s="26" t="s">
        <v>45</v>
      </c>
      <c r="B394" s="43" t="s">
        <v>31</v>
      </c>
      <c r="C394" s="27" t="s">
        <v>29</v>
      </c>
      <c r="D394" s="28" t="s">
        <v>29</v>
      </c>
      <c r="E394" s="28" t="s">
        <v>28</v>
      </c>
      <c r="F394" s="29" t="s">
        <v>35</v>
      </c>
    </row>
    <row r="395" customFormat="false" ht="15.5" hidden="false" customHeight="false" outlineLevel="0" collapsed="false">
      <c r="A395" s="26" t="s">
        <v>45</v>
      </c>
      <c r="B395" s="43" t="s">
        <v>31</v>
      </c>
      <c r="C395" s="27" t="s">
        <v>29</v>
      </c>
      <c r="D395" s="28" t="s">
        <v>29</v>
      </c>
      <c r="E395" s="28" t="s">
        <v>28</v>
      </c>
      <c r="F395" s="29" t="s">
        <v>35</v>
      </c>
    </row>
    <row r="396" customFormat="false" ht="15.5" hidden="false" customHeight="false" outlineLevel="0" collapsed="false">
      <c r="A396" s="26" t="s">
        <v>45</v>
      </c>
      <c r="B396" s="43" t="s">
        <v>31</v>
      </c>
      <c r="C396" s="27" t="s">
        <v>29</v>
      </c>
      <c r="D396" s="28" t="s">
        <v>29</v>
      </c>
      <c r="E396" s="28" t="s">
        <v>28</v>
      </c>
      <c r="F396" s="29" t="s">
        <v>35</v>
      </c>
    </row>
    <row r="397" customFormat="false" ht="15.5" hidden="false" customHeight="false" outlineLevel="0" collapsed="false">
      <c r="A397" s="26" t="s">
        <v>45</v>
      </c>
      <c r="B397" s="43" t="s">
        <v>31</v>
      </c>
      <c r="C397" s="27" t="s">
        <v>29</v>
      </c>
      <c r="D397" s="28" t="s">
        <v>29</v>
      </c>
      <c r="E397" s="28" t="s">
        <v>28</v>
      </c>
      <c r="F397" s="29" t="s">
        <v>35</v>
      </c>
    </row>
    <row r="398" customFormat="false" ht="15.5" hidden="false" customHeight="false" outlineLevel="0" collapsed="false">
      <c r="A398" s="26" t="s">
        <v>45</v>
      </c>
      <c r="B398" s="43" t="s">
        <v>31</v>
      </c>
      <c r="C398" s="27" t="s">
        <v>29</v>
      </c>
      <c r="D398" s="28" t="s">
        <v>29</v>
      </c>
      <c r="E398" s="28" t="s">
        <v>28</v>
      </c>
      <c r="F398" s="29" t="s">
        <v>35</v>
      </c>
    </row>
    <row r="399" customFormat="false" ht="15.5" hidden="false" customHeight="false" outlineLevel="0" collapsed="false">
      <c r="A399" s="26" t="s">
        <v>45</v>
      </c>
      <c r="B399" s="43" t="s">
        <v>31</v>
      </c>
      <c r="C399" s="27" t="s">
        <v>29</v>
      </c>
      <c r="D399" s="28" t="s">
        <v>29</v>
      </c>
      <c r="E399" s="28" t="s">
        <v>28</v>
      </c>
      <c r="F399" s="29" t="s">
        <v>35</v>
      </c>
    </row>
    <row r="400" customFormat="false" ht="15.5" hidden="false" customHeight="false" outlineLevel="0" collapsed="false">
      <c r="A400" s="26" t="s">
        <v>45</v>
      </c>
      <c r="B400" s="43" t="s">
        <v>31</v>
      </c>
      <c r="C400" s="27" t="s">
        <v>29</v>
      </c>
      <c r="D400" s="28" t="s">
        <v>29</v>
      </c>
      <c r="E400" s="28" t="s">
        <v>28</v>
      </c>
      <c r="F400" s="29" t="s">
        <v>35</v>
      </c>
    </row>
    <row r="401" customFormat="false" ht="15.5" hidden="false" customHeight="false" outlineLevel="0" collapsed="false">
      <c r="A401" s="26" t="s">
        <v>45</v>
      </c>
      <c r="B401" s="43" t="s">
        <v>31</v>
      </c>
      <c r="C401" s="27" t="s">
        <v>29</v>
      </c>
      <c r="D401" s="28" t="s">
        <v>29</v>
      </c>
      <c r="E401" s="28" t="s">
        <v>28</v>
      </c>
      <c r="F401" s="29" t="s">
        <v>35</v>
      </c>
    </row>
    <row r="402" customFormat="false" ht="15.5" hidden="false" customHeight="false" outlineLevel="0" collapsed="false">
      <c r="A402" s="26" t="s">
        <v>45</v>
      </c>
      <c r="B402" s="43" t="s">
        <v>31</v>
      </c>
      <c r="C402" s="27" t="s">
        <v>29</v>
      </c>
      <c r="D402" s="28" t="s">
        <v>29</v>
      </c>
      <c r="E402" s="28" t="s">
        <v>28</v>
      </c>
      <c r="F402" s="29" t="s">
        <v>35</v>
      </c>
    </row>
    <row r="403" customFormat="false" ht="15.5" hidden="false" customHeight="false" outlineLevel="0" collapsed="false">
      <c r="A403" s="26" t="s">
        <v>45</v>
      </c>
      <c r="B403" s="43" t="s">
        <v>31</v>
      </c>
      <c r="C403" s="27" t="s">
        <v>29</v>
      </c>
      <c r="D403" s="28" t="s">
        <v>29</v>
      </c>
      <c r="E403" s="28" t="s">
        <v>28</v>
      </c>
      <c r="F403" s="29" t="s">
        <v>35</v>
      </c>
    </row>
    <row r="404" customFormat="false" ht="15.5" hidden="false" customHeight="false" outlineLevel="0" collapsed="false">
      <c r="A404" s="26" t="s">
        <v>45</v>
      </c>
      <c r="B404" s="43" t="s">
        <v>31</v>
      </c>
      <c r="C404" s="27" t="s">
        <v>29</v>
      </c>
      <c r="D404" s="28" t="s">
        <v>29</v>
      </c>
      <c r="E404" s="28" t="s">
        <v>28</v>
      </c>
      <c r="F404" s="29" t="s">
        <v>35</v>
      </c>
    </row>
    <row r="405" customFormat="false" ht="15.5" hidden="false" customHeight="false" outlineLevel="0" collapsed="false">
      <c r="A405" s="26" t="s">
        <v>45</v>
      </c>
      <c r="B405" s="43" t="s">
        <v>31</v>
      </c>
      <c r="C405" s="27" t="s">
        <v>29</v>
      </c>
      <c r="D405" s="28" t="s">
        <v>29</v>
      </c>
      <c r="E405" s="28" t="s">
        <v>28</v>
      </c>
      <c r="F405" s="29" t="s">
        <v>35</v>
      </c>
    </row>
    <row r="406" customFormat="false" ht="15.5" hidden="false" customHeight="false" outlineLevel="0" collapsed="false">
      <c r="A406" s="26" t="s">
        <v>45</v>
      </c>
      <c r="B406" s="43" t="s">
        <v>31</v>
      </c>
      <c r="C406" s="27" t="s">
        <v>29</v>
      </c>
      <c r="D406" s="28" t="s">
        <v>29</v>
      </c>
      <c r="E406" s="28" t="s">
        <v>28</v>
      </c>
      <c r="F406" s="29" t="s">
        <v>35</v>
      </c>
    </row>
    <row r="407" customFormat="false" ht="15.5" hidden="false" customHeight="false" outlineLevel="0" collapsed="false">
      <c r="A407" s="26" t="s">
        <v>45</v>
      </c>
      <c r="B407" s="43" t="s">
        <v>31</v>
      </c>
      <c r="C407" s="47" t="s">
        <v>32</v>
      </c>
      <c r="D407" s="28" t="s">
        <v>29</v>
      </c>
      <c r="E407" s="28" t="s">
        <v>28</v>
      </c>
      <c r="F407" s="29" t="s">
        <v>35</v>
      </c>
    </row>
    <row r="408" customFormat="false" ht="15.5" hidden="false" customHeight="false" outlineLevel="0" collapsed="false">
      <c r="A408" s="26" t="s">
        <v>45</v>
      </c>
      <c r="B408" s="43" t="s">
        <v>31</v>
      </c>
      <c r="C408" s="47" t="s">
        <v>32</v>
      </c>
      <c r="D408" s="28" t="s">
        <v>29</v>
      </c>
      <c r="E408" s="28" t="s">
        <v>28</v>
      </c>
      <c r="F408" s="29" t="s">
        <v>35</v>
      </c>
    </row>
    <row r="409" customFormat="false" ht="15.5" hidden="false" customHeight="false" outlineLevel="0" collapsed="false">
      <c r="A409" s="26" t="s">
        <v>45</v>
      </c>
      <c r="B409" s="43" t="s">
        <v>31</v>
      </c>
      <c r="C409" s="47" t="s">
        <v>32</v>
      </c>
      <c r="D409" s="28" t="s">
        <v>29</v>
      </c>
      <c r="E409" s="28" t="s">
        <v>28</v>
      </c>
      <c r="F409" s="29" t="s">
        <v>35</v>
      </c>
    </row>
    <row r="410" customFormat="false" ht="15.5" hidden="false" customHeight="false" outlineLevel="0" collapsed="false">
      <c r="A410" s="26" t="s">
        <v>45</v>
      </c>
      <c r="B410" s="43" t="s">
        <v>31</v>
      </c>
      <c r="C410" s="28" t="s">
        <v>28</v>
      </c>
      <c r="D410" s="28" t="s">
        <v>29</v>
      </c>
      <c r="E410" s="28" t="s">
        <v>28</v>
      </c>
      <c r="F410" s="29" t="s">
        <v>35</v>
      </c>
    </row>
    <row r="411" customFormat="false" ht="15.5" hidden="false" customHeight="false" outlineLevel="0" collapsed="false">
      <c r="A411" s="26" t="s">
        <v>45</v>
      </c>
      <c r="B411" s="43" t="s">
        <v>31</v>
      </c>
      <c r="C411" s="28" t="s">
        <v>28</v>
      </c>
      <c r="D411" s="28" t="s">
        <v>29</v>
      </c>
      <c r="E411" s="28" t="s">
        <v>28</v>
      </c>
      <c r="F411" s="29" t="s">
        <v>35</v>
      </c>
    </row>
    <row r="412" customFormat="false" ht="15.5" hidden="false" customHeight="false" outlineLevel="0" collapsed="false">
      <c r="A412" s="26" t="s">
        <v>45</v>
      </c>
      <c r="B412" s="43" t="s">
        <v>31</v>
      </c>
      <c r="C412" s="28" t="s">
        <v>28</v>
      </c>
      <c r="D412" s="28" t="s">
        <v>29</v>
      </c>
      <c r="E412" s="28" t="s">
        <v>28</v>
      </c>
      <c r="F412" s="29" t="s">
        <v>35</v>
      </c>
    </row>
    <row r="413" customFormat="false" ht="15.5" hidden="false" customHeight="false" outlineLevel="0" collapsed="false">
      <c r="A413" s="26" t="s">
        <v>45</v>
      </c>
      <c r="B413" s="43" t="s">
        <v>31</v>
      </c>
      <c r="C413" s="28" t="s">
        <v>28</v>
      </c>
      <c r="D413" s="28" t="s">
        <v>29</v>
      </c>
      <c r="E413" s="28" t="s">
        <v>28</v>
      </c>
      <c r="F413" s="29" t="s">
        <v>35</v>
      </c>
    </row>
    <row r="414" customFormat="false" ht="15.5" hidden="false" customHeight="false" outlineLevel="0" collapsed="false">
      <c r="A414" s="26" t="s">
        <v>45</v>
      </c>
      <c r="B414" s="43" t="s">
        <v>31</v>
      </c>
      <c r="C414" s="28" t="s">
        <v>28</v>
      </c>
      <c r="D414" s="28" t="s">
        <v>29</v>
      </c>
      <c r="E414" s="28" t="s">
        <v>28</v>
      </c>
      <c r="F414" s="29" t="s">
        <v>35</v>
      </c>
    </row>
    <row r="415" customFormat="false" ht="15.5" hidden="false" customHeight="false" outlineLevel="0" collapsed="false">
      <c r="A415" s="26" t="s">
        <v>45</v>
      </c>
      <c r="B415" s="43" t="s">
        <v>31</v>
      </c>
      <c r="C415" s="27" t="s">
        <v>29</v>
      </c>
      <c r="D415" s="28" t="s">
        <v>32</v>
      </c>
      <c r="E415" s="28" t="s">
        <v>28</v>
      </c>
      <c r="F415" s="29" t="s">
        <v>35</v>
      </c>
    </row>
    <row r="416" customFormat="false" ht="15.5" hidden="false" customHeight="false" outlineLevel="0" collapsed="false">
      <c r="A416" s="26" t="s">
        <v>45</v>
      </c>
      <c r="B416" s="43" t="s">
        <v>31</v>
      </c>
      <c r="C416" s="27" t="s">
        <v>29</v>
      </c>
      <c r="D416" s="28" t="s">
        <v>32</v>
      </c>
      <c r="E416" s="28" t="s">
        <v>28</v>
      </c>
      <c r="F416" s="29" t="s">
        <v>35</v>
      </c>
    </row>
    <row r="417" customFormat="false" ht="15.5" hidden="false" customHeight="false" outlineLevel="0" collapsed="false">
      <c r="A417" s="26" t="s">
        <v>45</v>
      </c>
      <c r="B417" s="43" t="s">
        <v>31</v>
      </c>
      <c r="C417" s="27" t="s">
        <v>29</v>
      </c>
      <c r="D417" s="28" t="s">
        <v>32</v>
      </c>
      <c r="E417" s="28" t="s">
        <v>28</v>
      </c>
      <c r="F417" s="29" t="s">
        <v>35</v>
      </c>
    </row>
    <row r="418" customFormat="false" ht="15.5" hidden="false" customHeight="false" outlineLevel="0" collapsed="false">
      <c r="A418" s="26" t="s">
        <v>45</v>
      </c>
      <c r="B418" s="43" t="s">
        <v>31</v>
      </c>
      <c r="C418" s="27" t="s">
        <v>29</v>
      </c>
      <c r="D418" s="28" t="s">
        <v>32</v>
      </c>
      <c r="E418" s="28" t="s">
        <v>28</v>
      </c>
      <c r="F418" s="29" t="s">
        <v>35</v>
      </c>
    </row>
    <row r="419" customFormat="false" ht="15.5" hidden="false" customHeight="false" outlineLevel="0" collapsed="false">
      <c r="A419" s="26" t="s">
        <v>45</v>
      </c>
      <c r="B419" s="43" t="s">
        <v>31</v>
      </c>
      <c r="C419" s="27" t="s">
        <v>29</v>
      </c>
      <c r="D419" s="28" t="s">
        <v>32</v>
      </c>
      <c r="E419" s="28" t="s">
        <v>28</v>
      </c>
      <c r="F419" s="29" t="s">
        <v>35</v>
      </c>
    </row>
    <row r="420" customFormat="false" ht="15.5" hidden="false" customHeight="false" outlineLevel="0" collapsed="false">
      <c r="A420" s="26" t="s">
        <v>45</v>
      </c>
      <c r="B420" s="43" t="s">
        <v>31</v>
      </c>
      <c r="C420" s="27" t="s">
        <v>29</v>
      </c>
      <c r="D420" s="28" t="s">
        <v>32</v>
      </c>
      <c r="E420" s="28" t="s">
        <v>28</v>
      </c>
      <c r="F420" s="29" t="s">
        <v>35</v>
      </c>
    </row>
    <row r="421" customFormat="false" ht="15.5" hidden="false" customHeight="false" outlineLevel="0" collapsed="false">
      <c r="A421" s="26" t="s">
        <v>45</v>
      </c>
      <c r="B421" s="43" t="s">
        <v>31</v>
      </c>
      <c r="C421" s="47" t="s">
        <v>32</v>
      </c>
      <c r="D421" s="28" t="s">
        <v>32</v>
      </c>
      <c r="E421" s="28" t="s">
        <v>28</v>
      </c>
      <c r="F421" s="29" t="s">
        <v>35</v>
      </c>
    </row>
    <row r="422" customFormat="false" ht="15.5" hidden="false" customHeight="false" outlineLevel="0" collapsed="false">
      <c r="A422" s="26" t="s">
        <v>45</v>
      </c>
      <c r="B422" s="43" t="s">
        <v>31</v>
      </c>
      <c r="C422" s="28" t="s">
        <v>28</v>
      </c>
      <c r="D422" s="28" t="s">
        <v>32</v>
      </c>
      <c r="E422" s="28" t="s">
        <v>28</v>
      </c>
      <c r="F422" s="29" t="s">
        <v>35</v>
      </c>
    </row>
    <row r="423" customFormat="false" ht="15.5" hidden="false" customHeight="false" outlineLevel="0" collapsed="false">
      <c r="A423" s="26" t="s">
        <v>45</v>
      </c>
      <c r="B423" s="43" t="s">
        <v>31</v>
      </c>
      <c r="C423" s="28" t="s">
        <v>28</v>
      </c>
      <c r="D423" s="28" t="s">
        <v>32</v>
      </c>
      <c r="E423" s="28" t="s">
        <v>28</v>
      </c>
      <c r="F423" s="29" t="s">
        <v>35</v>
      </c>
    </row>
    <row r="424" customFormat="false" ht="15.5" hidden="false" customHeight="false" outlineLevel="0" collapsed="false">
      <c r="A424" s="26" t="s">
        <v>45</v>
      </c>
      <c r="B424" s="43" t="s">
        <v>31</v>
      </c>
      <c r="C424" s="27" t="s">
        <v>29</v>
      </c>
      <c r="D424" s="28" t="s">
        <v>28</v>
      </c>
      <c r="E424" s="28" t="s">
        <v>28</v>
      </c>
      <c r="F424" s="29" t="s">
        <v>35</v>
      </c>
    </row>
    <row r="425" customFormat="false" ht="15.5" hidden="false" customHeight="false" outlineLevel="0" collapsed="false">
      <c r="A425" s="26" t="s">
        <v>45</v>
      </c>
      <c r="B425" s="43" t="s">
        <v>31</v>
      </c>
      <c r="C425" s="27" t="s">
        <v>29</v>
      </c>
      <c r="D425" s="28" t="s">
        <v>28</v>
      </c>
      <c r="E425" s="28" t="s">
        <v>28</v>
      </c>
      <c r="F425" s="29" t="s">
        <v>35</v>
      </c>
    </row>
    <row r="426" customFormat="false" ht="15.5" hidden="false" customHeight="false" outlineLevel="0" collapsed="false">
      <c r="A426" s="26" t="s">
        <v>45</v>
      </c>
      <c r="B426" s="43" t="s">
        <v>31</v>
      </c>
      <c r="C426" s="27" t="s">
        <v>29</v>
      </c>
      <c r="D426" s="28" t="s">
        <v>28</v>
      </c>
      <c r="E426" s="28" t="s">
        <v>28</v>
      </c>
      <c r="F426" s="29" t="s">
        <v>35</v>
      </c>
    </row>
    <row r="427" customFormat="false" ht="15.5" hidden="false" customHeight="false" outlineLevel="0" collapsed="false">
      <c r="A427" s="26" t="s">
        <v>45</v>
      </c>
      <c r="B427" s="43" t="s">
        <v>31</v>
      </c>
      <c r="C427" s="27" t="s">
        <v>29</v>
      </c>
      <c r="D427" s="28" t="s">
        <v>28</v>
      </c>
      <c r="E427" s="28" t="s">
        <v>28</v>
      </c>
      <c r="F427" s="29" t="s">
        <v>35</v>
      </c>
    </row>
    <row r="428" customFormat="false" ht="15.5" hidden="false" customHeight="false" outlineLevel="0" collapsed="false">
      <c r="A428" s="26" t="s">
        <v>45</v>
      </c>
      <c r="B428" s="43" t="s">
        <v>31</v>
      </c>
      <c r="C428" s="28" t="s">
        <v>28</v>
      </c>
      <c r="D428" s="28" t="s">
        <v>28</v>
      </c>
      <c r="E428" s="28" t="s">
        <v>28</v>
      </c>
      <c r="F428" s="29" t="s">
        <v>35</v>
      </c>
    </row>
    <row r="429" customFormat="false" ht="15.5" hidden="false" customHeight="false" outlineLevel="0" collapsed="false">
      <c r="A429" s="26" t="s">
        <v>45</v>
      </c>
      <c r="B429" s="43" t="s">
        <v>31</v>
      </c>
      <c r="C429" s="28" t="s">
        <v>28</v>
      </c>
      <c r="D429" s="28" t="s">
        <v>28</v>
      </c>
      <c r="E429" s="28" t="s">
        <v>28</v>
      </c>
      <c r="F429" s="29" t="s">
        <v>35</v>
      </c>
    </row>
    <row r="430" customFormat="false" ht="15.5" hidden="false" customHeight="false" outlineLevel="0" collapsed="false">
      <c r="A430" s="43" t="s">
        <v>45</v>
      </c>
      <c r="B430" s="43" t="s">
        <v>27</v>
      </c>
      <c r="C430" s="45" t="s">
        <v>29</v>
      </c>
      <c r="D430" s="44" t="s">
        <v>29</v>
      </c>
      <c r="E430" s="44" t="s">
        <v>33</v>
      </c>
      <c r="F430" s="46" t="s">
        <v>35</v>
      </c>
    </row>
    <row r="431" customFormat="false" ht="15.5" hidden="false" customHeight="false" outlineLevel="0" collapsed="false">
      <c r="A431" s="43" t="s">
        <v>45</v>
      </c>
      <c r="B431" s="43" t="s">
        <v>27</v>
      </c>
      <c r="C431" s="45" t="s">
        <v>29</v>
      </c>
      <c r="D431" s="44" t="s">
        <v>29</v>
      </c>
      <c r="E431" s="44" t="s">
        <v>33</v>
      </c>
      <c r="F431" s="46" t="s">
        <v>35</v>
      </c>
    </row>
    <row r="432" customFormat="false" ht="15.5" hidden="false" customHeight="false" outlineLevel="0" collapsed="false">
      <c r="A432" s="43" t="s">
        <v>45</v>
      </c>
      <c r="B432" s="43" t="s">
        <v>27</v>
      </c>
      <c r="C432" s="45" t="s">
        <v>29</v>
      </c>
      <c r="D432" s="44" t="s">
        <v>29</v>
      </c>
      <c r="E432" s="44" t="s">
        <v>33</v>
      </c>
      <c r="F432" s="46" t="s">
        <v>35</v>
      </c>
    </row>
    <row r="433" customFormat="false" ht="15.5" hidden="false" customHeight="false" outlineLevel="0" collapsed="false">
      <c r="A433" s="43" t="s">
        <v>45</v>
      </c>
      <c r="B433" s="43" t="s">
        <v>27</v>
      </c>
      <c r="C433" s="45" t="s">
        <v>29</v>
      </c>
      <c r="D433" s="44" t="s">
        <v>32</v>
      </c>
      <c r="E433" s="44" t="s">
        <v>33</v>
      </c>
      <c r="F433" s="46" t="s">
        <v>35</v>
      </c>
    </row>
    <row r="434" customFormat="false" ht="15.5" hidden="false" customHeight="false" outlineLevel="0" collapsed="false">
      <c r="A434" s="26" t="s">
        <v>45</v>
      </c>
      <c r="B434" s="43" t="s">
        <v>27</v>
      </c>
      <c r="C434" s="27" t="s">
        <v>29</v>
      </c>
      <c r="D434" s="28" t="s">
        <v>29</v>
      </c>
      <c r="E434" s="28" t="s">
        <v>29</v>
      </c>
      <c r="F434" s="29" t="s">
        <v>35</v>
      </c>
    </row>
    <row r="435" customFormat="false" ht="15.5" hidden="false" customHeight="false" outlineLevel="0" collapsed="false">
      <c r="A435" s="26" t="s">
        <v>45</v>
      </c>
      <c r="B435" s="43" t="s">
        <v>27</v>
      </c>
      <c r="C435" s="27" t="s">
        <v>29</v>
      </c>
      <c r="D435" s="28" t="s">
        <v>29</v>
      </c>
      <c r="E435" s="28" t="s">
        <v>29</v>
      </c>
      <c r="F435" s="29" t="s">
        <v>35</v>
      </c>
    </row>
    <row r="436" customFormat="false" ht="15.5" hidden="false" customHeight="false" outlineLevel="0" collapsed="false">
      <c r="A436" s="26" t="s">
        <v>45</v>
      </c>
      <c r="B436" s="43" t="s">
        <v>27</v>
      </c>
      <c r="C436" s="27" t="s">
        <v>29</v>
      </c>
      <c r="D436" s="28" t="s">
        <v>29</v>
      </c>
      <c r="E436" s="28" t="s">
        <v>29</v>
      </c>
      <c r="F436" s="29" t="s">
        <v>35</v>
      </c>
    </row>
    <row r="437" customFormat="false" ht="15.5" hidden="false" customHeight="false" outlineLevel="0" collapsed="false">
      <c r="A437" s="26" t="s">
        <v>45</v>
      </c>
      <c r="B437" s="43" t="s">
        <v>27</v>
      </c>
      <c r="C437" s="27" t="s">
        <v>29</v>
      </c>
      <c r="D437" s="28" t="s">
        <v>29</v>
      </c>
      <c r="E437" s="28" t="s">
        <v>29</v>
      </c>
      <c r="F437" s="29" t="s">
        <v>35</v>
      </c>
    </row>
    <row r="438" customFormat="false" ht="15.5" hidden="false" customHeight="false" outlineLevel="0" collapsed="false">
      <c r="A438" s="26" t="s">
        <v>45</v>
      </c>
      <c r="B438" s="43" t="s">
        <v>27</v>
      </c>
      <c r="C438" s="47" t="s">
        <v>32</v>
      </c>
      <c r="D438" s="28" t="s">
        <v>29</v>
      </c>
      <c r="E438" s="28" t="s">
        <v>29</v>
      </c>
      <c r="F438" s="29" t="s">
        <v>35</v>
      </c>
    </row>
    <row r="439" customFormat="false" ht="15.5" hidden="false" customHeight="false" outlineLevel="0" collapsed="false">
      <c r="A439" s="26" t="s">
        <v>45</v>
      </c>
      <c r="B439" s="43" t="s">
        <v>27</v>
      </c>
      <c r="C439" s="27" t="s">
        <v>29</v>
      </c>
      <c r="D439" s="28" t="s">
        <v>32</v>
      </c>
      <c r="E439" s="28" t="s">
        <v>29</v>
      </c>
      <c r="F439" s="29" t="s">
        <v>35</v>
      </c>
    </row>
    <row r="440" customFormat="false" ht="15.5" hidden="false" customHeight="false" outlineLevel="0" collapsed="false">
      <c r="A440" s="26" t="s">
        <v>45</v>
      </c>
      <c r="B440" s="43" t="s">
        <v>27</v>
      </c>
      <c r="C440" s="28" t="s">
        <v>28</v>
      </c>
      <c r="D440" s="28" t="s">
        <v>32</v>
      </c>
      <c r="E440" s="28" t="s">
        <v>29</v>
      </c>
      <c r="F440" s="29" t="s">
        <v>35</v>
      </c>
    </row>
    <row r="441" customFormat="false" ht="15.5" hidden="false" customHeight="false" outlineLevel="0" collapsed="false">
      <c r="A441" s="26" t="s">
        <v>45</v>
      </c>
      <c r="B441" s="43" t="s">
        <v>27</v>
      </c>
      <c r="C441" s="27" t="s">
        <v>29</v>
      </c>
      <c r="D441" s="28" t="s">
        <v>28</v>
      </c>
      <c r="E441" s="28" t="s">
        <v>29</v>
      </c>
      <c r="F441" s="29" t="s">
        <v>35</v>
      </c>
    </row>
    <row r="442" customFormat="false" ht="15.5" hidden="false" customHeight="false" outlineLevel="0" collapsed="false">
      <c r="A442" s="26" t="s">
        <v>45</v>
      </c>
      <c r="B442" s="43" t="s">
        <v>27</v>
      </c>
      <c r="C442" s="27" t="s">
        <v>29</v>
      </c>
      <c r="D442" s="28" t="s">
        <v>28</v>
      </c>
      <c r="E442" s="28" t="s">
        <v>29</v>
      </c>
      <c r="F442" s="29" t="s">
        <v>35</v>
      </c>
    </row>
    <row r="443" customFormat="false" ht="15.5" hidden="false" customHeight="false" outlineLevel="0" collapsed="false">
      <c r="A443" s="43" t="s">
        <v>45</v>
      </c>
      <c r="B443" s="43" t="s">
        <v>27</v>
      </c>
      <c r="C443" s="45" t="s">
        <v>29</v>
      </c>
      <c r="D443" s="44" t="s">
        <v>33</v>
      </c>
      <c r="E443" s="44" t="s">
        <v>28</v>
      </c>
      <c r="F443" s="46" t="s">
        <v>35</v>
      </c>
    </row>
    <row r="444" customFormat="false" ht="15.5" hidden="false" customHeight="false" outlineLevel="0" collapsed="false">
      <c r="A444" s="43" t="s">
        <v>45</v>
      </c>
      <c r="B444" s="43" t="s">
        <v>27</v>
      </c>
      <c r="C444" s="45" t="s">
        <v>29</v>
      </c>
      <c r="D444" s="44" t="s">
        <v>33</v>
      </c>
      <c r="E444" s="44" t="s">
        <v>28</v>
      </c>
      <c r="F444" s="46" t="s">
        <v>35</v>
      </c>
    </row>
    <row r="445" customFormat="false" ht="15.5" hidden="false" customHeight="false" outlineLevel="0" collapsed="false">
      <c r="A445" s="43" t="s">
        <v>45</v>
      </c>
      <c r="B445" s="43" t="s">
        <v>27</v>
      </c>
      <c r="C445" s="45" t="s">
        <v>29</v>
      </c>
      <c r="D445" s="44" t="s">
        <v>33</v>
      </c>
      <c r="E445" s="44" t="s">
        <v>28</v>
      </c>
      <c r="F445" s="46" t="s">
        <v>35</v>
      </c>
    </row>
    <row r="446" customFormat="false" ht="15.5" hidden="false" customHeight="false" outlineLevel="0" collapsed="false">
      <c r="A446" s="43" t="s">
        <v>45</v>
      </c>
      <c r="B446" s="43" t="s">
        <v>27</v>
      </c>
      <c r="C446" s="48" t="s">
        <v>32</v>
      </c>
      <c r="D446" s="44" t="s">
        <v>33</v>
      </c>
      <c r="E446" s="44" t="s">
        <v>28</v>
      </c>
      <c r="F446" s="46" t="s">
        <v>35</v>
      </c>
    </row>
    <row r="447" customFormat="false" ht="15.5" hidden="false" customHeight="false" outlineLevel="0" collapsed="false">
      <c r="A447" s="26" t="s">
        <v>45</v>
      </c>
      <c r="B447" s="43" t="s">
        <v>27</v>
      </c>
      <c r="C447" s="27" t="s">
        <v>29</v>
      </c>
      <c r="D447" s="28" t="s">
        <v>29</v>
      </c>
      <c r="E447" s="28" t="s">
        <v>28</v>
      </c>
      <c r="F447" s="29" t="s">
        <v>35</v>
      </c>
    </row>
    <row r="448" customFormat="false" ht="15.5" hidden="false" customHeight="false" outlineLevel="0" collapsed="false">
      <c r="A448" s="26" t="s">
        <v>45</v>
      </c>
      <c r="B448" s="43" t="s">
        <v>27</v>
      </c>
      <c r="C448" s="27" t="s">
        <v>29</v>
      </c>
      <c r="D448" s="28" t="s">
        <v>29</v>
      </c>
      <c r="E448" s="28" t="s">
        <v>28</v>
      </c>
      <c r="F448" s="29" t="s">
        <v>35</v>
      </c>
    </row>
    <row r="449" customFormat="false" ht="15.5" hidden="false" customHeight="false" outlineLevel="0" collapsed="false">
      <c r="A449" s="26" t="s">
        <v>45</v>
      </c>
      <c r="B449" s="43" t="s">
        <v>27</v>
      </c>
      <c r="C449" s="27" t="s">
        <v>29</v>
      </c>
      <c r="D449" s="28" t="s">
        <v>29</v>
      </c>
      <c r="E449" s="28" t="s">
        <v>28</v>
      </c>
      <c r="F449" s="29" t="s">
        <v>35</v>
      </c>
    </row>
    <row r="450" customFormat="false" ht="15.5" hidden="false" customHeight="false" outlineLevel="0" collapsed="false">
      <c r="A450" s="26" t="s">
        <v>45</v>
      </c>
      <c r="B450" s="43" t="s">
        <v>27</v>
      </c>
      <c r="C450" s="27" t="s">
        <v>29</v>
      </c>
      <c r="D450" s="28" t="s">
        <v>29</v>
      </c>
      <c r="E450" s="28" t="s">
        <v>28</v>
      </c>
      <c r="F450" s="29" t="s">
        <v>35</v>
      </c>
    </row>
    <row r="451" customFormat="false" ht="15.5" hidden="false" customHeight="false" outlineLevel="0" collapsed="false">
      <c r="A451" s="26" t="s">
        <v>45</v>
      </c>
      <c r="B451" s="43" t="s">
        <v>27</v>
      </c>
      <c r="C451" s="27" t="s">
        <v>29</v>
      </c>
      <c r="D451" s="28" t="s">
        <v>29</v>
      </c>
      <c r="E451" s="28" t="s">
        <v>28</v>
      </c>
      <c r="F451" s="29" t="s">
        <v>35</v>
      </c>
    </row>
    <row r="452" customFormat="false" ht="15.5" hidden="false" customHeight="false" outlineLevel="0" collapsed="false">
      <c r="A452" s="26" t="s">
        <v>45</v>
      </c>
      <c r="B452" s="43" t="s">
        <v>27</v>
      </c>
      <c r="C452" s="27" t="s">
        <v>29</v>
      </c>
      <c r="D452" s="28" t="s">
        <v>29</v>
      </c>
      <c r="E452" s="28" t="s">
        <v>28</v>
      </c>
      <c r="F452" s="29" t="s">
        <v>35</v>
      </c>
    </row>
    <row r="453" customFormat="false" ht="15.5" hidden="false" customHeight="false" outlineLevel="0" collapsed="false">
      <c r="A453" s="26" t="s">
        <v>45</v>
      </c>
      <c r="B453" s="43" t="s">
        <v>27</v>
      </c>
      <c r="C453" s="27" t="s">
        <v>29</v>
      </c>
      <c r="D453" s="28" t="s">
        <v>29</v>
      </c>
      <c r="E453" s="28" t="s">
        <v>28</v>
      </c>
      <c r="F453" s="29" t="s">
        <v>35</v>
      </c>
    </row>
    <row r="454" customFormat="false" ht="15.5" hidden="false" customHeight="false" outlineLevel="0" collapsed="false">
      <c r="A454" s="26" t="s">
        <v>45</v>
      </c>
      <c r="B454" s="43" t="s">
        <v>27</v>
      </c>
      <c r="C454" s="27" t="s">
        <v>29</v>
      </c>
      <c r="D454" s="28" t="s">
        <v>29</v>
      </c>
      <c r="E454" s="28" t="s">
        <v>28</v>
      </c>
      <c r="F454" s="29" t="s">
        <v>35</v>
      </c>
    </row>
    <row r="455" customFormat="false" ht="15.5" hidden="false" customHeight="false" outlineLevel="0" collapsed="false">
      <c r="A455" s="26" t="s">
        <v>45</v>
      </c>
      <c r="B455" s="43" t="s">
        <v>27</v>
      </c>
      <c r="C455" s="27" t="s">
        <v>29</v>
      </c>
      <c r="D455" s="28" t="s">
        <v>29</v>
      </c>
      <c r="E455" s="28" t="s">
        <v>28</v>
      </c>
      <c r="F455" s="29" t="s">
        <v>35</v>
      </c>
    </row>
    <row r="456" customFormat="false" ht="15.5" hidden="false" customHeight="false" outlineLevel="0" collapsed="false">
      <c r="A456" s="26" t="s">
        <v>45</v>
      </c>
      <c r="B456" s="43" t="s">
        <v>27</v>
      </c>
      <c r="C456" s="27" t="s">
        <v>29</v>
      </c>
      <c r="D456" s="28" t="s">
        <v>29</v>
      </c>
      <c r="E456" s="28" t="s">
        <v>28</v>
      </c>
      <c r="F456" s="29" t="s">
        <v>35</v>
      </c>
    </row>
    <row r="457" customFormat="false" ht="15.5" hidden="false" customHeight="false" outlineLevel="0" collapsed="false">
      <c r="A457" s="26" t="s">
        <v>45</v>
      </c>
      <c r="B457" s="43" t="s">
        <v>27</v>
      </c>
      <c r="C457" s="27" t="s">
        <v>29</v>
      </c>
      <c r="D457" s="28" t="s">
        <v>29</v>
      </c>
      <c r="E457" s="28" t="s">
        <v>28</v>
      </c>
      <c r="F457" s="29" t="s">
        <v>35</v>
      </c>
    </row>
    <row r="458" customFormat="false" ht="15.5" hidden="false" customHeight="false" outlineLevel="0" collapsed="false">
      <c r="A458" s="26" t="s">
        <v>45</v>
      </c>
      <c r="B458" s="43" t="s">
        <v>27</v>
      </c>
      <c r="C458" s="27" t="s">
        <v>29</v>
      </c>
      <c r="D458" s="28" t="s">
        <v>29</v>
      </c>
      <c r="E458" s="28" t="s">
        <v>28</v>
      </c>
      <c r="F458" s="29" t="s">
        <v>35</v>
      </c>
    </row>
    <row r="459" customFormat="false" ht="15.5" hidden="false" customHeight="false" outlineLevel="0" collapsed="false">
      <c r="A459" s="26" t="s">
        <v>45</v>
      </c>
      <c r="B459" s="43" t="s">
        <v>27</v>
      </c>
      <c r="C459" s="47" t="s">
        <v>32</v>
      </c>
      <c r="D459" s="28" t="s">
        <v>29</v>
      </c>
      <c r="E459" s="28" t="s">
        <v>28</v>
      </c>
      <c r="F459" s="29" t="s">
        <v>35</v>
      </c>
    </row>
    <row r="460" customFormat="false" ht="15.5" hidden="false" customHeight="false" outlineLevel="0" collapsed="false">
      <c r="A460" s="26" t="s">
        <v>45</v>
      </c>
      <c r="B460" s="43" t="s">
        <v>27</v>
      </c>
      <c r="C460" s="47" t="s">
        <v>32</v>
      </c>
      <c r="D460" s="28" t="s">
        <v>29</v>
      </c>
      <c r="E460" s="28" t="s">
        <v>28</v>
      </c>
      <c r="F460" s="29" t="s">
        <v>35</v>
      </c>
    </row>
    <row r="461" customFormat="false" ht="15.5" hidden="false" customHeight="false" outlineLevel="0" collapsed="false">
      <c r="A461" s="26" t="s">
        <v>45</v>
      </c>
      <c r="B461" s="43" t="s">
        <v>27</v>
      </c>
      <c r="C461" s="28" t="s">
        <v>28</v>
      </c>
      <c r="D461" s="28" t="s">
        <v>29</v>
      </c>
      <c r="E461" s="28" t="s">
        <v>28</v>
      </c>
      <c r="F461" s="29" t="s">
        <v>35</v>
      </c>
    </row>
    <row r="462" customFormat="false" ht="15.5" hidden="false" customHeight="false" outlineLevel="0" collapsed="false">
      <c r="A462" s="26" t="s">
        <v>45</v>
      </c>
      <c r="B462" s="43" t="s">
        <v>27</v>
      </c>
      <c r="C462" s="28" t="s">
        <v>28</v>
      </c>
      <c r="D462" s="28" t="s">
        <v>29</v>
      </c>
      <c r="E462" s="28" t="s">
        <v>28</v>
      </c>
      <c r="F462" s="29" t="s">
        <v>35</v>
      </c>
    </row>
    <row r="463" customFormat="false" ht="15.5" hidden="false" customHeight="false" outlineLevel="0" collapsed="false">
      <c r="A463" s="26" t="s">
        <v>45</v>
      </c>
      <c r="B463" s="43" t="s">
        <v>27</v>
      </c>
      <c r="C463" s="28" t="s">
        <v>28</v>
      </c>
      <c r="D463" s="28" t="s">
        <v>29</v>
      </c>
      <c r="E463" s="28" t="s">
        <v>28</v>
      </c>
      <c r="F463" s="29" t="s">
        <v>35</v>
      </c>
    </row>
    <row r="464" customFormat="false" ht="15.5" hidden="false" customHeight="false" outlineLevel="0" collapsed="false">
      <c r="A464" s="26" t="s">
        <v>45</v>
      </c>
      <c r="B464" s="43" t="s">
        <v>27</v>
      </c>
      <c r="C464" s="28" t="s">
        <v>28</v>
      </c>
      <c r="D464" s="28" t="s">
        <v>29</v>
      </c>
      <c r="E464" s="28" t="s">
        <v>28</v>
      </c>
      <c r="F464" s="29" t="s">
        <v>35</v>
      </c>
    </row>
    <row r="465" customFormat="false" ht="15.5" hidden="false" customHeight="false" outlineLevel="0" collapsed="false">
      <c r="A465" s="26" t="s">
        <v>45</v>
      </c>
      <c r="B465" s="43" t="s">
        <v>27</v>
      </c>
      <c r="C465" s="27" t="s">
        <v>29</v>
      </c>
      <c r="D465" s="28" t="s">
        <v>32</v>
      </c>
      <c r="E465" s="28" t="s">
        <v>28</v>
      </c>
      <c r="F465" s="29" t="s">
        <v>35</v>
      </c>
    </row>
    <row r="466" customFormat="false" ht="15.5" hidden="false" customHeight="false" outlineLevel="0" collapsed="false">
      <c r="A466" s="26" t="s">
        <v>45</v>
      </c>
      <c r="B466" s="43" t="s">
        <v>27</v>
      </c>
      <c r="C466" s="27" t="s">
        <v>29</v>
      </c>
      <c r="D466" s="28" t="s">
        <v>32</v>
      </c>
      <c r="E466" s="28" t="s">
        <v>28</v>
      </c>
      <c r="F466" s="29" t="s">
        <v>35</v>
      </c>
    </row>
    <row r="467" customFormat="false" ht="15.5" hidden="false" customHeight="false" outlineLevel="0" collapsed="false">
      <c r="A467" s="26" t="s">
        <v>45</v>
      </c>
      <c r="B467" s="43" t="s">
        <v>27</v>
      </c>
      <c r="C467" s="27" t="s">
        <v>29</v>
      </c>
      <c r="D467" s="28" t="s">
        <v>32</v>
      </c>
      <c r="E467" s="28" t="s">
        <v>28</v>
      </c>
      <c r="F467" s="29" t="s">
        <v>35</v>
      </c>
    </row>
    <row r="468" customFormat="false" ht="15.5" hidden="false" customHeight="false" outlineLevel="0" collapsed="false">
      <c r="A468" s="26" t="s">
        <v>45</v>
      </c>
      <c r="B468" s="43" t="s">
        <v>27</v>
      </c>
      <c r="C468" s="27" t="s">
        <v>29</v>
      </c>
      <c r="D468" s="28" t="s">
        <v>32</v>
      </c>
      <c r="E468" s="28" t="s">
        <v>28</v>
      </c>
      <c r="F468" s="29" t="s">
        <v>35</v>
      </c>
    </row>
    <row r="469" customFormat="false" ht="15.5" hidden="false" customHeight="false" outlineLevel="0" collapsed="false">
      <c r="A469" s="26" t="s">
        <v>45</v>
      </c>
      <c r="B469" s="43" t="s">
        <v>27</v>
      </c>
      <c r="C469" s="47" t="s">
        <v>32</v>
      </c>
      <c r="D469" s="28" t="s">
        <v>32</v>
      </c>
      <c r="E469" s="28" t="s">
        <v>28</v>
      </c>
      <c r="F469" s="29" t="s">
        <v>35</v>
      </c>
    </row>
    <row r="470" customFormat="false" ht="15.5" hidden="false" customHeight="false" outlineLevel="0" collapsed="false">
      <c r="A470" s="26" t="s">
        <v>45</v>
      </c>
      <c r="B470" s="43" t="s">
        <v>27</v>
      </c>
      <c r="C470" s="28" t="s">
        <v>28</v>
      </c>
      <c r="D470" s="28" t="s">
        <v>32</v>
      </c>
      <c r="E470" s="28" t="s">
        <v>28</v>
      </c>
      <c r="F470" s="29" t="s">
        <v>35</v>
      </c>
    </row>
    <row r="471" customFormat="false" ht="15.5" hidden="false" customHeight="false" outlineLevel="0" collapsed="false">
      <c r="A471" s="26" t="s">
        <v>45</v>
      </c>
      <c r="B471" s="43" t="s">
        <v>27</v>
      </c>
      <c r="C471" s="28" t="s">
        <v>28</v>
      </c>
      <c r="D471" s="28" t="s">
        <v>32</v>
      </c>
      <c r="E471" s="28" t="s">
        <v>28</v>
      </c>
      <c r="F471" s="29" t="s">
        <v>35</v>
      </c>
    </row>
    <row r="472" customFormat="false" ht="15.5" hidden="false" customHeight="false" outlineLevel="0" collapsed="false">
      <c r="A472" s="26" t="s">
        <v>45</v>
      </c>
      <c r="B472" s="43" t="s">
        <v>27</v>
      </c>
      <c r="C472" s="27" t="s">
        <v>29</v>
      </c>
      <c r="D472" s="28" t="s">
        <v>28</v>
      </c>
      <c r="E472" s="28" t="s">
        <v>28</v>
      </c>
      <c r="F472" s="29" t="s">
        <v>35</v>
      </c>
    </row>
    <row r="473" customFormat="false" ht="15.5" hidden="false" customHeight="false" outlineLevel="0" collapsed="false">
      <c r="A473" s="26" t="s">
        <v>45</v>
      </c>
      <c r="B473" s="43" t="s">
        <v>27</v>
      </c>
      <c r="C473" s="27" t="s">
        <v>29</v>
      </c>
      <c r="D473" s="28" t="s">
        <v>28</v>
      </c>
      <c r="E473" s="28" t="s">
        <v>28</v>
      </c>
      <c r="F473" s="29" t="s">
        <v>35</v>
      </c>
    </row>
    <row r="474" customFormat="false" ht="15.5" hidden="false" customHeight="false" outlineLevel="0" collapsed="false">
      <c r="A474" s="26" t="s">
        <v>45</v>
      </c>
      <c r="B474" s="43" t="s">
        <v>27</v>
      </c>
      <c r="C474" s="27" t="s">
        <v>29</v>
      </c>
      <c r="D474" s="28" t="s">
        <v>28</v>
      </c>
      <c r="E474" s="28" t="s">
        <v>28</v>
      </c>
      <c r="F474" s="29" t="s">
        <v>35</v>
      </c>
    </row>
    <row r="475" customFormat="false" ht="15.5" hidden="false" customHeight="false" outlineLevel="0" collapsed="false">
      <c r="A475" s="26" t="s">
        <v>45</v>
      </c>
      <c r="B475" s="43" t="s">
        <v>27</v>
      </c>
      <c r="C475" s="27" t="s">
        <v>29</v>
      </c>
      <c r="D475" s="28" t="s">
        <v>28</v>
      </c>
      <c r="E475" s="28" t="s">
        <v>28</v>
      </c>
      <c r="F475" s="29" t="s">
        <v>35</v>
      </c>
    </row>
    <row r="476" customFormat="false" ht="15.5" hidden="false" customHeight="false" outlineLevel="0" collapsed="false">
      <c r="A476" s="26" t="s">
        <v>45</v>
      </c>
      <c r="B476" s="43" t="s">
        <v>27</v>
      </c>
      <c r="C476" s="27" t="s">
        <v>29</v>
      </c>
      <c r="D476" s="28" t="s">
        <v>28</v>
      </c>
      <c r="E476" s="28" t="s">
        <v>28</v>
      </c>
      <c r="F476" s="29" t="s">
        <v>35</v>
      </c>
    </row>
    <row r="477" customFormat="false" ht="15.5" hidden="false" customHeight="false" outlineLevel="0" collapsed="false">
      <c r="A477" s="26" t="s">
        <v>45</v>
      </c>
      <c r="B477" s="43" t="s">
        <v>27</v>
      </c>
      <c r="C477" s="27" t="s">
        <v>29</v>
      </c>
      <c r="D477" s="28" t="s">
        <v>28</v>
      </c>
      <c r="E477" s="28" t="s">
        <v>28</v>
      </c>
      <c r="F477" s="29" t="s">
        <v>35</v>
      </c>
    </row>
    <row r="478" customFormat="false" ht="15.5" hidden="false" customHeight="false" outlineLevel="0" collapsed="false">
      <c r="A478" s="26" t="s">
        <v>45</v>
      </c>
      <c r="B478" s="43" t="s">
        <v>27</v>
      </c>
      <c r="C478" s="27" t="s">
        <v>29</v>
      </c>
      <c r="D478" s="28" t="s">
        <v>28</v>
      </c>
      <c r="E478" s="28" t="s">
        <v>28</v>
      </c>
      <c r="F478" s="29" t="s">
        <v>35</v>
      </c>
    </row>
    <row r="479" customFormat="false" ht="15.5" hidden="false" customHeight="false" outlineLevel="0" collapsed="false">
      <c r="A479" s="26" t="s">
        <v>45</v>
      </c>
      <c r="B479" s="43" t="s">
        <v>27</v>
      </c>
      <c r="C479" s="27" t="s">
        <v>29</v>
      </c>
      <c r="D479" s="28" t="s">
        <v>28</v>
      </c>
      <c r="E479" s="28" t="s">
        <v>28</v>
      </c>
      <c r="F479" s="29" t="s">
        <v>35</v>
      </c>
    </row>
    <row r="480" customFormat="false" ht="15.5" hidden="false" customHeight="false" outlineLevel="0" collapsed="false">
      <c r="A480" s="26" t="s">
        <v>45</v>
      </c>
      <c r="B480" s="43" t="s">
        <v>27</v>
      </c>
      <c r="C480" s="27" t="s">
        <v>29</v>
      </c>
      <c r="D480" s="28" t="s">
        <v>28</v>
      </c>
      <c r="E480" s="28" t="s">
        <v>28</v>
      </c>
      <c r="F480" s="29" t="s">
        <v>35</v>
      </c>
    </row>
    <row r="481" customFormat="false" ht="15.5" hidden="false" customHeight="false" outlineLevel="0" collapsed="false">
      <c r="A481" s="26" t="s">
        <v>45</v>
      </c>
      <c r="B481" s="43" t="s">
        <v>27</v>
      </c>
      <c r="C481" s="27" t="s">
        <v>29</v>
      </c>
      <c r="D481" s="28" t="s">
        <v>28</v>
      </c>
      <c r="E481" s="28" t="s">
        <v>28</v>
      </c>
      <c r="F481" s="29" t="s">
        <v>35</v>
      </c>
    </row>
    <row r="482" customFormat="false" ht="15.5" hidden="false" customHeight="false" outlineLevel="0" collapsed="false">
      <c r="A482" s="26" t="s">
        <v>45</v>
      </c>
      <c r="B482" s="43" t="s">
        <v>27</v>
      </c>
      <c r="C482" s="27" t="s">
        <v>29</v>
      </c>
      <c r="D482" s="28" t="s">
        <v>28</v>
      </c>
      <c r="E482" s="28" t="s">
        <v>28</v>
      </c>
      <c r="F482" s="29" t="s">
        <v>35</v>
      </c>
    </row>
    <row r="483" customFormat="false" ht="15.5" hidden="false" customHeight="false" outlineLevel="0" collapsed="false">
      <c r="A483" s="26" t="s">
        <v>45</v>
      </c>
      <c r="B483" s="43" t="s">
        <v>27</v>
      </c>
      <c r="C483" s="27" t="s">
        <v>29</v>
      </c>
      <c r="D483" s="28" t="s">
        <v>28</v>
      </c>
      <c r="E483" s="28" t="s">
        <v>28</v>
      </c>
      <c r="F483" s="29" t="s">
        <v>35</v>
      </c>
    </row>
    <row r="484" customFormat="false" ht="15.5" hidden="false" customHeight="false" outlineLevel="0" collapsed="false">
      <c r="A484" s="26" t="s">
        <v>45</v>
      </c>
      <c r="B484" s="43" t="s">
        <v>27</v>
      </c>
      <c r="C484" s="27" t="s">
        <v>29</v>
      </c>
      <c r="D484" s="28" t="s">
        <v>28</v>
      </c>
      <c r="E484" s="28" t="s">
        <v>28</v>
      </c>
      <c r="F484" s="29" t="s">
        <v>35</v>
      </c>
    </row>
    <row r="485" customFormat="false" ht="15.5" hidden="false" customHeight="false" outlineLevel="0" collapsed="false">
      <c r="A485" s="26" t="s">
        <v>45</v>
      </c>
      <c r="B485" s="43" t="s">
        <v>27</v>
      </c>
      <c r="C485" s="47" t="s">
        <v>32</v>
      </c>
      <c r="D485" s="28" t="s">
        <v>28</v>
      </c>
      <c r="E485" s="28" t="s">
        <v>28</v>
      </c>
      <c r="F485" s="29" t="s">
        <v>35</v>
      </c>
    </row>
    <row r="486" customFormat="false" ht="15.5" hidden="false" customHeight="false" outlineLevel="0" collapsed="false">
      <c r="A486" s="26" t="s">
        <v>45</v>
      </c>
      <c r="B486" s="43" t="s">
        <v>27</v>
      </c>
      <c r="C486" s="47" t="s">
        <v>32</v>
      </c>
      <c r="D486" s="28" t="s">
        <v>28</v>
      </c>
      <c r="E486" s="28" t="s">
        <v>28</v>
      </c>
      <c r="F486" s="29" t="s">
        <v>35</v>
      </c>
    </row>
    <row r="487" customFormat="false" ht="15.5" hidden="false" customHeight="false" outlineLevel="0" collapsed="false">
      <c r="A487" s="26" t="s">
        <v>45</v>
      </c>
      <c r="B487" s="43" t="s">
        <v>27</v>
      </c>
      <c r="C487" s="47" t="s">
        <v>32</v>
      </c>
      <c r="D487" s="28" t="s">
        <v>28</v>
      </c>
      <c r="E487" s="28" t="s">
        <v>28</v>
      </c>
      <c r="F487" s="29" t="s">
        <v>35</v>
      </c>
    </row>
    <row r="488" customFormat="false" ht="15.5" hidden="false" customHeight="false" outlineLevel="0" collapsed="false">
      <c r="A488" s="26" t="s">
        <v>45</v>
      </c>
      <c r="B488" s="43" t="s">
        <v>27</v>
      </c>
      <c r="C488" s="47" t="s">
        <v>32</v>
      </c>
      <c r="D488" s="28" t="s">
        <v>28</v>
      </c>
      <c r="E488" s="28" t="s">
        <v>28</v>
      </c>
      <c r="F488" s="29" t="s">
        <v>35</v>
      </c>
    </row>
    <row r="489" customFormat="false" ht="15.5" hidden="false" customHeight="false" outlineLevel="0" collapsed="false">
      <c r="A489" s="26" t="s">
        <v>45</v>
      </c>
      <c r="B489" s="43" t="s">
        <v>27</v>
      </c>
      <c r="C489" s="28" t="s">
        <v>28</v>
      </c>
      <c r="D489" s="28" t="s">
        <v>28</v>
      </c>
      <c r="E489" s="28" t="s">
        <v>28</v>
      </c>
      <c r="F489" s="29" t="s">
        <v>35</v>
      </c>
    </row>
    <row r="490" customFormat="false" ht="15.5" hidden="false" customHeight="false" outlineLevel="0" collapsed="false">
      <c r="A490" s="26" t="s">
        <v>45</v>
      </c>
      <c r="B490" s="43" t="s">
        <v>27</v>
      </c>
      <c r="C490" s="28" t="s">
        <v>28</v>
      </c>
      <c r="D490" s="28" t="s">
        <v>28</v>
      </c>
      <c r="E490" s="28" t="s">
        <v>28</v>
      </c>
      <c r="F490" s="29" t="s">
        <v>35</v>
      </c>
    </row>
    <row r="491" customFormat="false" ht="15.5" hidden="false" customHeight="false" outlineLevel="0" collapsed="false">
      <c r="A491" s="26" t="s">
        <v>45</v>
      </c>
      <c r="B491" s="43" t="s">
        <v>27</v>
      </c>
      <c r="C491" s="28" t="s">
        <v>28</v>
      </c>
      <c r="D491" s="28" t="s">
        <v>28</v>
      </c>
      <c r="E491" s="28" t="s">
        <v>28</v>
      </c>
      <c r="F491" s="29" t="s">
        <v>35</v>
      </c>
    </row>
    <row r="492" customFormat="false" ht="15.5" hidden="false" customHeight="false" outlineLevel="0" collapsed="false">
      <c r="A492" s="26" t="s">
        <v>46</v>
      </c>
      <c r="B492" s="26"/>
      <c r="C492" s="27" t="s">
        <v>29</v>
      </c>
      <c r="D492" s="28" t="s">
        <v>29</v>
      </c>
      <c r="E492" s="28" t="s">
        <v>29</v>
      </c>
      <c r="F492" s="29" t="s">
        <v>35</v>
      </c>
    </row>
    <row r="493" customFormat="false" ht="15.5" hidden="false" customHeight="false" outlineLevel="0" collapsed="false">
      <c r="A493" s="26" t="s">
        <v>46</v>
      </c>
      <c r="B493" s="26"/>
      <c r="C493" s="27" t="s">
        <v>29</v>
      </c>
      <c r="D493" s="28" t="s">
        <v>32</v>
      </c>
      <c r="E493" s="28" t="s">
        <v>29</v>
      </c>
      <c r="F493" s="29" t="s">
        <v>35</v>
      </c>
    </row>
    <row r="494" customFormat="false" ht="15.5" hidden="false" customHeight="false" outlineLevel="0" collapsed="false">
      <c r="A494" s="26" t="s">
        <v>46</v>
      </c>
      <c r="B494" s="26"/>
      <c r="C494" s="27" t="s">
        <v>29</v>
      </c>
      <c r="D494" s="28" t="s">
        <v>29</v>
      </c>
      <c r="E494" s="28" t="s">
        <v>32</v>
      </c>
      <c r="F494" s="29" t="s">
        <v>35</v>
      </c>
    </row>
    <row r="495" customFormat="false" ht="15.5" hidden="false" customHeight="false" outlineLevel="0" collapsed="false">
      <c r="A495" s="26" t="s">
        <v>46</v>
      </c>
      <c r="B495" s="26"/>
      <c r="C495" s="27" t="s">
        <v>32</v>
      </c>
      <c r="D495" s="28" t="s">
        <v>28</v>
      </c>
      <c r="E495" s="28" t="s">
        <v>32</v>
      </c>
      <c r="F495" s="29" t="s">
        <v>35</v>
      </c>
    </row>
    <row r="496" customFormat="false" ht="15.5" hidden="false" customHeight="false" outlineLevel="0" collapsed="false">
      <c r="A496" s="26" t="s">
        <v>46</v>
      </c>
      <c r="B496" s="26"/>
      <c r="C496" s="27" t="s">
        <v>29</v>
      </c>
      <c r="D496" s="28" t="s">
        <v>29</v>
      </c>
      <c r="E496" s="28" t="s">
        <v>28</v>
      </c>
      <c r="F496" s="29" t="s">
        <v>35</v>
      </c>
    </row>
    <row r="497" customFormat="false" ht="15.5" hidden="false" customHeight="false" outlineLevel="0" collapsed="false">
      <c r="A497" s="26" t="s">
        <v>46</v>
      </c>
      <c r="B497" s="26"/>
      <c r="C497" s="47" t="s">
        <v>29</v>
      </c>
      <c r="D497" s="28" t="s">
        <v>29</v>
      </c>
      <c r="E497" s="28" t="s">
        <v>28</v>
      </c>
      <c r="F497" s="29" t="s">
        <v>35</v>
      </c>
    </row>
    <row r="498" customFormat="false" ht="15.5" hidden="false" customHeight="false" outlineLevel="0" collapsed="false">
      <c r="A498" s="26" t="s">
        <v>46</v>
      </c>
      <c r="B498" s="26"/>
      <c r="C498" s="27" t="s">
        <v>29</v>
      </c>
      <c r="D498" s="28" t="s">
        <v>29</v>
      </c>
      <c r="E498" s="28" t="s">
        <v>28</v>
      </c>
      <c r="F498" s="29" t="s">
        <v>35</v>
      </c>
    </row>
    <row r="499" customFormat="false" ht="15.5" hidden="false" customHeight="false" outlineLevel="0" collapsed="false">
      <c r="A499" s="26" t="s">
        <v>46</v>
      </c>
      <c r="B499" s="26"/>
      <c r="C499" s="27" t="s">
        <v>29</v>
      </c>
      <c r="D499" s="28" t="s">
        <v>29</v>
      </c>
      <c r="E499" s="28" t="s">
        <v>28</v>
      </c>
      <c r="F499" s="29" t="s">
        <v>35</v>
      </c>
    </row>
    <row r="500" customFormat="false" ht="15.5" hidden="false" customHeight="false" outlineLevel="0" collapsed="false">
      <c r="A500" s="26" t="s">
        <v>46</v>
      </c>
      <c r="B500" s="26"/>
      <c r="C500" s="27" t="s">
        <v>32</v>
      </c>
      <c r="D500" s="28" t="s">
        <v>29</v>
      </c>
      <c r="E500" s="28" t="s">
        <v>28</v>
      </c>
      <c r="F500" s="29" t="s">
        <v>35</v>
      </c>
    </row>
    <row r="501" customFormat="false" ht="15.5" hidden="false" customHeight="false" outlineLevel="0" collapsed="false">
      <c r="A501" s="26" t="s">
        <v>46</v>
      </c>
      <c r="B501" s="26"/>
      <c r="C501" s="27" t="s">
        <v>32</v>
      </c>
      <c r="D501" s="28" t="s">
        <v>29</v>
      </c>
      <c r="E501" s="28" t="s">
        <v>28</v>
      </c>
      <c r="F501" s="29" t="s">
        <v>35</v>
      </c>
    </row>
    <row r="502" customFormat="false" ht="15.5" hidden="false" customHeight="false" outlineLevel="0" collapsed="false">
      <c r="A502" s="26" t="s">
        <v>46</v>
      </c>
      <c r="B502" s="26"/>
      <c r="C502" s="27" t="s">
        <v>32</v>
      </c>
      <c r="D502" s="28" t="s">
        <v>29</v>
      </c>
      <c r="E502" s="28" t="s">
        <v>28</v>
      </c>
      <c r="F502" s="29" t="s">
        <v>35</v>
      </c>
    </row>
    <row r="503" customFormat="false" ht="15.5" hidden="false" customHeight="false" outlineLevel="0" collapsed="false">
      <c r="A503" s="26" t="s">
        <v>46</v>
      </c>
      <c r="B503" s="26"/>
      <c r="C503" s="27" t="s">
        <v>32</v>
      </c>
      <c r="D503" s="28" t="s">
        <v>29</v>
      </c>
      <c r="E503" s="28" t="s">
        <v>28</v>
      </c>
      <c r="F503" s="29" t="s">
        <v>35</v>
      </c>
    </row>
    <row r="504" customFormat="false" ht="15.5" hidden="false" customHeight="false" outlineLevel="0" collapsed="false">
      <c r="A504" s="26" t="s">
        <v>46</v>
      </c>
      <c r="B504" s="26"/>
      <c r="C504" s="28" t="s">
        <v>28</v>
      </c>
      <c r="D504" s="28" t="s">
        <v>29</v>
      </c>
      <c r="E504" s="28" t="s">
        <v>28</v>
      </c>
      <c r="F504" s="29" t="s">
        <v>35</v>
      </c>
    </row>
    <row r="505" customFormat="false" ht="15.5" hidden="false" customHeight="false" outlineLevel="0" collapsed="false">
      <c r="A505" s="26" t="s">
        <v>46</v>
      </c>
      <c r="B505" s="26"/>
      <c r="C505" s="28" t="s">
        <v>28</v>
      </c>
      <c r="D505" s="28" t="s">
        <v>29</v>
      </c>
      <c r="E505" s="28" t="s">
        <v>28</v>
      </c>
      <c r="F505" s="29" t="s">
        <v>35</v>
      </c>
    </row>
    <row r="506" customFormat="false" ht="15.5" hidden="false" customHeight="false" outlineLevel="0" collapsed="false">
      <c r="A506" s="26" t="s">
        <v>46</v>
      </c>
      <c r="B506" s="26"/>
      <c r="C506" s="27" t="s">
        <v>29</v>
      </c>
      <c r="D506" s="28" t="s">
        <v>32</v>
      </c>
      <c r="E506" s="28" t="s">
        <v>28</v>
      </c>
      <c r="F506" s="29" t="s">
        <v>35</v>
      </c>
    </row>
    <row r="507" customFormat="false" ht="15.5" hidden="false" customHeight="false" outlineLevel="0" collapsed="false">
      <c r="A507" s="26" t="s">
        <v>46</v>
      </c>
      <c r="B507" s="26"/>
      <c r="C507" s="27" t="s">
        <v>29</v>
      </c>
      <c r="D507" s="28" t="s">
        <v>32</v>
      </c>
      <c r="E507" s="28" t="s">
        <v>28</v>
      </c>
      <c r="F507" s="29" t="s">
        <v>35</v>
      </c>
    </row>
    <row r="508" customFormat="false" ht="15.5" hidden="false" customHeight="false" outlineLevel="0" collapsed="false">
      <c r="A508" s="26" t="s">
        <v>46</v>
      </c>
      <c r="B508" s="26"/>
      <c r="C508" s="27" t="s">
        <v>32</v>
      </c>
      <c r="D508" s="28" t="s">
        <v>32</v>
      </c>
      <c r="E508" s="28" t="s">
        <v>28</v>
      </c>
      <c r="F508" s="29" t="s">
        <v>35</v>
      </c>
    </row>
    <row r="509" customFormat="false" ht="15.5" hidden="false" customHeight="false" outlineLevel="0" collapsed="false">
      <c r="A509" s="26" t="s">
        <v>46</v>
      </c>
      <c r="B509" s="26"/>
      <c r="C509" s="27" t="s">
        <v>32</v>
      </c>
      <c r="D509" s="28" t="s">
        <v>32</v>
      </c>
      <c r="E509" s="28" t="s">
        <v>28</v>
      </c>
      <c r="F509" s="29" t="s">
        <v>35</v>
      </c>
    </row>
    <row r="510" customFormat="false" ht="15.5" hidden="false" customHeight="false" outlineLevel="0" collapsed="false">
      <c r="A510" s="26" t="s">
        <v>46</v>
      </c>
      <c r="B510" s="26"/>
      <c r="C510" s="27" t="s">
        <v>32</v>
      </c>
      <c r="D510" s="28" t="s">
        <v>32</v>
      </c>
      <c r="E510" s="28" t="s">
        <v>28</v>
      </c>
      <c r="F510" s="29" t="s">
        <v>35</v>
      </c>
    </row>
    <row r="511" customFormat="false" ht="15.5" hidden="false" customHeight="false" outlineLevel="0" collapsed="false">
      <c r="A511" s="26" t="s">
        <v>46</v>
      </c>
      <c r="B511" s="26"/>
      <c r="C511" s="28" t="s">
        <v>28</v>
      </c>
      <c r="D511" s="28" t="s">
        <v>32</v>
      </c>
      <c r="E511" s="28" t="s">
        <v>28</v>
      </c>
      <c r="F511" s="29" t="s">
        <v>35</v>
      </c>
    </row>
    <row r="512" customFormat="false" ht="15.5" hidden="false" customHeight="false" outlineLevel="0" collapsed="false">
      <c r="A512" s="26" t="s">
        <v>46</v>
      </c>
      <c r="B512" s="26"/>
      <c r="C512" s="28" t="s">
        <v>28</v>
      </c>
      <c r="D512" s="28" t="s">
        <v>32</v>
      </c>
      <c r="E512" s="28" t="s">
        <v>28</v>
      </c>
      <c r="F512" s="29" t="s">
        <v>35</v>
      </c>
    </row>
    <row r="513" customFormat="false" ht="15.5" hidden="false" customHeight="false" outlineLevel="0" collapsed="false">
      <c r="A513" s="26" t="s">
        <v>46</v>
      </c>
      <c r="B513" s="26"/>
      <c r="C513" s="28" t="s">
        <v>28</v>
      </c>
      <c r="D513" s="28" t="s">
        <v>32</v>
      </c>
      <c r="E513" s="28" t="s">
        <v>28</v>
      </c>
      <c r="F513" s="29" t="s">
        <v>35</v>
      </c>
    </row>
    <row r="514" customFormat="false" ht="15.5" hidden="false" customHeight="false" outlineLevel="0" collapsed="false">
      <c r="A514" s="26" t="s">
        <v>46</v>
      </c>
      <c r="B514" s="26"/>
      <c r="C514" s="27" t="s">
        <v>29</v>
      </c>
      <c r="D514" s="28" t="s">
        <v>28</v>
      </c>
      <c r="E514" s="28" t="s">
        <v>28</v>
      </c>
      <c r="F514" s="29" t="s">
        <v>35</v>
      </c>
    </row>
    <row r="515" customFormat="false" ht="15.5" hidden="false" customHeight="false" outlineLevel="0" collapsed="false">
      <c r="A515" s="26" t="s">
        <v>46</v>
      </c>
      <c r="B515" s="26"/>
      <c r="C515" s="27" t="s">
        <v>32</v>
      </c>
      <c r="D515" s="28" t="s">
        <v>28</v>
      </c>
      <c r="E515" s="28" t="s">
        <v>28</v>
      </c>
      <c r="F515" s="29" t="s">
        <v>35</v>
      </c>
    </row>
    <row r="516" customFormat="false" ht="15.5" hidden="false" customHeight="false" outlineLevel="0" collapsed="false">
      <c r="A516" s="26" t="s">
        <v>47</v>
      </c>
      <c r="B516" s="43" t="s">
        <v>31</v>
      </c>
      <c r="C516" s="27" t="s">
        <v>29</v>
      </c>
      <c r="D516" s="28" t="s">
        <v>29</v>
      </c>
      <c r="E516" s="28" t="s">
        <v>29</v>
      </c>
      <c r="F516" s="29" t="s">
        <v>35</v>
      </c>
    </row>
    <row r="517" customFormat="false" ht="15.5" hidden="false" customHeight="false" outlineLevel="0" collapsed="false">
      <c r="A517" s="26" t="s">
        <v>47</v>
      </c>
      <c r="B517" s="43" t="s">
        <v>31</v>
      </c>
      <c r="C517" s="27" t="s">
        <v>32</v>
      </c>
      <c r="D517" s="28" t="s">
        <v>29</v>
      </c>
      <c r="E517" s="28" t="s">
        <v>29</v>
      </c>
      <c r="F517" s="29" t="s">
        <v>35</v>
      </c>
    </row>
    <row r="518" customFormat="false" ht="15.5" hidden="false" customHeight="false" outlineLevel="0" collapsed="false">
      <c r="A518" s="26" t="s">
        <v>47</v>
      </c>
      <c r="B518" s="43" t="s">
        <v>31</v>
      </c>
      <c r="C518" s="27" t="s">
        <v>29</v>
      </c>
      <c r="D518" s="28" t="s">
        <v>29</v>
      </c>
      <c r="E518" s="28" t="s">
        <v>28</v>
      </c>
      <c r="F518" s="29" t="s">
        <v>35</v>
      </c>
    </row>
    <row r="519" customFormat="false" ht="15.5" hidden="false" customHeight="false" outlineLevel="0" collapsed="false">
      <c r="A519" s="26" t="s">
        <v>47</v>
      </c>
      <c r="B519" s="43" t="s">
        <v>31</v>
      </c>
      <c r="C519" s="27" t="s">
        <v>29</v>
      </c>
      <c r="D519" s="28" t="s">
        <v>29</v>
      </c>
      <c r="E519" s="28" t="s">
        <v>28</v>
      </c>
      <c r="F519" s="29" t="s">
        <v>35</v>
      </c>
    </row>
    <row r="520" customFormat="false" ht="15.5" hidden="false" customHeight="false" outlineLevel="0" collapsed="false">
      <c r="A520" s="26" t="s">
        <v>47</v>
      </c>
      <c r="B520" s="43" t="s">
        <v>31</v>
      </c>
      <c r="C520" s="27" t="s">
        <v>29</v>
      </c>
      <c r="D520" s="28" t="s">
        <v>29</v>
      </c>
      <c r="E520" s="28" t="s">
        <v>28</v>
      </c>
      <c r="F520" s="29" t="s">
        <v>35</v>
      </c>
    </row>
    <row r="521" customFormat="false" ht="15.5" hidden="false" customHeight="false" outlineLevel="0" collapsed="false">
      <c r="A521" s="26" t="s">
        <v>47</v>
      </c>
      <c r="B521" s="43" t="s">
        <v>31</v>
      </c>
      <c r="C521" s="27" t="s">
        <v>29</v>
      </c>
      <c r="D521" s="28" t="s">
        <v>29</v>
      </c>
      <c r="E521" s="28" t="s">
        <v>28</v>
      </c>
      <c r="F521" s="29" t="s">
        <v>35</v>
      </c>
    </row>
    <row r="522" customFormat="false" ht="15.5" hidden="false" customHeight="false" outlineLevel="0" collapsed="false">
      <c r="A522" s="26" t="s">
        <v>47</v>
      </c>
      <c r="B522" s="43" t="s">
        <v>31</v>
      </c>
      <c r="C522" s="28" t="s">
        <v>28</v>
      </c>
      <c r="D522" s="28" t="s">
        <v>29</v>
      </c>
      <c r="E522" s="28" t="s">
        <v>28</v>
      </c>
      <c r="F522" s="29" t="s">
        <v>35</v>
      </c>
    </row>
    <row r="523" customFormat="false" ht="15.5" hidden="false" customHeight="false" outlineLevel="0" collapsed="false">
      <c r="A523" s="26" t="s">
        <v>47</v>
      </c>
      <c r="B523" s="43" t="s">
        <v>31</v>
      </c>
      <c r="C523" s="27" t="s">
        <v>32</v>
      </c>
      <c r="D523" s="28" t="s">
        <v>32</v>
      </c>
      <c r="E523" s="28" t="s">
        <v>28</v>
      </c>
      <c r="F523" s="29" t="s">
        <v>35</v>
      </c>
    </row>
    <row r="524" customFormat="false" ht="15.5" hidden="false" customHeight="false" outlineLevel="0" collapsed="false">
      <c r="A524" s="26" t="s">
        <v>47</v>
      </c>
      <c r="B524" s="43" t="s">
        <v>27</v>
      </c>
      <c r="C524" s="27" t="s">
        <v>29</v>
      </c>
      <c r="D524" s="28" t="s">
        <v>29</v>
      </c>
      <c r="E524" s="28" t="s">
        <v>28</v>
      </c>
      <c r="F524" s="29" t="s">
        <v>35</v>
      </c>
    </row>
    <row r="525" customFormat="false" ht="15.5" hidden="false" customHeight="false" outlineLevel="0" collapsed="false">
      <c r="A525" s="26" t="s">
        <v>47</v>
      </c>
      <c r="B525" s="43" t="s">
        <v>27</v>
      </c>
      <c r="C525" s="27" t="s">
        <v>32</v>
      </c>
      <c r="D525" s="28" t="s">
        <v>29</v>
      </c>
      <c r="E525" s="28" t="s">
        <v>28</v>
      </c>
      <c r="F525" s="29" t="s">
        <v>35</v>
      </c>
    </row>
    <row r="526" customFormat="false" ht="15.5" hidden="false" customHeight="false" outlineLevel="0" collapsed="false">
      <c r="A526" s="26" t="s">
        <v>47</v>
      </c>
      <c r="B526" s="43" t="s">
        <v>27</v>
      </c>
      <c r="C526" s="28" t="s">
        <v>28</v>
      </c>
      <c r="D526" s="28" t="s">
        <v>29</v>
      </c>
      <c r="E526" s="28" t="s">
        <v>28</v>
      </c>
      <c r="F526" s="29" t="s">
        <v>35</v>
      </c>
    </row>
    <row r="527" customFormat="false" ht="15.5" hidden="false" customHeight="false" outlineLevel="0" collapsed="false">
      <c r="A527" s="26" t="s">
        <v>47</v>
      </c>
      <c r="B527" s="43" t="s">
        <v>27</v>
      </c>
      <c r="C527" s="27" t="s">
        <v>29</v>
      </c>
      <c r="D527" s="28" t="s">
        <v>32</v>
      </c>
      <c r="E527" s="28" t="s">
        <v>28</v>
      </c>
      <c r="F527" s="29" t="s">
        <v>35</v>
      </c>
    </row>
    <row r="528" customFormat="false" ht="15.5" hidden="false" customHeight="false" outlineLevel="0" collapsed="false">
      <c r="A528" s="26" t="s">
        <v>47</v>
      </c>
      <c r="B528" s="43" t="s">
        <v>27</v>
      </c>
      <c r="C528" s="27" t="s">
        <v>29</v>
      </c>
      <c r="D528" s="28" t="s">
        <v>28</v>
      </c>
      <c r="E528" s="28" t="s">
        <v>28</v>
      </c>
      <c r="F528" s="29" t="s">
        <v>35</v>
      </c>
    </row>
    <row r="529" customFormat="false" ht="15.5" hidden="false" customHeight="false" outlineLevel="0" collapsed="false">
      <c r="A529" s="26" t="s">
        <v>47</v>
      </c>
      <c r="B529" s="43" t="s">
        <v>27</v>
      </c>
      <c r="C529" s="27" t="s">
        <v>29</v>
      </c>
      <c r="D529" s="28" t="s">
        <v>28</v>
      </c>
      <c r="E529" s="28" t="s">
        <v>28</v>
      </c>
      <c r="F529" s="29" t="s">
        <v>35</v>
      </c>
    </row>
    <row r="530" customFormat="false" ht="15.5" hidden="false" customHeight="false" outlineLevel="0" collapsed="false">
      <c r="A530" s="26" t="s">
        <v>47</v>
      </c>
      <c r="B530" s="43" t="s">
        <v>27</v>
      </c>
      <c r="C530" s="28" t="s">
        <v>28</v>
      </c>
      <c r="D530" s="28" t="s">
        <v>28</v>
      </c>
      <c r="E530" s="28" t="s">
        <v>28</v>
      </c>
      <c r="F530" s="29" t="s">
        <v>35</v>
      </c>
    </row>
    <row r="531" customFormat="false" ht="15.5" hidden="false" customHeight="false" outlineLevel="0" collapsed="false">
      <c r="A531" s="26" t="s">
        <v>47</v>
      </c>
      <c r="B531" s="43" t="s">
        <v>27</v>
      </c>
      <c r="C531" s="28" t="s">
        <v>28</v>
      </c>
      <c r="D531" s="28" t="s">
        <v>28</v>
      </c>
      <c r="E531" s="28" t="s">
        <v>28</v>
      </c>
      <c r="F531" s="29" t="s">
        <v>35</v>
      </c>
    </row>
    <row r="532" customFormat="false" ht="15.5" hidden="false" customHeight="false" outlineLevel="0" collapsed="false">
      <c r="A532" s="43" t="s">
        <v>49</v>
      </c>
      <c r="B532" s="43" t="s">
        <v>31</v>
      </c>
      <c r="C532" s="45" t="s">
        <v>29</v>
      </c>
      <c r="D532" s="44" t="s">
        <v>29</v>
      </c>
      <c r="E532" s="44" t="s">
        <v>33</v>
      </c>
      <c r="F532" s="50" t="s">
        <v>35</v>
      </c>
    </row>
    <row r="533" customFormat="false" ht="15.5" hidden="false" customHeight="false" outlineLevel="0" collapsed="false">
      <c r="A533" s="26" t="s">
        <v>49</v>
      </c>
      <c r="B533" s="43" t="s">
        <v>31</v>
      </c>
      <c r="C533" s="47" t="s">
        <v>32</v>
      </c>
      <c r="D533" s="28" t="s">
        <v>29</v>
      </c>
      <c r="E533" s="28" t="s">
        <v>29</v>
      </c>
      <c r="F533" s="29" t="s">
        <v>35</v>
      </c>
    </row>
    <row r="534" customFormat="false" ht="15.5" hidden="false" customHeight="false" outlineLevel="0" collapsed="false">
      <c r="A534" s="26" t="s">
        <v>49</v>
      </c>
      <c r="B534" s="43" t="s">
        <v>31</v>
      </c>
      <c r="C534" s="28" t="s">
        <v>28</v>
      </c>
      <c r="D534" s="28" t="s">
        <v>29</v>
      </c>
      <c r="E534" s="28" t="s">
        <v>29</v>
      </c>
      <c r="F534" s="49" t="s">
        <v>35</v>
      </c>
    </row>
    <row r="535" customFormat="false" ht="15.5" hidden="false" customHeight="false" outlineLevel="0" collapsed="false">
      <c r="A535" s="26" t="s">
        <v>49</v>
      </c>
      <c r="B535" s="43" t="s">
        <v>31</v>
      </c>
      <c r="C535" s="47" t="s">
        <v>32</v>
      </c>
      <c r="D535" s="28" t="s">
        <v>29</v>
      </c>
      <c r="E535" s="28" t="s">
        <v>32</v>
      </c>
      <c r="F535" s="29" t="s">
        <v>35</v>
      </c>
    </row>
    <row r="536" customFormat="false" ht="15.5" hidden="false" customHeight="false" outlineLevel="0" collapsed="false">
      <c r="A536" s="26" t="s">
        <v>49</v>
      </c>
      <c r="B536" s="43" t="s">
        <v>31</v>
      </c>
      <c r="C536" s="28" t="s">
        <v>28</v>
      </c>
      <c r="D536" s="28" t="s">
        <v>28</v>
      </c>
      <c r="E536" s="28" t="s">
        <v>32</v>
      </c>
      <c r="F536" s="49" t="s">
        <v>35</v>
      </c>
    </row>
    <row r="537" customFormat="false" ht="15.5" hidden="false" customHeight="false" outlineLevel="0" collapsed="false">
      <c r="A537" s="43" t="s">
        <v>49</v>
      </c>
      <c r="B537" s="43" t="s">
        <v>31</v>
      </c>
      <c r="C537" s="44" t="s">
        <v>33</v>
      </c>
      <c r="D537" s="44" t="s">
        <v>33</v>
      </c>
      <c r="E537" s="44" t="s">
        <v>28</v>
      </c>
      <c r="F537" s="50" t="s">
        <v>35</v>
      </c>
    </row>
    <row r="538" customFormat="false" ht="15.5" hidden="false" customHeight="false" outlineLevel="0" collapsed="false">
      <c r="A538" s="43" t="s">
        <v>49</v>
      </c>
      <c r="B538" s="43" t="s">
        <v>31</v>
      </c>
      <c r="C538" s="44" t="s">
        <v>28</v>
      </c>
      <c r="D538" s="44" t="s">
        <v>33</v>
      </c>
      <c r="E538" s="44" t="s">
        <v>28</v>
      </c>
      <c r="F538" s="50" t="s">
        <v>35</v>
      </c>
    </row>
    <row r="539" customFormat="false" ht="15.5" hidden="false" customHeight="false" outlineLevel="0" collapsed="false">
      <c r="A539" s="43" t="s">
        <v>49</v>
      </c>
      <c r="B539" s="43" t="s">
        <v>31</v>
      </c>
      <c r="C539" s="44" t="s">
        <v>33</v>
      </c>
      <c r="D539" s="44" t="s">
        <v>29</v>
      </c>
      <c r="E539" s="44" t="s">
        <v>28</v>
      </c>
      <c r="F539" s="50" t="s">
        <v>35</v>
      </c>
    </row>
    <row r="540" customFormat="false" ht="15.5" hidden="false" customHeight="false" outlineLevel="0" collapsed="false">
      <c r="A540" s="26" t="s">
        <v>49</v>
      </c>
      <c r="B540" s="43" t="s">
        <v>31</v>
      </c>
      <c r="C540" s="27" t="s">
        <v>29</v>
      </c>
      <c r="D540" s="28" t="s">
        <v>29</v>
      </c>
      <c r="E540" s="28" t="s">
        <v>28</v>
      </c>
      <c r="F540" s="49" t="s">
        <v>35</v>
      </c>
    </row>
    <row r="541" customFormat="false" ht="15.5" hidden="false" customHeight="false" outlineLevel="0" collapsed="false">
      <c r="A541" s="26" t="s">
        <v>49</v>
      </c>
      <c r="B541" s="43" t="s">
        <v>31</v>
      </c>
      <c r="C541" s="27" t="s">
        <v>29</v>
      </c>
      <c r="D541" s="28" t="s">
        <v>29</v>
      </c>
      <c r="E541" s="28" t="s">
        <v>28</v>
      </c>
      <c r="F541" s="49" t="s">
        <v>35</v>
      </c>
    </row>
    <row r="542" customFormat="false" ht="15.5" hidden="false" customHeight="false" outlineLevel="0" collapsed="false">
      <c r="A542" s="26" t="s">
        <v>49</v>
      </c>
      <c r="B542" s="43" t="s">
        <v>31</v>
      </c>
      <c r="C542" s="27" t="s">
        <v>29</v>
      </c>
      <c r="D542" s="28" t="s">
        <v>29</v>
      </c>
      <c r="E542" s="28" t="s">
        <v>28</v>
      </c>
      <c r="F542" s="49" t="s">
        <v>35</v>
      </c>
    </row>
    <row r="543" customFormat="false" ht="15.5" hidden="false" customHeight="false" outlineLevel="0" collapsed="false">
      <c r="A543" s="26" t="s">
        <v>49</v>
      </c>
      <c r="B543" s="43" t="s">
        <v>31</v>
      </c>
      <c r="C543" s="27" t="s">
        <v>29</v>
      </c>
      <c r="D543" s="28" t="s">
        <v>29</v>
      </c>
      <c r="E543" s="28" t="s">
        <v>28</v>
      </c>
      <c r="F543" s="49" t="s">
        <v>35</v>
      </c>
    </row>
    <row r="544" customFormat="false" ht="15.5" hidden="false" customHeight="false" outlineLevel="0" collapsed="false">
      <c r="A544" s="26" t="s">
        <v>49</v>
      </c>
      <c r="B544" s="43" t="s">
        <v>31</v>
      </c>
      <c r="C544" s="47" t="s">
        <v>32</v>
      </c>
      <c r="D544" s="28" t="s">
        <v>29</v>
      </c>
      <c r="E544" s="28" t="s">
        <v>28</v>
      </c>
      <c r="F544" s="29" t="s">
        <v>35</v>
      </c>
    </row>
    <row r="545" customFormat="false" ht="15.5" hidden="false" customHeight="false" outlineLevel="0" collapsed="false">
      <c r="A545" s="26" t="s">
        <v>49</v>
      </c>
      <c r="B545" s="43" t="s">
        <v>31</v>
      </c>
      <c r="C545" s="47" t="s">
        <v>32</v>
      </c>
      <c r="D545" s="28" t="s">
        <v>29</v>
      </c>
      <c r="E545" s="28" t="s">
        <v>28</v>
      </c>
      <c r="F545" s="49" t="s">
        <v>35</v>
      </c>
    </row>
    <row r="546" customFormat="false" ht="15.5" hidden="false" customHeight="false" outlineLevel="0" collapsed="false">
      <c r="A546" s="26" t="s">
        <v>49</v>
      </c>
      <c r="B546" s="43" t="s">
        <v>31</v>
      </c>
      <c r="C546" s="47" t="s">
        <v>32</v>
      </c>
      <c r="D546" s="28" t="s">
        <v>29</v>
      </c>
      <c r="E546" s="28" t="s">
        <v>28</v>
      </c>
      <c r="F546" s="49" t="s">
        <v>35</v>
      </c>
    </row>
    <row r="547" customFormat="false" ht="15.5" hidden="false" customHeight="false" outlineLevel="0" collapsed="false">
      <c r="A547" s="26" t="s">
        <v>49</v>
      </c>
      <c r="B547" s="43" t="s">
        <v>31</v>
      </c>
      <c r="C547" s="47" t="s">
        <v>32</v>
      </c>
      <c r="D547" s="28" t="s">
        <v>29</v>
      </c>
      <c r="E547" s="28" t="s">
        <v>28</v>
      </c>
      <c r="F547" s="49" t="s">
        <v>35</v>
      </c>
    </row>
    <row r="548" customFormat="false" ht="15.5" hidden="false" customHeight="false" outlineLevel="0" collapsed="false">
      <c r="A548" s="26" t="s">
        <v>49</v>
      </c>
      <c r="B548" s="43" t="s">
        <v>31</v>
      </c>
      <c r="C548" s="47" t="s">
        <v>32</v>
      </c>
      <c r="D548" s="28" t="s">
        <v>29</v>
      </c>
      <c r="E548" s="28" t="s">
        <v>28</v>
      </c>
      <c r="F548" s="49" t="s">
        <v>35</v>
      </c>
    </row>
    <row r="549" customFormat="false" ht="15.5" hidden="false" customHeight="false" outlineLevel="0" collapsed="false">
      <c r="A549" s="26" t="s">
        <v>49</v>
      </c>
      <c r="B549" s="43" t="s">
        <v>31</v>
      </c>
      <c r="C549" s="28" t="s">
        <v>28</v>
      </c>
      <c r="D549" s="28" t="s">
        <v>29</v>
      </c>
      <c r="E549" s="28" t="s">
        <v>28</v>
      </c>
      <c r="F549" s="49" t="s">
        <v>35</v>
      </c>
    </row>
    <row r="550" customFormat="false" ht="15.5" hidden="false" customHeight="false" outlineLevel="0" collapsed="false">
      <c r="A550" s="26" t="s">
        <v>49</v>
      </c>
      <c r="B550" s="43" t="s">
        <v>31</v>
      </c>
      <c r="C550" s="28" t="s">
        <v>28</v>
      </c>
      <c r="D550" s="28" t="s">
        <v>29</v>
      </c>
      <c r="E550" s="28" t="s">
        <v>28</v>
      </c>
      <c r="F550" s="49" t="s">
        <v>35</v>
      </c>
    </row>
    <row r="551" customFormat="false" ht="15.5" hidden="false" customHeight="false" outlineLevel="0" collapsed="false">
      <c r="A551" s="26" t="s">
        <v>49</v>
      </c>
      <c r="B551" s="43" t="s">
        <v>31</v>
      </c>
      <c r="C551" s="28" t="s">
        <v>28</v>
      </c>
      <c r="D551" s="28" t="s">
        <v>29</v>
      </c>
      <c r="E551" s="28" t="s">
        <v>28</v>
      </c>
      <c r="F551" s="49" t="s">
        <v>35</v>
      </c>
    </row>
    <row r="552" customFormat="false" ht="15.5" hidden="false" customHeight="false" outlineLevel="0" collapsed="false">
      <c r="A552" s="26" t="s">
        <v>49</v>
      </c>
      <c r="B552" s="43" t="s">
        <v>31</v>
      </c>
      <c r="C552" s="28" t="s">
        <v>28</v>
      </c>
      <c r="D552" s="28" t="s">
        <v>29</v>
      </c>
      <c r="E552" s="28" t="s">
        <v>28</v>
      </c>
      <c r="F552" s="49" t="s">
        <v>35</v>
      </c>
    </row>
    <row r="553" customFormat="false" ht="15.5" hidden="false" customHeight="false" outlineLevel="0" collapsed="false">
      <c r="A553" s="26" t="s">
        <v>49</v>
      </c>
      <c r="B553" s="43" t="s">
        <v>31</v>
      </c>
      <c r="C553" s="28" t="s">
        <v>28</v>
      </c>
      <c r="D553" s="28" t="s">
        <v>29</v>
      </c>
      <c r="E553" s="28" t="s">
        <v>28</v>
      </c>
      <c r="F553" s="49" t="s">
        <v>35</v>
      </c>
    </row>
    <row r="554" customFormat="false" ht="15.5" hidden="false" customHeight="false" outlineLevel="0" collapsed="false">
      <c r="A554" s="26" t="s">
        <v>49</v>
      </c>
      <c r="B554" s="43" t="s">
        <v>31</v>
      </c>
      <c r="C554" s="28" t="s">
        <v>28</v>
      </c>
      <c r="D554" s="28" t="s">
        <v>29</v>
      </c>
      <c r="E554" s="28" t="s">
        <v>28</v>
      </c>
      <c r="F554" s="49" t="s">
        <v>35</v>
      </c>
    </row>
    <row r="555" customFormat="false" ht="15.5" hidden="false" customHeight="false" outlineLevel="0" collapsed="false">
      <c r="A555" s="43" t="s">
        <v>49</v>
      </c>
      <c r="B555" s="43" t="s">
        <v>31</v>
      </c>
      <c r="C555" s="44" t="s">
        <v>33</v>
      </c>
      <c r="D555" s="44" t="s">
        <v>32</v>
      </c>
      <c r="E555" s="44" t="s">
        <v>28</v>
      </c>
      <c r="F555" s="50" t="s">
        <v>35</v>
      </c>
    </row>
    <row r="556" customFormat="false" ht="15.5" hidden="false" customHeight="false" outlineLevel="0" collapsed="false">
      <c r="A556" s="26" t="s">
        <v>49</v>
      </c>
      <c r="B556" s="43" t="s">
        <v>31</v>
      </c>
      <c r="C556" s="27" t="s">
        <v>29</v>
      </c>
      <c r="D556" s="28" t="s">
        <v>32</v>
      </c>
      <c r="E556" s="28" t="s">
        <v>28</v>
      </c>
      <c r="F556" s="49" t="s">
        <v>35</v>
      </c>
    </row>
    <row r="557" customFormat="false" ht="15.5" hidden="false" customHeight="false" outlineLevel="0" collapsed="false">
      <c r="A557" s="26" t="s">
        <v>49</v>
      </c>
      <c r="B557" s="43" t="s">
        <v>31</v>
      </c>
      <c r="C557" s="27" t="s">
        <v>29</v>
      </c>
      <c r="D557" s="28" t="s">
        <v>32</v>
      </c>
      <c r="E557" s="28" t="s">
        <v>28</v>
      </c>
      <c r="F557" s="49" t="s">
        <v>35</v>
      </c>
    </row>
    <row r="558" customFormat="false" ht="15.5" hidden="false" customHeight="false" outlineLevel="0" collapsed="false">
      <c r="A558" s="26" t="s">
        <v>49</v>
      </c>
      <c r="B558" s="43" t="s">
        <v>31</v>
      </c>
      <c r="C558" s="47" t="s">
        <v>32</v>
      </c>
      <c r="D558" s="28" t="s">
        <v>32</v>
      </c>
      <c r="E558" s="28" t="s">
        <v>28</v>
      </c>
      <c r="F558" s="49" t="s">
        <v>35</v>
      </c>
    </row>
    <row r="559" customFormat="false" ht="15.5" hidden="false" customHeight="false" outlineLevel="0" collapsed="false">
      <c r="A559" s="26" t="s">
        <v>49</v>
      </c>
      <c r="B559" s="43" t="s">
        <v>31</v>
      </c>
      <c r="C559" s="28" t="s">
        <v>28</v>
      </c>
      <c r="D559" s="28" t="s">
        <v>32</v>
      </c>
      <c r="E559" s="28" t="s">
        <v>28</v>
      </c>
      <c r="F559" s="29" t="s">
        <v>35</v>
      </c>
    </row>
    <row r="560" customFormat="false" ht="15.5" hidden="false" customHeight="false" outlineLevel="0" collapsed="false">
      <c r="A560" s="26" t="s">
        <v>49</v>
      </c>
      <c r="B560" s="43" t="s">
        <v>31</v>
      </c>
      <c r="C560" s="28" t="s">
        <v>28</v>
      </c>
      <c r="D560" s="28" t="s">
        <v>32</v>
      </c>
      <c r="E560" s="28" t="s">
        <v>28</v>
      </c>
      <c r="F560" s="49" t="s">
        <v>35</v>
      </c>
    </row>
    <row r="561" customFormat="false" ht="15.5" hidden="false" customHeight="false" outlineLevel="0" collapsed="false">
      <c r="A561" s="26" t="s">
        <v>49</v>
      </c>
      <c r="B561" s="43" t="s">
        <v>31</v>
      </c>
      <c r="C561" s="28" t="s">
        <v>28</v>
      </c>
      <c r="D561" s="28" t="s">
        <v>32</v>
      </c>
      <c r="E561" s="28" t="s">
        <v>28</v>
      </c>
      <c r="F561" s="49" t="s">
        <v>35</v>
      </c>
    </row>
    <row r="562" customFormat="false" ht="15.5" hidden="false" customHeight="false" outlineLevel="0" collapsed="false">
      <c r="A562" s="26" t="s">
        <v>49</v>
      </c>
      <c r="B562" s="43" t="s">
        <v>31</v>
      </c>
      <c r="C562" s="27" t="s">
        <v>29</v>
      </c>
      <c r="D562" s="28" t="s">
        <v>28</v>
      </c>
      <c r="E562" s="28" t="s">
        <v>28</v>
      </c>
      <c r="F562" s="49" t="s">
        <v>35</v>
      </c>
    </row>
    <row r="563" customFormat="false" ht="15.5" hidden="false" customHeight="false" outlineLevel="0" collapsed="false">
      <c r="A563" s="26" t="s">
        <v>49</v>
      </c>
      <c r="B563" s="43" t="s">
        <v>31</v>
      </c>
      <c r="C563" s="27" t="s">
        <v>29</v>
      </c>
      <c r="D563" s="28" t="s">
        <v>28</v>
      </c>
      <c r="E563" s="28" t="s">
        <v>28</v>
      </c>
      <c r="F563" s="49" t="s">
        <v>35</v>
      </c>
    </row>
    <row r="564" customFormat="false" ht="15.5" hidden="false" customHeight="false" outlineLevel="0" collapsed="false">
      <c r="A564" s="26" t="s">
        <v>49</v>
      </c>
      <c r="B564" s="43" t="s">
        <v>31</v>
      </c>
      <c r="C564" s="47" t="s">
        <v>32</v>
      </c>
      <c r="D564" s="28" t="s">
        <v>28</v>
      </c>
      <c r="E564" s="28" t="s">
        <v>28</v>
      </c>
      <c r="F564" s="49" t="s">
        <v>35</v>
      </c>
    </row>
    <row r="565" customFormat="false" ht="15.5" hidden="false" customHeight="false" outlineLevel="0" collapsed="false">
      <c r="A565" s="26" t="s">
        <v>49</v>
      </c>
      <c r="B565" s="43" t="s">
        <v>31</v>
      </c>
      <c r="C565" s="47" t="s">
        <v>32</v>
      </c>
      <c r="D565" s="28" t="s">
        <v>28</v>
      </c>
      <c r="E565" s="28" t="s">
        <v>28</v>
      </c>
      <c r="F565" s="49" t="s">
        <v>35</v>
      </c>
    </row>
    <row r="566" customFormat="false" ht="15.5" hidden="false" customHeight="false" outlineLevel="0" collapsed="false">
      <c r="A566" s="26" t="s">
        <v>49</v>
      </c>
      <c r="B566" s="43" t="s">
        <v>31</v>
      </c>
      <c r="C566" s="28" t="s">
        <v>28</v>
      </c>
      <c r="D566" s="28" t="s">
        <v>28</v>
      </c>
      <c r="E566" s="28" t="s">
        <v>28</v>
      </c>
      <c r="F566" s="49" t="s">
        <v>35</v>
      </c>
    </row>
    <row r="567" customFormat="false" ht="15.5" hidden="false" customHeight="false" outlineLevel="0" collapsed="false">
      <c r="A567" s="26" t="s">
        <v>49</v>
      </c>
      <c r="B567" s="43" t="s">
        <v>31</v>
      </c>
      <c r="C567" s="28" t="s">
        <v>28</v>
      </c>
      <c r="D567" s="28" t="s">
        <v>28</v>
      </c>
      <c r="E567" s="28" t="s">
        <v>28</v>
      </c>
      <c r="F567" s="49" t="s">
        <v>35</v>
      </c>
    </row>
    <row r="568" customFormat="false" ht="15.5" hidden="false" customHeight="false" outlineLevel="0" collapsed="false">
      <c r="A568" s="26" t="s">
        <v>49</v>
      </c>
      <c r="B568" s="43" t="s">
        <v>31</v>
      </c>
      <c r="C568" s="28" t="s">
        <v>28</v>
      </c>
      <c r="D568" s="28" t="s">
        <v>28</v>
      </c>
      <c r="E568" s="28" t="s">
        <v>28</v>
      </c>
      <c r="F568" s="49" t="s">
        <v>35</v>
      </c>
    </row>
    <row r="569" customFormat="false" ht="15.5" hidden="false" customHeight="false" outlineLevel="0" collapsed="false">
      <c r="A569" s="43" t="s">
        <v>49</v>
      </c>
      <c r="B569" s="43" t="s">
        <v>27</v>
      </c>
      <c r="C569" s="45" t="s">
        <v>29</v>
      </c>
      <c r="D569" s="44" t="s">
        <v>32</v>
      </c>
      <c r="E569" s="44" t="s">
        <v>33</v>
      </c>
      <c r="F569" s="50" t="s">
        <v>35</v>
      </c>
    </row>
    <row r="570" customFormat="false" ht="15.5" hidden="false" customHeight="false" outlineLevel="0" collapsed="false">
      <c r="A570" s="43" t="s">
        <v>49</v>
      </c>
      <c r="B570" s="43" t="s">
        <v>27</v>
      </c>
      <c r="C570" s="48" t="s">
        <v>32</v>
      </c>
      <c r="D570" s="44" t="s">
        <v>28</v>
      </c>
      <c r="E570" s="44" t="s">
        <v>33</v>
      </c>
      <c r="F570" s="50" t="s">
        <v>35</v>
      </c>
    </row>
    <row r="571" customFormat="false" ht="15.5" hidden="false" customHeight="false" outlineLevel="0" collapsed="false">
      <c r="A571" s="43" t="s">
        <v>49</v>
      </c>
      <c r="B571" s="43" t="s">
        <v>27</v>
      </c>
      <c r="C571" s="44" t="s">
        <v>28</v>
      </c>
      <c r="D571" s="44" t="s">
        <v>28</v>
      </c>
      <c r="E571" s="44" t="s">
        <v>33</v>
      </c>
      <c r="F571" s="50" t="s">
        <v>35</v>
      </c>
    </row>
    <row r="572" customFormat="false" ht="15.5" hidden="false" customHeight="false" outlineLevel="0" collapsed="false">
      <c r="A572" s="26" t="s">
        <v>49</v>
      </c>
      <c r="B572" s="43" t="s">
        <v>27</v>
      </c>
      <c r="C572" s="27" t="s">
        <v>29</v>
      </c>
      <c r="D572" s="28" t="s">
        <v>29</v>
      </c>
      <c r="E572" s="28" t="s">
        <v>29</v>
      </c>
      <c r="F572" s="29" t="s">
        <v>35</v>
      </c>
    </row>
    <row r="573" customFormat="false" ht="15.5" hidden="false" customHeight="false" outlineLevel="0" collapsed="false">
      <c r="A573" s="26" t="s">
        <v>49</v>
      </c>
      <c r="B573" s="43" t="s">
        <v>27</v>
      </c>
      <c r="C573" s="27" t="s">
        <v>29</v>
      </c>
      <c r="D573" s="28" t="s">
        <v>29</v>
      </c>
      <c r="E573" s="28" t="s">
        <v>29</v>
      </c>
      <c r="F573" s="49" t="s">
        <v>35</v>
      </c>
    </row>
    <row r="574" customFormat="false" ht="15.5" hidden="false" customHeight="false" outlineLevel="0" collapsed="false">
      <c r="A574" s="26" t="s">
        <v>49</v>
      </c>
      <c r="B574" s="43" t="s">
        <v>27</v>
      </c>
      <c r="C574" s="28" t="s">
        <v>28</v>
      </c>
      <c r="D574" s="28" t="s">
        <v>29</v>
      </c>
      <c r="E574" s="28" t="s">
        <v>29</v>
      </c>
      <c r="F574" s="29" t="s">
        <v>35</v>
      </c>
    </row>
    <row r="575" customFormat="false" ht="15.5" hidden="false" customHeight="false" outlineLevel="0" collapsed="false">
      <c r="A575" s="26" t="s">
        <v>49</v>
      </c>
      <c r="B575" s="43" t="s">
        <v>27</v>
      </c>
      <c r="C575" s="28" t="s">
        <v>28</v>
      </c>
      <c r="D575" s="28" t="s">
        <v>29</v>
      </c>
      <c r="E575" s="28" t="s">
        <v>29</v>
      </c>
      <c r="F575" s="49" t="s">
        <v>35</v>
      </c>
    </row>
    <row r="576" customFormat="false" ht="15.5" hidden="false" customHeight="false" outlineLevel="0" collapsed="false">
      <c r="A576" s="26" t="s">
        <v>49</v>
      </c>
      <c r="B576" s="43" t="s">
        <v>27</v>
      </c>
      <c r="C576" s="28" t="s">
        <v>28</v>
      </c>
      <c r="D576" s="28" t="s">
        <v>29</v>
      </c>
      <c r="E576" s="28" t="s">
        <v>29</v>
      </c>
      <c r="F576" s="49" t="s">
        <v>35</v>
      </c>
    </row>
    <row r="577" customFormat="false" ht="15.5" hidden="false" customHeight="false" outlineLevel="0" collapsed="false">
      <c r="A577" s="26" t="s">
        <v>49</v>
      </c>
      <c r="B577" s="43" t="s">
        <v>27</v>
      </c>
      <c r="C577" s="27" t="s">
        <v>29</v>
      </c>
      <c r="D577" s="28" t="s">
        <v>32</v>
      </c>
      <c r="E577" s="28" t="s">
        <v>29</v>
      </c>
      <c r="F577" s="49" t="s">
        <v>35</v>
      </c>
    </row>
    <row r="578" customFormat="false" ht="15.5" hidden="false" customHeight="false" outlineLevel="0" collapsed="false">
      <c r="A578" s="26" t="s">
        <v>49</v>
      </c>
      <c r="B578" s="43" t="s">
        <v>27</v>
      </c>
      <c r="C578" s="27" t="s">
        <v>29</v>
      </c>
      <c r="D578" s="28" t="s">
        <v>32</v>
      </c>
      <c r="E578" s="28" t="s">
        <v>29</v>
      </c>
      <c r="F578" s="49" t="s">
        <v>35</v>
      </c>
    </row>
    <row r="579" customFormat="false" ht="15.5" hidden="false" customHeight="false" outlineLevel="0" collapsed="false">
      <c r="A579" s="26" t="s">
        <v>49</v>
      </c>
      <c r="B579" s="43" t="s">
        <v>27</v>
      </c>
      <c r="C579" s="28" t="s">
        <v>28</v>
      </c>
      <c r="D579" s="28" t="s">
        <v>28</v>
      </c>
      <c r="E579" s="28" t="s">
        <v>29</v>
      </c>
      <c r="F579" s="49" t="s">
        <v>35</v>
      </c>
    </row>
    <row r="580" customFormat="false" ht="15.5" hidden="false" customHeight="false" outlineLevel="0" collapsed="false">
      <c r="A580" s="26" t="s">
        <v>49</v>
      </c>
      <c r="B580" s="43" t="s">
        <v>27</v>
      </c>
      <c r="C580" s="28" t="s">
        <v>28</v>
      </c>
      <c r="D580" s="28" t="s">
        <v>28</v>
      </c>
      <c r="E580" s="28" t="s">
        <v>29</v>
      </c>
      <c r="F580" s="49" t="s">
        <v>35</v>
      </c>
    </row>
    <row r="581" customFormat="false" ht="15.5" hidden="false" customHeight="false" outlineLevel="0" collapsed="false">
      <c r="A581" s="26" t="s">
        <v>49</v>
      </c>
      <c r="B581" s="43" t="s">
        <v>27</v>
      </c>
      <c r="C581" s="28" t="s">
        <v>28</v>
      </c>
      <c r="D581" s="28" t="s">
        <v>28</v>
      </c>
      <c r="E581" s="28" t="s">
        <v>29</v>
      </c>
      <c r="F581" s="49" t="s">
        <v>35</v>
      </c>
    </row>
    <row r="582" customFormat="false" ht="15.5" hidden="false" customHeight="false" outlineLevel="0" collapsed="false">
      <c r="A582" s="26" t="s">
        <v>49</v>
      </c>
      <c r="B582" s="43" t="s">
        <v>27</v>
      </c>
      <c r="C582" s="47" t="s">
        <v>32</v>
      </c>
      <c r="D582" s="28" t="s">
        <v>29</v>
      </c>
      <c r="E582" s="28" t="s">
        <v>32</v>
      </c>
      <c r="F582" s="29" t="s">
        <v>35</v>
      </c>
    </row>
    <row r="583" customFormat="false" ht="15.5" hidden="false" customHeight="false" outlineLevel="0" collapsed="false">
      <c r="A583" s="26" t="s">
        <v>49</v>
      </c>
      <c r="B583" s="43" t="s">
        <v>27</v>
      </c>
      <c r="C583" s="28" t="s">
        <v>28</v>
      </c>
      <c r="D583" s="28" t="s">
        <v>29</v>
      </c>
      <c r="E583" s="28" t="s">
        <v>32</v>
      </c>
      <c r="F583" s="49" t="s">
        <v>35</v>
      </c>
    </row>
    <row r="584" customFormat="false" ht="15.5" hidden="false" customHeight="false" outlineLevel="0" collapsed="false">
      <c r="A584" s="26" t="s">
        <v>49</v>
      </c>
      <c r="B584" s="43" t="s">
        <v>27</v>
      </c>
      <c r="C584" s="28" t="s">
        <v>28</v>
      </c>
      <c r="D584" s="28" t="s">
        <v>28</v>
      </c>
      <c r="E584" s="28" t="s">
        <v>32</v>
      </c>
      <c r="F584" s="49" t="s">
        <v>35</v>
      </c>
    </row>
    <row r="585" customFormat="false" ht="15.5" hidden="false" customHeight="false" outlineLevel="0" collapsed="false">
      <c r="A585" s="43" t="s">
        <v>49</v>
      </c>
      <c r="B585" s="43" t="s">
        <v>27</v>
      </c>
      <c r="C585" s="45" t="s">
        <v>29</v>
      </c>
      <c r="D585" s="44" t="s">
        <v>33</v>
      </c>
      <c r="E585" s="44" t="s">
        <v>28</v>
      </c>
      <c r="F585" s="50" t="s">
        <v>35</v>
      </c>
    </row>
    <row r="586" customFormat="false" ht="15.5" hidden="false" customHeight="false" outlineLevel="0" collapsed="false">
      <c r="A586" s="43" t="s">
        <v>49</v>
      </c>
      <c r="B586" s="43" t="s">
        <v>27</v>
      </c>
      <c r="C586" s="45" t="s">
        <v>29</v>
      </c>
      <c r="D586" s="44" t="s">
        <v>33</v>
      </c>
      <c r="E586" s="44" t="s">
        <v>28</v>
      </c>
      <c r="F586" s="50" t="s">
        <v>35</v>
      </c>
    </row>
    <row r="587" customFormat="false" ht="15.5" hidden="false" customHeight="false" outlineLevel="0" collapsed="false">
      <c r="A587" s="43" t="s">
        <v>49</v>
      </c>
      <c r="B587" s="43" t="s">
        <v>27</v>
      </c>
      <c r="C587" s="44" t="s">
        <v>28</v>
      </c>
      <c r="D587" s="44" t="s">
        <v>33</v>
      </c>
      <c r="E587" s="44" t="s">
        <v>28</v>
      </c>
      <c r="F587" s="50" t="s">
        <v>35</v>
      </c>
    </row>
    <row r="588" customFormat="false" ht="15.5" hidden="false" customHeight="false" outlineLevel="0" collapsed="false">
      <c r="A588" s="26" t="s">
        <v>49</v>
      </c>
      <c r="B588" s="43" t="s">
        <v>27</v>
      </c>
      <c r="C588" s="27" t="s">
        <v>29</v>
      </c>
      <c r="D588" s="28" t="s">
        <v>29</v>
      </c>
      <c r="E588" s="28" t="s">
        <v>28</v>
      </c>
      <c r="F588" s="29" t="s">
        <v>35</v>
      </c>
    </row>
    <row r="589" customFormat="false" ht="15.5" hidden="false" customHeight="false" outlineLevel="0" collapsed="false">
      <c r="A589" s="26" t="s">
        <v>49</v>
      </c>
      <c r="B589" s="43" t="s">
        <v>27</v>
      </c>
      <c r="C589" s="27" t="s">
        <v>29</v>
      </c>
      <c r="D589" s="28" t="s">
        <v>29</v>
      </c>
      <c r="E589" s="28" t="s">
        <v>28</v>
      </c>
      <c r="F589" s="49" t="s">
        <v>35</v>
      </c>
    </row>
    <row r="590" customFormat="false" ht="15.5" hidden="false" customHeight="false" outlineLevel="0" collapsed="false">
      <c r="A590" s="26" t="s">
        <v>49</v>
      </c>
      <c r="B590" s="43" t="s">
        <v>27</v>
      </c>
      <c r="C590" s="27" t="s">
        <v>29</v>
      </c>
      <c r="D590" s="28" t="s">
        <v>29</v>
      </c>
      <c r="E590" s="28" t="s">
        <v>28</v>
      </c>
      <c r="F590" s="49" t="s">
        <v>35</v>
      </c>
    </row>
    <row r="591" customFormat="false" ht="15.5" hidden="false" customHeight="false" outlineLevel="0" collapsed="false">
      <c r="A591" s="26" t="s">
        <v>49</v>
      </c>
      <c r="B591" s="43" t="s">
        <v>27</v>
      </c>
      <c r="C591" s="27" t="s">
        <v>29</v>
      </c>
      <c r="D591" s="28" t="s">
        <v>29</v>
      </c>
      <c r="E591" s="28" t="s">
        <v>28</v>
      </c>
      <c r="F591" s="49" t="s">
        <v>35</v>
      </c>
    </row>
    <row r="592" customFormat="false" ht="15.5" hidden="false" customHeight="false" outlineLevel="0" collapsed="false">
      <c r="A592" s="26" t="s">
        <v>49</v>
      </c>
      <c r="B592" s="43" t="s">
        <v>27</v>
      </c>
      <c r="C592" s="27" t="s">
        <v>29</v>
      </c>
      <c r="D592" s="28" t="s">
        <v>29</v>
      </c>
      <c r="E592" s="28" t="s">
        <v>28</v>
      </c>
      <c r="F592" s="49" t="s">
        <v>35</v>
      </c>
    </row>
    <row r="593" customFormat="false" ht="15.5" hidden="false" customHeight="false" outlineLevel="0" collapsed="false">
      <c r="A593" s="26" t="s">
        <v>49</v>
      </c>
      <c r="B593" s="43" t="s">
        <v>27</v>
      </c>
      <c r="C593" s="27" t="s">
        <v>29</v>
      </c>
      <c r="D593" s="28" t="s">
        <v>29</v>
      </c>
      <c r="E593" s="28" t="s">
        <v>28</v>
      </c>
      <c r="F593" s="49" t="s">
        <v>35</v>
      </c>
    </row>
    <row r="594" customFormat="false" ht="15.5" hidden="false" customHeight="false" outlineLevel="0" collapsed="false">
      <c r="A594" s="26" t="s">
        <v>49</v>
      </c>
      <c r="B594" s="43" t="s">
        <v>27</v>
      </c>
      <c r="C594" s="27" t="s">
        <v>29</v>
      </c>
      <c r="D594" s="28" t="s">
        <v>29</v>
      </c>
      <c r="E594" s="28" t="s">
        <v>28</v>
      </c>
      <c r="F594" s="49" t="s">
        <v>35</v>
      </c>
    </row>
    <row r="595" customFormat="false" ht="15.5" hidden="false" customHeight="false" outlineLevel="0" collapsed="false">
      <c r="A595" s="26" t="s">
        <v>49</v>
      </c>
      <c r="B595" s="43" t="s">
        <v>27</v>
      </c>
      <c r="C595" s="27" t="s">
        <v>29</v>
      </c>
      <c r="D595" s="28" t="s">
        <v>29</v>
      </c>
      <c r="E595" s="28" t="s">
        <v>28</v>
      </c>
      <c r="F595" s="49" t="s">
        <v>35</v>
      </c>
    </row>
    <row r="596" customFormat="false" ht="15.5" hidden="false" customHeight="false" outlineLevel="0" collapsed="false">
      <c r="A596" s="26" t="s">
        <v>49</v>
      </c>
      <c r="B596" s="43" t="s">
        <v>27</v>
      </c>
      <c r="C596" s="27" t="s">
        <v>29</v>
      </c>
      <c r="D596" s="28" t="s">
        <v>29</v>
      </c>
      <c r="E596" s="28" t="s">
        <v>28</v>
      </c>
      <c r="F596" s="49" t="s">
        <v>35</v>
      </c>
    </row>
    <row r="597" customFormat="false" ht="15.5" hidden="false" customHeight="false" outlineLevel="0" collapsed="false">
      <c r="A597" s="26" t="s">
        <v>49</v>
      </c>
      <c r="B597" s="43" t="s">
        <v>27</v>
      </c>
      <c r="C597" s="47" t="s">
        <v>32</v>
      </c>
      <c r="D597" s="28" t="s">
        <v>29</v>
      </c>
      <c r="E597" s="28" t="s">
        <v>28</v>
      </c>
      <c r="F597" s="29" t="s">
        <v>35</v>
      </c>
    </row>
    <row r="598" customFormat="false" ht="15.5" hidden="false" customHeight="false" outlineLevel="0" collapsed="false">
      <c r="A598" s="26" t="s">
        <v>49</v>
      </c>
      <c r="B598" s="43" t="s">
        <v>27</v>
      </c>
      <c r="C598" s="47" t="s">
        <v>32</v>
      </c>
      <c r="D598" s="28" t="s">
        <v>29</v>
      </c>
      <c r="E598" s="28" t="s">
        <v>28</v>
      </c>
      <c r="F598" s="49" t="s">
        <v>35</v>
      </c>
    </row>
    <row r="599" customFormat="false" ht="15.5" hidden="false" customHeight="false" outlineLevel="0" collapsed="false">
      <c r="A599" s="26" t="s">
        <v>49</v>
      </c>
      <c r="B599" s="43" t="s">
        <v>27</v>
      </c>
      <c r="C599" s="47" t="s">
        <v>32</v>
      </c>
      <c r="D599" s="28" t="s">
        <v>29</v>
      </c>
      <c r="E599" s="28" t="s">
        <v>28</v>
      </c>
      <c r="F599" s="49" t="s">
        <v>35</v>
      </c>
    </row>
    <row r="600" customFormat="false" ht="15.5" hidden="false" customHeight="false" outlineLevel="0" collapsed="false">
      <c r="A600" s="26" t="s">
        <v>49</v>
      </c>
      <c r="B600" s="43" t="s">
        <v>27</v>
      </c>
      <c r="C600" s="47" t="s">
        <v>32</v>
      </c>
      <c r="D600" s="28" t="s">
        <v>29</v>
      </c>
      <c r="E600" s="28" t="s">
        <v>28</v>
      </c>
      <c r="F600" s="49" t="s">
        <v>35</v>
      </c>
    </row>
    <row r="601" customFormat="false" ht="15.5" hidden="false" customHeight="false" outlineLevel="0" collapsed="false">
      <c r="A601" s="26" t="s">
        <v>49</v>
      </c>
      <c r="B601" s="43" t="s">
        <v>27</v>
      </c>
      <c r="C601" s="47" t="s">
        <v>32</v>
      </c>
      <c r="D601" s="28" t="s">
        <v>29</v>
      </c>
      <c r="E601" s="28" t="s">
        <v>28</v>
      </c>
      <c r="F601" s="49" t="s">
        <v>35</v>
      </c>
    </row>
    <row r="602" customFormat="false" ht="15.5" hidden="false" customHeight="false" outlineLevel="0" collapsed="false">
      <c r="A602" s="26" t="s">
        <v>49</v>
      </c>
      <c r="B602" s="43" t="s">
        <v>27</v>
      </c>
      <c r="C602" s="47" t="s">
        <v>32</v>
      </c>
      <c r="D602" s="28" t="s">
        <v>29</v>
      </c>
      <c r="E602" s="28" t="s">
        <v>28</v>
      </c>
      <c r="F602" s="49" t="s">
        <v>35</v>
      </c>
    </row>
    <row r="603" customFormat="false" ht="15.5" hidden="false" customHeight="false" outlineLevel="0" collapsed="false">
      <c r="A603" s="26" t="s">
        <v>49</v>
      </c>
      <c r="B603" s="43" t="s">
        <v>27</v>
      </c>
      <c r="C603" s="28" t="s">
        <v>28</v>
      </c>
      <c r="D603" s="28" t="s">
        <v>29</v>
      </c>
      <c r="E603" s="28" t="s">
        <v>28</v>
      </c>
      <c r="F603" s="29" t="s">
        <v>35</v>
      </c>
    </row>
    <row r="604" customFormat="false" ht="15.5" hidden="false" customHeight="false" outlineLevel="0" collapsed="false">
      <c r="A604" s="26" t="s">
        <v>49</v>
      </c>
      <c r="B604" s="43" t="s">
        <v>27</v>
      </c>
      <c r="C604" s="28" t="s">
        <v>28</v>
      </c>
      <c r="D604" s="28" t="s">
        <v>29</v>
      </c>
      <c r="E604" s="28" t="s">
        <v>28</v>
      </c>
      <c r="F604" s="29" t="s">
        <v>35</v>
      </c>
    </row>
    <row r="605" customFormat="false" ht="15.5" hidden="false" customHeight="false" outlineLevel="0" collapsed="false">
      <c r="A605" s="26" t="s">
        <v>49</v>
      </c>
      <c r="B605" s="43" t="s">
        <v>27</v>
      </c>
      <c r="C605" s="28" t="s">
        <v>28</v>
      </c>
      <c r="D605" s="28" t="s">
        <v>29</v>
      </c>
      <c r="E605" s="28" t="s">
        <v>28</v>
      </c>
      <c r="F605" s="29" t="s">
        <v>35</v>
      </c>
    </row>
    <row r="606" customFormat="false" ht="15.5" hidden="false" customHeight="false" outlineLevel="0" collapsed="false">
      <c r="A606" s="26" t="s">
        <v>49</v>
      </c>
      <c r="B606" s="43" t="s">
        <v>27</v>
      </c>
      <c r="C606" s="28" t="s">
        <v>28</v>
      </c>
      <c r="D606" s="28" t="s">
        <v>29</v>
      </c>
      <c r="E606" s="28" t="s">
        <v>28</v>
      </c>
      <c r="F606" s="29" t="s">
        <v>35</v>
      </c>
    </row>
    <row r="607" customFormat="false" ht="15.5" hidden="false" customHeight="false" outlineLevel="0" collapsed="false">
      <c r="A607" s="26" t="s">
        <v>49</v>
      </c>
      <c r="B607" s="43" t="s">
        <v>27</v>
      </c>
      <c r="C607" s="28" t="s">
        <v>28</v>
      </c>
      <c r="D607" s="28" t="s">
        <v>29</v>
      </c>
      <c r="E607" s="28" t="s">
        <v>28</v>
      </c>
      <c r="F607" s="49" t="s">
        <v>35</v>
      </c>
    </row>
    <row r="608" customFormat="false" ht="15.5" hidden="false" customHeight="false" outlineLevel="0" collapsed="false">
      <c r="A608" s="26" t="s">
        <v>49</v>
      </c>
      <c r="B608" s="43" t="s">
        <v>27</v>
      </c>
      <c r="C608" s="28" t="s">
        <v>28</v>
      </c>
      <c r="D608" s="28" t="s">
        <v>29</v>
      </c>
      <c r="E608" s="28" t="s">
        <v>28</v>
      </c>
      <c r="F608" s="49" t="s">
        <v>35</v>
      </c>
    </row>
    <row r="609" customFormat="false" ht="15.5" hidden="false" customHeight="false" outlineLevel="0" collapsed="false">
      <c r="A609" s="26" t="s">
        <v>49</v>
      </c>
      <c r="B609" s="43" t="s">
        <v>27</v>
      </c>
      <c r="C609" s="28" t="s">
        <v>28</v>
      </c>
      <c r="D609" s="28" t="s">
        <v>29</v>
      </c>
      <c r="E609" s="28" t="s">
        <v>28</v>
      </c>
      <c r="F609" s="49" t="s">
        <v>35</v>
      </c>
    </row>
    <row r="610" customFormat="false" ht="15.5" hidden="false" customHeight="false" outlineLevel="0" collapsed="false">
      <c r="A610" s="26" t="s">
        <v>49</v>
      </c>
      <c r="B610" s="43" t="s">
        <v>27</v>
      </c>
      <c r="C610" s="28" t="s">
        <v>28</v>
      </c>
      <c r="D610" s="28" t="s">
        <v>29</v>
      </c>
      <c r="E610" s="28" t="s">
        <v>28</v>
      </c>
      <c r="F610" s="49" t="s">
        <v>35</v>
      </c>
    </row>
    <row r="611" customFormat="false" ht="15.5" hidden="false" customHeight="false" outlineLevel="0" collapsed="false">
      <c r="A611" s="26" t="s">
        <v>49</v>
      </c>
      <c r="B611" s="43" t="s">
        <v>27</v>
      </c>
      <c r="C611" s="28" t="s">
        <v>28</v>
      </c>
      <c r="D611" s="28" t="s">
        <v>29</v>
      </c>
      <c r="E611" s="28" t="s">
        <v>28</v>
      </c>
      <c r="F611" s="49" t="s">
        <v>35</v>
      </c>
    </row>
    <row r="612" customFormat="false" ht="15.5" hidden="false" customHeight="false" outlineLevel="0" collapsed="false">
      <c r="A612" s="26" t="s">
        <v>49</v>
      </c>
      <c r="B612" s="43" t="s">
        <v>27</v>
      </c>
      <c r="C612" s="28" t="s">
        <v>28</v>
      </c>
      <c r="D612" s="28" t="s">
        <v>29</v>
      </c>
      <c r="E612" s="28" t="s">
        <v>28</v>
      </c>
      <c r="F612" s="49" t="s">
        <v>35</v>
      </c>
    </row>
    <row r="613" customFormat="false" ht="15.5" hidden="false" customHeight="false" outlineLevel="0" collapsed="false">
      <c r="A613" s="26" t="s">
        <v>49</v>
      </c>
      <c r="B613" s="43" t="s">
        <v>27</v>
      </c>
      <c r="C613" s="28" t="s">
        <v>28</v>
      </c>
      <c r="D613" s="28" t="s">
        <v>32</v>
      </c>
      <c r="E613" s="28" t="s">
        <v>28</v>
      </c>
      <c r="F613" s="49" t="s">
        <v>35</v>
      </c>
    </row>
    <row r="614" customFormat="false" ht="15.5" hidden="false" customHeight="false" outlineLevel="0" collapsed="false">
      <c r="A614" s="26" t="s">
        <v>49</v>
      </c>
      <c r="B614" s="43" t="s">
        <v>27</v>
      </c>
      <c r="C614" s="27" t="s">
        <v>29</v>
      </c>
      <c r="D614" s="28" t="s">
        <v>28</v>
      </c>
      <c r="E614" s="28" t="s">
        <v>28</v>
      </c>
      <c r="F614" s="49" t="s">
        <v>35</v>
      </c>
    </row>
    <row r="615" customFormat="false" ht="15.5" hidden="false" customHeight="false" outlineLevel="0" collapsed="false">
      <c r="A615" s="26" t="s">
        <v>49</v>
      </c>
      <c r="B615" s="43" t="s">
        <v>27</v>
      </c>
      <c r="C615" s="27" t="s">
        <v>29</v>
      </c>
      <c r="D615" s="28" t="s">
        <v>28</v>
      </c>
      <c r="E615" s="28" t="s">
        <v>28</v>
      </c>
      <c r="F615" s="49" t="s">
        <v>35</v>
      </c>
    </row>
    <row r="616" customFormat="false" ht="15.5" hidden="false" customHeight="false" outlineLevel="0" collapsed="false">
      <c r="A616" s="26" t="s">
        <v>49</v>
      </c>
      <c r="B616" s="43" t="s">
        <v>27</v>
      </c>
      <c r="C616" s="27" t="s">
        <v>29</v>
      </c>
      <c r="D616" s="28" t="s">
        <v>28</v>
      </c>
      <c r="E616" s="28" t="s">
        <v>28</v>
      </c>
      <c r="F616" s="49" t="s">
        <v>35</v>
      </c>
    </row>
    <row r="617" customFormat="false" ht="15.5" hidden="false" customHeight="false" outlineLevel="0" collapsed="false">
      <c r="A617" s="26" t="s">
        <v>49</v>
      </c>
      <c r="B617" s="43" t="s">
        <v>27</v>
      </c>
      <c r="C617" s="27" t="s">
        <v>29</v>
      </c>
      <c r="D617" s="28" t="s">
        <v>28</v>
      </c>
      <c r="E617" s="28" t="s">
        <v>28</v>
      </c>
      <c r="F617" s="49" t="s">
        <v>35</v>
      </c>
    </row>
    <row r="618" customFormat="false" ht="15.5" hidden="false" customHeight="false" outlineLevel="0" collapsed="false">
      <c r="A618" s="26" t="s">
        <v>49</v>
      </c>
      <c r="B618" s="43" t="s">
        <v>27</v>
      </c>
      <c r="C618" s="47" t="s">
        <v>32</v>
      </c>
      <c r="D618" s="28" t="s">
        <v>28</v>
      </c>
      <c r="E618" s="28" t="s">
        <v>28</v>
      </c>
      <c r="F618" s="49" t="s">
        <v>35</v>
      </c>
    </row>
    <row r="619" customFormat="false" ht="15.5" hidden="false" customHeight="false" outlineLevel="0" collapsed="false">
      <c r="A619" s="26" t="s">
        <v>49</v>
      </c>
      <c r="B619" s="43" t="s">
        <v>27</v>
      </c>
      <c r="C619" s="47" t="s">
        <v>32</v>
      </c>
      <c r="D619" s="28" t="s">
        <v>28</v>
      </c>
      <c r="E619" s="28" t="s">
        <v>28</v>
      </c>
      <c r="F619" s="49" t="s">
        <v>35</v>
      </c>
    </row>
    <row r="620" customFormat="false" ht="15.5" hidden="false" customHeight="false" outlineLevel="0" collapsed="false">
      <c r="A620" s="26" t="s">
        <v>49</v>
      </c>
      <c r="B620" s="43" t="s">
        <v>27</v>
      </c>
      <c r="C620" s="28" t="s">
        <v>28</v>
      </c>
      <c r="D620" s="28" t="s">
        <v>28</v>
      </c>
      <c r="E620" s="28" t="s">
        <v>28</v>
      </c>
      <c r="F620" s="49" t="s">
        <v>35</v>
      </c>
    </row>
    <row r="621" customFormat="false" ht="15.5" hidden="false" customHeight="false" outlineLevel="0" collapsed="false">
      <c r="A621" s="26" t="s">
        <v>49</v>
      </c>
      <c r="B621" s="43" t="s">
        <v>27</v>
      </c>
      <c r="C621" s="28" t="s">
        <v>28</v>
      </c>
      <c r="D621" s="28" t="s">
        <v>28</v>
      </c>
      <c r="E621" s="28" t="s">
        <v>28</v>
      </c>
      <c r="F621" s="49" t="s">
        <v>35</v>
      </c>
    </row>
    <row r="622" customFormat="false" ht="15.5" hidden="false" customHeight="false" outlineLevel="0" collapsed="false">
      <c r="A622" s="26" t="s">
        <v>49</v>
      </c>
      <c r="B622" s="43" t="s">
        <v>27</v>
      </c>
      <c r="C622" s="28" t="s">
        <v>28</v>
      </c>
      <c r="D622" s="28" t="s">
        <v>28</v>
      </c>
      <c r="E622" s="28" t="s">
        <v>28</v>
      </c>
      <c r="F622" s="49" t="s">
        <v>35</v>
      </c>
    </row>
    <row r="623" customFormat="false" ht="15.5" hidden="false" customHeight="false" outlineLevel="0" collapsed="false">
      <c r="A623" s="26" t="s">
        <v>49</v>
      </c>
      <c r="B623" s="43" t="s">
        <v>27</v>
      </c>
      <c r="C623" s="28" t="s">
        <v>28</v>
      </c>
      <c r="D623" s="28" t="s">
        <v>28</v>
      </c>
      <c r="E623" s="28" t="s">
        <v>28</v>
      </c>
      <c r="F623" s="49" t="s">
        <v>35</v>
      </c>
    </row>
    <row r="624" customFormat="false" ht="15.5" hidden="false" customHeight="false" outlineLevel="0" collapsed="false">
      <c r="A624" s="26" t="s">
        <v>49</v>
      </c>
      <c r="B624" s="43" t="s">
        <v>27</v>
      </c>
      <c r="C624" s="28" t="s">
        <v>28</v>
      </c>
      <c r="D624" s="28" t="s">
        <v>28</v>
      </c>
      <c r="E624" s="28" t="s">
        <v>28</v>
      </c>
      <c r="F624" s="49" t="s">
        <v>35</v>
      </c>
    </row>
    <row r="625" customFormat="false" ht="15.5" hidden="false" customHeight="false" outlineLevel="0" collapsed="false">
      <c r="A625" s="43" t="s">
        <v>50</v>
      </c>
      <c r="B625" s="43" t="s">
        <v>31</v>
      </c>
      <c r="C625" s="45" t="s">
        <v>29</v>
      </c>
      <c r="D625" s="44" t="s">
        <v>51</v>
      </c>
      <c r="E625" s="44" t="s">
        <v>33</v>
      </c>
      <c r="F625" s="50" t="s">
        <v>35</v>
      </c>
    </row>
    <row r="626" customFormat="false" ht="15.5" hidden="false" customHeight="false" outlineLevel="0" collapsed="false">
      <c r="A626" s="43" t="s">
        <v>50</v>
      </c>
      <c r="B626" s="43" t="s">
        <v>31</v>
      </c>
      <c r="C626" s="48" t="s">
        <v>33</v>
      </c>
      <c r="D626" s="44" t="s">
        <v>29</v>
      </c>
      <c r="E626" s="44" t="s">
        <v>33</v>
      </c>
      <c r="F626" s="50" t="s">
        <v>35</v>
      </c>
    </row>
    <row r="627" customFormat="false" ht="15.5" hidden="false" customHeight="false" outlineLevel="0" collapsed="false">
      <c r="A627" s="26" t="s">
        <v>50</v>
      </c>
      <c r="B627" s="43" t="s">
        <v>31</v>
      </c>
      <c r="C627" s="27" t="s">
        <v>29</v>
      </c>
      <c r="D627" s="28" t="s">
        <v>29</v>
      </c>
      <c r="E627" s="28" t="s">
        <v>29</v>
      </c>
      <c r="F627" s="49" t="s">
        <v>35</v>
      </c>
    </row>
    <row r="628" customFormat="false" ht="15.5" hidden="false" customHeight="false" outlineLevel="0" collapsed="false">
      <c r="A628" s="26" t="s">
        <v>50</v>
      </c>
      <c r="B628" s="43" t="s">
        <v>31</v>
      </c>
      <c r="C628" s="27" t="s">
        <v>29</v>
      </c>
      <c r="D628" s="28" t="s">
        <v>29</v>
      </c>
      <c r="E628" s="28" t="s">
        <v>28</v>
      </c>
      <c r="F628" s="49" t="s">
        <v>35</v>
      </c>
    </row>
    <row r="629" customFormat="false" ht="15.5" hidden="false" customHeight="false" outlineLevel="0" collapsed="false">
      <c r="A629" s="26" t="s">
        <v>50</v>
      </c>
      <c r="B629" s="43" t="s">
        <v>31</v>
      </c>
      <c r="C629" s="27" t="s">
        <v>29</v>
      </c>
      <c r="D629" s="28" t="s">
        <v>29</v>
      </c>
      <c r="E629" s="28" t="s">
        <v>28</v>
      </c>
      <c r="F629" s="49" t="s">
        <v>35</v>
      </c>
    </row>
    <row r="630" customFormat="false" ht="15.5" hidden="false" customHeight="false" outlineLevel="0" collapsed="false">
      <c r="A630" s="26" t="s">
        <v>50</v>
      </c>
      <c r="B630" s="43" t="s">
        <v>31</v>
      </c>
      <c r="C630" s="27" t="s">
        <v>29</v>
      </c>
      <c r="D630" s="28" t="s">
        <v>29</v>
      </c>
      <c r="E630" s="28" t="s">
        <v>28</v>
      </c>
      <c r="F630" s="49" t="s">
        <v>35</v>
      </c>
    </row>
    <row r="631" customFormat="false" ht="15.5" hidden="false" customHeight="false" outlineLevel="0" collapsed="false">
      <c r="A631" s="26" t="s">
        <v>50</v>
      </c>
      <c r="B631" s="43" t="s">
        <v>31</v>
      </c>
      <c r="C631" s="27" t="s">
        <v>29</v>
      </c>
      <c r="D631" s="28" t="s">
        <v>29</v>
      </c>
      <c r="E631" s="28" t="s">
        <v>28</v>
      </c>
      <c r="F631" s="49" t="s">
        <v>35</v>
      </c>
    </row>
    <row r="632" customFormat="false" ht="15.5" hidden="false" customHeight="false" outlineLevel="0" collapsed="false">
      <c r="A632" s="26" t="s">
        <v>50</v>
      </c>
      <c r="B632" s="43" t="s">
        <v>31</v>
      </c>
      <c r="C632" s="27" t="s">
        <v>29</v>
      </c>
      <c r="D632" s="28" t="s">
        <v>29</v>
      </c>
      <c r="E632" s="28" t="s">
        <v>28</v>
      </c>
      <c r="F632" s="49" t="s">
        <v>35</v>
      </c>
    </row>
    <row r="633" customFormat="false" ht="15.5" hidden="false" customHeight="false" outlineLevel="0" collapsed="false">
      <c r="A633" s="26" t="s">
        <v>50</v>
      </c>
      <c r="B633" s="43" t="s">
        <v>31</v>
      </c>
      <c r="C633" s="28" t="s">
        <v>28</v>
      </c>
      <c r="D633" s="28" t="s">
        <v>29</v>
      </c>
      <c r="E633" s="28" t="s">
        <v>28</v>
      </c>
      <c r="F633" s="49" t="s">
        <v>35</v>
      </c>
    </row>
    <row r="634" customFormat="false" ht="15.5" hidden="false" customHeight="false" outlineLevel="0" collapsed="false">
      <c r="A634" s="26" t="s">
        <v>50</v>
      </c>
      <c r="B634" s="43" t="s">
        <v>31</v>
      </c>
      <c r="C634" s="28" t="s">
        <v>28</v>
      </c>
      <c r="D634" s="28" t="s">
        <v>29</v>
      </c>
      <c r="E634" s="28" t="s">
        <v>28</v>
      </c>
      <c r="F634" s="49" t="s">
        <v>35</v>
      </c>
    </row>
    <row r="635" customFormat="false" ht="15.5" hidden="false" customHeight="false" outlineLevel="0" collapsed="false">
      <c r="A635" s="26" t="s">
        <v>50</v>
      </c>
      <c r="B635" s="43" t="s">
        <v>31</v>
      </c>
      <c r="C635" s="28" t="s">
        <v>28</v>
      </c>
      <c r="D635" s="28" t="s">
        <v>29</v>
      </c>
      <c r="E635" s="28" t="s">
        <v>28</v>
      </c>
      <c r="F635" s="49" t="s">
        <v>35</v>
      </c>
    </row>
    <row r="636" customFormat="false" ht="15.5" hidden="false" customHeight="false" outlineLevel="0" collapsed="false">
      <c r="A636" s="26" t="s">
        <v>50</v>
      </c>
      <c r="B636" s="43" t="s">
        <v>31</v>
      </c>
      <c r="C636" s="28" t="s">
        <v>28</v>
      </c>
      <c r="D636" s="28" t="s">
        <v>29</v>
      </c>
      <c r="E636" s="28" t="s">
        <v>28</v>
      </c>
      <c r="F636" s="49" t="s">
        <v>35</v>
      </c>
    </row>
    <row r="637" customFormat="false" ht="15.5" hidden="false" customHeight="false" outlineLevel="0" collapsed="false">
      <c r="A637" s="26" t="s">
        <v>50</v>
      </c>
      <c r="B637" s="43" t="s">
        <v>31</v>
      </c>
      <c r="C637" s="27" t="s">
        <v>29</v>
      </c>
      <c r="D637" s="28" t="s">
        <v>32</v>
      </c>
      <c r="E637" s="28" t="s">
        <v>28</v>
      </c>
      <c r="F637" s="49" t="s">
        <v>35</v>
      </c>
    </row>
    <row r="638" customFormat="false" ht="15.5" hidden="false" customHeight="false" outlineLevel="0" collapsed="false">
      <c r="A638" s="26" t="s">
        <v>50</v>
      </c>
      <c r="B638" s="43" t="s">
        <v>31</v>
      </c>
      <c r="C638" s="27" t="s">
        <v>29</v>
      </c>
      <c r="D638" s="28" t="s">
        <v>32</v>
      </c>
      <c r="E638" s="28" t="s">
        <v>28</v>
      </c>
      <c r="F638" s="49" t="s">
        <v>35</v>
      </c>
    </row>
    <row r="639" customFormat="false" ht="15.5" hidden="false" customHeight="false" outlineLevel="0" collapsed="false">
      <c r="A639" s="26" t="s">
        <v>50</v>
      </c>
      <c r="B639" s="43" t="s">
        <v>27</v>
      </c>
      <c r="C639" s="27" t="s">
        <v>29</v>
      </c>
      <c r="D639" s="28" t="s">
        <v>28</v>
      </c>
      <c r="E639" s="28" t="s">
        <v>29</v>
      </c>
      <c r="F639" s="49" t="s">
        <v>35</v>
      </c>
    </row>
    <row r="640" customFormat="false" ht="15.5" hidden="false" customHeight="false" outlineLevel="0" collapsed="false">
      <c r="A640" s="26" t="s">
        <v>50</v>
      </c>
      <c r="B640" s="43" t="s">
        <v>27</v>
      </c>
      <c r="C640" s="27" t="s">
        <v>29</v>
      </c>
      <c r="D640" s="28" t="s">
        <v>29</v>
      </c>
      <c r="E640" s="28" t="s">
        <v>28</v>
      </c>
      <c r="F640" s="49" t="s">
        <v>35</v>
      </c>
    </row>
    <row r="641" customFormat="false" ht="15.5" hidden="false" customHeight="false" outlineLevel="0" collapsed="false">
      <c r="A641" s="26" t="s">
        <v>50</v>
      </c>
      <c r="B641" s="43" t="s">
        <v>27</v>
      </c>
      <c r="C641" s="27" t="s">
        <v>29</v>
      </c>
      <c r="D641" s="28" t="s">
        <v>29</v>
      </c>
      <c r="E641" s="28" t="s">
        <v>28</v>
      </c>
      <c r="F641" s="49" t="s">
        <v>35</v>
      </c>
    </row>
    <row r="642" customFormat="false" ht="15.5" hidden="false" customHeight="false" outlineLevel="0" collapsed="false">
      <c r="A642" s="26" t="s">
        <v>50</v>
      </c>
      <c r="B642" s="43" t="s">
        <v>27</v>
      </c>
      <c r="C642" s="27" t="s">
        <v>29</v>
      </c>
      <c r="D642" s="28" t="s">
        <v>29</v>
      </c>
      <c r="E642" s="28" t="s">
        <v>28</v>
      </c>
      <c r="F642" s="49" t="s">
        <v>35</v>
      </c>
    </row>
    <row r="643" customFormat="false" ht="15.5" hidden="false" customHeight="false" outlineLevel="0" collapsed="false">
      <c r="A643" s="26" t="s">
        <v>50</v>
      </c>
      <c r="B643" s="43" t="s">
        <v>27</v>
      </c>
      <c r="C643" s="27" t="s">
        <v>29</v>
      </c>
      <c r="D643" s="28" t="s">
        <v>29</v>
      </c>
      <c r="E643" s="28" t="s">
        <v>28</v>
      </c>
      <c r="F643" s="49" t="s">
        <v>35</v>
      </c>
    </row>
    <row r="644" customFormat="false" ht="15.5" hidden="false" customHeight="false" outlineLevel="0" collapsed="false">
      <c r="A644" s="26" t="s">
        <v>50</v>
      </c>
      <c r="B644" s="43" t="s">
        <v>27</v>
      </c>
      <c r="C644" s="28" t="s">
        <v>28</v>
      </c>
      <c r="D644" s="28" t="s">
        <v>29</v>
      </c>
      <c r="E644" s="28" t="s">
        <v>28</v>
      </c>
      <c r="F644" s="49" t="s">
        <v>35</v>
      </c>
    </row>
    <row r="645" customFormat="false" ht="15.5" hidden="false" customHeight="false" outlineLevel="0" collapsed="false">
      <c r="A645" s="26" t="s">
        <v>50</v>
      </c>
      <c r="B645" s="43" t="s">
        <v>27</v>
      </c>
      <c r="C645" s="28" t="s">
        <v>28</v>
      </c>
      <c r="D645" s="28" t="s">
        <v>29</v>
      </c>
      <c r="E645" s="28" t="s">
        <v>28</v>
      </c>
      <c r="F645" s="49" t="s">
        <v>35</v>
      </c>
    </row>
    <row r="646" customFormat="false" ht="15.5" hidden="false" customHeight="false" outlineLevel="0" collapsed="false">
      <c r="A646" s="26" t="s">
        <v>50</v>
      </c>
      <c r="B646" s="43" t="s">
        <v>27</v>
      </c>
      <c r="C646" s="28" t="s">
        <v>28</v>
      </c>
      <c r="D646" s="28" t="s">
        <v>29</v>
      </c>
      <c r="E646" s="28" t="s">
        <v>28</v>
      </c>
      <c r="F646" s="49" t="s">
        <v>35</v>
      </c>
    </row>
    <row r="647" customFormat="false" ht="15.5" hidden="false" customHeight="false" outlineLevel="0" collapsed="false">
      <c r="A647" s="26" t="s">
        <v>50</v>
      </c>
      <c r="B647" s="43" t="s">
        <v>27</v>
      </c>
      <c r="C647" s="28" t="s">
        <v>28</v>
      </c>
      <c r="D647" s="28" t="s">
        <v>29</v>
      </c>
      <c r="E647" s="28" t="s">
        <v>28</v>
      </c>
      <c r="F647" s="49" t="s">
        <v>35</v>
      </c>
    </row>
    <row r="648" customFormat="false" ht="15.5" hidden="false" customHeight="false" outlineLevel="0" collapsed="false">
      <c r="A648" s="26" t="s">
        <v>50</v>
      </c>
      <c r="B648" s="43" t="s">
        <v>27</v>
      </c>
      <c r="C648" s="27" t="s">
        <v>29</v>
      </c>
      <c r="D648" s="28" t="s">
        <v>32</v>
      </c>
      <c r="E648" s="28" t="s">
        <v>28</v>
      </c>
      <c r="F648" s="49" t="s">
        <v>35</v>
      </c>
    </row>
    <row r="649" customFormat="false" ht="15.5" hidden="false" customHeight="false" outlineLevel="0" collapsed="false">
      <c r="A649" s="26" t="s">
        <v>50</v>
      </c>
      <c r="B649" s="43" t="s">
        <v>27</v>
      </c>
      <c r="C649" s="28" t="s">
        <v>28</v>
      </c>
      <c r="D649" s="28" t="s">
        <v>32</v>
      </c>
      <c r="E649" s="28" t="s">
        <v>28</v>
      </c>
      <c r="F649" s="49" t="s">
        <v>35</v>
      </c>
    </row>
    <row r="650" customFormat="false" ht="15.5" hidden="false" customHeight="false" outlineLevel="0" collapsed="false">
      <c r="A650" s="26" t="s">
        <v>50</v>
      </c>
      <c r="B650" s="43" t="s">
        <v>27</v>
      </c>
      <c r="C650" s="27" t="s">
        <v>29</v>
      </c>
      <c r="D650" s="28" t="s">
        <v>28</v>
      </c>
      <c r="E650" s="28" t="s">
        <v>28</v>
      </c>
      <c r="F650" s="49" t="s">
        <v>35</v>
      </c>
    </row>
    <row r="651" customFormat="false" ht="15.5" hidden="false" customHeight="false" outlineLevel="0" collapsed="false">
      <c r="A651" s="26" t="s">
        <v>50</v>
      </c>
      <c r="B651" s="43" t="s">
        <v>27</v>
      </c>
      <c r="C651" s="27" t="s">
        <v>29</v>
      </c>
      <c r="D651" s="28" t="s">
        <v>28</v>
      </c>
      <c r="E651" s="28" t="s">
        <v>28</v>
      </c>
      <c r="F651" s="49" t="s">
        <v>35</v>
      </c>
    </row>
    <row r="652" customFormat="false" ht="15.5" hidden="false" customHeight="false" outlineLevel="0" collapsed="false">
      <c r="A652" s="26" t="s">
        <v>50</v>
      </c>
      <c r="B652" s="43" t="s">
        <v>27</v>
      </c>
      <c r="C652" s="28" t="s">
        <v>28</v>
      </c>
      <c r="D652" s="28" t="s">
        <v>28</v>
      </c>
      <c r="E652" s="28" t="s">
        <v>28</v>
      </c>
      <c r="F652" s="49" t="s">
        <v>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false" showOutlineSymbols="true" defaultGridColor="true" view="normal" topLeftCell="A3" colorId="64" zoomScale="90" zoomScaleNormal="90" zoomScalePageLayoutView="100" workbookViewId="0">
      <selection pane="topLeft" activeCell="P17" activeCellId="0" sqref="P17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2.17"/>
    <col collapsed="false" customWidth="true" hidden="false" outlineLevel="0" max="6" min="6" style="0" width="18.53"/>
    <col collapsed="false" customWidth="true" hidden="false" outlineLevel="0" max="10" min="10" style="0" width="17.17"/>
    <col collapsed="false" customWidth="true" hidden="false" outlineLevel="0" max="11" min="11" style="0" width="7.62"/>
    <col collapsed="false" customWidth="true" hidden="false" outlineLevel="0" max="14" min="12" style="0" width="3.81"/>
    <col collapsed="false" customWidth="true" hidden="false" outlineLevel="0" max="15" min="15" style="0" width="6.72"/>
    <col collapsed="false" customWidth="true" hidden="false" outlineLevel="0" max="17" min="17" style="0" width="4.81"/>
    <col collapsed="false" customWidth="true" hidden="false" outlineLevel="0" max="19" min="18" style="0" width="3.81"/>
    <col collapsed="false" customWidth="true" hidden="false" outlineLevel="0" max="22" min="22" style="0" width="3.81"/>
    <col collapsed="false" customWidth="true" hidden="false" outlineLevel="0" max="23" min="23" style="0" width="3.26"/>
    <col collapsed="false" customWidth="true" hidden="false" outlineLevel="0" max="24" min="24" style="0" width="7.72"/>
  </cols>
  <sheetData>
    <row r="1" customFormat="false" ht="15.5" hidden="false" customHeight="false" outlineLevel="0" collapsed="false">
      <c r="A1" s="22" t="s">
        <v>20</v>
      </c>
      <c r="B1" s="22" t="s">
        <v>21</v>
      </c>
      <c r="C1" s="23" t="s">
        <v>22</v>
      </c>
      <c r="D1" s="22" t="s">
        <v>23</v>
      </c>
      <c r="E1" s="22" t="s">
        <v>24</v>
      </c>
      <c r="F1" s="24" t="s">
        <v>25</v>
      </c>
    </row>
    <row r="2" customFormat="false" ht="15.5" hidden="false" customHeight="false" outlineLevel="0" collapsed="false">
      <c r="A2" s="26" t="s">
        <v>26</v>
      </c>
      <c r="B2" s="26" t="s">
        <v>52</v>
      </c>
      <c r="C2" s="27" t="s">
        <v>28</v>
      </c>
      <c r="D2" s="28" t="s">
        <v>28</v>
      </c>
      <c r="E2" s="28" t="s">
        <v>29</v>
      </c>
      <c r="F2" s="29" t="s">
        <v>30</v>
      </c>
    </row>
    <row r="3" customFormat="false" ht="15.5" hidden="false" customHeight="false" outlineLevel="0" collapsed="false">
      <c r="A3" s="26" t="s">
        <v>26</v>
      </c>
      <c r="B3" s="26" t="s">
        <v>52</v>
      </c>
      <c r="C3" s="27" t="s">
        <v>28</v>
      </c>
      <c r="D3" s="28" t="s">
        <v>28</v>
      </c>
      <c r="E3" s="28" t="s">
        <v>29</v>
      </c>
      <c r="F3" s="29" t="s">
        <v>30</v>
      </c>
    </row>
    <row r="4" customFormat="false" ht="15.5" hidden="false" customHeight="false" outlineLevel="0" collapsed="false">
      <c r="A4" s="26" t="s">
        <v>26</v>
      </c>
      <c r="B4" s="26" t="s">
        <v>52</v>
      </c>
      <c r="C4" s="47" t="s">
        <v>32</v>
      </c>
      <c r="D4" s="28" t="s">
        <v>29</v>
      </c>
      <c r="E4" s="28" t="s">
        <v>28</v>
      </c>
      <c r="F4" s="29" t="s">
        <v>30</v>
      </c>
    </row>
    <row r="5" customFormat="false" ht="15.5" hidden="false" customHeight="false" outlineLevel="0" collapsed="false">
      <c r="A5" s="26" t="s">
        <v>26</v>
      </c>
      <c r="B5" s="26" t="s">
        <v>52</v>
      </c>
      <c r="C5" s="47" t="s">
        <v>32</v>
      </c>
      <c r="D5" s="28" t="s">
        <v>29</v>
      </c>
      <c r="E5" s="28" t="s">
        <v>28</v>
      </c>
      <c r="F5" s="29" t="s">
        <v>30</v>
      </c>
    </row>
    <row r="6" customFormat="false" ht="15.5" hidden="false" customHeight="false" outlineLevel="0" collapsed="false">
      <c r="A6" s="26" t="s">
        <v>26</v>
      </c>
      <c r="B6" s="26" t="s">
        <v>52</v>
      </c>
      <c r="C6" s="28" t="s">
        <v>28</v>
      </c>
      <c r="D6" s="28" t="s">
        <v>29</v>
      </c>
      <c r="E6" s="28" t="s">
        <v>28</v>
      </c>
      <c r="F6" s="29" t="s">
        <v>30</v>
      </c>
    </row>
    <row r="7" customFormat="false" ht="15.5" hidden="false" customHeight="false" outlineLevel="0" collapsed="false">
      <c r="A7" s="26" t="s">
        <v>26</v>
      </c>
      <c r="B7" s="26" t="s">
        <v>52</v>
      </c>
      <c r="C7" s="27" t="s">
        <v>29</v>
      </c>
      <c r="D7" s="28" t="s">
        <v>28</v>
      </c>
      <c r="E7" s="28" t="s">
        <v>28</v>
      </c>
      <c r="F7" s="29" t="s">
        <v>30</v>
      </c>
    </row>
    <row r="8" customFormat="false" ht="15.5" hidden="false" customHeight="false" outlineLevel="0" collapsed="false">
      <c r="A8" s="26" t="s">
        <v>26</v>
      </c>
      <c r="B8" s="26" t="s">
        <v>52</v>
      </c>
      <c r="C8" s="27" t="s">
        <v>28</v>
      </c>
      <c r="D8" s="28" t="s">
        <v>28</v>
      </c>
      <c r="E8" s="28" t="s">
        <v>28</v>
      </c>
      <c r="F8" s="29" t="s">
        <v>30</v>
      </c>
    </row>
    <row r="9" customFormat="false" ht="15.5" hidden="false" customHeight="false" outlineLevel="0" collapsed="false">
      <c r="A9" s="26" t="s">
        <v>26</v>
      </c>
      <c r="B9" s="26" t="s">
        <v>52</v>
      </c>
      <c r="C9" s="27" t="s">
        <v>28</v>
      </c>
      <c r="D9" s="28" t="s">
        <v>28</v>
      </c>
      <c r="E9" s="28" t="s">
        <v>28</v>
      </c>
      <c r="F9" s="29" t="s">
        <v>30</v>
      </c>
    </row>
    <row r="10" customFormat="false" ht="15.5" hidden="false" customHeight="false" outlineLevel="0" collapsed="false">
      <c r="A10" s="26" t="s">
        <v>26</v>
      </c>
      <c r="B10" s="26" t="s">
        <v>53</v>
      </c>
      <c r="C10" s="27" t="s">
        <v>29</v>
      </c>
      <c r="D10" s="28" t="s">
        <v>29</v>
      </c>
      <c r="E10" s="28" t="s">
        <v>28</v>
      </c>
      <c r="F10" s="29" t="s">
        <v>30</v>
      </c>
    </row>
    <row r="11" customFormat="false" ht="15.5" hidden="false" customHeight="false" outlineLevel="0" collapsed="false">
      <c r="A11" s="26" t="s">
        <v>26</v>
      </c>
      <c r="B11" s="26" t="s">
        <v>53</v>
      </c>
      <c r="C11" s="28" t="s">
        <v>28</v>
      </c>
      <c r="D11" s="28" t="s">
        <v>29</v>
      </c>
      <c r="E11" s="28" t="s">
        <v>28</v>
      </c>
      <c r="F11" s="29" t="s">
        <v>30</v>
      </c>
    </row>
    <row r="12" customFormat="false" ht="15.5" hidden="false" customHeight="false" outlineLevel="0" collapsed="false">
      <c r="A12" s="26" t="s">
        <v>26</v>
      </c>
      <c r="B12" s="26" t="s">
        <v>53</v>
      </c>
      <c r="C12" s="28" t="s">
        <v>28</v>
      </c>
      <c r="D12" s="28" t="s">
        <v>29</v>
      </c>
      <c r="E12" s="28" t="s">
        <v>28</v>
      </c>
      <c r="F12" s="29" t="s">
        <v>30</v>
      </c>
    </row>
    <row r="13" customFormat="false" ht="15.5" hidden="false" customHeight="false" outlineLevel="0" collapsed="false">
      <c r="A13" s="26" t="s">
        <v>26</v>
      </c>
      <c r="B13" s="26" t="s">
        <v>53</v>
      </c>
      <c r="C13" s="28" t="s">
        <v>28</v>
      </c>
      <c r="D13" s="28" t="s">
        <v>28</v>
      </c>
      <c r="E13" s="28" t="s">
        <v>28</v>
      </c>
      <c r="F13" s="29" t="s">
        <v>30</v>
      </c>
    </row>
    <row r="14" customFormat="false" ht="15.5" hidden="false" customHeight="false" outlineLevel="0" collapsed="false">
      <c r="A14" s="26" t="s">
        <v>26</v>
      </c>
      <c r="B14" s="26" t="s">
        <v>53</v>
      </c>
      <c r="C14" s="28" t="s">
        <v>28</v>
      </c>
      <c r="D14" s="28" t="s">
        <v>28</v>
      </c>
      <c r="E14" s="28" t="s">
        <v>28</v>
      </c>
      <c r="F14" s="29" t="s">
        <v>30</v>
      </c>
    </row>
    <row r="15" customFormat="false" ht="15.5" hidden="false" customHeight="false" outlineLevel="0" collapsed="false">
      <c r="A15" s="26" t="s">
        <v>38</v>
      </c>
      <c r="B15" s="26" t="s">
        <v>52</v>
      </c>
      <c r="C15" s="28" t="s">
        <v>28</v>
      </c>
      <c r="D15" s="28" t="s">
        <v>32</v>
      </c>
      <c r="E15" s="28" t="s">
        <v>28</v>
      </c>
      <c r="F15" s="29" t="s">
        <v>30</v>
      </c>
    </row>
    <row r="16" customFormat="false" ht="15.5" hidden="false" customHeight="false" outlineLevel="0" collapsed="false">
      <c r="A16" s="26" t="s">
        <v>38</v>
      </c>
      <c r="B16" s="26" t="s">
        <v>53</v>
      </c>
      <c r="C16" s="27" t="s">
        <v>29</v>
      </c>
      <c r="D16" s="28" t="s">
        <v>32</v>
      </c>
      <c r="E16" s="28" t="s">
        <v>29</v>
      </c>
      <c r="F16" s="29" t="s">
        <v>30</v>
      </c>
    </row>
    <row r="17" customFormat="false" ht="15.5" hidden="false" customHeight="false" outlineLevel="0" collapsed="false">
      <c r="A17" s="26" t="s">
        <v>38</v>
      </c>
      <c r="B17" s="26" t="s">
        <v>53</v>
      </c>
      <c r="C17" s="27" t="s">
        <v>29</v>
      </c>
      <c r="D17" s="28" t="s">
        <v>32</v>
      </c>
      <c r="E17" s="28" t="s">
        <v>28</v>
      </c>
      <c r="F17" s="29" t="s">
        <v>30</v>
      </c>
    </row>
    <row r="18" customFormat="false" ht="15.5" hidden="false" customHeight="false" outlineLevel="0" collapsed="false">
      <c r="A18" s="26" t="s">
        <v>38</v>
      </c>
      <c r="B18" s="26" t="s">
        <v>53</v>
      </c>
      <c r="C18" s="27" t="s">
        <v>29</v>
      </c>
      <c r="D18" s="28" t="s">
        <v>32</v>
      </c>
      <c r="E18" s="28" t="s">
        <v>28</v>
      </c>
      <c r="F18" s="29" t="s">
        <v>30</v>
      </c>
    </row>
    <row r="19" customFormat="false" ht="15.5" hidden="false" customHeight="false" outlineLevel="0" collapsed="false">
      <c r="A19" s="43" t="s">
        <v>39</v>
      </c>
      <c r="B19" s="26" t="s">
        <v>52</v>
      </c>
      <c r="C19" s="45" t="s">
        <v>29</v>
      </c>
      <c r="D19" s="44" t="s">
        <v>51</v>
      </c>
      <c r="E19" s="44" t="s">
        <v>28</v>
      </c>
      <c r="F19" s="46" t="s">
        <v>30</v>
      </c>
    </row>
    <row r="20" customFormat="false" ht="15.5" hidden="false" customHeight="false" outlineLevel="0" collapsed="false">
      <c r="A20" s="26" t="s">
        <v>39</v>
      </c>
      <c r="B20" s="26" t="s">
        <v>53</v>
      </c>
      <c r="C20" s="27" t="s">
        <v>29</v>
      </c>
      <c r="D20" s="28" t="s">
        <v>29</v>
      </c>
      <c r="E20" s="28" t="s">
        <v>28</v>
      </c>
      <c r="F20" s="29" t="s">
        <v>30</v>
      </c>
    </row>
    <row r="21" customFormat="false" ht="15.5" hidden="false" customHeight="false" outlineLevel="0" collapsed="false">
      <c r="A21" s="26" t="s">
        <v>44</v>
      </c>
      <c r="B21" s="26" t="s">
        <v>53</v>
      </c>
      <c r="C21" s="27" t="s">
        <v>29</v>
      </c>
      <c r="D21" s="28" t="s">
        <v>29</v>
      </c>
      <c r="E21" s="28" t="s">
        <v>29</v>
      </c>
      <c r="F21" s="49" t="s">
        <v>30</v>
      </c>
    </row>
    <row r="22" customFormat="false" ht="15.5" hidden="false" customHeight="false" outlineLevel="0" collapsed="false">
      <c r="A22" s="26" t="s">
        <v>44</v>
      </c>
      <c r="B22" s="26" t="s">
        <v>53</v>
      </c>
      <c r="C22" s="27" t="s">
        <v>32</v>
      </c>
      <c r="D22" s="28" t="s">
        <v>28</v>
      </c>
      <c r="E22" s="28" t="s">
        <v>29</v>
      </c>
      <c r="F22" s="49" t="s">
        <v>30</v>
      </c>
    </row>
    <row r="23" customFormat="false" ht="15.5" hidden="false" customHeight="false" outlineLevel="0" collapsed="false">
      <c r="A23" s="26" t="s">
        <v>48</v>
      </c>
      <c r="B23" s="26" t="s">
        <v>52</v>
      </c>
      <c r="C23" s="27" t="s">
        <v>29</v>
      </c>
      <c r="D23" s="28" t="s">
        <v>29</v>
      </c>
      <c r="E23" s="28" t="s">
        <v>28</v>
      </c>
      <c r="F23" s="49" t="s">
        <v>30</v>
      </c>
    </row>
    <row r="24" customFormat="false" ht="15.5" hidden="false" customHeight="false" outlineLevel="0" collapsed="false">
      <c r="A24" s="26" t="s">
        <v>48</v>
      </c>
      <c r="B24" s="26" t="s">
        <v>52</v>
      </c>
      <c r="C24" s="27" t="s">
        <v>29</v>
      </c>
      <c r="D24" s="28" t="s">
        <v>29</v>
      </c>
      <c r="E24" s="28" t="s">
        <v>28</v>
      </c>
      <c r="F24" s="49" t="s">
        <v>30</v>
      </c>
    </row>
    <row r="25" customFormat="false" ht="15.5" hidden="false" customHeight="false" outlineLevel="0" collapsed="false">
      <c r="A25" s="26" t="s">
        <v>48</v>
      </c>
      <c r="B25" s="26" t="s">
        <v>52</v>
      </c>
      <c r="C25" s="28" t="s">
        <v>28</v>
      </c>
      <c r="D25" s="28" t="s">
        <v>32</v>
      </c>
      <c r="E25" s="28" t="s">
        <v>28</v>
      </c>
      <c r="F25" s="49" t="s">
        <v>30</v>
      </c>
    </row>
    <row r="26" customFormat="false" ht="15.5" hidden="false" customHeight="false" outlineLevel="0" collapsed="false">
      <c r="A26" s="26" t="s">
        <v>48</v>
      </c>
      <c r="B26" s="26" t="s">
        <v>53</v>
      </c>
      <c r="C26" s="27" t="s">
        <v>29</v>
      </c>
      <c r="D26" s="28" t="s">
        <v>29</v>
      </c>
      <c r="E26" s="28" t="s">
        <v>28</v>
      </c>
      <c r="F26" s="49" t="s">
        <v>30</v>
      </c>
    </row>
    <row r="27" customFormat="false" ht="15.5" hidden="false" customHeight="false" outlineLevel="0" collapsed="false">
      <c r="A27" s="26" t="s">
        <v>48</v>
      </c>
      <c r="B27" s="26" t="s">
        <v>53</v>
      </c>
      <c r="C27" s="28" t="s">
        <v>28</v>
      </c>
      <c r="D27" s="28" t="s">
        <v>28</v>
      </c>
      <c r="E27" s="28" t="s">
        <v>28</v>
      </c>
      <c r="F27" s="49" t="s">
        <v>30</v>
      </c>
    </row>
    <row r="28" customFormat="false" ht="15.5" hidden="false" customHeight="false" outlineLevel="0" collapsed="false">
      <c r="A28" s="26" t="s">
        <v>48</v>
      </c>
      <c r="B28" s="26" t="s">
        <v>53</v>
      </c>
      <c r="C28" s="28" t="s">
        <v>28</v>
      </c>
      <c r="D28" s="28" t="s">
        <v>28</v>
      </c>
      <c r="E28" s="28" t="s">
        <v>28</v>
      </c>
      <c r="F28" s="49" t="s"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9.0546875" defaultRowHeight="12.5" zeroHeight="false" outlineLevelRow="0" outlineLevelCol="0"/>
  <cols>
    <col collapsed="false" customWidth="true" hidden="false" outlineLevel="0" max="5" min="5" style="0" width="12.9"/>
  </cols>
  <sheetData>
    <row r="1" customFormat="false" ht="15.5" hidden="false" customHeight="false" outlineLevel="0" collapsed="false">
      <c r="A1" s="22" t="s">
        <v>20</v>
      </c>
      <c r="B1" s="22" t="s">
        <v>21</v>
      </c>
      <c r="C1" s="23" t="s">
        <v>22</v>
      </c>
      <c r="D1" s="22" t="s">
        <v>23</v>
      </c>
      <c r="E1" s="22" t="s">
        <v>24</v>
      </c>
      <c r="F1" s="24" t="s">
        <v>25</v>
      </c>
    </row>
    <row r="2" customFormat="false" ht="15.5" hidden="false" customHeight="false" outlineLevel="0" collapsed="false">
      <c r="A2" s="43" t="s">
        <v>26</v>
      </c>
      <c r="B2" s="26" t="s">
        <v>31</v>
      </c>
      <c r="C2" s="45" t="s">
        <v>29</v>
      </c>
      <c r="D2" s="44" t="s">
        <v>29</v>
      </c>
      <c r="E2" s="44" t="s">
        <v>33</v>
      </c>
      <c r="F2" s="46" t="s">
        <v>34</v>
      </c>
    </row>
    <row r="3" customFormat="false" ht="15.5" hidden="false" customHeight="false" outlineLevel="0" collapsed="false">
      <c r="A3" s="43" t="s">
        <v>26</v>
      </c>
      <c r="B3" s="26" t="s">
        <v>27</v>
      </c>
      <c r="C3" s="44" t="s">
        <v>28</v>
      </c>
      <c r="D3" s="44" t="s">
        <v>29</v>
      </c>
      <c r="E3" s="44" t="s">
        <v>33</v>
      </c>
      <c r="F3" s="46" t="s">
        <v>34</v>
      </c>
    </row>
    <row r="4" customFormat="false" ht="15.5" hidden="false" customHeight="false" outlineLevel="0" collapsed="false">
      <c r="A4" s="43" t="s">
        <v>26</v>
      </c>
      <c r="B4" s="26" t="s">
        <v>31</v>
      </c>
      <c r="C4" s="48" t="s">
        <v>51</v>
      </c>
      <c r="D4" s="44" t="s">
        <v>28</v>
      </c>
      <c r="E4" s="44" t="s">
        <v>33</v>
      </c>
      <c r="F4" s="46" t="s">
        <v>34</v>
      </c>
    </row>
    <row r="5" customFormat="false" ht="15.5" hidden="false" customHeight="false" outlineLevel="0" collapsed="false">
      <c r="A5" s="43" t="s">
        <v>26</v>
      </c>
      <c r="B5" s="26" t="s">
        <v>27</v>
      </c>
      <c r="C5" s="45" t="s">
        <v>29</v>
      </c>
      <c r="D5" s="44" t="s">
        <v>28</v>
      </c>
      <c r="E5" s="44" t="s">
        <v>33</v>
      </c>
      <c r="F5" s="46" t="s">
        <v>34</v>
      </c>
    </row>
    <row r="6" customFormat="false" ht="15.5" hidden="false" customHeight="false" outlineLevel="0" collapsed="false">
      <c r="A6" s="43" t="s">
        <v>26</v>
      </c>
      <c r="B6" s="26" t="s">
        <v>27</v>
      </c>
      <c r="C6" s="45" t="s">
        <v>28</v>
      </c>
      <c r="D6" s="44" t="s">
        <v>28</v>
      </c>
      <c r="E6" s="44" t="s">
        <v>33</v>
      </c>
      <c r="F6" s="46" t="s">
        <v>34</v>
      </c>
    </row>
    <row r="7" customFormat="false" ht="15.5" hidden="false" customHeight="false" outlineLevel="0" collapsed="false">
      <c r="A7" s="26" t="s">
        <v>26</v>
      </c>
      <c r="B7" s="26" t="s">
        <v>31</v>
      </c>
      <c r="C7" s="27" t="s">
        <v>29</v>
      </c>
      <c r="D7" s="28" t="s">
        <v>29</v>
      </c>
      <c r="E7" s="28" t="s">
        <v>29</v>
      </c>
      <c r="F7" s="29" t="s">
        <v>34</v>
      </c>
    </row>
    <row r="8" customFormat="false" ht="15.5" hidden="false" customHeight="false" outlineLevel="0" collapsed="false">
      <c r="A8" s="26" t="s">
        <v>26</v>
      </c>
      <c r="B8" s="26" t="s">
        <v>31</v>
      </c>
      <c r="C8" s="27" t="s">
        <v>29</v>
      </c>
      <c r="D8" s="28" t="s">
        <v>29</v>
      </c>
      <c r="E8" s="28" t="s">
        <v>29</v>
      </c>
      <c r="F8" s="29" t="s">
        <v>34</v>
      </c>
    </row>
    <row r="9" customFormat="false" ht="15.5" hidden="false" customHeight="false" outlineLevel="0" collapsed="false">
      <c r="A9" s="26" t="s">
        <v>26</v>
      </c>
      <c r="B9" s="26" t="s">
        <v>27</v>
      </c>
      <c r="C9" s="27" t="s">
        <v>29</v>
      </c>
      <c r="D9" s="28" t="s">
        <v>29</v>
      </c>
      <c r="E9" s="28" t="s">
        <v>29</v>
      </c>
      <c r="F9" s="29" t="s">
        <v>34</v>
      </c>
    </row>
    <row r="10" customFormat="false" ht="15.5" hidden="false" customHeight="false" outlineLevel="0" collapsed="false">
      <c r="A10" s="26" t="s">
        <v>26</v>
      </c>
      <c r="B10" s="26" t="s">
        <v>27</v>
      </c>
      <c r="C10" s="27" t="s">
        <v>29</v>
      </c>
      <c r="D10" s="28" t="s">
        <v>29</v>
      </c>
      <c r="E10" s="28" t="s">
        <v>29</v>
      </c>
      <c r="F10" s="29" t="s">
        <v>34</v>
      </c>
    </row>
    <row r="11" customFormat="false" ht="15.5" hidden="false" customHeight="false" outlineLevel="0" collapsed="false">
      <c r="A11" s="26" t="s">
        <v>26</v>
      </c>
      <c r="B11" s="26" t="s">
        <v>27</v>
      </c>
      <c r="C11" s="27" t="s">
        <v>29</v>
      </c>
      <c r="D11" s="28" t="s">
        <v>29</v>
      </c>
      <c r="E11" s="28" t="s">
        <v>29</v>
      </c>
      <c r="F11" s="29" t="s">
        <v>34</v>
      </c>
    </row>
    <row r="12" customFormat="false" ht="15.5" hidden="false" customHeight="false" outlineLevel="0" collapsed="false">
      <c r="A12" s="26" t="s">
        <v>26</v>
      </c>
      <c r="B12" s="26" t="s">
        <v>27</v>
      </c>
      <c r="C12" s="27" t="s">
        <v>29</v>
      </c>
      <c r="D12" s="28" t="s">
        <v>29</v>
      </c>
      <c r="E12" s="28" t="s">
        <v>29</v>
      </c>
      <c r="F12" s="29" t="s">
        <v>34</v>
      </c>
    </row>
    <row r="13" customFormat="false" ht="15.5" hidden="false" customHeight="false" outlineLevel="0" collapsed="false">
      <c r="A13" s="26" t="s">
        <v>26</v>
      </c>
      <c r="B13" s="26" t="s">
        <v>27</v>
      </c>
      <c r="C13" s="27" t="s">
        <v>29</v>
      </c>
      <c r="D13" s="28" t="s">
        <v>29</v>
      </c>
      <c r="E13" s="28" t="s">
        <v>29</v>
      </c>
      <c r="F13" s="29" t="s">
        <v>34</v>
      </c>
    </row>
    <row r="14" customFormat="false" ht="15.5" hidden="false" customHeight="false" outlineLevel="0" collapsed="false">
      <c r="A14" s="26" t="s">
        <v>26</v>
      </c>
      <c r="B14" s="26" t="s">
        <v>27</v>
      </c>
      <c r="C14" s="47" t="s">
        <v>32</v>
      </c>
      <c r="D14" s="28" t="s">
        <v>29</v>
      </c>
      <c r="E14" s="28" t="s">
        <v>29</v>
      </c>
      <c r="F14" s="29" t="s">
        <v>34</v>
      </c>
    </row>
    <row r="15" customFormat="false" ht="15.5" hidden="false" customHeight="false" outlineLevel="0" collapsed="false">
      <c r="A15" s="26" t="s">
        <v>26</v>
      </c>
      <c r="B15" s="26" t="s">
        <v>31</v>
      </c>
      <c r="C15" s="28" t="s">
        <v>28</v>
      </c>
      <c r="D15" s="28" t="s">
        <v>29</v>
      </c>
      <c r="E15" s="28" t="s">
        <v>29</v>
      </c>
      <c r="F15" s="29" t="s">
        <v>34</v>
      </c>
    </row>
    <row r="16" customFormat="false" ht="15.5" hidden="false" customHeight="false" outlineLevel="0" collapsed="false">
      <c r="A16" s="26" t="s">
        <v>26</v>
      </c>
      <c r="B16" s="26" t="s">
        <v>31</v>
      </c>
      <c r="C16" s="28" t="s">
        <v>28</v>
      </c>
      <c r="D16" s="28" t="s">
        <v>29</v>
      </c>
      <c r="E16" s="28" t="s">
        <v>29</v>
      </c>
      <c r="F16" s="29" t="s">
        <v>34</v>
      </c>
    </row>
    <row r="17" customFormat="false" ht="15.5" hidden="false" customHeight="false" outlineLevel="0" collapsed="false">
      <c r="A17" s="26" t="s">
        <v>26</v>
      </c>
      <c r="B17" s="26" t="s">
        <v>27</v>
      </c>
      <c r="C17" s="28" t="s">
        <v>28</v>
      </c>
      <c r="D17" s="28" t="s">
        <v>29</v>
      </c>
      <c r="E17" s="28" t="s">
        <v>29</v>
      </c>
      <c r="F17" s="29" t="s">
        <v>34</v>
      </c>
    </row>
    <row r="18" customFormat="false" ht="15.5" hidden="false" customHeight="false" outlineLevel="0" collapsed="false">
      <c r="A18" s="26" t="s">
        <v>26</v>
      </c>
      <c r="B18" s="26" t="s">
        <v>27</v>
      </c>
      <c r="C18" s="27" t="s">
        <v>28</v>
      </c>
      <c r="D18" s="28" t="s">
        <v>29</v>
      </c>
      <c r="E18" s="28" t="s">
        <v>29</v>
      </c>
      <c r="F18" s="29" t="s">
        <v>34</v>
      </c>
    </row>
    <row r="19" customFormat="false" ht="15.5" hidden="false" customHeight="false" outlineLevel="0" collapsed="false">
      <c r="A19" s="26" t="s">
        <v>26</v>
      </c>
      <c r="B19" s="26" t="s">
        <v>27</v>
      </c>
      <c r="C19" s="27" t="s">
        <v>28</v>
      </c>
      <c r="D19" s="28" t="s">
        <v>32</v>
      </c>
      <c r="E19" s="28" t="s">
        <v>29</v>
      </c>
      <c r="F19" s="29" t="s">
        <v>34</v>
      </c>
    </row>
    <row r="20" customFormat="false" ht="15.5" hidden="false" customHeight="false" outlineLevel="0" collapsed="false">
      <c r="A20" s="26" t="s">
        <v>26</v>
      </c>
      <c r="B20" s="26" t="s">
        <v>31</v>
      </c>
      <c r="C20" s="27" t="s">
        <v>29</v>
      </c>
      <c r="D20" s="28" t="s">
        <v>28</v>
      </c>
      <c r="E20" s="28" t="s">
        <v>29</v>
      </c>
      <c r="F20" s="29" t="s">
        <v>34</v>
      </c>
    </row>
    <row r="21" customFormat="false" ht="15.5" hidden="false" customHeight="false" outlineLevel="0" collapsed="false">
      <c r="A21" s="26" t="s">
        <v>26</v>
      </c>
      <c r="B21" s="26" t="s">
        <v>31</v>
      </c>
      <c r="C21" s="47" t="s">
        <v>32</v>
      </c>
      <c r="D21" s="28" t="s">
        <v>28</v>
      </c>
      <c r="E21" s="28" t="s">
        <v>29</v>
      </c>
      <c r="F21" s="29" t="s">
        <v>34</v>
      </c>
    </row>
    <row r="22" customFormat="false" ht="15.5" hidden="false" customHeight="false" outlineLevel="0" collapsed="false">
      <c r="A22" s="26" t="s">
        <v>26</v>
      </c>
      <c r="B22" s="26" t="s">
        <v>27</v>
      </c>
      <c r="C22" s="28" t="s">
        <v>28</v>
      </c>
      <c r="D22" s="28" t="s">
        <v>28</v>
      </c>
      <c r="E22" s="28" t="s">
        <v>29</v>
      </c>
      <c r="F22" s="29" t="s">
        <v>34</v>
      </c>
    </row>
    <row r="23" customFormat="false" ht="15.5" hidden="false" customHeight="false" outlineLevel="0" collapsed="false">
      <c r="A23" s="26" t="s">
        <v>26</v>
      </c>
      <c r="B23" s="26" t="s">
        <v>31</v>
      </c>
      <c r="C23" s="27" t="s">
        <v>29</v>
      </c>
      <c r="D23" s="28" t="s">
        <v>29</v>
      </c>
      <c r="E23" s="28" t="s">
        <v>32</v>
      </c>
      <c r="F23" s="29" t="s">
        <v>34</v>
      </c>
    </row>
    <row r="24" customFormat="false" ht="15.5" hidden="false" customHeight="false" outlineLevel="0" collapsed="false">
      <c r="A24" s="26" t="s">
        <v>26</v>
      </c>
      <c r="B24" s="26" t="s">
        <v>27</v>
      </c>
      <c r="C24" s="27" t="s">
        <v>28</v>
      </c>
      <c r="D24" s="28" t="s">
        <v>28</v>
      </c>
      <c r="E24" s="28" t="s">
        <v>32</v>
      </c>
      <c r="F24" s="29" t="s">
        <v>34</v>
      </c>
    </row>
    <row r="25" customFormat="false" ht="15.5" hidden="false" customHeight="false" outlineLevel="0" collapsed="false">
      <c r="A25" s="43" t="s">
        <v>26</v>
      </c>
      <c r="B25" s="26" t="s">
        <v>27</v>
      </c>
      <c r="C25" s="45" t="s">
        <v>29</v>
      </c>
      <c r="D25" s="44" t="s">
        <v>51</v>
      </c>
      <c r="E25" s="44" t="s">
        <v>28</v>
      </c>
      <c r="F25" s="46" t="s">
        <v>34</v>
      </c>
    </row>
    <row r="26" customFormat="false" ht="15.5" hidden="false" customHeight="false" outlineLevel="0" collapsed="false">
      <c r="A26" s="43" t="s">
        <v>26</v>
      </c>
      <c r="B26" s="26" t="s">
        <v>27</v>
      </c>
      <c r="C26" s="45" t="s">
        <v>29</v>
      </c>
      <c r="D26" s="44" t="s">
        <v>51</v>
      </c>
      <c r="E26" s="44" t="s">
        <v>28</v>
      </c>
      <c r="F26" s="46" t="s">
        <v>34</v>
      </c>
    </row>
    <row r="27" customFormat="false" ht="15.5" hidden="false" customHeight="false" outlineLevel="0" collapsed="false">
      <c r="A27" s="43" t="s">
        <v>26</v>
      </c>
      <c r="B27" s="26" t="s">
        <v>27</v>
      </c>
      <c r="C27" s="45" t="s">
        <v>29</v>
      </c>
      <c r="D27" s="44" t="s">
        <v>51</v>
      </c>
      <c r="E27" s="44" t="s">
        <v>28</v>
      </c>
      <c r="F27" s="46" t="s">
        <v>34</v>
      </c>
    </row>
    <row r="28" customFormat="false" ht="15.5" hidden="false" customHeight="false" outlineLevel="0" collapsed="false">
      <c r="A28" s="43" t="s">
        <v>26</v>
      </c>
      <c r="B28" s="26" t="s">
        <v>27</v>
      </c>
      <c r="C28" s="45" t="s">
        <v>29</v>
      </c>
      <c r="D28" s="44" t="s">
        <v>51</v>
      </c>
      <c r="E28" s="44" t="s">
        <v>28</v>
      </c>
      <c r="F28" s="46" t="s">
        <v>34</v>
      </c>
    </row>
    <row r="29" customFormat="false" ht="15.5" hidden="false" customHeight="false" outlineLevel="0" collapsed="false">
      <c r="A29" s="43" t="s">
        <v>26</v>
      </c>
      <c r="B29" s="26" t="s">
        <v>27</v>
      </c>
      <c r="C29" s="48" t="s">
        <v>32</v>
      </c>
      <c r="D29" s="44" t="s">
        <v>51</v>
      </c>
      <c r="E29" s="44" t="s">
        <v>28</v>
      </c>
      <c r="F29" s="46" t="s">
        <v>34</v>
      </c>
    </row>
    <row r="30" customFormat="false" ht="15.5" hidden="false" customHeight="false" outlineLevel="0" collapsed="false">
      <c r="A30" s="26" t="s">
        <v>26</v>
      </c>
      <c r="B30" s="26" t="s">
        <v>31</v>
      </c>
      <c r="C30" s="27" t="s">
        <v>29</v>
      </c>
      <c r="D30" s="28" t="s">
        <v>29</v>
      </c>
      <c r="E30" s="28" t="s">
        <v>28</v>
      </c>
      <c r="F30" s="29" t="s">
        <v>34</v>
      </c>
    </row>
    <row r="31" customFormat="false" ht="15.5" hidden="false" customHeight="false" outlineLevel="0" collapsed="false">
      <c r="A31" s="26" t="s">
        <v>26</v>
      </c>
      <c r="B31" s="26" t="s">
        <v>31</v>
      </c>
      <c r="C31" s="27" t="s">
        <v>29</v>
      </c>
      <c r="D31" s="28" t="s">
        <v>29</v>
      </c>
      <c r="E31" s="28" t="s">
        <v>28</v>
      </c>
      <c r="F31" s="29" t="s">
        <v>34</v>
      </c>
    </row>
    <row r="32" customFormat="false" ht="15.5" hidden="false" customHeight="false" outlineLevel="0" collapsed="false">
      <c r="A32" s="26" t="s">
        <v>26</v>
      </c>
      <c r="B32" s="26" t="s">
        <v>31</v>
      </c>
      <c r="C32" s="27" t="s">
        <v>29</v>
      </c>
      <c r="D32" s="28" t="s">
        <v>29</v>
      </c>
      <c r="E32" s="28" t="s">
        <v>28</v>
      </c>
      <c r="F32" s="29" t="s">
        <v>34</v>
      </c>
    </row>
    <row r="33" customFormat="false" ht="15.5" hidden="false" customHeight="false" outlineLevel="0" collapsed="false">
      <c r="A33" s="26" t="s">
        <v>26</v>
      </c>
      <c r="B33" s="26" t="s">
        <v>31</v>
      </c>
      <c r="C33" s="27" t="s">
        <v>29</v>
      </c>
      <c r="D33" s="28" t="s">
        <v>29</v>
      </c>
      <c r="E33" s="28" t="s">
        <v>28</v>
      </c>
      <c r="F33" s="29" t="s">
        <v>34</v>
      </c>
    </row>
    <row r="34" customFormat="false" ht="15.5" hidden="false" customHeight="false" outlineLevel="0" collapsed="false">
      <c r="A34" s="26" t="s">
        <v>26</v>
      </c>
      <c r="B34" s="26" t="s">
        <v>31</v>
      </c>
      <c r="C34" s="27" t="s">
        <v>29</v>
      </c>
      <c r="D34" s="28" t="s">
        <v>29</v>
      </c>
      <c r="E34" s="28" t="s">
        <v>28</v>
      </c>
      <c r="F34" s="29" t="s">
        <v>34</v>
      </c>
    </row>
    <row r="35" customFormat="false" ht="15.5" hidden="false" customHeight="false" outlineLevel="0" collapsed="false">
      <c r="A35" s="26" t="s">
        <v>26</v>
      </c>
      <c r="B35" s="26" t="s">
        <v>31</v>
      </c>
      <c r="C35" s="27" t="s">
        <v>29</v>
      </c>
      <c r="D35" s="28" t="s">
        <v>29</v>
      </c>
      <c r="E35" s="28" t="s">
        <v>28</v>
      </c>
      <c r="F35" s="29" t="s">
        <v>34</v>
      </c>
    </row>
    <row r="36" customFormat="false" ht="15.5" hidden="false" customHeight="false" outlineLevel="0" collapsed="false">
      <c r="A36" s="26" t="s">
        <v>26</v>
      </c>
      <c r="B36" s="26" t="s">
        <v>31</v>
      </c>
      <c r="C36" s="27" t="s">
        <v>29</v>
      </c>
      <c r="D36" s="28" t="s">
        <v>29</v>
      </c>
      <c r="E36" s="28" t="s">
        <v>28</v>
      </c>
      <c r="F36" s="29" t="s">
        <v>34</v>
      </c>
    </row>
    <row r="37" customFormat="false" ht="15.5" hidden="false" customHeight="false" outlineLevel="0" collapsed="false">
      <c r="A37" s="26" t="s">
        <v>26</v>
      </c>
      <c r="B37" s="26" t="s">
        <v>31</v>
      </c>
      <c r="C37" s="27" t="s">
        <v>29</v>
      </c>
      <c r="D37" s="28" t="s">
        <v>29</v>
      </c>
      <c r="E37" s="28" t="s">
        <v>28</v>
      </c>
      <c r="F37" s="29" t="s">
        <v>34</v>
      </c>
    </row>
    <row r="38" customFormat="false" ht="15.5" hidden="false" customHeight="false" outlineLevel="0" collapsed="false">
      <c r="A38" s="26" t="s">
        <v>26</v>
      </c>
      <c r="B38" s="26" t="s">
        <v>31</v>
      </c>
      <c r="C38" s="27" t="s">
        <v>29</v>
      </c>
      <c r="D38" s="28" t="s">
        <v>29</v>
      </c>
      <c r="E38" s="28" t="s">
        <v>28</v>
      </c>
      <c r="F38" s="29" t="s">
        <v>34</v>
      </c>
    </row>
    <row r="39" customFormat="false" ht="15.5" hidden="false" customHeight="false" outlineLevel="0" collapsed="false">
      <c r="A39" s="26" t="s">
        <v>26</v>
      </c>
      <c r="B39" s="26" t="s">
        <v>31</v>
      </c>
      <c r="C39" s="27" t="s">
        <v>29</v>
      </c>
      <c r="D39" s="28" t="s">
        <v>29</v>
      </c>
      <c r="E39" s="28" t="s">
        <v>28</v>
      </c>
      <c r="F39" s="29" t="s">
        <v>34</v>
      </c>
    </row>
    <row r="40" customFormat="false" ht="15.5" hidden="false" customHeight="false" outlineLevel="0" collapsed="false">
      <c r="A40" s="26" t="s">
        <v>26</v>
      </c>
      <c r="B40" s="26" t="s">
        <v>31</v>
      </c>
      <c r="C40" s="27" t="s">
        <v>29</v>
      </c>
      <c r="D40" s="28" t="s">
        <v>29</v>
      </c>
      <c r="E40" s="28" t="s">
        <v>28</v>
      </c>
      <c r="F40" s="29" t="s">
        <v>34</v>
      </c>
    </row>
    <row r="41" customFormat="false" ht="15.5" hidden="false" customHeight="false" outlineLevel="0" collapsed="false">
      <c r="A41" s="26" t="s">
        <v>26</v>
      </c>
      <c r="B41" s="26" t="s">
        <v>31</v>
      </c>
      <c r="C41" s="27" t="s">
        <v>29</v>
      </c>
      <c r="D41" s="28" t="s">
        <v>29</v>
      </c>
      <c r="E41" s="28" t="s">
        <v>28</v>
      </c>
      <c r="F41" s="29" t="s">
        <v>34</v>
      </c>
    </row>
    <row r="42" customFormat="false" ht="15.5" hidden="false" customHeight="false" outlineLevel="0" collapsed="false">
      <c r="A42" s="26" t="s">
        <v>26</v>
      </c>
      <c r="B42" s="26" t="s">
        <v>31</v>
      </c>
      <c r="C42" s="27" t="s">
        <v>29</v>
      </c>
      <c r="D42" s="28" t="s">
        <v>29</v>
      </c>
      <c r="E42" s="28" t="s">
        <v>28</v>
      </c>
      <c r="F42" s="29" t="s">
        <v>34</v>
      </c>
    </row>
    <row r="43" customFormat="false" ht="15.5" hidden="false" customHeight="false" outlineLevel="0" collapsed="false">
      <c r="A43" s="26" t="s">
        <v>26</v>
      </c>
      <c r="B43" s="26" t="s">
        <v>31</v>
      </c>
      <c r="C43" s="27" t="s">
        <v>29</v>
      </c>
      <c r="D43" s="28" t="s">
        <v>29</v>
      </c>
      <c r="E43" s="28" t="s">
        <v>28</v>
      </c>
      <c r="F43" s="29" t="s">
        <v>34</v>
      </c>
    </row>
    <row r="44" customFormat="false" ht="15.5" hidden="false" customHeight="false" outlineLevel="0" collapsed="false">
      <c r="A44" s="26" t="s">
        <v>26</v>
      </c>
      <c r="B44" s="26" t="s">
        <v>31</v>
      </c>
      <c r="C44" s="27" t="s">
        <v>29</v>
      </c>
      <c r="D44" s="28" t="s">
        <v>29</v>
      </c>
      <c r="E44" s="28" t="s">
        <v>28</v>
      </c>
      <c r="F44" s="29" t="s">
        <v>34</v>
      </c>
    </row>
    <row r="45" customFormat="false" ht="15.5" hidden="false" customHeight="false" outlineLevel="0" collapsed="false">
      <c r="A45" s="26" t="s">
        <v>26</v>
      </c>
      <c r="B45" s="26" t="s">
        <v>27</v>
      </c>
      <c r="C45" s="27" t="s">
        <v>29</v>
      </c>
      <c r="D45" s="28" t="s">
        <v>29</v>
      </c>
      <c r="E45" s="28" t="s">
        <v>28</v>
      </c>
      <c r="F45" s="29" t="s">
        <v>34</v>
      </c>
    </row>
    <row r="46" customFormat="false" ht="15.5" hidden="false" customHeight="false" outlineLevel="0" collapsed="false">
      <c r="A46" s="26" t="s">
        <v>26</v>
      </c>
      <c r="B46" s="26" t="s">
        <v>27</v>
      </c>
      <c r="C46" s="27" t="s">
        <v>29</v>
      </c>
      <c r="D46" s="28" t="s">
        <v>29</v>
      </c>
      <c r="E46" s="28" t="s">
        <v>28</v>
      </c>
      <c r="F46" s="29" t="s">
        <v>34</v>
      </c>
    </row>
    <row r="47" customFormat="false" ht="15.5" hidden="false" customHeight="false" outlineLevel="0" collapsed="false">
      <c r="A47" s="26" t="s">
        <v>26</v>
      </c>
      <c r="B47" s="26" t="s">
        <v>27</v>
      </c>
      <c r="C47" s="27" t="s">
        <v>29</v>
      </c>
      <c r="D47" s="28" t="s">
        <v>29</v>
      </c>
      <c r="E47" s="28" t="s">
        <v>28</v>
      </c>
      <c r="F47" s="29" t="s">
        <v>34</v>
      </c>
    </row>
    <row r="48" customFormat="false" ht="15.5" hidden="false" customHeight="false" outlineLevel="0" collapsed="false">
      <c r="A48" s="26" t="s">
        <v>26</v>
      </c>
      <c r="B48" s="26" t="s">
        <v>27</v>
      </c>
      <c r="C48" s="27" t="s">
        <v>29</v>
      </c>
      <c r="D48" s="28" t="s">
        <v>29</v>
      </c>
      <c r="E48" s="28" t="s">
        <v>28</v>
      </c>
      <c r="F48" s="29" t="s">
        <v>34</v>
      </c>
    </row>
    <row r="49" customFormat="false" ht="15.5" hidden="false" customHeight="false" outlineLevel="0" collapsed="false">
      <c r="A49" s="26" t="s">
        <v>26</v>
      </c>
      <c r="B49" s="26" t="s">
        <v>27</v>
      </c>
      <c r="C49" s="27" t="s">
        <v>29</v>
      </c>
      <c r="D49" s="28" t="s">
        <v>29</v>
      </c>
      <c r="E49" s="28" t="s">
        <v>28</v>
      </c>
      <c r="F49" s="29" t="s">
        <v>34</v>
      </c>
    </row>
    <row r="50" customFormat="false" ht="15.5" hidden="false" customHeight="false" outlineLevel="0" collapsed="false">
      <c r="A50" s="26" t="s">
        <v>26</v>
      </c>
      <c r="B50" s="26" t="s">
        <v>27</v>
      </c>
      <c r="C50" s="27" t="s">
        <v>29</v>
      </c>
      <c r="D50" s="28" t="s">
        <v>29</v>
      </c>
      <c r="E50" s="28" t="s">
        <v>28</v>
      </c>
      <c r="F50" s="29" t="s">
        <v>34</v>
      </c>
    </row>
    <row r="51" customFormat="false" ht="15.5" hidden="false" customHeight="false" outlineLevel="0" collapsed="false">
      <c r="A51" s="26" t="s">
        <v>26</v>
      </c>
      <c r="B51" s="26" t="s">
        <v>27</v>
      </c>
      <c r="C51" s="27" t="s">
        <v>29</v>
      </c>
      <c r="D51" s="28" t="s">
        <v>29</v>
      </c>
      <c r="E51" s="28" t="s">
        <v>28</v>
      </c>
      <c r="F51" s="29" t="s">
        <v>34</v>
      </c>
    </row>
    <row r="52" customFormat="false" ht="15.5" hidden="false" customHeight="false" outlineLevel="0" collapsed="false">
      <c r="A52" s="26" t="s">
        <v>26</v>
      </c>
      <c r="B52" s="26" t="s">
        <v>27</v>
      </c>
      <c r="C52" s="27" t="s">
        <v>29</v>
      </c>
      <c r="D52" s="28" t="s">
        <v>29</v>
      </c>
      <c r="E52" s="28" t="s">
        <v>28</v>
      </c>
      <c r="F52" s="29" t="s">
        <v>34</v>
      </c>
    </row>
    <row r="53" customFormat="false" ht="15.5" hidden="false" customHeight="false" outlineLevel="0" collapsed="false">
      <c r="A53" s="26" t="s">
        <v>26</v>
      </c>
      <c r="B53" s="26" t="s">
        <v>27</v>
      </c>
      <c r="C53" s="27" t="s">
        <v>29</v>
      </c>
      <c r="D53" s="28" t="s">
        <v>29</v>
      </c>
      <c r="E53" s="28" t="s">
        <v>28</v>
      </c>
      <c r="F53" s="29" t="s">
        <v>34</v>
      </c>
    </row>
    <row r="54" customFormat="false" ht="15.5" hidden="false" customHeight="false" outlineLevel="0" collapsed="false">
      <c r="A54" s="26" t="s">
        <v>26</v>
      </c>
      <c r="B54" s="26" t="s">
        <v>27</v>
      </c>
      <c r="C54" s="27" t="s">
        <v>29</v>
      </c>
      <c r="D54" s="28" t="s">
        <v>29</v>
      </c>
      <c r="E54" s="28" t="s">
        <v>28</v>
      </c>
      <c r="F54" s="29" t="s">
        <v>34</v>
      </c>
    </row>
    <row r="55" customFormat="false" ht="15.5" hidden="false" customHeight="false" outlineLevel="0" collapsed="false">
      <c r="A55" s="26" t="s">
        <v>26</v>
      </c>
      <c r="B55" s="26" t="s">
        <v>27</v>
      </c>
      <c r="C55" s="27" t="s">
        <v>29</v>
      </c>
      <c r="D55" s="28" t="s">
        <v>29</v>
      </c>
      <c r="E55" s="28" t="s">
        <v>28</v>
      </c>
      <c r="F55" s="29" t="s">
        <v>34</v>
      </c>
    </row>
    <row r="56" customFormat="false" ht="15.5" hidden="false" customHeight="false" outlineLevel="0" collapsed="false">
      <c r="A56" s="26" t="s">
        <v>26</v>
      </c>
      <c r="B56" s="26" t="s">
        <v>27</v>
      </c>
      <c r="C56" s="27" t="s">
        <v>29</v>
      </c>
      <c r="D56" s="28" t="s">
        <v>29</v>
      </c>
      <c r="E56" s="28" t="s">
        <v>28</v>
      </c>
      <c r="F56" s="29" t="s">
        <v>34</v>
      </c>
    </row>
    <row r="57" customFormat="false" ht="15.5" hidden="false" customHeight="false" outlineLevel="0" collapsed="false">
      <c r="A57" s="26" t="s">
        <v>26</v>
      </c>
      <c r="B57" s="26" t="s">
        <v>27</v>
      </c>
      <c r="C57" s="27" t="s">
        <v>29</v>
      </c>
      <c r="D57" s="28" t="s">
        <v>29</v>
      </c>
      <c r="E57" s="28" t="s">
        <v>28</v>
      </c>
      <c r="F57" s="29" t="s">
        <v>34</v>
      </c>
    </row>
    <row r="58" customFormat="false" ht="15.5" hidden="false" customHeight="false" outlineLevel="0" collapsed="false">
      <c r="A58" s="26" t="s">
        <v>26</v>
      </c>
      <c r="B58" s="26" t="s">
        <v>27</v>
      </c>
      <c r="C58" s="27" t="s">
        <v>29</v>
      </c>
      <c r="D58" s="28" t="s">
        <v>29</v>
      </c>
      <c r="E58" s="28" t="s">
        <v>28</v>
      </c>
      <c r="F58" s="29" t="s">
        <v>34</v>
      </c>
    </row>
    <row r="59" customFormat="false" ht="15.5" hidden="false" customHeight="false" outlineLevel="0" collapsed="false">
      <c r="A59" s="26" t="s">
        <v>26</v>
      </c>
      <c r="B59" s="26" t="s">
        <v>27</v>
      </c>
      <c r="C59" s="27" t="s">
        <v>29</v>
      </c>
      <c r="D59" s="28" t="s">
        <v>29</v>
      </c>
      <c r="E59" s="28" t="s">
        <v>28</v>
      </c>
      <c r="F59" s="29" t="s">
        <v>34</v>
      </c>
    </row>
    <row r="60" customFormat="false" ht="15.5" hidden="false" customHeight="false" outlineLevel="0" collapsed="false">
      <c r="A60" s="26" t="s">
        <v>26</v>
      </c>
      <c r="B60" s="26" t="s">
        <v>27</v>
      </c>
      <c r="C60" s="27" t="s">
        <v>29</v>
      </c>
      <c r="D60" s="28" t="s">
        <v>29</v>
      </c>
      <c r="E60" s="28" t="s">
        <v>28</v>
      </c>
      <c r="F60" s="29" t="s">
        <v>34</v>
      </c>
    </row>
    <row r="61" customFormat="false" ht="15.5" hidden="false" customHeight="false" outlineLevel="0" collapsed="false">
      <c r="A61" s="26" t="s">
        <v>26</v>
      </c>
      <c r="B61" s="26" t="s">
        <v>27</v>
      </c>
      <c r="C61" s="27" t="s">
        <v>29</v>
      </c>
      <c r="D61" s="28" t="s">
        <v>29</v>
      </c>
      <c r="E61" s="28" t="s">
        <v>28</v>
      </c>
      <c r="F61" s="29" t="s">
        <v>34</v>
      </c>
    </row>
    <row r="62" customFormat="false" ht="15.5" hidden="false" customHeight="false" outlineLevel="0" collapsed="false">
      <c r="A62" s="26" t="s">
        <v>26</v>
      </c>
      <c r="B62" s="26" t="s">
        <v>27</v>
      </c>
      <c r="C62" s="27" t="s">
        <v>29</v>
      </c>
      <c r="D62" s="28" t="s">
        <v>29</v>
      </c>
      <c r="E62" s="28" t="s">
        <v>28</v>
      </c>
      <c r="F62" s="29" t="s">
        <v>34</v>
      </c>
    </row>
    <row r="63" customFormat="false" ht="15.5" hidden="false" customHeight="false" outlineLevel="0" collapsed="false">
      <c r="A63" s="26" t="s">
        <v>26</v>
      </c>
      <c r="B63" s="26" t="s">
        <v>27</v>
      </c>
      <c r="C63" s="47" t="s">
        <v>32</v>
      </c>
      <c r="D63" s="28" t="s">
        <v>29</v>
      </c>
      <c r="E63" s="28" t="s">
        <v>28</v>
      </c>
      <c r="F63" s="29" t="s">
        <v>34</v>
      </c>
    </row>
    <row r="64" customFormat="false" ht="15.5" hidden="false" customHeight="false" outlineLevel="0" collapsed="false">
      <c r="A64" s="26" t="s">
        <v>26</v>
      </c>
      <c r="B64" s="26" t="s">
        <v>27</v>
      </c>
      <c r="C64" s="47" t="s">
        <v>32</v>
      </c>
      <c r="D64" s="28" t="s">
        <v>29</v>
      </c>
      <c r="E64" s="28" t="s">
        <v>28</v>
      </c>
      <c r="F64" s="29" t="s">
        <v>34</v>
      </c>
    </row>
    <row r="65" customFormat="false" ht="15.5" hidden="false" customHeight="false" outlineLevel="0" collapsed="false">
      <c r="A65" s="26" t="s">
        <v>26</v>
      </c>
      <c r="B65" s="26" t="s">
        <v>31</v>
      </c>
      <c r="C65" s="28" t="s">
        <v>28</v>
      </c>
      <c r="D65" s="28" t="s">
        <v>29</v>
      </c>
      <c r="E65" s="28" t="s">
        <v>28</v>
      </c>
      <c r="F65" s="29" t="s">
        <v>34</v>
      </c>
    </row>
    <row r="66" customFormat="false" ht="15.5" hidden="false" customHeight="false" outlineLevel="0" collapsed="false">
      <c r="A66" s="26" t="s">
        <v>26</v>
      </c>
      <c r="B66" s="26" t="s">
        <v>31</v>
      </c>
      <c r="C66" s="28" t="s">
        <v>28</v>
      </c>
      <c r="D66" s="28" t="s">
        <v>29</v>
      </c>
      <c r="E66" s="28" t="s">
        <v>28</v>
      </c>
      <c r="F66" s="29" t="s">
        <v>34</v>
      </c>
    </row>
    <row r="67" customFormat="false" ht="15.5" hidden="false" customHeight="false" outlineLevel="0" collapsed="false">
      <c r="A67" s="26" t="s">
        <v>26</v>
      </c>
      <c r="B67" s="26" t="s">
        <v>27</v>
      </c>
      <c r="C67" s="27" t="s">
        <v>28</v>
      </c>
      <c r="D67" s="28" t="s">
        <v>29</v>
      </c>
      <c r="E67" s="28" t="s">
        <v>28</v>
      </c>
      <c r="F67" s="29" t="s">
        <v>34</v>
      </c>
    </row>
    <row r="68" customFormat="false" ht="15.5" hidden="false" customHeight="false" outlineLevel="0" collapsed="false">
      <c r="A68" s="26" t="s">
        <v>26</v>
      </c>
      <c r="B68" s="26" t="s">
        <v>27</v>
      </c>
      <c r="C68" s="27" t="s">
        <v>28</v>
      </c>
      <c r="D68" s="28" t="s">
        <v>29</v>
      </c>
      <c r="E68" s="28" t="s">
        <v>28</v>
      </c>
      <c r="F68" s="29" t="s">
        <v>34</v>
      </c>
    </row>
    <row r="69" customFormat="false" ht="15.5" hidden="false" customHeight="false" outlineLevel="0" collapsed="false">
      <c r="A69" s="26" t="s">
        <v>26</v>
      </c>
      <c r="B69" s="26" t="s">
        <v>27</v>
      </c>
      <c r="C69" s="27" t="s">
        <v>28</v>
      </c>
      <c r="D69" s="28" t="s">
        <v>29</v>
      </c>
      <c r="E69" s="28" t="s">
        <v>28</v>
      </c>
      <c r="F69" s="29" t="s">
        <v>34</v>
      </c>
    </row>
    <row r="70" customFormat="false" ht="15.5" hidden="false" customHeight="false" outlineLevel="0" collapsed="false">
      <c r="A70" s="26" t="s">
        <v>26</v>
      </c>
      <c r="B70" s="26" t="s">
        <v>27</v>
      </c>
      <c r="C70" s="28" t="s">
        <v>28</v>
      </c>
      <c r="D70" s="28" t="s">
        <v>29</v>
      </c>
      <c r="E70" s="28" t="s">
        <v>28</v>
      </c>
      <c r="F70" s="29" t="s">
        <v>34</v>
      </c>
    </row>
    <row r="71" customFormat="false" ht="15.5" hidden="false" customHeight="false" outlineLevel="0" collapsed="false">
      <c r="A71" s="26" t="s">
        <v>26</v>
      </c>
      <c r="B71" s="26" t="s">
        <v>27</v>
      </c>
      <c r="C71" s="28" t="s">
        <v>28</v>
      </c>
      <c r="D71" s="28" t="s">
        <v>29</v>
      </c>
      <c r="E71" s="28" t="s">
        <v>28</v>
      </c>
      <c r="F71" s="29" t="s">
        <v>34</v>
      </c>
    </row>
    <row r="72" customFormat="false" ht="15.5" hidden="false" customHeight="false" outlineLevel="0" collapsed="false">
      <c r="A72" s="26" t="s">
        <v>26</v>
      </c>
      <c r="B72" s="26" t="s">
        <v>31</v>
      </c>
      <c r="C72" s="27" t="s">
        <v>29</v>
      </c>
      <c r="D72" s="28" t="s">
        <v>32</v>
      </c>
      <c r="E72" s="28" t="s">
        <v>28</v>
      </c>
      <c r="F72" s="29" t="s">
        <v>34</v>
      </c>
    </row>
    <row r="73" customFormat="false" ht="15.5" hidden="false" customHeight="false" outlineLevel="0" collapsed="false">
      <c r="A73" s="26" t="s">
        <v>26</v>
      </c>
      <c r="B73" s="26" t="s">
        <v>27</v>
      </c>
      <c r="C73" s="27" t="s">
        <v>29</v>
      </c>
      <c r="D73" s="28" t="s">
        <v>32</v>
      </c>
      <c r="E73" s="28" t="s">
        <v>28</v>
      </c>
      <c r="F73" s="29" t="s">
        <v>34</v>
      </c>
    </row>
    <row r="74" customFormat="false" ht="15.5" hidden="false" customHeight="false" outlineLevel="0" collapsed="false">
      <c r="A74" s="26" t="s">
        <v>26</v>
      </c>
      <c r="B74" s="26" t="s">
        <v>27</v>
      </c>
      <c r="C74" s="27" t="s">
        <v>29</v>
      </c>
      <c r="D74" s="28" t="s">
        <v>32</v>
      </c>
      <c r="E74" s="28" t="s">
        <v>28</v>
      </c>
      <c r="F74" s="29" t="s">
        <v>34</v>
      </c>
    </row>
    <row r="75" customFormat="false" ht="15.5" hidden="false" customHeight="false" outlineLevel="0" collapsed="false">
      <c r="A75" s="26" t="s">
        <v>26</v>
      </c>
      <c r="B75" s="26" t="s">
        <v>27</v>
      </c>
      <c r="C75" s="27" t="s">
        <v>29</v>
      </c>
      <c r="D75" s="28" t="s">
        <v>32</v>
      </c>
      <c r="E75" s="28" t="s">
        <v>28</v>
      </c>
      <c r="F75" s="29" t="s">
        <v>34</v>
      </c>
    </row>
    <row r="76" customFormat="false" ht="15.5" hidden="false" customHeight="false" outlineLevel="0" collapsed="false">
      <c r="A76" s="26" t="s">
        <v>26</v>
      </c>
      <c r="B76" s="26" t="s">
        <v>27</v>
      </c>
      <c r="C76" s="27" t="s">
        <v>29</v>
      </c>
      <c r="D76" s="28" t="s">
        <v>32</v>
      </c>
      <c r="E76" s="28" t="s">
        <v>28</v>
      </c>
      <c r="F76" s="29" t="s">
        <v>34</v>
      </c>
    </row>
    <row r="77" customFormat="false" ht="15.5" hidden="false" customHeight="false" outlineLevel="0" collapsed="false">
      <c r="A77" s="26" t="s">
        <v>26</v>
      </c>
      <c r="B77" s="26" t="s">
        <v>27</v>
      </c>
      <c r="C77" s="47" t="s">
        <v>32</v>
      </c>
      <c r="D77" s="28" t="s">
        <v>32</v>
      </c>
      <c r="E77" s="28" t="s">
        <v>28</v>
      </c>
      <c r="F77" s="29" t="s">
        <v>34</v>
      </c>
    </row>
    <row r="78" customFormat="false" ht="15.5" hidden="false" customHeight="false" outlineLevel="0" collapsed="false">
      <c r="A78" s="26" t="s">
        <v>26</v>
      </c>
      <c r="B78" s="26" t="s">
        <v>31</v>
      </c>
      <c r="C78" s="28" t="s">
        <v>28</v>
      </c>
      <c r="D78" s="28" t="s">
        <v>32</v>
      </c>
      <c r="E78" s="28" t="s">
        <v>28</v>
      </c>
      <c r="F78" s="29" t="s">
        <v>34</v>
      </c>
    </row>
    <row r="79" customFormat="false" ht="15.5" hidden="false" customHeight="false" outlineLevel="0" collapsed="false">
      <c r="A79" s="26" t="s">
        <v>26</v>
      </c>
      <c r="B79" s="26" t="s">
        <v>27</v>
      </c>
      <c r="C79" s="28" t="s">
        <v>28</v>
      </c>
      <c r="D79" s="28" t="s">
        <v>32</v>
      </c>
      <c r="E79" s="28" t="s">
        <v>28</v>
      </c>
      <c r="F79" s="29" t="s">
        <v>34</v>
      </c>
    </row>
    <row r="80" customFormat="false" ht="15.5" hidden="false" customHeight="false" outlineLevel="0" collapsed="false">
      <c r="A80" s="26" t="s">
        <v>26</v>
      </c>
      <c r="B80" s="26" t="s">
        <v>31</v>
      </c>
      <c r="C80" s="27" t="s">
        <v>29</v>
      </c>
      <c r="D80" s="28" t="s">
        <v>28</v>
      </c>
      <c r="E80" s="28" t="s">
        <v>28</v>
      </c>
      <c r="F80" s="29" t="s">
        <v>34</v>
      </c>
    </row>
    <row r="81" customFormat="false" ht="15.5" hidden="false" customHeight="false" outlineLevel="0" collapsed="false">
      <c r="A81" s="26" t="s">
        <v>26</v>
      </c>
      <c r="B81" s="26" t="s">
        <v>31</v>
      </c>
      <c r="C81" s="27" t="s">
        <v>29</v>
      </c>
      <c r="D81" s="28" t="s">
        <v>28</v>
      </c>
      <c r="E81" s="28" t="s">
        <v>28</v>
      </c>
      <c r="F81" s="29" t="s">
        <v>34</v>
      </c>
    </row>
    <row r="82" customFormat="false" ht="15.5" hidden="false" customHeight="false" outlineLevel="0" collapsed="false">
      <c r="A82" s="26" t="s">
        <v>26</v>
      </c>
      <c r="B82" s="26" t="s">
        <v>31</v>
      </c>
      <c r="C82" s="27" t="s">
        <v>29</v>
      </c>
      <c r="D82" s="28" t="s">
        <v>28</v>
      </c>
      <c r="E82" s="28" t="s">
        <v>28</v>
      </c>
      <c r="F82" s="29" t="s">
        <v>34</v>
      </c>
    </row>
    <row r="83" customFormat="false" ht="15.5" hidden="false" customHeight="false" outlineLevel="0" collapsed="false">
      <c r="A83" s="26" t="s">
        <v>26</v>
      </c>
      <c r="B83" s="26" t="s">
        <v>27</v>
      </c>
      <c r="C83" s="27" t="s">
        <v>29</v>
      </c>
      <c r="D83" s="28" t="s">
        <v>28</v>
      </c>
      <c r="E83" s="28" t="s">
        <v>28</v>
      </c>
      <c r="F83" s="29" t="s">
        <v>34</v>
      </c>
    </row>
    <row r="84" customFormat="false" ht="15.5" hidden="false" customHeight="false" outlineLevel="0" collapsed="false">
      <c r="A84" s="26" t="s">
        <v>26</v>
      </c>
      <c r="B84" s="26" t="s">
        <v>27</v>
      </c>
      <c r="C84" s="27" t="s">
        <v>29</v>
      </c>
      <c r="D84" s="28" t="s">
        <v>28</v>
      </c>
      <c r="E84" s="28" t="s">
        <v>28</v>
      </c>
      <c r="F84" s="29" t="s">
        <v>34</v>
      </c>
    </row>
    <row r="85" customFormat="false" ht="15.5" hidden="false" customHeight="false" outlineLevel="0" collapsed="false">
      <c r="A85" s="26" t="s">
        <v>26</v>
      </c>
      <c r="B85" s="26" t="s">
        <v>27</v>
      </c>
      <c r="C85" s="27" t="s">
        <v>29</v>
      </c>
      <c r="D85" s="28" t="s">
        <v>28</v>
      </c>
      <c r="E85" s="28" t="s">
        <v>28</v>
      </c>
      <c r="F85" s="29" t="s">
        <v>34</v>
      </c>
    </row>
    <row r="86" customFormat="false" ht="15.5" hidden="false" customHeight="false" outlineLevel="0" collapsed="false">
      <c r="A86" s="26" t="s">
        <v>26</v>
      </c>
      <c r="B86" s="26" t="s">
        <v>27</v>
      </c>
      <c r="C86" s="27" t="s">
        <v>29</v>
      </c>
      <c r="D86" s="28" t="s">
        <v>28</v>
      </c>
      <c r="E86" s="28" t="s">
        <v>28</v>
      </c>
      <c r="F86" s="29" t="s">
        <v>34</v>
      </c>
    </row>
    <row r="87" customFormat="false" ht="15.5" hidden="false" customHeight="false" outlineLevel="0" collapsed="false">
      <c r="A87" s="26" t="s">
        <v>26</v>
      </c>
      <c r="B87" s="26" t="s">
        <v>27</v>
      </c>
      <c r="C87" s="27" t="s">
        <v>29</v>
      </c>
      <c r="D87" s="28" t="s">
        <v>28</v>
      </c>
      <c r="E87" s="28" t="s">
        <v>28</v>
      </c>
      <c r="F87" s="29" t="s">
        <v>34</v>
      </c>
    </row>
    <row r="88" customFormat="false" ht="15.5" hidden="false" customHeight="false" outlineLevel="0" collapsed="false">
      <c r="A88" s="26" t="s">
        <v>26</v>
      </c>
      <c r="B88" s="26" t="s">
        <v>27</v>
      </c>
      <c r="C88" s="27" t="s">
        <v>29</v>
      </c>
      <c r="D88" s="28" t="s">
        <v>28</v>
      </c>
      <c r="E88" s="28" t="s">
        <v>28</v>
      </c>
      <c r="F88" s="29" t="s">
        <v>34</v>
      </c>
    </row>
    <row r="89" customFormat="false" ht="15.5" hidden="false" customHeight="false" outlineLevel="0" collapsed="false">
      <c r="A89" s="26" t="s">
        <v>26</v>
      </c>
      <c r="B89" s="26" t="s">
        <v>27</v>
      </c>
      <c r="C89" s="27" t="s">
        <v>29</v>
      </c>
      <c r="D89" s="28" t="s">
        <v>28</v>
      </c>
      <c r="E89" s="28" t="s">
        <v>28</v>
      </c>
      <c r="F89" s="29" t="s">
        <v>34</v>
      </c>
    </row>
    <row r="90" customFormat="false" ht="15.5" hidden="false" customHeight="false" outlineLevel="0" collapsed="false">
      <c r="A90" s="26" t="s">
        <v>26</v>
      </c>
      <c r="B90" s="26" t="s">
        <v>27</v>
      </c>
      <c r="C90" s="27" t="s">
        <v>29</v>
      </c>
      <c r="D90" s="28" t="s">
        <v>28</v>
      </c>
      <c r="E90" s="28" t="s">
        <v>28</v>
      </c>
      <c r="F90" s="29" t="s">
        <v>34</v>
      </c>
    </row>
    <row r="91" customFormat="false" ht="15.5" hidden="false" customHeight="false" outlineLevel="0" collapsed="false">
      <c r="A91" s="26" t="s">
        <v>26</v>
      </c>
      <c r="B91" s="26" t="s">
        <v>27</v>
      </c>
      <c r="C91" s="27" t="s">
        <v>29</v>
      </c>
      <c r="D91" s="28" t="s">
        <v>28</v>
      </c>
      <c r="E91" s="28" t="s">
        <v>28</v>
      </c>
      <c r="F91" s="29" t="s">
        <v>34</v>
      </c>
    </row>
    <row r="92" customFormat="false" ht="15.5" hidden="false" customHeight="false" outlineLevel="0" collapsed="false">
      <c r="A92" s="26" t="s">
        <v>26</v>
      </c>
      <c r="B92" s="26" t="s">
        <v>27</v>
      </c>
      <c r="C92" s="47" t="s">
        <v>32</v>
      </c>
      <c r="D92" s="28" t="s">
        <v>28</v>
      </c>
      <c r="E92" s="28" t="s">
        <v>28</v>
      </c>
      <c r="F92" s="29" t="s">
        <v>34</v>
      </c>
    </row>
    <row r="93" customFormat="false" ht="15.5" hidden="false" customHeight="false" outlineLevel="0" collapsed="false">
      <c r="A93" s="26" t="s">
        <v>26</v>
      </c>
      <c r="B93" s="26" t="s">
        <v>27</v>
      </c>
      <c r="C93" s="47" t="s">
        <v>32</v>
      </c>
      <c r="D93" s="28" t="s">
        <v>28</v>
      </c>
      <c r="E93" s="28" t="s">
        <v>28</v>
      </c>
      <c r="F93" s="29" t="s">
        <v>34</v>
      </c>
    </row>
    <row r="94" customFormat="false" ht="15.5" hidden="false" customHeight="false" outlineLevel="0" collapsed="false">
      <c r="A94" s="26" t="s">
        <v>26</v>
      </c>
      <c r="B94" s="26" t="s">
        <v>27</v>
      </c>
      <c r="C94" s="47" t="s">
        <v>32</v>
      </c>
      <c r="D94" s="28" t="s">
        <v>28</v>
      </c>
      <c r="E94" s="28" t="s">
        <v>28</v>
      </c>
      <c r="F94" s="29" t="s">
        <v>34</v>
      </c>
    </row>
    <row r="95" customFormat="false" ht="15.5" hidden="false" customHeight="false" outlineLevel="0" collapsed="false">
      <c r="A95" s="26" t="s">
        <v>26</v>
      </c>
      <c r="B95" s="26" t="s">
        <v>31</v>
      </c>
      <c r="C95" s="27" t="s">
        <v>28</v>
      </c>
      <c r="D95" s="28" t="s">
        <v>28</v>
      </c>
      <c r="E95" s="28" t="s">
        <v>28</v>
      </c>
      <c r="F95" s="29" t="s">
        <v>34</v>
      </c>
    </row>
    <row r="96" customFormat="false" ht="15.5" hidden="false" customHeight="false" outlineLevel="0" collapsed="false">
      <c r="A96" s="26" t="s">
        <v>26</v>
      </c>
      <c r="B96" s="26" t="s">
        <v>31</v>
      </c>
      <c r="C96" s="28" t="s">
        <v>28</v>
      </c>
      <c r="D96" s="28" t="s">
        <v>28</v>
      </c>
      <c r="E96" s="28" t="s">
        <v>28</v>
      </c>
      <c r="F96" s="29" t="s">
        <v>34</v>
      </c>
    </row>
    <row r="97" customFormat="false" ht="15.5" hidden="false" customHeight="false" outlineLevel="0" collapsed="false">
      <c r="A97" s="26" t="s">
        <v>26</v>
      </c>
      <c r="B97" s="26" t="s">
        <v>31</v>
      </c>
      <c r="C97" s="27" t="s">
        <v>28</v>
      </c>
      <c r="D97" s="28" t="s">
        <v>28</v>
      </c>
      <c r="E97" s="28" t="s">
        <v>28</v>
      </c>
      <c r="F97" s="29" t="s">
        <v>34</v>
      </c>
    </row>
    <row r="98" customFormat="false" ht="15.5" hidden="false" customHeight="false" outlineLevel="0" collapsed="false">
      <c r="A98" s="26" t="s">
        <v>26</v>
      </c>
      <c r="B98" s="26" t="s">
        <v>31</v>
      </c>
      <c r="C98" s="27" t="s">
        <v>28</v>
      </c>
      <c r="D98" s="28" t="s">
        <v>28</v>
      </c>
      <c r="E98" s="28" t="s">
        <v>28</v>
      </c>
      <c r="F98" s="29" t="s">
        <v>34</v>
      </c>
    </row>
    <row r="99" customFormat="false" ht="15.5" hidden="false" customHeight="false" outlineLevel="0" collapsed="false">
      <c r="A99" s="26" t="s">
        <v>26</v>
      </c>
      <c r="B99" s="26" t="s">
        <v>31</v>
      </c>
      <c r="C99" s="27" t="s">
        <v>28</v>
      </c>
      <c r="D99" s="28" t="s">
        <v>28</v>
      </c>
      <c r="E99" s="28" t="s">
        <v>28</v>
      </c>
      <c r="F99" s="29" t="s">
        <v>34</v>
      </c>
    </row>
    <row r="100" customFormat="false" ht="15.5" hidden="false" customHeight="false" outlineLevel="0" collapsed="false">
      <c r="A100" s="26" t="s">
        <v>26</v>
      </c>
      <c r="B100" s="26" t="s">
        <v>27</v>
      </c>
      <c r="C100" s="27" t="s">
        <v>28</v>
      </c>
      <c r="D100" s="28" t="s">
        <v>28</v>
      </c>
      <c r="E100" s="28" t="s">
        <v>28</v>
      </c>
      <c r="F100" s="29" t="s">
        <v>34</v>
      </c>
    </row>
    <row r="101" customFormat="false" ht="15.5" hidden="false" customHeight="false" outlineLevel="0" collapsed="false">
      <c r="A101" s="26" t="s">
        <v>26</v>
      </c>
      <c r="B101" s="26" t="s">
        <v>27</v>
      </c>
      <c r="C101" s="28" t="s">
        <v>28</v>
      </c>
      <c r="D101" s="28" t="s">
        <v>28</v>
      </c>
      <c r="E101" s="28" t="s">
        <v>28</v>
      </c>
      <c r="F101" s="29" t="s">
        <v>34</v>
      </c>
    </row>
    <row r="102" customFormat="false" ht="15.5" hidden="false" customHeight="false" outlineLevel="0" collapsed="false">
      <c r="A102" s="26" t="s">
        <v>26</v>
      </c>
      <c r="B102" s="26" t="s">
        <v>27</v>
      </c>
      <c r="C102" s="27" t="s">
        <v>28</v>
      </c>
      <c r="D102" s="28" t="s">
        <v>28</v>
      </c>
      <c r="E102" s="28" t="s">
        <v>28</v>
      </c>
      <c r="F102" s="29" t="s">
        <v>34</v>
      </c>
    </row>
    <row r="103" customFormat="false" ht="15.5" hidden="false" customHeight="false" outlineLevel="0" collapsed="false">
      <c r="A103" s="26" t="s">
        <v>26</v>
      </c>
      <c r="B103" s="26" t="s">
        <v>27</v>
      </c>
      <c r="C103" s="27" t="s">
        <v>28</v>
      </c>
      <c r="D103" s="28" t="s">
        <v>28</v>
      </c>
      <c r="E103" s="28" t="s">
        <v>28</v>
      </c>
      <c r="F103" s="29" t="s">
        <v>34</v>
      </c>
    </row>
    <row r="104" customFormat="false" ht="15.5" hidden="false" customHeight="false" outlineLevel="0" collapsed="false">
      <c r="A104" s="26" t="s">
        <v>37</v>
      </c>
      <c r="B104" s="26" t="s">
        <v>27</v>
      </c>
      <c r="C104" s="27" t="s">
        <v>29</v>
      </c>
      <c r="D104" s="28" t="s">
        <v>32</v>
      </c>
      <c r="E104" s="28" t="s">
        <v>29</v>
      </c>
      <c r="F104" s="29" t="s">
        <v>34</v>
      </c>
    </row>
    <row r="105" customFormat="false" ht="15.5" hidden="false" customHeight="false" outlineLevel="0" collapsed="false">
      <c r="A105" s="26" t="s">
        <v>37</v>
      </c>
      <c r="B105" s="26" t="s">
        <v>31</v>
      </c>
      <c r="C105" s="27" t="s">
        <v>29</v>
      </c>
      <c r="D105" s="28" t="s">
        <v>29</v>
      </c>
      <c r="E105" s="28" t="s">
        <v>28</v>
      </c>
      <c r="F105" s="29" t="s">
        <v>34</v>
      </c>
    </row>
    <row r="106" customFormat="false" ht="15.5" hidden="false" customHeight="false" outlineLevel="0" collapsed="false">
      <c r="A106" s="26" t="s">
        <v>37</v>
      </c>
      <c r="B106" s="26" t="s">
        <v>31</v>
      </c>
      <c r="C106" s="28" t="s">
        <v>28</v>
      </c>
      <c r="D106" s="28" t="s">
        <v>29</v>
      </c>
      <c r="E106" s="28" t="s">
        <v>28</v>
      </c>
      <c r="F106" s="29" t="s">
        <v>34</v>
      </c>
    </row>
    <row r="107" customFormat="false" ht="15.5" hidden="false" customHeight="false" outlineLevel="0" collapsed="false">
      <c r="A107" s="26" t="s">
        <v>37</v>
      </c>
      <c r="B107" s="26" t="s">
        <v>31</v>
      </c>
      <c r="C107" s="27" t="s">
        <v>29</v>
      </c>
      <c r="D107" s="28" t="s">
        <v>32</v>
      </c>
      <c r="E107" s="28" t="s">
        <v>28</v>
      </c>
      <c r="F107" s="29" t="s">
        <v>34</v>
      </c>
    </row>
    <row r="108" customFormat="false" ht="15.5" hidden="false" customHeight="false" outlineLevel="0" collapsed="false">
      <c r="A108" s="26" t="s">
        <v>37</v>
      </c>
      <c r="B108" s="26" t="s">
        <v>27</v>
      </c>
      <c r="C108" s="47" t="s">
        <v>32</v>
      </c>
      <c r="D108" s="28" t="s">
        <v>28</v>
      </c>
      <c r="E108" s="28" t="s">
        <v>28</v>
      </c>
      <c r="F108" s="29" t="s">
        <v>34</v>
      </c>
    </row>
    <row r="109" customFormat="false" ht="15.5" hidden="false" customHeight="false" outlineLevel="0" collapsed="false">
      <c r="A109" s="26" t="s">
        <v>37</v>
      </c>
      <c r="B109" s="26" t="s">
        <v>31</v>
      </c>
      <c r="C109" s="28" t="s">
        <v>28</v>
      </c>
      <c r="D109" s="28" t="s">
        <v>28</v>
      </c>
      <c r="E109" s="28" t="s">
        <v>28</v>
      </c>
      <c r="F109" s="29" t="s">
        <v>34</v>
      </c>
    </row>
    <row r="110" customFormat="false" ht="15.5" hidden="false" customHeight="false" outlineLevel="0" collapsed="false">
      <c r="A110" s="43" t="s">
        <v>38</v>
      </c>
      <c r="B110" s="26" t="s">
        <v>31</v>
      </c>
      <c r="C110" s="45" t="s">
        <v>29</v>
      </c>
      <c r="D110" s="44" t="s">
        <v>32</v>
      </c>
      <c r="E110" s="44" t="s">
        <v>33</v>
      </c>
      <c r="F110" s="46" t="s">
        <v>34</v>
      </c>
    </row>
    <row r="111" customFormat="false" ht="15.5" hidden="false" customHeight="false" outlineLevel="0" collapsed="false">
      <c r="A111" s="26" t="s">
        <v>38</v>
      </c>
      <c r="B111" s="26" t="s">
        <v>31</v>
      </c>
      <c r="C111" s="27" t="s">
        <v>29</v>
      </c>
      <c r="D111" s="28" t="s">
        <v>29</v>
      </c>
      <c r="E111" s="28" t="s">
        <v>29</v>
      </c>
      <c r="F111" s="29" t="s">
        <v>34</v>
      </c>
    </row>
    <row r="112" customFormat="false" ht="15.5" hidden="false" customHeight="false" outlineLevel="0" collapsed="false">
      <c r="A112" s="26" t="s">
        <v>38</v>
      </c>
      <c r="B112" s="26" t="s">
        <v>31</v>
      </c>
      <c r="C112" s="27" t="s">
        <v>29</v>
      </c>
      <c r="D112" s="28" t="s">
        <v>29</v>
      </c>
      <c r="E112" s="28" t="s">
        <v>29</v>
      </c>
      <c r="F112" s="29" t="s">
        <v>34</v>
      </c>
    </row>
    <row r="113" customFormat="false" ht="15.5" hidden="false" customHeight="false" outlineLevel="0" collapsed="false">
      <c r="A113" s="26" t="s">
        <v>38</v>
      </c>
      <c r="B113" s="26" t="s">
        <v>31</v>
      </c>
      <c r="C113" s="27" t="s">
        <v>29</v>
      </c>
      <c r="D113" s="28" t="s">
        <v>32</v>
      </c>
      <c r="E113" s="28" t="s">
        <v>29</v>
      </c>
      <c r="F113" s="29" t="s">
        <v>34</v>
      </c>
    </row>
    <row r="114" customFormat="false" ht="15.5" hidden="false" customHeight="false" outlineLevel="0" collapsed="false">
      <c r="A114" s="26" t="s">
        <v>38</v>
      </c>
      <c r="B114" s="26" t="s">
        <v>31</v>
      </c>
      <c r="C114" s="27" t="s">
        <v>29</v>
      </c>
      <c r="D114" s="28" t="s">
        <v>29</v>
      </c>
      <c r="E114" s="28" t="s">
        <v>28</v>
      </c>
      <c r="F114" s="29" t="s">
        <v>34</v>
      </c>
    </row>
    <row r="115" customFormat="false" ht="15.5" hidden="false" customHeight="false" outlineLevel="0" collapsed="false">
      <c r="A115" s="26" t="s">
        <v>38</v>
      </c>
      <c r="B115" s="26" t="s">
        <v>31</v>
      </c>
      <c r="C115" s="27" t="s">
        <v>29</v>
      </c>
      <c r="D115" s="28" t="s">
        <v>29</v>
      </c>
      <c r="E115" s="28" t="s">
        <v>28</v>
      </c>
      <c r="F115" s="29" t="s">
        <v>34</v>
      </c>
    </row>
    <row r="116" customFormat="false" ht="15.5" hidden="false" customHeight="false" outlineLevel="0" collapsed="false">
      <c r="A116" s="26" t="s">
        <v>38</v>
      </c>
      <c r="B116" s="26" t="s">
        <v>31</v>
      </c>
      <c r="C116" s="27" t="s">
        <v>29</v>
      </c>
      <c r="D116" s="28" t="s">
        <v>29</v>
      </c>
      <c r="E116" s="28" t="s">
        <v>28</v>
      </c>
      <c r="F116" s="29" t="s">
        <v>34</v>
      </c>
    </row>
    <row r="117" customFormat="false" ht="15.5" hidden="false" customHeight="false" outlineLevel="0" collapsed="false">
      <c r="A117" s="26" t="s">
        <v>38</v>
      </c>
      <c r="B117" s="26" t="s">
        <v>27</v>
      </c>
      <c r="C117" s="47" t="s">
        <v>32</v>
      </c>
      <c r="D117" s="28" t="s">
        <v>29</v>
      </c>
      <c r="E117" s="28" t="s">
        <v>28</v>
      </c>
      <c r="F117" s="29" t="s">
        <v>34</v>
      </c>
    </row>
    <row r="118" customFormat="false" ht="15.5" hidden="false" customHeight="false" outlineLevel="0" collapsed="false">
      <c r="A118" s="26" t="s">
        <v>38</v>
      </c>
      <c r="B118" s="26" t="s">
        <v>27</v>
      </c>
      <c r="C118" s="47" t="s">
        <v>32</v>
      </c>
      <c r="D118" s="28" t="s">
        <v>29</v>
      </c>
      <c r="E118" s="28" t="s">
        <v>28</v>
      </c>
      <c r="F118" s="29" t="s">
        <v>34</v>
      </c>
    </row>
    <row r="119" customFormat="false" ht="15.5" hidden="false" customHeight="false" outlineLevel="0" collapsed="false">
      <c r="A119" s="26" t="s">
        <v>38</v>
      </c>
      <c r="B119" s="26" t="s">
        <v>31</v>
      </c>
      <c r="C119" s="28" t="s">
        <v>28</v>
      </c>
      <c r="D119" s="28" t="s">
        <v>29</v>
      </c>
      <c r="E119" s="28" t="s">
        <v>28</v>
      </c>
      <c r="F119" s="29" t="s">
        <v>34</v>
      </c>
    </row>
    <row r="120" customFormat="false" ht="15.5" hidden="false" customHeight="false" outlineLevel="0" collapsed="false">
      <c r="A120" s="26" t="s">
        <v>38</v>
      </c>
      <c r="B120" s="26" t="s">
        <v>31</v>
      </c>
      <c r="C120" s="27" t="s">
        <v>29</v>
      </c>
      <c r="D120" s="28" t="s">
        <v>32</v>
      </c>
      <c r="E120" s="28" t="s">
        <v>28</v>
      </c>
      <c r="F120" s="29" t="s">
        <v>34</v>
      </c>
    </row>
    <row r="121" customFormat="false" ht="15.5" hidden="false" customHeight="false" outlineLevel="0" collapsed="false">
      <c r="A121" s="26" t="s">
        <v>38</v>
      </c>
      <c r="B121" s="26" t="s">
        <v>31</v>
      </c>
      <c r="C121" s="27" t="s">
        <v>29</v>
      </c>
      <c r="D121" s="28" t="s">
        <v>32</v>
      </c>
      <c r="E121" s="28" t="s">
        <v>28</v>
      </c>
      <c r="F121" s="29" t="s">
        <v>34</v>
      </c>
    </row>
    <row r="122" customFormat="false" ht="15.5" hidden="false" customHeight="false" outlineLevel="0" collapsed="false">
      <c r="A122" s="26" t="s">
        <v>38</v>
      </c>
      <c r="B122" s="26" t="s">
        <v>31</v>
      </c>
      <c r="C122" s="27" t="s">
        <v>29</v>
      </c>
      <c r="D122" s="28" t="s">
        <v>32</v>
      </c>
      <c r="E122" s="28" t="s">
        <v>28</v>
      </c>
      <c r="F122" s="29" t="s">
        <v>34</v>
      </c>
    </row>
    <row r="123" customFormat="false" ht="15.5" hidden="false" customHeight="false" outlineLevel="0" collapsed="false">
      <c r="A123" s="26" t="s">
        <v>38</v>
      </c>
      <c r="B123" s="26" t="s">
        <v>31</v>
      </c>
      <c r="C123" s="27" t="s">
        <v>29</v>
      </c>
      <c r="D123" s="28" t="s">
        <v>32</v>
      </c>
      <c r="E123" s="28" t="s">
        <v>28</v>
      </c>
      <c r="F123" s="29" t="s">
        <v>34</v>
      </c>
    </row>
    <row r="124" customFormat="false" ht="15.5" hidden="false" customHeight="false" outlineLevel="0" collapsed="false">
      <c r="A124" s="26" t="s">
        <v>38</v>
      </c>
      <c r="B124" s="26" t="s">
        <v>27</v>
      </c>
      <c r="C124" s="27" t="s">
        <v>29</v>
      </c>
      <c r="D124" s="28" t="s">
        <v>32</v>
      </c>
      <c r="E124" s="28" t="s">
        <v>28</v>
      </c>
      <c r="F124" s="29" t="s">
        <v>34</v>
      </c>
    </row>
    <row r="125" customFormat="false" ht="15.5" hidden="false" customHeight="false" outlineLevel="0" collapsed="false">
      <c r="A125" s="26" t="s">
        <v>38</v>
      </c>
      <c r="B125" s="26" t="s">
        <v>27</v>
      </c>
      <c r="C125" s="27" t="s">
        <v>29</v>
      </c>
      <c r="D125" s="28" t="s">
        <v>32</v>
      </c>
      <c r="E125" s="28" t="s">
        <v>28</v>
      </c>
      <c r="F125" s="29" t="s">
        <v>34</v>
      </c>
    </row>
    <row r="126" customFormat="false" ht="15.5" hidden="false" customHeight="false" outlineLevel="0" collapsed="false">
      <c r="A126" s="26" t="s">
        <v>38</v>
      </c>
      <c r="B126" s="26" t="s">
        <v>27</v>
      </c>
      <c r="C126" s="27" t="s">
        <v>29</v>
      </c>
      <c r="D126" s="28" t="s">
        <v>32</v>
      </c>
      <c r="E126" s="28" t="s">
        <v>28</v>
      </c>
      <c r="F126" s="29" t="s">
        <v>34</v>
      </c>
    </row>
    <row r="127" customFormat="false" ht="15.5" hidden="false" customHeight="false" outlineLevel="0" collapsed="false">
      <c r="A127" s="26" t="s">
        <v>38</v>
      </c>
      <c r="B127" s="26" t="s">
        <v>27</v>
      </c>
      <c r="C127" s="27" t="s">
        <v>29</v>
      </c>
      <c r="D127" s="28" t="s">
        <v>32</v>
      </c>
      <c r="E127" s="28" t="s">
        <v>28</v>
      </c>
      <c r="F127" s="29" t="s">
        <v>34</v>
      </c>
    </row>
    <row r="128" customFormat="false" ht="15.5" hidden="false" customHeight="false" outlineLevel="0" collapsed="false">
      <c r="A128" s="26" t="s">
        <v>38</v>
      </c>
      <c r="B128" s="26" t="s">
        <v>27</v>
      </c>
      <c r="C128" s="27" t="s">
        <v>29</v>
      </c>
      <c r="D128" s="28" t="s">
        <v>32</v>
      </c>
      <c r="E128" s="28" t="s">
        <v>28</v>
      </c>
      <c r="F128" s="29" t="s">
        <v>34</v>
      </c>
    </row>
    <row r="129" customFormat="false" ht="15.5" hidden="false" customHeight="false" outlineLevel="0" collapsed="false">
      <c r="A129" s="26" t="s">
        <v>38</v>
      </c>
      <c r="B129" s="26" t="s">
        <v>27</v>
      </c>
      <c r="C129" s="27" t="s">
        <v>29</v>
      </c>
      <c r="D129" s="28" t="s">
        <v>32</v>
      </c>
      <c r="E129" s="28" t="s">
        <v>28</v>
      </c>
      <c r="F129" s="29" t="s">
        <v>34</v>
      </c>
    </row>
    <row r="130" customFormat="false" ht="15.5" hidden="false" customHeight="false" outlineLevel="0" collapsed="false">
      <c r="A130" s="26" t="s">
        <v>38</v>
      </c>
      <c r="B130" s="26" t="s">
        <v>27</v>
      </c>
      <c r="C130" s="27" t="s">
        <v>29</v>
      </c>
      <c r="D130" s="28" t="s">
        <v>32</v>
      </c>
      <c r="E130" s="28" t="s">
        <v>28</v>
      </c>
      <c r="F130" s="29" t="s">
        <v>34</v>
      </c>
    </row>
    <row r="131" customFormat="false" ht="15.5" hidden="false" customHeight="false" outlineLevel="0" collapsed="false">
      <c r="A131" s="26" t="s">
        <v>38</v>
      </c>
      <c r="B131" s="26" t="s">
        <v>27</v>
      </c>
      <c r="C131" s="27" t="s">
        <v>29</v>
      </c>
      <c r="D131" s="28" t="s">
        <v>32</v>
      </c>
      <c r="E131" s="28" t="s">
        <v>28</v>
      </c>
      <c r="F131" s="29" t="s">
        <v>34</v>
      </c>
    </row>
    <row r="132" customFormat="false" ht="15.5" hidden="false" customHeight="false" outlineLevel="0" collapsed="false">
      <c r="A132" s="26" t="s">
        <v>38</v>
      </c>
      <c r="B132" s="26" t="s">
        <v>27</v>
      </c>
      <c r="C132" s="27" t="s">
        <v>29</v>
      </c>
      <c r="D132" s="28" t="s">
        <v>32</v>
      </c>
      <c r="E132" s="28" t="s">
        <v>28</v>
      </c>
      <c r="F132" s="29" t="s">
        <v>34</v>
      </c>
    </row>
    <row r="133" customFormat="false" ht="15.5" hidden="false" customHeight="false" outlineLevel="0" collapsed="false">
      <c r="A133" s="26" t="s">
        <v>38</v>
      </c>
      <c r="B133" s="26" t="s">
        <v>27</v>
      </c>
      <c r="C133" s="27" t="s">
        <v>29</v>
      </c>
      <c r="D133" s="28" t="s">
        <v>32</v>
      </c>
      <c r="E133" s="28" t="s">
        <v>28</v>
      </c>
      <c r="F133" s="29" t="s">
        <v>34</v>
      </c>
    </row>
    <row r="134" customFormat="false" ht="15.5" hidden="false" customHeight="false" outlineLevel="0" collapsed="false">
      <c r="A134" s="26" t="s">
        <v>38</v>
      </c>
      <c r="B134" s="26" t="s">
        <v>27</v>
      </c>
      <c r="C134" s="47" t="s">
        <v>32</v>
      </c>
      <c r="D134" s="28" t="s">
        <v>32</v>
      </c>
      <c r="E134" s="28" t="s">
        <v>28</v>
      </c>
      <c r="F134" s="29" t="s">
        <v>34</v>
      </c>
    </row>
    <row r="135" customFormat="false" ht="15.5" hidden="false" customHeight="false" outlineLevel="0" collapsed="false">
      <c r="A135" s="26" t="s">
        <v>38</v>
      </c>
      <c r="B135" s="26" t="s">
        <v>27</v>
      </c>
      <c r="C135" s="47" t="s">
        <v>32</v>
      </c>
      <c r="D135" s="28" t="s">
        <v>32</v>
      </c>
      <c r="E135" s="28" t="s">
        <v>28</v>
      </c>
      <c r="F135" s="29" t="s">
        <v>34</v>
      </c>
    </row>
    <row r="136" customFormat="false" ht="15.5" hidden="false" customHeight="false" outlineLevel="0" collapsed="false">
      <c r="A136" s="26" t="s">
        <v>38</v>
      </c>
      <c r="B136" s="26" t="s">
        <v>31</v>
      </c>
      <c r="C136" s="28" t="s">
        <v>28</v>
      </c>
      <c r="D136" s="28" t="s">
        <v>32</v>
      </c>
      <c r="E136" s="28" t="s">
        <v>28</v>
      </c>
      <c r="F136" s="29" t="s">
        <v>34</v>
      </c>
    </row>
    <row r="137" customFormat="false" ht="15.5" hidden="false" customHeight="false" outlineLevel="0" collapsed="false">
      <c r="A137" s="26" t="s">
        <v>38</v>
      </c>
      <c r="B137" s="26" t="s">
        <v>31</v>
      </c>
      <c r="C137" s="28" t="s">
        <v>28</v>
      </c>
      <c r="D137" s="28" t="s">
        <v>32</v>
      </c>
      <c r="E137" s="28" t="s">
        <v>28</v>
      </c>
      <c r="F137" s="29" t="s">
        <v>34</v>
      </c>
    </row>
    <row r="138" customFormat="false" ht="15.5" hidden="false" customHeight="false" outlineLevel="0" collapsed="false">
      <c r="A138" s="26" t="s">
        <v>38</v>
      </c>
      <c r="B138" s="26" t="s">
        <v>27</v>
      </c>
      <c r="C138" s="28" t="s">
        <v>28</v>
      </c>
      <c r="D138" s="28" t="s">
        <v>32</v>
      </c>
      <c r="E138" s="28" t="s">
        <v>28</v>
      </c>
      <c r="F138" s="29" t="s">
        <v>34</v>
      </c>
    </row>
    <row r="139" customFormat="false" ht="15.5" hidden="false" customHeight="false" outlineLevel="0" collapsed="false">
      <c r="A139" s="26" t="s">
        <v>38</v>
      </c>
      <c r="B139" s="26" t="s">
        <v>31</v>
      </c>
      <c r="C139" s="27" t="s">
        <v>29</v>
      </c>
      <c r="D139" s="28" t="s">
        <v>28</v>
      </c>
      <c r="E139" s="28" t="s">
        <v>28</v>
      </c>
      <c r="F139" s="29" t="s">
        <v>34</v>
      </c>
    </row>
    <row r="140" customFormat="false" ht="15.5" hidden="false" customHeight="false" outlineLevel="0" collapsed="false">
      <c r="A140" s="26" t="s">
        <v>38</v>
      </c>
      <c r="B140" s="26" t="s">
        <v>27</v>
      </c>
      <c r="C140" s="27" t="s">
        <v>29</v>
      </c>
      <c r="D140" s="28" t="s">
        <v>28</v>
      </c>
      <c r="E140" s="28" t="s">
        <v>28</v>
      </c>
      <c r="F140" s="29" t="s">
        <v>34</v>
      </c>
    </row>
    <row r="141" customFormat="false" ht="15.5" hidden="false" customHeight="false" outlineLevel="0" collapsed="false">
      <c r="A141" s="26" t="s">
        <v>38</v>
      </c>
      <c r="B141" s="26" t="s">
        <v>27</v>
      </c>
      <c r="C141" s="27" t="s">
        <v>29</v>
      </c>
      <c r="D141" s="28" t="s">
        <v>28</v>
      </c>
      <c r="E141" s="28" t="s">
        <v>28</v>
      </c>
      <c r="F141" s="29" t="s">
        <v>34</v>
      </c>
    </row>
    <row r="142" customFormat="false" ht="15.5" hidden="false" customHeight="false" outlineLevel="0" collapsed="false">
      <c r="A142" s="26" t="s">
        <v>38</v>
      </c>
      <c r="B142" s="26" t="s">
        <v>27</v>
      </c>
      <c r="C142" s="27" t="s">
        <v>29</v>
      </c>
      <c r="D142" s="28" t="s">
        <v>28</v>
      </c>
      <c r="E142" s="28" t="s">
        <v>28</v>
      </c>
      <c r="F142" s="29" t="s">
        <v>34</v>
      </c>
    </row>
    <row r="143" customFormat="false" ht="15.5" hidden="false" customHeight="false" outlineLevel="0" collapsed="false">
      <c r="A143" s="26" t="s">
        <v>38</v>
      </c>
      <c r="B143" s="26" t="s">
        <v>27</v>
      </c>
      <c r="C143" s="27" t="s">
        <v>29</v>
      </c>
      <c r="D143" s="28" t="s">
        <v>28</v>
      </c>
      <c r="E143" s="28" t="s">
        <v>28</v>
      </c>
      <c r="F143" s="29" t="s">
        <v>34</v>
      </c>
    </row>
    <row r="144" customFormat="false" ht="15.5" hidden="false" customHeight="false" outlineLevel="0" collapsed="false">
      <c r="A144" s="26" t="s">
        <v>38</v>
      </c>
      <c r="B144" s="26" t="s">
        <v>27</v>
      </c>
      <c r="C144" s="27" t="s">
        <v>29</v>
      </c>
      <c r="D144" s="28" t="s">
        <v>28</v>
      </c>
      <c r="E144" s="28" t="s">
        <v>28</v>
      </c>
      <c r="F144" s="29" t="s">
        <v>34</v>
      </c>
    </row>
    <row r="145" customFormat="false" ht="15.5" hidden="false" customHeight="false" outlineLevel="0" collapsed="false">
      <c r="A145" s="26" t="s">
        <v>38</v>
      </c>
      <c r="B145" s="26" t="s">
        <v>27</v>
      </c>
      <c r="C145" s="47" t="s">
        <v>32</v>
      </c>
      <c r="D145" s="28" t="s">
        <v>28</v>
      </c>
      <c r="E145" s="28" t="s">
        <v>28</v>
      </c>
      <c r="F145" s="29" t="s">
        <v>34</v>
      </c>
    </row>
    <row r="146" customFormat="false" ht="15.5" hidden="false" customHeight="false" outlineLevel="0" collapsed="false">
      <c r="A146" s="43" t="s">
        <v>39</v>
      </c>
      <c r="B146" s="26" t="s">
        <v>31</v>
      </c>
      <c r="C146" s="45" t="s">
        <v>29</v>
      </c>
      <c r="D146" s="44" t="s">
        <v>51</v>
      </c>
      <c r="E146" s="44" t="s">
        <v>33</v>
      </c>
      <c r="F146" s="46" t="s">
        <v>34</v>
      </c>
    </row>
    <row r="147" customFormat="false" ht="15.5" hidden="false" customHeight="false" outlineLevel="0" collapsed="false">
      <c r="A147" s="43" t="s">
        <v>39</v>
      </c>
      <c r="B147" s="26" t="s">
        <v>31</v>
      </c>
      <c r="C147" s="45" t="s">
        <v>29</v>
      </c>
      <c r="D147" s="44" t="s">
        <v>29</v>
      </c>
      <c r="E147" s="44" t="s">
        <v>33</v>
      </c>
      <c r="F147" s="46" t="s">
        <v>34</v>
      </c>
    </row>
    <row r="148" customFormat="false" ht="15.5" hidden="false" customHeight="false" outlineLevel="0" collapsed="false">
      <c r="A148" s="43" t="s">
        <v>39</v>
      </c>
      <c r="B148" s="26" t="s">
        <v>31</v>
      </c>
      <c r="C148" s="45" t="s">
        <v>29</v>
      </c>
      <c r="D148" s="44" t="s">
        <v>29</v>
      </c>
      <c r="E148" s="44" t="s">
        <v>33</v>
      </c>
      <c r="F148" s="46" t="s">
        <v>34</v>
      </c>
    </row>
    <row r="149" customFormat="false" ht="15.5" hidden="false" customHeight="false" outlineLevel="0" collapsed="false">
      <c r="A149" s="43" t="s">
        <v>39</v>
      </c>
      <c r="B149" s="26" t="s">
        <v>27</v>
      </c>
      <c r="C149" s="48" t="s">
        <v>32</v>
      </c>
      <c r="D149" s="44" t="s">
        <v>29</v>
      </c>
      <c r="E149" s="44" t="s">
        <v>33</v>
      </c>
      <c r="F149" s="46" t="s">
        <v>34</v>
      </c>
    </row>
    <row r="150" customFormat="false" ht="15.5" hidden="false" customHeight="false" outlineLevel="0" collapsed="false">
      <c r="A150" s="43" t="s">
        <v>39</v>
      </c>
      <c r="B150" s="26" t="s">
        <v>31</v>
      </c>
      <c r="C150" s="44" t="s">
        <v>28</v>
      </c>
      <c r="D150" s="44" t="s">
        <v>29</v>
      </c>
      <c r="E150" s="44" t="s">
        <v>33</v>
      </c>
      <c r="F150" s="46" t="s">
        <v>34</v>
      </c>
    </row>
    <row r="151" customFormat="false" ht="15.5" hidden="false" customHeight="false" outlineLevel="0" collapsed="false">
      <c r="A151" s="43" t="s">
        <v>39</v>
      </c>
      <c r="B151" s="26" t="s">
        <v>27</v>
      </c>
      <c r="C151" s="44" t="s">
        <v>28</v>
      </c>
      <c r="D151" s="44" t="s">
        <v>32</v>
      </c>
      <c r="E151" s="44" t="s">
        <v>33</v>
      </c>
      <c r="F151" s="46" t="s">
        <v>34</v>
      </c>
    </row>
    <row r="152" customFormat="false" ht="15.5" hidden="false" customHeight="false" outlineLevel="0" collapsed="false">
      <c r="A152" s="43" t="s">
        <v>39</v>
      </c>
      <c r="B152" s="26" t="s">
        <v>27</v>
      </c>
      <c r="C152" s="45" t="s">
        <v>29</v>
      </c>
      <c r="D152" s="44" t="s">
        <v>28</v>
      </c>
      <c r="E152" s="44" t="s">
        <v>33</v>
      </c>
      <c r="F152" s="46" t="s">
        <v>34</v>
      </c>
    </row>
    <row r="153" customFormat="false" ht="15.5" hidden="false" customHeight="false" outlineLevel="0" collapsed="false">
      <c r="A153" s="26" t="s">
        <v>39</v>
      </c>
      <c r="B153" s="26" t="s">
        <v>27</v>
      </c>
      <c r="C153" s="27" t="s">
        <v>29</v>
      </c>
      <c r="D153" s="28" t="s">
        <v>29</v>
      </c>
      <c r="E153" s="28" t="s">
        <v>29</v>
      </c>
      <c r="F153" s="29" t="s">
        <v>34</v>
      </c>
    </row>
    <row r="154" customFormat="false" ht="15.5" hidden="false" customHeight="false" outlineLevel="0" collapsed="false">
      <c r="A154" s="26" t="s">
        <v>39</v>
      </c>
      <c r="B154" s="26" t="s">
        <v>27</v>
      </c>
      <c r="C154" s="27" t="s">
        <v>29</v>
      </c>
      <c r="D154" s="28" t="s">
        <v>29</v>
      </c>
      <c r="E154" s="28" t="s">
        <v>29</v>
      </c>
      <c r="F154" s="29" t="s">
        <v>34</v>
      </c>
    </row>
    <row r="155" customFormat="false" ht="15.5" hidden="false" customHeight="false" outlineLevel="0" collapsed="false">
      <c r="A155" s="26" t="s">
        <v>39</v>
      </c>
      <c r="B155" s="26" t="s">
        <v>27</v>
      </c>
      <c r="C155" s="27" t="s">
        <v>29</v>
      </c>
      <c r="D155" s="28" t="s">
        <v>29</v>
      </c>
      <c r="E155" s="28" t="s">
        <v>29</v>
      </c>
      <c r="F155" s="29" t="s">
        <v>34</v>
      </c>
    </row>
    <row r="156" customFormat="false" ht="15.5" hidden="false" customHeight="false" outlineLevel="0" collapsed="false">
      <c r="A156" s="26" t="s">
        <v>39</v>
      </c>
      <c r="B156" s="26" t="s">
        <v>27</v>
      </c>
      <c r="C156" s="47" t="s">
        <v>32</v>
      </c>
      <c r="D156" s="28" t="s">
        <v>29</v>
      </c>
      <c r="E156" s="28" t="s">
        <v>29</v>
      </c>
      <c r="F156" s="29" t="s">
        <v>34</v>
      </c>
    </row>
    <row r="157" customFormat="false" ht="15.5" hidden="false" customHeight="false" outlineLevel="0" collapsed="false">
      <c r="A157" s="26" t="s">
        <v>39</v>
      </c>
      <c r="B157" s="26" t="s">
        <v>31</v>
      </c>
      <c r="C157" s="27" t="s">
        <v>29</v>
      </c>
      <c r="D157" s="28" t="s">
        <v>32</v>
      </c>
      <c r="E157" s="28" t="s">
        <v>29</v>
      </c>
      <c r="F157" s="29" t="s">
        <v>34</v>
      </c>
    </row>
    <row r="158" customFormat="false" ht="15.5" hidden="false" customHeight="false" outlineLevel="0" collapsed="false">
      <c r="A158" s="26" t="s">
        <v>39</v>
      </c>
      <c r="B158" s="26" t="s">
        <v>31</v>
      </c>
      <c r="C158" s="27" t="s">
        <v>29</v>
      </c>
      <c r="D158" s="28" t="s">
        <v>32</v>
      </c>
      <c r="E158" s="28" t="s">
        <v>29</v>
      </c>
      <c r="F158" s="29" t="s">
        <v>34</v>
      </c>
    </row>
    <row r="159" customFormat="false" ht="15.5" hidden="false" customHeight="false" outlineLevel="0" collapsed="false">
      <c r="A159" s="26" t="s">
        <v>39</v>
      </c>
      <c r="B159" s="26" t="s">
        <v>27</v>
      </c>
      <c r="C159" s="27" t="s">
        <v>29</v>
      </c>
      <c r="D159" s="28" t="s">
        <v>32</v>
      </c>
      <c r="E159" s="28" t="s">
        <v>29</v>
      </c>
      <c r="F159" s="29" t="s">
        <v>34</v>
      </c>
    </row>
    <row r="160" customFormat="false" ht="15.5" hidden="false" customHeight="false" outlineLevel="0" collapsed="false">
      <c r="A160" s="26" t="s">
        <v>39</v>
      </c>
      <c r="B160" s="26" t="s">
        <v>31</v>
      </c>
      <c r="C160" s="27" t="s">
        <v>32</v>
      </c>
      <c r="D160" s="28" t="s">
        <v>28</v>
      </c>
      <c r="E160" s="28" t="s">
        <v>29</v>
      </c>
      <c r="F160" s="29" t="s">
        <v>34</v>
      </c>
    </row>
    <row r="161" customFormat="false" ht="15.5" hidden="false" customHeight="false" outlineLevel="0" collapsed="false">
      <c r="A161" s="26" t="s">
        <v>39</v>
      </c>
      <c r="B161" s="26" t="s">
        <v>27</v>
      </c>
      <c r="C161" s="27" t="s">
        <v>29</v>
      </c>
      <c r="D161" s="28" t="s">
        <v>29</v>
      </c>
      <c r="E161" s="28" t="s">
        <v>32</v>
      </c>
      <c r="F161" s="29" t="s">
        <v>34</v>
      </c>
    </row>
    <row r="162" customFormat="false" ht="15.5" hidden="false" customHeight="false" outlineLevel="0" collapsed="false">
      <c r="A162" s="43" t="s">
        <v>39</v>
      </c>
      <c r="B162" s="26" t="s">
        <v>31</v>
      </c>
      <c r="C162" s="45" t="s">
        <v>29</v>
      </c>
      <c r="D162" s="44" t="s">
        <v>51</v>
      </c>
      <c r="E162" s="44" t="s">
        <v>28</v>
      </c>
      <c r="F162" s="46" t="s">
        <v>34</v>
      </c>
    </row>
    <row r="163" customFormat="false" ht="15.5" hidden="false" customHeight="false" outlineLevel="0" collapsed="false">
      <c r="A163" s="26" t="s">
        <v>39</v>
      </c>
      <c r="B163" s="26" t="s">
        <v>31</v>
      </c>
      <c r="C163" s="27" t="s">
        <v>29</v>
      </c>
      <c r="D163" s="28" t="s">
        <v>29</v>
      </c>
      <c r="E163" s="28" t="s">
        <v>28</v>
      </c>
      <c r="F163" s="29" t="s">
        <v>34</v>
      </c>
    </row>
    <row r="164" customFormat="false" ht="15.5" hidden="false" customHeight="false" outlineLevel="0" collapsed="false">
      <c r="A164" s="26" t="s">
        <v>39</v>
      </c>
      <c r="B164" s="26" t="s">
        <v>31</v>
      </c>
      <c r="C164" s="27" t="s">
        <v>29</v>
      </c>
      <c r="D164" s="28" t="s">
        <v>29</v>
      </c>
      <c r="E164" s="28" t="s">
        <v>28</v>
      </c>
      <c r="F164" s="29" t="s">
        <v>34</v>
      </c>
    </row>
    <row r="165" customFormat="false" ht="15.5" hidden="false" customHeight="false" outlineLevel="0" collapsed="false">
      <c r="A165" s="26" t="s">
        <v>39</v>
      </c>
      <c r="B165" s="26" t="s">
        <v>31</v>
      </c>
      <c r="C165" s="27" t="s">
        <v>29</v>
      </c>
      <c r="D165" s="28" t="s">
        <v>29</v>
      </c>
      <c r="E165" s="28" t="s">
        <v>28</v>
      </c>
      <c r="F165" s="29" t="s">
        <v>34</v>
      </c>
    </row>
    <row r="166" customFormat="false" ht="15.5" hidden="false" customHeight="false" outlineLevel="0" collapsed="false">
      <c r="A166" s="26" t="s">
        <v>39</v>
      </c>
      <c r="B166" s="26" t="s">
        <v>31</v>
      </c>
      <c r="C166" s="27" t="s">
        <v>29</v>
      </c>
      <c r="D166" s="28" t="s">
        <v>29</v>
      </c>
      <c r="E166" s="28" t="s">
        <v>28</v>
      </c>
      <c r="F166" s="29" t="s">
        <v>34</v>
      </c>
    </row>
    <row r="167" customFormat="false" ht="15.5" hidden="false" customHeight="false" outlineLevel="0" collapsed="false">
      <c r="A167" s="26" t="s">
        <v>39</v>
      </c>
      <c r="B167" s="26" t="s">
        <v>31</v>
      </c>
      <c r="C167" s="27" t="s">
        <v>29</v>
      </c>
      <c r="D167" s="28" t="s">
        <v>29</v>
      </c>
      <c r="E167" s="28" t="s">
        <v>28</v>
      </c>
      <c r="F167" s="29" t="s">
        <v>34</v>
      </c>
    </row>
    <row r="168" customFormat="false" ht="15.5" hidden="false" customHeight="false" outlineLevel="0" collapsed="false">
      <c r="A168" s="26" t="s">
        <v>39</v>
      </c>
      <c r="B168" s="26" t="s">
        <v>31</v>
      </c>
      <c r="C168" s="27" t="s">
        <v>29</v>
      </c>
      <c r="D168" s="28" t="s">
        <v>29</v>
      </c>
      <c r="E168" s="28" t="s">
        <v>28</v>
      </c>
      <c r="F168" s="29" t="s">
        <v>34</v>
      </c>
    </row>
    <row r="169" customFormat="false" ht="15.5" hidden="false" customHeight="false" outlineLevel="0" collapsed="false">
      <c r="A169" s="26" t="s">
        <v>39</v>
      </c>
      <c r="B169" s="26" t="s">
        <v>31</v>
      </c>
      <c r="C169" s="27" t="s">
        <v>29</v>
      </c>
      <c r="D169" s="28" t="s">
        <v>29</v>
      </c>
      <c r="E169" s="28" t="s">
        <v>28</v>
      </c>
      <c r="F169" s="29" t="s">
        <v>34</v>
      </c>
    </row>
    <row r="170" customFormat="false" ht="15.5" hidden="false" customHeight="false" outlineLevel="0" collapsed="false">
      <c r="A170" s="26" t="s">
        <v>39</v>
      </c>
      <c r="B170" s="26" t="s">
        <v>31</v>
      </c>
      <c r="C170" s="27" t="s">
        <v>29</v>
      </c>
      <c r="D170" s="28" t="s">
        <v>29</v>
      </c>
      <c r="E170" s="28" t="s">
        <v>28</v>
      </c>
      <c r="F170" s="29" t="s">
        <v>34</v>
      </c>
    </row>
    <row r="171" customFormat="false" ht="15.5" hidden="false" customHeight="false" outlineLevel="0" collapsed="false">
      <c r="A171" s="26" t="s">
        <v>39</v>
      </c>
      <c r="B171" s="26" t="s">
        <v>31</v>
      </c>
      <c r="C171" s="27" t="s">
        <v>29</v>
      </c>
      <c r="D171" s="28" t="s">
        <v>29</v>
      </c>
      <c r="E171" s="28" t="s">
        <v>28</v>
      </c>
      <c r="F171" s="29" t="s">
        <v>34</v>
      </c>
    </row>
    <row r="172" customFormat="false" ht="15.5" hidden="false" customHeight="false" outlineLevel="0" collapsed="false">
      <c r="A172" s="26" t="s">
        <v>39</v>
      </c>
      <c r="B172" s="26" t="s">
        <v>31</v>
      </c>
      <c r="C172" s="27" t="s">
        <v>29</v>
      </c>
      <c r="D172" s="28" t="s">
        <v>29</v>
      </c>
      <c r="E172" s="28" t="s">
        <v>28</v>
      </c>
      <c r="F172" s="29" t="s">
        <v>34</v>
      </c>
    </row>
    <row r="173" customFormat="false" ht="15.5" hidden="false" customHeight="false" outlineLevel="0" collapsed="false">
      <c r="A173" s="26" t="s">
        <v>39</v>
      </c>
      <c r="B173" s="26" t="s">
        <v>31</v>
      </c>
      <c r="C173" s="27" t="s">
        <v>29</v>
      </c>
      <c r="D173" s="28" t="s">
        <v>29</v>
      </c>
      <c r="E173" s="28" t="s">
        <v>28</v>
      </c>
      <c r="F173" s="29" t="s">
        <v>34</v>
      </c>
    </row>
    <row r="174" customFormat="false" ht="15.5" hidden="false" customHeight="false" outlineLevel="0" collapsed="false">
      <c r="A174" s="26" t="s">
        <v>39</v>
      </c>
      <c r="B174" s="26" t="s">
        <v>31</v>
      </c>
      <c r="C174" s="27" t="s">
        <v>29</v>
      </c>
      <c r="D174" s="28" t="s">
        <v>29</v>
      </c>
      <c r="E174" s="28" t="s">
        <v>28</v>
      </c>
      <c r="F174" s="29" t="s">
        <v>34</v>
      </c>
    </row>
    <row r="175" customFormat="false" ht="15.5" hidden="false" customHeight="false" outlineLevel="0" collapsed="false">
      <c r="A175" s="26" t="s">
        <v>39</v>
      </c>
      <c r="B175" s="26" t="s">
        <v>31</v>
      </c>
      <c r="C175" s="27" t="s">
        <v>29</v>
      </c>
      <c r="D175" s="28" t="s">
        <v>29</v>
      </c>
      <c r="E175" s="28" t="s">
        <v>28</v>
      </c>
      <c r="F175" s="29" t="s">
        <v>34</v>
      </c>
    </row>
    <row r="176" customFormat="false" ht="15.5" hidden="false" customHeight="false" outlineLevel="0" collapsed="false">
      <c r="A176" s="26" t="s">
        <v>39</v>
      </c>
      <c r="B176" s="26" t="s">
        <v>31</v>
      </c>
      <c r="C176" s="27" t="s">
        <v>29</v>
      </c>
      <c r="D176" s="28" t="s">
        <v>29</v>
      </c>
      <c r="E176" s="28" t="s">
        <v>28</v>
      </c>
      <c r="F176" s="29" t="s">
        <v>34</v>
      </c>
    </row>
    <row r="177" customFormat="false" ht="15.5" hidden="false" customHeight="false" outlineLevel="0" collapsed="false">
      <c r="A177" s="26" t="s">
        <v>39</v>
      </c>
      <c r="B177" s="26" t="s">
        <v>31</v>
      </c>
      <c r="C177" s="27" t="s">
        <v>29</v>
      </c>
      <c r="D177" s="28" t="s">
        <v>29</v>
      </c>
      <c r="E177" s="28" t="s">
        <v>28</v>
      </c>
      <c r="F177" s="29" t="s">
        <v>34</v>
      </c>
    </row>
    <row r="178" customFormat="false" ht="15.5" hidden="false" customHeight="false" outlineLevel="0" collapsed="false">
      <c r="A178" s="26" t="s">
        <v>39</v>
      </c>
      <c r="B178" s="26" t="s">
        <v>27</v>
      </c>
      <c r="C178" s="27" t="s">
        <v>29</v>
      </c>
      <c r="D178" s="28" t="s">
        <v>29</v>
      </c>
      <c r="E178" s="28" t="s">
        <v>28</v>
      </c>
      <c r="F178" s="29" t="s">
        <v>34</v>
      </c>
    </row>
    <row r="179" customFormat="false" ht="15.5" hidden="false" customHeight="false" outlineLevel="0" collapsed="false">
      <c r="A179" s="26" t="s">
        <v>39</v>
      </c>
      <c r="B179" s="26" t="s">
        <v>27</v>
      </c>
      <c r="C179" s="27" t="s">
        <v>29</v>
      </c>
      <c r="D179" s="28" t="s">
        <v>29</v>
      </c>
      <c r="E179" s="28" t="s">
        <v>28</v>
      </c>
      <c r="F179" s="29" t="s">
        <v>34</v>
      </c>
    </row>
    <row r="180" customFormat="false" ht="15.5" hidden="false" customHeight="false" outlineLevel="0" collapsed="false">
      <c r="A180" s="26" t="s">
        <v>39</v>
      </c>
      <c r="B180" s="26" t="s">
        <v>27</v>
      </c>
      <c r="C180" s="27" t="s">
        <v>29</v>
      </c>
      <c r="D180" s="28" t="s">
        <v>29</v>
      </c>
      <c r="E180" s="28" t="s">
        <v>28</v>
      </c>
      <c r="F180" s="29" t="s">
        <v>34</v>
      </c>
    </row>
    <row r="181" customFormat="false" ht="15.5" hidden="false" customHeight="false" outlineLevel="0" collapsed="false">
      <c r="A181" s="26" t="s">
        <v>39</v>
      </c>
      <c r="B181" s="26" t="s">
        <v>27</v>
      </c>
      <c r="C181" s="27" t="s">
        <v>29</v>
      </c>
      <c r="D181" s="28" t="s">
        <v>29</v>
      </c>
      <c r="E181" s="28" t="s">
        <v>28</v>
      </c>
      <c r="F181" s="29" t="s">
        <v>34</v>
      </c>
    </row>
    <row r="182" customFormat="false" ht="15.5" hidden="false" customHeight="false" outlineLevel="0" collapsed="false">
      <c r="A182" s="26" t="s">
        <v>39</v>
      </c>
      <c r="B182" s="26" t="s">
        <v>27</v>
      </c>
      <c r="C182" s="27" t="s">
        <v>29</v>
      </c>
      <c r="D182" s="28" t="s">
        <v>29</v>
      </c>
      <c r="E182" s="28" t="s">
        <v>28</v>
      </c>
      <c r="F182" s="29" t="s">
        <v>34</v>
      </c>
    </row>
    <row r="183" customFormat="false" ht="15.5" hidden="false" customHeight="false" outlineLevel="0" collapsed="false">
      <c r="A183" s="26" t="s">
        <v>39</v>
      </c>
      <c r="B183" s="26" t="s">
        <v>27</v>
      </c>
      <c r="C183" s="27" t="s">
        <v>29</v>
      </c>
      <c r="D183" s="28" t="s">
        <v>29</v>
      </c>
      <c r="E183" s="28" t="s">
        <v>28</v>
      </c>
      <c r="F183" s="29" t="s">
        <v>34</v>
      </c>
    </row>
    <row r="184" customFormat="false" ht="15.5" hidden="false" customHeight="false" outlineLevel="0" collapsed="false">
      <c r="A184" s="26" t="s">
        <v>39</v>
      </c>
      <c r="B184" s="26" t="s">
        <v>27</v>
      </c>
      <c r="C184" s="27" t="s">
        <v>29</v>
      </c>
      <c r="D184" s="28" t="s">
        <v>29</v>
      </c>
      <c r="E184" s="28" t="s">
        <v>28</v>
      </c>
      <c r="F184" s="29" t="s">
        <v>34</v>
      </c>
    </row>
    <row r="185" customFormat="false" ht="15.5" hidden="false" customHeight="false" outlineLevel="0" collapsed="false">
      <c r="A185" s="26" t="s">
        <v>39</v>
      </c>
      <c r="B185" s="26" t="s">
        <v>27</v>
      </c>
      <c r="C185" s="27" t="s">
        <v>29</v>
      </c>
      <c r="D185" s="28" t="s">
        <v>29</v>
      </c>
      <c r="E185" s="28" t="s">
        <v>28</v>
      </c>
      <c r="F185" s="29" t="s">
        <v>34</v>
      </c>
    </row>
    <row r="186" customFormat="false" ht="15.5" hidden="false" customHeight="false" outlineLevel="0" collapsed="false">
      <c r="A186" s="26" t="s">
        <v>39</v>
      </c>
      <c r="B186" s="26" t="s">
        <v>27</v>
      </c>
      <c r="C186" s="27" t="s">
        <v>29</v>
      </c>
      <c r="D186" s="28" t="s">
        <v>29</v>
      </c>
      <c r="E186" s="28" t="s">
        <v>28</v>
      </c>
      <c r="F186" s="29" t="s">
        <v>34</v>
      </c>
    </row>
    <row r="187" customFormat="false" ht="15.5" hidden="false" customHeight="false" outlineLevel="0" collapsed="false">
      <c r="A187" s="26" t="s">
        <v>39</v>
      </c>
      <c r="B187" s="26" t="s">
        <v>27</v>
      </c>
      <c r="C187" s="27" t="s">
        <v>29</v>
      </c>
      <c r="D187" s="28" t="s">
        <v>29</v>
      </c>
      <c r="E187" s="28" t="s">
        <v>28</v>
      </c>
      <c r="F187" s="29" t="s">
        <v>34</v>
      </c>
    </row>
    <row r="188" customFormat="false" ht="15.5" hidden="false" customHeight="false" outlineLevel="0" collapsed="false">
      <c r="A188" s="26" t="s">
        <v>39</v>
      </c>
      <c r="B188" s="26" t="s">
        <v>27</v>
      </c>
      <c r="C188" s="27" t="s">
        <v>29</v>
      </c>
      <c r="D188" s="28" t="s">
        <v>29</v>
      </c>
      <c r="E188" s="28" t="s">
        <v>28</v>
      </c>
      <c r="F188" s="29" t="s">
        <v>34</v>
      </c>
    </row>
    <row r="189" customFormat="false" ht="15.5" hidden="false" customHeight="false" outlineLevel="0" collapsed="false">
      <c r="A189" s="26" t="s">
        <v>39</v>
      </c>
      <c r="B189" s="26" t="s">
        <v>27</v>
      </c>
      <c r="C189" s="27" t="s">
        <v>29</v>
      </c>
      <c r="D189" s="28" t="s">
        <v>29</v>
      </c>
      <c r="E189" s="28" t="s">
        <v>28</v>
      </c>
      <c r="F189" s="29" t="s">
        <v>34</v>
      </c>
    </row>
    <row r="190" customFormat="false" ht="15.5" hidden="false" customHeight="false" outlineLevel="0" collapsed="false">
      <c r="A190" s="26" t="s">
        <v>39</v>
      </c>
      <c r="B190" s="26" t="s">
        <v>27</v>
      </c>
      <c r="C190" s="27" t="s">
        <v>29</v>
      </c>
      <c r="D190" s="28" t="s">
        <v>29</v>
      </c>
      <c r="E190" s="28" t="s">
        <v>28</v>
      </c>
      <c r="F190" s="29" t="s">
        <v>34</v>
      </c>
    </row>
    <row r="191" customFormat="false" ht="15.5" hidden="false" customHeight="false" outlineLevel="0" collapsed="false">
      <c r="A191" s="26" t="s">
        <v>39</v>
      </c>
      <c r="B191" s="26" t="s">
        <v>27</v>
      </c>
      <c r="C191" s="27" t="s">
        <v>29</v>
      </c>
      <c r="D191" s="28" t="s">
        <v>29</v>
      </c>
      <c r="E191" s="28" t="s">
        <v>28</v>
      </c>
      <c r="F191" s="29" t="s">
        <v>34</v>
      </c>
    </row>
    <row r="192" customFormat="false" ht="15.5" hidden="false" customHeight="false" outlineLevel="0" collapsed="false">
      <c r="A192" s="26" t="s">
        <v>39</v>
      </c>
      <c r="B192" s="26" t="s">
        <v>27</v>
      </c>
      <c r="C192" s="27" t="s">
        <v>29</v>
      </c>
      <c r="D192" s="28" t="s">
        <v>29</v>
      </c>
      <c r="E192" s="28" t="s">
        <v>28</v>
      </c>
      <c r="F192" s="29" t="s">
        <v>34</v>
      </c>
    </row>
    <row r="193" customFormat="false" ht="15.5" hidden="false" customHeight="false" outlineLevel="0" collapsed="false">
      <c r="A193" s="26" t="s">
        <v>39</v>
      </c>
      <c r="B193" s="26" t="s">
        <v>27</v>
      </c>
      <c r="C193" s="27" t="s">
        <v>29</v>
      </c>
      <c r="D193" s="28" t="s">
        <v>29</v>
      </c>
      <c r="E193" s="28" t="s">
        <v>28</v>
      </c>
      <c r="F193" s="29" t="s">
        <v>34</v>
      </c>
    </row>
    <row r="194" customFormat="false" ht="15.5" hidden="false" customHeight="false" outlineLevel="0" collapsed="false">
      <c r="A194" s="26" t="s">
        <v>39</v>
      </c>
      <c r="B194" s="26" t="s">
        <v>27</v>
      </c>
      <c r="C194" s="27" t="s">
        <v>29</v>
      </c>
      <c r="D194" s="28" t="s">
        <v>29</v>
      </c>
      <c r="E194" s="28" t="s">
        <v>28</v>
      </c>
      <c r="F194" s="29" t="s">
        <v>34</v>
      </c>
    </row>
    <row r="195" customFormat="false" ht="15.5" hidden="false" customHeight="false" outlineLevel="0" collapsed="false">
      <c r="A195" s="26" t="s">
        <v>39</v>
      </c>
      <c r="B195" s="26" t="s">
        <v>27</v>
      </c>
      <c r="C195" s="27" t="s">
        <v>29</v>
      </c>
      <c r="D195" s="28" t="s">
        <v>29</v>
      </c>
      <c r="E195" s="28" t="s">
        <v>28</v>
      </c>
      <c r="F195" s="29" t="s">
        <v>34</v>
      </c>
    </row>
    <row r="196" customFormat="false" ht="15.5" hidden="false" customHeight="false" outlineLevel="0" collapsed="false">
      <c r="A196" s="26" t="s">
        <v>39</v>
      </c>
      <c r="B196" s="26" t="s">
        <v>27</v>
      </c>
      <c r="C196" s="27" t="s">
        <v>29</v>
      </c>
      <c r="D196" s="28" t="s">
        <v>29</v>
      </c>
      <c r="E196" s="28" t="s">
        <v>28</v>
      </c>
      <c r="F196" s="29" t="s">
        <v>34</v>
      </c>
    </row>
    <row r="197" customFormat="false" ht="15.5" hidden="false" customHeight="false" outlineLevel="0" collapsed="false">
      <c r="A197" s="26" t="s">
        <v>39</v>
      </c>
      <c r="B197" s="26" t="s">
        <v>27</v>
      </c>
      <c r="C197" s="27" t="s">
        <v>29</v>
      </c>
      <c r="D197" s="28" t="s">
        <v>29</v>
      </c>
      <c r="E197" s="28" t="s">
        <v>28</v>
      </c>
      <c r="F197" s="29" t="s">
        <v>34</v>
      </c>
    </row>
    <row r="198" customFormat="false" ht="15.5" hidden="false" customHeight="false" outlineLevel="0" collapsed="false">
      <c r="A198" s="26" t="s">
        <v>39</v>
      </c>
      <c r="B198" s="26" t="s">
        <v>27</v>
      </c>
      <c r="C198" s="27" t="s">
        <v>29</v>
      </c>
      <c r="D198" s="28" t="s">
        <v>29</v>
      </c>
      <c r="E198" s="28" t="s">
        <v>28</v>
      </c>
      <c r="F198" s="29" t="s">
        <v>34</v>
      </c>
    </row>
    <row r="199" customFormat="false" ht="15.5" hidden="false" customHeight="false" outlineLevel="0" collapsed="false">
      <c r="A199" s="26" t="s">
        <v>39</v>
      </c>
      <c r="B199" s="26" t="s">
        <v>27</v>
      </c>
      <c r="C199" s="27" t="s">
        <v>29</v>
      </c>
      <c r="D199" s="28" t="s">
        <v>29</v>
      </c>
      <c r="E199" s="28" t="s">
        <v>28</v>
      </c>
      <c r="F199" s="29" t="s">
        <v>34</v>
      </c>
    </row>
    <row r="200" customFormat="false" ht="15.5" hidden="false" customHeight="false" outlineLevel="0" collapsed="false">
      <c r="A200" s="26" t="s">
        <v>39</v>
      </c>
      <c r="B200" s="26" t="s">
        <v>27</v>
      </c>
      <c r="C200" s="27" t="s">
        <v>29</v>
      </c>
      <c r="D200" s="28" t="s">
        <v>29</v>
      </c>
      <c r="E200" s="28" t="s">
        <v>28</v>
      </c>
      <c r="F200" s="29" t="s">
        <v>34</v>
      </c>
    </row>
    <row r="201" customFormat="false" ht="15.5" hidden="false" customHeight="false" outlineLevel="0" collapsed="false">
      <c r="A201" s="26" t="s">
        <v>39</v>
      </c>
      <c r="B201" s="26" t="s">
        <v>27</v>
      </c>
      <c r="C201" s="27" t="s">
        <v>29</v>
      </c>
      <c r="D201" s="28" t="s">
        <v>29</v>
      </c>
      <c r="E201" s="28" t="s">
        <v>28</v>
      </c>
      <c r="F201" s="29" t="s">
        <v>34</v>
      </c>
    </row>
    <row r="202" customFormat="false" ht="15.5" hidden="false" customHeight="false" outlineLevel="0" collapsed="false">
      <c r="A202" s="26" t="s">
        <v>39</v>
      </c>
      <c r="B202" s="26" t="s">
        <v>27</v>
      </c>
      <c r="C202" s="27" t="s">
        <v>29</v>
      </c>
      <c r="D202" s="28" t="s">
        <v>29</v>
      </c>
      <c r="E202" s="28" t="s">
        <v>28</v>
      </c>
      <c r="F202" s="29" t="s">
        <v>34</v>
      </c>
    </row>
    <row r="203" customFormat="false" ht="15.5" hidden="false" customHeight="false" outlineLevel="0" collapsed="false">
      <c r="A203" s="26" t="s">
        <v>39</v>
      </c>
      <c r="B203" s="26" t="s">
        <v>27</v>
      </c>
      <c r="C203" s="27" t="s">
        <v>29</v>
      </c>
      <c r="D203" s="28" t="s">
        <v>29</v>
      </c>
      <c r="E203" s="28" t="s">
        <v>28</v>
      </c>
      <c r="F203" s="29" t="s">
        <v>34</v>
      </c>
    </row>
    <row r="204" customFormat="false" ht="15.5" hidden="false" customHeight="false" outlineLevel="0" collapsed="false">
      <c r="A204" s="26" t="s">
        <v>39</v>
      </c>
      <c r="B204" s="26" t="s">
        <v>27</v>
      </c>
      <c r="C204" s="27" t="s">
        <v>29</v>
      </c>
      <c r="D204" s="28" t="s">
        <v>29</v>
      </c>
      <c r="E204" s="28" t="s">
        <v>28</v>
      </c>
      <c r="F204" s="29" t="s">
        <v>34</v>
      </c>
    </row>
    <row r="205" customFormat="false" ht="15.5" hidden="false" customHeight="false" outlineLevel="0" collapsed="false">
      <c r="A205" s="26" t="s">
        <v>39</v>
      </c>
      <c r="B205" s="26" t="s">
        <v>27</v>
      </c>
      <c r="C205" s="27" t="s">
        <v>29</v>
      </c>
      <c r="D205" s="28" t="s">
        <v>29</v>
      </c>
      <c r="E205" s="28" t="s">
        <v>28</v>
      </c>
      <c r="F205" s="29" t="s">
        <v>34</v>
      </c>
    </row>
    <row r="206" customFormat="false" ht="15.5" hidden="false" customHeight="false" outlineLevel="0" collapsed="false">
      <c r="A206" s="26" t="s">
        <v>39</v>
      </c>
      <c r="B206" s="26" t="s">
        <v>27</v>
      </c>
      <c r="C206" s="27" t="s">
        <v>29</v>
      </c>
      <c r="D206" s="28" t="s">
        <v>29</v>
      </c>
      <c r="E206" s="28" t="s">
        <v>28</v>
      </c>
      <c r="F206" s="29" t="s">
        <v>34</v>
      </c>
    </row>
    <row r="207" customFormat="false" ht="15.5" hidden="false" customHeight="false" outlineLevel="0" collapsed="false">
      <c r="A207" s="26" t="s">
        <v>39</v>
      </c>
      <c r="B207" s="26" t="s">
        <v>27</v>
      </c>
      <c r="C207" s="27" t="s">
        <v>29</v>
      </c>
      <c r="D207" s="28" t="s">
        <v>29</v>
      </c>
      <c r="E207" s="28" t="s">
        <v>28</v>
      </c>
      <c r="F207" s="29" t="s">
        <v>34</v>
      </c>
    </row>
    <row r="208" customFormat="false" ht="15.5" hidden="false" customHeight="false" outlineLevel="0" collapsed="false">
      <c r="A208" s="26" t="s">
        <v>39</v>
      </c>
      <c r="B208" s="26" t="s">
        <v>27</v>
      </c>
      <c r="C208" s="27" t="s">
        <v>29</v>
      </c>
      <c r="D208" s="28" t="s">
        <v>29</v>
      </c>
      <c r="E208" s="28" t="s">
        <v>28</v>
      </c>
      <c r="F208" s="29" t="s">
        <v>34</v>
      </c>
    </row>
    <row r="209" customFormat="false" ht="15.5" hidden="false" customHeight="false" outlineLevel="0" collapsed="false">
      <c r="A209" s="26" t="s">
        <v>39</v>
      </c>
      <c r="B209" s="26" t="s">
        <v>27</v>
      </c>
      <c r="C209" s="27" t="s">
        <v>29</v>
      </c>
      <c r="D209" s="28" t="s">
        <v>29</v>
      </c>
      <c r="E209" s="28" t="s">
        <v>28</v>
      </c>
      <c r="F209" s="29" t="s">
        <v>34</v>
      </c>
    </row>
    <row r="210" customFormat="false" ht="15.5" hidden="false" customHeight="false" outlineLevel="0" collapsed="false">
      <c r="A210" s="26" t="s">
        <v>39</v>
      </c>
      <c r="B210" s="26" t="s">
        <v>27</v>
      </c>
      <c r="C210" s="27" t="s">
        <v>29</v>
      </c>
      <c r="D210" s="28" t="s">
        <v>29</v>
      </c>
      <c r="E210" s="28" t="s">
        <v>28</v>
      </c>
      <c r="F210" s="29" t="s">
        <v>34</v>
      </c>
    </row>
    <row r="211" customFormat="false" ht="15.5" hidden="false" customHeight="false" outlineLevel="0" collapsed="false">
      <c r="A211" s="26" t="s">
        <v>39</v>
      </c>
      <c r="B211" s="26" t="s">
        <v>27</v>
      </c>
      <c r="C211" s="27" t="s">
        <v>29</v>
      </c>
      <c r="D211" s="28" t="s">
        <v>29</v>
      </c>
      <c r="E211" s="28" t="s">
        <v>28</v>
      </c>
      <c r="F211" s="29" t="s">
        <v>34</v>
      </c>
    </row>
    <row r="212" customFormat="false" ht="15.5" hidden="false" customHeight="false" outlineLevel="0" collapsed="false">
      <c r="A212" s="26" t="s">
        <v>39</v>
      </c>
      <c r="B212" s="26" t="s">
        <v>27</v>
      </c>
      <c r="C212" s="27" t="s">
        <v>29</v>
      </c>
      <c r="D212" s="28" t="s">
        <v>29</v>
      </c>
      <c r="E212" s="28" t="s">
        <v>28</v>
      </c>
      <c r="F212" s="29" t="s">
        <v>34</v>
      </c>
    </row>
    <row r="213" customFormat="false" ht="15.5" hidden="false" customHeight="false" outlineLevel="0" collapsed="false">
      <c r="A213" s="26" t="s">
        <v>39</v>
      </c>
      <c r="B213" s="26" t="s">
        <v>27</v>
      </c>
      <c r="C213" s="27" t="s">
        <v>29</v>
      </c>
      <c r="D213" s="28" t="s">
        <v>29</v>
      </c>
      <c r="E213" s="28" t="s">
        <v>28</v>
      </c>
      <c r="F213" s="29" t="s">
        <v>34</v>
      </c>
    </row>
    <row r="214" customFormat="false" ht="15.5" hidden="false" customHeight="false" outlineLevel="0" collapsed="false">
      <c r="A214" s="26" t="s">
        <v>39</v>
      </c>
      <c r="B214" s="26" t="s">
        <v>31</v>
      </c>
      <c r="C214" s="47" t="s">
        <v>32</v>
      </c>
      <c r="D214" s="28" t="s">
        <v>29</v>
      </c>
      <c r="E214" s="28" t="s">
        <v>28</v>
      </c>
      <c r="F214" s="29" t="s">
        <v>34</v>
      </c>
    </row>
    <row r="215" customFormat="false" ht="15.5" hidden="false" customHeight="false" outlineLevel="0" collapsed="false">
      <c r="A215" s="26" t="s">
        <v>39</v>
      </c>
      <c r="B215" s="26" t="s">
        <v>31</v>
      </c>
      <c r="C215" s="47" t="s">
        <v>32</v>
      </c>
      <c r="D215" s="28" t="s">
        <v>29</v>
      </c>
      <c r="E215" s="28" t="s">
        <v>28</v>
      </c>
      <c r="F215" s="29" t="s">
        <v>34</v>
      </c>
    </row>
    <row r="216" customFormat="false" ht="15.5" hidden="false" customHeight="false" outlineLevel="0" collapsed="false">
      <c r="A216" s="26" t="s">
        <v>39</v>
      </c>
      <c r="B216" s="26" t="s">
        <v>27</v>
      </c>
      <c r="C216" s="47" t="s">
        <v>32</v>
      </c>
      <c r="D216" s="28" t="s">
        <v>29</v>
      </c>
      <c r="E216" s="28" t="s">
        <v>28</v>
      </c>
      <c r="F216" s="29" t="s">
        <v>34</v>
      </c>
    </row>
    <row r="217" customFormat="false" ht="15.5" hidden="false" customHeight="false" outlineLevel="0" collapsed="false">
      <c r="A217" s="26" t="s">
        <v>39</v>
      </c>
      <c r="B217" s="26" t="s">
        <v>27</v>
      </c>
      <c r="C217" s="47" t="s">
        <v>32</v>
      </c>
      <c r="D217" s="28" t="s">
        <v>29</v>
      </c>
      <c r="E217" s="28" t="s">
        <v>28</v>
      </c>
      <c r="F217" s="29" t="s">
        <v>34</v>
      </c>
    </row>
    <row r="218" customFormat="false" ht="15.5" hidden="false" customHeight="false" outlineLevel="0" collapsed="false">
      <c r="A218" s="26" t="s">
        <v>39</v>
      </c>
      <c r="B218" s="26" t="s">
        <v>27</v>
      </c>
      <c r="C218" s="47" t="s">
        <v>32</v>
      </c>
      <c r="D218" s="28" t="s">
        <v>29</v>
      </c>
      <c r="E218" s="28" t="s">
        <v>28</v>
      </c>
      <c r="F218" s="29" t="s">
        <v>34</v>
      </c>
    </row>
    <row r="219" customFormat="false" ht="15.5" hidden="false" customHeight="false" outlineLevel="0" collapsed="false">
      <c r="A219" s="26" t="s">
        <v>39</v>
      </c>
      <c r="B219" s="26" t="s">
        <v>31</v>
      </c>
      <c r="C219" s="28" t="s">
        <v>28</v>
      </c>
      <c r="D219" s="28" t="s">
        <v>29</v>
      </c>
      <c r="E219" s="28" t="s">
        <v>28</v>
      </c>
      <c r="F219" s="29" t="s">
        <v>34</v>
      </c>
    </row>
    <row r="220" customFormat="false" ht="15.5" hidden="false" customHeight="false" outlineLevel="0" collapsed="false">
      <c r="A220" s="26" t="s">
        <v>39</v>
      </c>
      <c r="B220" s="26" t="s">
        <v>27</v>
      </c>
      <c r="C220" s="28" t="s">
        <v>28</v>
      </c>
      <c r="D220" s="28" t="s">
        <v>29</v>
      </c>
      <c r="E220" s="28" t="s">
        <v>28</v>
      </c>
      <c r="F220" s="29" t="s">
        <v>34</v>
      </c>
    </row>
    <row r="221" customFormat="false" ht="15.5" hidden="false" customHeight="false" outlineLevel="0" collapsed="false">
      <c r="A221" s="26" t="s">
        <v>39</v>
      </c>
      <c r="B221" s="26" t="s">
        <v>27</v>
      </c>
      <c r="C221" s="28" t="s">
        <v>28</v>
      </c>
      <c r="D221" s="28" t="s">
        <v>29</v>
      </c>
      <c r="E221" s="28" t="s">
        <v>28</v>
      </c>
      <c r="F221" s="29" t="s">
        <v>34</v>
      </c>
    </row>
    <row r="222" customFormat="false" ht="15.5" hidden="false" customHeight="false" outlineLevel="0" collapsed="false">
      <c r="A222" s="26" t="s">
        <v>39</v>
      </c>
      <c r="B222" s="26" t="s">
        <v>27</v>
      </c>
      <c r="C222" s="28" t="s">
        <v>28</v>
      </c>
      <c r="D222" s="28" t="s">
        <v>29</v>
      </c>
      <c r="E222" s="28" t="s">
        <v>28</v>
      </c>
      <c r="F222" s="29" t="s">
        <v>34</v>
      </c>
    </row>
    <row r="223" customFormat="false" ht="15.5" hidden="false" customHeight="false" outlineLevel="0" collapsed="false">
      <c r="A223" s="26" t="s">
        <v>39</v>
      </c>
      <c r="B223" s="26" t="s">
        <v>27</v>
      </c>
      <c r="C223" s="28" t="s">
        <v>28</v>
      </c>
      <c r="D223" s="28" t="s">
        <v>29</v>
      </c>
      <c r="E223" s="28" t="s">
        <v>28</v>
      </c>
      <c r="F223" s="29" t="s">
        <v>34</v>
      </c>
    </row>
    <row r="224" customFormat="false" ht="15.5" hidden="false" customHeight="false" outlineLevel="0" collapsed="false">
      <c r="A224" s="26" t="s">
        <v>39</v>
      </c>
      <c r="B224" s="26" t="s">
        <v>31</v>
      </c>
      <c r="C224" s="27" t="s">
        <v>29</v>
      </c>
      <c r="D224" s="28" t="s">
        <v>32</v>
      </c>
      <c r="E224" s="28" t="s">
        <v>28</v>
      </c>
      <c r="F224" s="29" t="s">
        <v>34</v>
      </c>
    </row>
    <row r="225" customFormat="false" ht="15.5" hidden="false" customHeight="false" outlineLevel="0" collapsed="false">
      <c r="A225" s="26" t="s">
        <v>39</v>
      </c>
      <c r="B225" s="26" t="s">
        <v>31</v>
      </c>
      <c r="C225" s="27" t="s">
        <v>29</v>
      </c>
      <c r="D225" s="28" t="s">
        <v>32</v>
      </c>
      <c r="E225" s="28" t="s">
        <v>28</v>
      </c>
      <c r="F225" s="29" t="s">
        <v>34</v>
      </c>
    </row>
    <row r="226" customFormat="false" ht="15.5" hidden="false" customHeight="false" outlineLevel="0" collapsed="false">
      <c r="A226" s="26" t="s">
        <v>39</v>
      </c>
      <c r="B226" s="26" t="s">
        <v>27</v>
      </c>
      <c r="C226" s="27" t="s">
        <v>29</v>
      </c>
      <c r="D226" s="28" t="s">
        <v>32</v>
      </c>
      <c r="E226" s="28" t="s">
        <v>28</v>
      </c>
      <c r="F226" s="29" t="s">
        <v>34</v>
      </c>
    </row>
    <row r="227" customFormat="false" ht="15.5" hidden="false" customHeight="false" outlineLevel="0" collapsed="false">
      <c r="A227" s="26" t="s">
        <v>39</v>
      </c>
      <c r="B227" s="26" t="s">
        <v>27</v>
      </c>
      <c r="C227" s="27" t="s">
        <v>29</v>
      </c>
      <c r="D227" s="28" t="s">
        <v>32</v>
      </c>
      <c r="E227" s="28" t="s">
        <v>28</v>
      </c>
      <c r="F227" s="29" t="s">
        <v>34</v>
      </c>
    </row>
    <row r="228" customFormat="false" ht="15.5" hidden="false" customHeight="false" outlineLevel="0" collapsed="false">
      <c r="A228" s="26" t="s">
        <v>39</v>
      </c>
      <c r="B228" s="26" t="s">
        <v>27</v>
      </c>
      <c r="C228" s="27" t="s">
        <v>29</v>
      </c>
      <c r="D228" s="28" t="s">
        <v>32</v>
      </c>
      <c r="E228" s="28" t="s">
        <v>28</v>
      </c>
      <c r="F228" s="29" t="s">
        <v>34</v>
      </c>
    </row>
    <row r="229" customFormat="false" ht="15.5" hidden="false" customHeight="false" outlineLevel="0" collapsed="false">
      <c r="A229" s="26" t="s">
        <v>39</v>
      </c>
      <c r="B229" s="26" t="s">
        <v>27</v>
      </c>
      <c r="C229" s="27" t="s">
        <v>29</v>
      </c>
      <c r="D229" s="28" t="s">
        <v>32</v>
      </c>
      <c r="E229" s="28" t="s">
        <v>28</v>
      </c>
      <c r="F229" s="29" t="s">
        <v>34</v>
      </c>
    </row>
    <row r="230" customFormat="false" ht="15.5" hidden="false" customHeight="false" outlineLevel="0" collapsed="false">
      <c r="A230" s="26" t="s">
        <v>39</v>
      </c>
      <c r="B230" s="26" t="s">
        <v>31</v>
      </c>
      <c r="C230" s="47" t="s">
        <v>32</v>
      </c>
      <c r="D230" s="28" t="s">
        <v>32</v>
      </c>
      <c r="E230" s="28" t="s">
        <v>28</v>
      </c>
      <c r="F230" s="29" t="s">
        <v>34</v>
      </c>
    </row>
    <row r="231" customFormat="false" ht="15.5" hidden="false" customHeight="false" outlineLevel="0" collapsed="false">
      <c r="A231" s="26" t="s">
        <v>39</v>
      </c>
      <c r="B231" s="26" t="s">
        <v>27</v>
      </c>
      <c r="C231" s="28" t="s">
        <v>28</v>
      </c>
      <c r="D231" s="28" t="s">
        <v>32</v>
      </c>
      <c r="E231" s="28" t="s">
        <v>28</v>
      </c>
      <c r="F231" s="29" t="s">
        <v>34</v>
      </c>
    </row>
    <row r="232" customFormat="false" ht="15.5" hidden="false" customHeight="false" outlineLevel="0" collapsed="false">
      <c r="A232" s="26" t="s">
        <v>39</v>
      </c>
      <c r="B232" s="26" t="s">
        <v>31</v>
      </c>
      <c r="C232" s="27" t="s">
        <v>29</v>
      </c>
      <c r="D232" s="28" t="s">
        <v>28</v>
      </c>
      <c r="E232" s="28" t="s">
        <v>28</v>
      </c>
      <c r="F232" s="29" t="s">
        <v>34</v>
      </c>
    </row>
    <row r="233" customFormat="false" ht="15.5" hidden="false" customHeight="false" outlineLevel="0" collapsed="false">
      <c r="A233" s="26" t="s">
        <v>39</v>
      </c>
      <c r="B233" s="26" t="s">
        <v>31</v>
      </c>
      <c r="C233" s="27" t="s">
        <v>29</v>
      </c>
      <c r="D233" s="28" t="s">
        <v>28</v>
      </c>
      <c r="E233" s="28" t="s">
        <v>28</v>
      </c>
      <c r="F233" s="29" t="s">
        <v>34</v>
      </c>
    </row>
    <row r="234" customFormat="false" ht="15.5" hidden="false" customHeight="false" outlineLevel="0" collapsed="false">
      <c r="A234" s="26" t="s">
        <v>39</v>
      </c>
      <c r="B234" s="26" t="s">
        <v>27</v>
      </c>
      <c r="C234" s="27" t="s">
        <v>29</v>
      </c>
      <c r="D234" s="28" t="s">
        <v>28</v>
      </c>
      <c r="E234" s="28" t="s">
        <v>28</v>
      </c>
      <c r="F234" s="29" t="s">
        <v>34</v>
      </c>
    </row>
    <row r="235" customFormat="false" ht="15.5" hidden="false" customHeight="false" outlineLevel="0" collapsed="false">
      <c r="A235" s="26" t="s">
        <v>39</v>
      </c>
      <c r="B235" s="26" t="s">
        <v>27</v>
      </c>
      <c r="C235" s="27" t="s">
        <v>29</v>
      </c>
      <c r="D235" s="28" t="s">
        <v>28</v>
      </c>
      <c r="E235" s="28" t="s">
        <v>28</v>
      </c>
      <c r="F235" s="29" t="s">
        <v>34</v>
      </c>
    </row>
    <row r="236" customFormat="false" ht="15.5" hidden="false" customHeight="false" outlineLevel="0" collapsed="false">
      <c r="A236" s="26" t="s">
        <v>39</v>
      </c>
      <c r="B236" s="26" t="s">
        <v>27</v>
      </c>
      <c r="C236" s="27" t="s">
        <v>29</v>
      </c>
      <c r="D236" s="28" t="s">
        <v>28</v>
      </c>
      <c r="E236" s="28" t="s">
        <v>28</v>
      </c>
      <c r="F236" s="29" t="s">
        <v>34</v>
      </c>
    </row>
    <row r="237" customFormat="false" ht="15.5" hidden="false" customHeight="false" outlineLevel="0" collapsed="false">
      <c r="A237" s="26" t="s">
        <v>39</v>
      </c>
      <c r="B237" s="26" t="s">
        <v>27</v>
      </c>
      <c r="C237" s="27" t="s">
        <v>29</v>
      </c>
      <c r="D237" s="28" t="s">
        <v>28</v>
      </c>
      <c r="E237" s="28" t="s">
        <v>28</v>
      </c>
      <c r="F237" s="29" t="s">
        <v>34</v>
      </c>
    </row>
    <row r="238" customFormat="false" ht="15.5" hidden="false" customHeight="false" outlineLevel="0" collapsed="false">
      <c r="A238" s="26" t="s">
        <v>39</v>
      </c>
      <c r="B238" s="26" t="s">
        <v>27</v>
      </c>
      <c r="C238" s="27" t="s">
        <v>29</v>
      </c>
      <c r="D238" s="28" t="s">
        <v>28</v>
      </c>
      <c r="E238" s="28" t="s">
        <v>28</v>
      </c>
      <c r="F238" s="29" t="s">
        <v>34</v>
      </c>
    </row>
    <row r="239" customFormat="false" ht="15.5" hidden="false" customHeight="false" outlineLevel="0" collapsed="false">
      <c r="A239" s="43" t="s">
        <v>40</v>
      </c>
      <c r="B239" s="26" t="s">
        <v>31</v>
      </c>
      <c r="C239" s="45" t="s">
        <v>29</v>
      </c>
      <c r="D239" s="44" t="s">
        <v>28</v>
      </c>
      <c r="E239" s="44" t="s">
        <v>33</v>
      </c>
      <c r="F239" s="46" t="s">
        <v>34</v>
      </c>
    </row>
    <row r="240" customFormat="false" ht="15.5" hidden="false" customHeight="false" outlineLevel="0" collapsed="false">
      <c r="A240" s="43" t="s">
        <v>40</v>
      </c>
      <c r="B240" s="26" t="s">
        <v>31</v>
      </c>
      <c r="C240" s="45" t="s">
        <v>29</v>
      </c>
      <c r="D240" s="44" t="s">
        <v>28</v>
      </c>
      <c r="E240" s="44" t="s">
        <v>33</v>
      </c>
      <c r="F240" s="46" t="s">
        <v>34</v>
      </c>
    </row>
    <row r="241" customFormat="false" ht="15.5" hidden="false" customHeight="false" outlineLevel="0" collapsed="false">
      <c r="A241" s="43" t="s">
        <v>40</v>
      </c>
      <c r="B241" s="26" t="s">
        <v>27</v>
      </c>
      <c r="C241" s="45" t="s">
        <v>29</v>
      </c>
      <c r="D241" s="44" t="s">
        <v>28</v>
      </c>
      <c r="E241" s="44" t="s">
        <v>33</v>
      </c>
      <c r="F241" s="46" t="s">
        <v>34</v>
      </c>
    </row>
    <row r="242" customFormat="false" ht="15.5" hidden="false" customHeight="false" outlineLevel="0" collapsed="false">
      <c r="A242" s="26" t="s">
        <v>40</v>
      </c>
      <c r="B242" s="26" t="s">
        <v>31</v>
      </c>
      <c r="C242" s="27" t="s">
        <v>29</v>
      </c>
      <c r="D242" s="28" t="s">
        <v>29</v>
      </c>
      <c r="E242" s="28" t="s">
        <v>29</v>
      </c>
      <c r="F242" s="29" t="s">
        <v>34</v>
      </c>
    </row>
    <row r="243" customFormat="false" ht="15.5" hidden="false" customHeight="false" outlineLevel="0" collapsed="false">
      <c r="A243" s="26" t="s">
        <v>40</v>
      </c>
      <c r="B243" s="26" t="s">
        <v>31</v>
      </c>
      <c r="C243" s="27" t="s">
        <v>29</v>
      </c>
      <c r="D243" s="28" t="s">
        <v>29</v>
      </c>
      <c r="E243" s="28" t="s">
        <v>29</v>
      </c>
      <c r="F243" s="29" t="s">
        <v>34</v>
      </c>
    </row>
    <row r="244" customFormat="false" ht="15.5" hidden="false" customHeight="false" outlineLevel="0" collapsed="false">
      <c r="A244" s="26" t="s">
        <v>40</v>
      </c>
      <c r="B244" s="26" t="s">
        <v>27</v>
      </c>
      <c r="C244" s="27" t="s">
        <v>29</v>
      </c>
      <c r="D244" s="28" t="s">
        <v>29</v>
      </c>
      <c r="E244" s="28" t="s">
        <v>29</v>
      </c>
      <c r="F244" s="29" t="s">
        <v>34</v>
      </c>
    </row>
    <row r="245" customFormat="false" ht="15.5" hidden="false" customHeight="false" outlineLevel="0" collapsed="false">
      <c r="A245" s="26" t="s">
        <v>40</v>
      </c>
      <c r="B245" s="26" t="s">
        <v>27</v>
      </c>
      <c r="C245" s="27" t="s">
        <v>29</v>
      </c>
      <c r="D245" s="28" t="s">
        <v>29</v>
      </c>
      <c r="E245" s="28" t="s">
        <v>29</v>
      </c>
      <c r="F245" s="29" t="s">
        <v>34</v>
      </c>
    </row>
    <row r="246" customFormat="false" ht="15.5" hidden="false" customHeight="false" outlineLevel="0" collapsed="false">
      <c r="A246" s="26" t="s">
        <v>40</v>
      </c>
      <c r="B246" s="26" t="s">
        <v>27</v>
      </c>
      <c r="C246" s="27" t="s">
        <v>29</v>
      </c>
      <c r="D246" s="28" t="s">
        <v>29</v>
      </c>
      <c r="E246" s="28" t="s">
        <v>29</v>
      </c>
      <c r="F246" s="29" t="s">
        <v>34</v>
      </c>
    </row>
    <row r="247" customFormat="false" ht="15.5" hidden="false" customHeight="false" outlineLevel="0" collapsed="false">
      <c r="A247" s="26" t="s">
        <v>40</v>
      </c>
      <c r="B247" s="26" t="s">
        <v>27</v>
      </c>
      <c r="C247" s="47" t="s">
        <v>32</v>
      </c>
      <c r="D247" s="28" t="s">
        <v>29</v>
      </c>
      <c r="E247" s="28" t="s">
        <v>29</v>
      </c>
      <c r="F247" s="29" t="s">
        <v>34</v>
      </c>
    </row>
    <row r="248" customFormat="false" ht="15.5" hidden="false" customHeight="false" outlineLevel="0" collapsed="false">
      <c r="A248" s="26" t="s">
        <v>40</v>
      </c>
      <c r="B248" s="26" t="s">
        <v>31</v>
      </c>
      <c r="C248" s="28" t="s">
        <v>28</v>
      </c>
      <c r="D248" s="28" t="s">
        <v>29</v>
      </c>
      <c r="E248" s="28" t="s">
        <v>29</v>
      </c>
      <c r="F248" s="29" t="s">
        <v>34</v>
      </c>
    </row>
    <row r="249" customFormat="false" ht="15.5" hidden="false" customHeight="false" outlineLevel="0" collapsed="false">
      <c r="A249" s="26" t="s">
        <v>40</v>
      </c>
      <c r="B249" s="26" t="s">
        <v>27</v>
      </c>
      <c r="C249" s="28" t="s">
        <v>28</v>
      </c>
      <c r="D249" s="28" t="s">
        <v>29</v>
      </c>
      <c r="E249" s="28" t="s">
        <v>29</v>
      </c>
      <c r="F249" s="29" t="s">
        <v>34</v>
      </c>
    </row>
    <row r="250" customFormat="false" ht="15.5" hidden="false" customHeight="false" outlineLevel="0" collapsed="false">
      <c r="A250" s="26" t="s">
        <v>40</v>
      </c>
      <c r="B250" s="26" t="s">
        <v>27</v>
      </c>
      <c r="C250" s="28" t="s">
        <v>28</v>
      </c>
      <c r="D250" s="28" t="s">
        <v>29</v>
      </c>
      <c r="E250" s="28" t="s">
        <v>29</v>
      </c>
      <c r="F250" s="29" t="s">
        <v>34</v>
      </c>
    </row>
    <row r="251" customFormat="false" ht="15.5" hidden="false" customHeight="false" outlineLevel="0" collapsed="false">
      <c r="A251" s="26" t="s">
        <v>40</v>
      </c>
      <c r="B251" s="26" t="s">
        <v>31</v>
      </c>
      <c r="C251" s="27" t="s">
        <v>29</v>
      </c>
      <c r="D251" s="28" t="s">
        <v>29</v>
      </c>
      <c r="E251" s="28" t="s">
        <v>28</v>
      </c>
      <c r="F251" s="29" t="s">
        <v>34</v>
      </c>
    </row>
    <row r="252" customFormat="false" ht="15.5" hidden="false" customHeight="false" outlineLevel="0" collapsed="false">
      <c r="A252" s="26" t="s">
        <v>40</v>
      </c>
      <c r="B252" s="26" t="s">
        <v>31</v>
      </c>
      <c r="C252" s="27" t="s">
        <v>29</v>
      </c>
      <c r="D252" s="28" t="s">
        <v>29</v>
      </c>
      <c r="E252" s="28" t="s">
        <v>28</v>
      </c>
      <c r="F252" s="29" t="s">
        <v>34</v>
      </c>
    </row>
    <row r="253" customFormat="false" ht="15.5" hidden="false" customHeight="false" outlineLevel="0" collapsed="false">
      <c r="A253" s="26" t="s">
        <v>40</v>
      </c>
      <c r="B253" s="26" t="s">
        <v>31</v>
      </c>
      <c r="C253" s="27" t="s">
        <v>29</v>
      </c>
      <c r="D253" s="28" t="s">
        <v>29</v>
      </c>
      <c r="E253" s="28" t="s">
        <v>28</v>
      </c>
      <c r="F253" s="29" t="s">
        <v>34</v>
      </c>
    </row>
    <row r="254" customFormat="false" ht="15.5" hidden="false" customHeight="false" outlineLevel="0" collapsed="false">
      <c r="A254" s="26" t="s">
        <v>40</v>
      </c>
      <c r="B254" s="26" t="s">
        <v>31</v>
      </c>
      <c r="C254" s="27" t="s">
        <v>29</v>
      </c>
      <c r="D254" s="28" t="s">
        <v>29</v>
      </c>
      <c r="E254" s="28" t="s">
        <v>28</v>
      </c>
      <c r="F254" s="29" t="s">
        <v>34</v>
      </c>
    </row>
    <row r="255" customFormat="false" ht="15.5" hidden="false" customHeight="false" outlineLevel="0" collapsed="false">
      <c r="A255" s="26" t="s">
        <v>40</v>
      </c>
      <c r="B255" s="26" t="s">
        <v>31</v>
      </c>
      <c r="C255" s="27" t="s">
        <v>29</v>
      </c>
      <c r="D255" s="28" t="s">
        <v>29</v>
      </c>
      <c r="E255" s="28" t="s">
        <v>28</v>
      </c>
      <c r="F255" s="29" t="s">
        <v>34</v>
      </c>
    </row>
    <row r="256" customFormat="false" ht="15.5" hidden="false" customHeight="false" outlineLevel="0" collapsed="false">
      <c r="A256" s="26" t="s">
        <v>40</v>
      </c>
      <c r="B256" s="26" t="s">
        <v>31</v>
      </c>
      <c r="C256" s="27" t="s">
        <v>29</v>
      </c>
      <c r="D256" s="28" t="s">
        <v>29</v>
      </c>
      <c r="E256" s="28" t="s">
        <v>28</v>
      </c>
      <c r="F256" s="29" t="s">
        <v>34</v>
      </c>
    </row>
    <row r="257" customFormat="false" ht="15.5" hidden="false" customHeight="false" outlineLevel="0" collapsed="false">
      <c r="A257" s="26" t="s">
        <v>40</v>
      </c>
      <c r="B257" s="26" t="s">
        <v>31</v>
      </c>
      <c r="C257" s="27" t="s">
        <v>29</v>
      </c>
      <c r="D257" s="28" t="s">
        <v>29</v>
      </c>
      <c r="E257" s="28" t="s">
        <v>28</v>
      </c>
      <c r="F257" s="29" t="s">
        <v>34</v>
      </c>
    </row>
    <row r="258" customFormat="false" ht="15.5" hidden="false" customHeight="false" outlineLevel="0" collapsed="false">
      <c r="A258" s="26" t="s">
        <v>40</v>
      </c>
      <c r="B258" s="26" t="s">
        <v>31</v>
      </c>
      <c r="C258" s="27" t="s">
        <v>29</v>
      </c>
      <c r="D258" s="28" t="s">
        <v>29</v>
      </c>
      <c r="E258" s="28" t="s">
        <v>28</v>
      </c>
      <c r="F258" s="29" t="s">
        <v>34</v>
      </c>
    </row>
    <row r="259" customFormat="false" ht="15.5" hidden="false" customHeight="false" outlineLevel="0" collapsed="false">
      <c r="A259" s="26" t="s">
        <v>40</v>
      </c>
      <c r="B259" s="26" t="s">
        <v>31</v>
      </c>
      <c r="C259" s="27" t="s">
        <v>29</v>
      </c>
      <c r="D259" s="28" t="s">
        <v>29</v>
      </c>
      <c r="E259" s="28" t="s">
        <v>28</v>
      </c>
      <c r="F259" s="29" t="s">
        <v>34</v>
      </c>
    </row>
    <row r="260" customFormat="false" ht="15.5" hidden="false" customHeight="false" outlineLevel="0" collapsed="false">
      <c r="A260" s="26" t="s">
        <v>40</v>
      </c>
      <c r="B260" s="26" t="s">
        <v>31</v>
      </c>
      <c r="C260" s="27" t="s">
        <v>29</v>
      </c>
      <c r="D260" s="28" t="s">
        <v>29</v>
      </c>
      <c r="E260" s="28" t="s">
        <v>28</v>
      </c>
      <c r="F260" s="29" t="s">
        <v>34</v>
      </c>
    </row>
    <row r="261" customFormat="false" ht="15.5" hidden="false" customHeight="false" outlineLevel="0" collapsed="false">
      <c r="A261" s="26" t="s">
        <v>40</v>
      </c>
      <c r="B261" s="26" t="s">
        <v>31</v>
      </c>
      <c r="C261" s="27" t="s">
        <v>29</v>
      </c>
      <c r="D261" s="28" t="s">
        <v>29</v>
      </c>
      <c r="E261" s="28" t="s">
        <v>28</v>
      </c>
      <c r="F261" s="29" t="s">
        <v>34</v>
      </c>
    </row>
    <row r="262" customFormat="false" ht="15.5" hidden="false" customHeight="false" outlineLevel="0" collapsed="false">
      <c r="A262" s="26" t="s">
        <v>40</v>
      </c>
      <c r="B262" s="26" t="s">
        <v>31</v>
      </c>
      <c r="C262" s="27" t="s">
        <v>29</v>
      </c>
      <c r="D262" s="28" t="s">
        <v>29</v>
      </c>
      <c r="E262" s="28" t="s">
        <v>28</v>
      </c>
      <c r="F262" s="29" t="s">
        <v>34</v>
      </c>
    </row>
    <row r="263" customFormat="false" ht="15.5" hidden="false" customHeight="false" outlineLevel="0" collapsed="false">
      <c r="A263" s="26" t="s">
        <v>40</v>
      </c>
      <c r="B263" s="26" t="s">
        <v>27</v>
      </c>
      <c r="C263" s="27" t="s">
        <v>29</v>
      </c>
      <c r="D263" s="28" t="s">
        <v>29</v>
      </c>
      <c r="E263" s="28" t="s">
        <v>28</v>
      </c>
      <c r="F263" s="29" t="s">
        <v>34</v>
      </c>
    </row>
    <row r="264" customFormat="false" ht="15.5" hidden="false" customHeight="false" outlineLevel="0" collapsed="false">
      <c r="A264" s="26" t="s">
        <v>40</v>
      </c>
      <c r="B264" s="26" t="s">
        <v>27</v>
      </c>
      <c r="C264" s="27" t="s">
        <v>29</v>
      </c>
      <c r="D264" s="28" t="s">
        <v>29</v>
      </c>
      <c r="E264" s="28" t="s">
        <v>28</v>
      </c>
      <c r="F264" s="29" t="s">
        <v>34</v>
      </c>
    </row>
    <row r="265" customFormat="false" ht="15.5" hidden="false" customHeight="false" outlineLevel="0" collapsed="false">
      <c r="A265" s="26" t="s">
        <v>40</v>
      </c>
      <c r="B265" s="26" t="s">
        <v>27</v>
      </c>
      <c r="C265" s="27" t="s">
        <v>29</v>
      </c>
      <c r="D265" s="28" t="s">
        <v>29</v>
      </c>
      <c r="E265" s="28" t="s">
        <v>28</v>
      </c>
      <c r="F265" s="29" t="s">
        <v>34</v>
      </c>
    </row>
    <row r="266" customFormat="false" ht="15.5" hidden="false" customHeight="false" outlineLevel="0" collapsed="false">
      <c r="A266" s="26" t="s">
        <v>40</v>
      </c>
      <c r="B266" s="26" t="s">
        <v>27</v>
      </c>
      <c r="C266" s="27" t="s">
        <v>29</v>
      </c>
      <c r="D266" s="28" t="s">
        <v>29</v>
      </c>
      <c r="E266" s="28" t="s">
        <v>28</v>
      </c>
      <c r="F266" s="29" t="s">
        <v>34</v>
      </c>
    </row>
    <row r="267" customFormat="false" ht="15.5" hidden="false" customHeight="false" outlineLevel="0" collapsed="false">
      <c r="A267" s="26" t="s">
        <v>40</v>
      </c>
      <c r="B267" s="26" t="s">
        <v>27</v>
      </c>
      <c r="C267" s="27" t="s">
        <v>29</v>
      </c>
      <c r="D267" s="28" t="s">
        <v>29</v>
      </c>
      <c r="E267" s="28" t="s">
        <v>28</v>
      </c>
      <c r="F267" s="29" t="s">
        <v>34</v>
      </c>
    </row>
    <row r="268" customFormat="false" ht="15.5" hidden="false" customHeight="false" outlineLevel="0" collapsed="false">
      <c r="A268" s="26" t="s">
        <v>40</v>
      </c>
      <c r="B268" s="26" t="s">
        <v>27</v>
      </c>
      <c r="C268" s="27" t="s">
        <v>29</v>
      </c>
      <c r="D268" s="28" t="s">
        <v>29</v>
      </c>
      <c r="E268" s="28" t="s">
        <v>28</v>
      </c>
      <c r="F268" s="29" t="s">
        <v>34</v>
      </c>
    </row>
    <row r="269" customFormat="false" ht="15.5" hidden="false" customHeight="false" outlineLevel="0" collapsed="false">
      <c r="A269" s="26" t="s">
        <v>40</v>
      </c>
      <c r="B269" s="26" t="s">
        <v>27</v>
      </c>
      <c r="C269" s="27" t="s">
        <v>29</v>
      </c>
      <c r="D269" s="28" t="s">
        <v>29</v>
      </c>
      <c r="E269" s="28" t="s">
        <v>28</v>
      </c>
      <c r="F269" s="29" t="s">
        <v>34</v>
      </c>
    </row>
    <row r="270" customFormat="false" ht="15.5" hidden="false" customHeight="false" outlineLevel="0" collapsed="false">
      <c r="A270" s="26" t="s">
        <v>40</v>
      </c>
      <c r="B270" s="26" t="s">
        <v>27</v>
      </c>
      <c r="C270" s="27" t="s">
        <v>29</v>
      </c>
      <c r="D270" s="28" t="s">
        <v>29</v>
      </c>
      <c r="E270" s="28" t="s">
        <v>28</v>
      </c>
      <c r="F270" s="29" t="s">
        <v>34</v>
      </c>
    </row>
    <row r="271" customFormat="false" ht="15.5" hidden="false" customHeight="false" outlineLevel="0" collapsed="false">
      <c r="A271" s="26" t="s">
        <v>40</v>
      </c>
      <c r="B271" s="26" t="s">
        <v>27</v>
      </c>
      <c r="C271" s="27" t="s">
        <v>29</v>
      </c>
      <c r="D271" s="28" t="s">
        <v>29</v>
      </c>
      <c r="E271" s="28" t="s">
        <v>28</v>
      </c>
      <c r="F271" s="29" t="s">
        <v>34</v>
      </c>
    </row>
    <row r="272" customFormat="false" ht="15.5" hidden="false" customHeight="false" outlineLevel="0" collapsed="false">
      <c r="A272" s="26" t="s">
        <v>40</v>
      </c>
      <c r="B272" s="26" t="s">
        <v>27</v>
      </c>
      <c r="C272" s="27" t="s">
        <v>29</v>
      </c>
      <c r="D272" s="28" t="s">
        <v>29</v>
      </c>
      <c r="E272" s="28" t="s">
        <v>28</v>
      </c>
      <c r="F272" s="29" t="s">
        <v>34</v>
      </c>
    </row>
    <row r="273" customFormat="false" ht="15.5" hidden="false" customHeight="false" outlineLevel="0" collapsed="false">
      <c r="A273" s="26" t="s">
        <v>40</v>
      </c>
      <c r="B273" s="26" t="s">
        <v>27</v>
      </c>
      <c r="C273" s="27" t="s">
        <v>29</v>
      </c>
      <c r="D273" s="28" t="s">
        <v>29</v>
      </c>
      <c r="E273" s="28" t="s">
        <v>28</v>
      </c>
      <c r="F273" s="29" t="s">
        <v>34</v>
      </c>
    </row>
    <row r="274" customFormat="false" ht="15.5" hidden="false" customHeight="false" outlineLevel="0" collapsed="false">
      <c r="A274" s="26" t="s">
        <v>40</v>
      </c>
      <c r="B274" s="26" t="s">
        <v>27</v>
      </c>
      <c r="C274" s="27" t="s">
        <v>29</v>
      </c>
      <c r="D274" s="28" t="s">
        <v>29</v>
      </c>
      <c r="E274" s="28" t="s">
        <v>28</v>
      </c>
      <c r="F274" s="29" t="s">
        <v>34</v>
      </c>
    </row>
    <row r="275" customFormat="false" ht="15.5" hidden="false" customHeight="false" outlineLevel="0" collapsed="false">
      <c r="A275" s="26" t="s">
        <v>40</v>
      </c>
      <c r="B275" s="26" t="s">
        <v>27</v>
      </c>
      <c r="C275" s="27" t="s">
        <v>29</v>
      </c>
      <c r="D275" s="28" t="s">
        <v>29</v>
      </c>
      <c r="E275" s="28" t="s">
        <v>28</v>
      </c>
      <c r="F275" s="29" t="s">
        <v>34</v>
      </c>
    </row>
    <row r="276" customFormat="false" ht="15.5" hidden="false" customHeight="false" outlineLevel="0" collapsed="false">
      <c r="A276" s="26" t="s">
        <v>40</v>
      </c>
      <c r="B276" s="26" t="s">
        <v>27</v>
      </c>
      <c r="C276" s="27" t="s">
        <v>29</v>
      </c>
      <c r="D276" s="28" t="s">
        <v>29</v>
      </c>
      <c r="E276" s="28" t="s">
        <v>28</v>
      </c>
      <c r="F276" s="29" t="s">
        <v>34</v>
      </c>
    </row>
    <row r="277" customFormat="false" ht="15.5" hidden="false" customHeight="false" outlineLevel="0" collapsed="false">
      <c r="A277" s="26" t="s">
        <v>40</v>
      </c>
      <c r="B277" s="26" t="s">
        <v>27</v>
      </c>
      <c r="C277" s="27" t="s">
        <v>29</v>
      </c>
      <c r="D277" s="28" t="s">
        <v>29</v>
      </c>
      <c r="E277" s="28" t="s">
        <v>28</v>
      </c>
      <c r="F277" s="29" t="s">
        <v>34</v>
      </c>
    </row>
    <row r="278" customFormat="false" ht="15.5" hidden="false" customHeight="false" outlineLevel="0" collapsed="false">
      <c r="A278" s="26" t="s">
        <v>40</v>
      </c>
      <c r="B278" s="26" t="s">
        <v>27</v>
      </c>
      <c r="C278" s="27" t="s">
        <v>29</v>
      </c>
      <c r="D278" s="28" t="s">
        <v>29</v>
      </c>
      <c r="E278" s="28" t="s">
        <v>28</v>
      </c>
      <c r="F278" s="29" t="s">
        <v>34</v>
      </c>
    </row>
    <row r="279" customFormat="false" ht="15.5" hidden="false" customHeight="false" outlineLevel="0" collapsed="false">
      <c r="A279" s="26" t="s">
        <v>40</v>
      </c>
      <c r="B279" s="26" t="s">
        <v>27</v>
      </c>
      <c r="C279" s="27" t="s">
        <v>29</v>
      </c>
      <c r="D279" s="28" t="s">
        <v>29</v>
      </c>
      <c r="E279" s="28" t="s">
        <v>28</v>
      </c>
      <c r="F279" s="29" t="s">
        <v>34</v>
      </c>
    </row>
    <row r="280" customFormat="false" ht="15.5" hidden="false" customHeight="false" outlineLevel="0" collapsed="false">
      <c r="A280" s="26" t="s">
        <v>40</v>
      </c>
      <c r="B280" s="26" t="s">
        <v>27</v>
      </c>
      <c r="C280" s="27" t="s">
        <v>29</v>
      </c>
      <c r="D280" s="28" t="s">
        <v>29</v>
      </c>
      <c r="E280" s="28" t="s">
        <v>28</v>
      </c>
      <c r="F280" s="29" t="s">
        <v>34</v>
      </c>
    </row>
    <row r="281" customFormat="false" ht="15.5" hidden="false" customHeight="false" outlineLevel="0" collapsed="false">
      <c r="A281" s="26" t="s">
        <v>40</v>
      </c>
      <c r="B281" s="26" t="s">
        <v>31</v>
      </c>
      <c r="C281" s="47" t="s">
        <v>32</v>
      </c>
      <c r="D281" s="28" t="s">
        <v>29</v>
      </c>
      <c r="E281" s="28" t="s">
        <v>28</v>
      </c>
      <c r="F281" s="29" t="s">
        <v>34</v>
      </c>
    </row>
    <row r="282" customFormat="false" ht="15.5" hidden="false" customHeight="false" outlineLevel="0" collapsed="false">
      <c r="A282" s="26" t="s">
        <v>40</v>
      </c>
      <c r="B282" s="26" t="s">
        <v>27</v>
      </c>
      <c r="C282" s="47" t="s">
        <v>32</v>
      </c>
      <c r="D282" s="28" t="s">
        <v>29</v>
      </c>
      <c r="E282" s="28" t="s">
        <v>28</v>
      </c>
      <c r="F282" s="29" t="s">
        <v>34</v>
      </c>
    </row>
    <row r="283" customFormat="false" ht="15.5" hidden="false" customHeight="false" outlineLevel="0" collapsed="false">
      <c r="A283" s="26" t="s">
        <v>40</v>
      </c>
      <c r="B283" s="26" t="s">
        <v>31</v>
      </c>
      <c r="C283" s="28" t="s">
        <v>28</v>
      </c>
      <c r="D283" s="28" t="s">
        <v>29</v>
      </c>
      <c r="E283" s="28" t="s">
        <v>28</v>
      </c>
      <c r="F283" s="29" t="s">
        <v>34</v>
      </c>
    </row>
    <row r="284" customFormat="false" ht="15.5" hidden="false" customHeight="false" outlineLevel="0" collapsed="false">
      <c r="A284" s="26" t="s">
        <v>40</v>
      </c>
      <c r="B284" s="26" t="s">
        <v>27</v>
      </c>
      <c r="C284" s="28" t="s">
        <v>28</v>
      </c>
      <c r="D284" s="28" t="s">
        <v>29</v>
      </c>
      <c r="E284" s="28" t="s">
        <v>28</v>
      </c>
      <c r="F284" s="29" t="s">
        <v>34</v>
      </c>
    </row>
    <row r="285" customFormat="false" ht="15.5" hidden="false" customHeight="false" outlineLevel="0" collapsed="false">
      <c r="A285" s="26" t="s">
        <v>40</v>
      </c>
      <c r="B285" s="26" t="s">
        <v>31</v>
      </c>
      <c r="C285" s="27" t="s">
        <v>29</v>
      </c>
      <c r="D285" s="28" t="s">
        <v>32</v>
      </c>
      <c r="E285" s="28" t="s">
        <v>28</v>
      </c>
      <c r="F285" s="29" t="s">
        <v>34</v>
      </c>
    </row>
    <row r="286" customFormat="false" ht="15.5" hidden="false" customHeight="false" outlineLevel="0" collapsed="false">
      <c r="A286" s="26" t="s">
        <v>40</v>
      </c>
      <c r="B286" s="26" t="s">
        <v>31</v>
      </c>
      <c r="C286" s="27" t="s">
        <v>29</v>
      </c>
      <c r="D286" s="28" t="s">
        <v>32</v>
      </c>
      <c r="E286" s="28" t="s">
        <v>28</v>
      </c>
      <c r="F286" s="29" t="s">
        <v>34</v>
      </c>
    </row>
    <row r="287" customFormat="false" ht="15.5" hidden="false" customHeight="false" outlineLevel="0" collapsed="false">
      <c r="A287" s="26" t="s">
        <v>40</v>
      </c>
      <c r="B287" s="26" t="s">
        <v>27</v>
      </c>
      <c r="C287" s="27" t="s">
        <v>29</v>
      </c>
      <c r="D287" s="28" t="s">
        <v>32</v>
      </c>
      <c r="E287" s="28" t="s">
        <v>28</v>
      </c>
      <c r="F287" s="29" t="s">
        <v>34</v>
      </c>
    </row>
    <row r="288" customFormat="false" ht="15.5" hidden="false" customHeight="false" outlineLevel="0" collapsed="false">
      <c r="A288" s="26" t="s">
        <v>40</v>
      </c>
      <c r="B288" s="26" t="s">
        <v>27</v>
      </c>
      <c r="C288" s="27" t="s">
        <v>29</v>
      </c>
      <c r="D288" s="28" t="s">
        <v>32</v>
      </c>
      <c r="E288" s="28" t="s">
        <v>28</v>
      </c>
      <c r="F288" s="29" t="s">
        <v>34</v>
      </c>
    </row>
    <row r="289" customFormat="false" ht="15.5" hidden="false" customHeight="false" outlineLevel="0" collapsed="false">
      <c r="A289" s="26" t="s">
        <v>40</v>
      </c>
      <c r="B289" s="26" t="s">
        <v>27</v>
      </c>
      <c r="C289" s="27" t="s">
        <v>29</v>
      </c>
      <c r="D289" s="28" t="s">
        <v>32</v>
      </c>
      <c r="E289" s="28" t="s">
        <v>28</v>
      </c>
      <c r="F289" s="29" t="s">
        <v>34</v>
      </c>
    </row>
    <row r="290" customFormat="false" ht="15.5" hidden="false" customHeight="false" outlineLevel="0" collapsed="false">
      <c r="A290" s="26" t="s">
        <v>40</v>
      </c>
      <c r="B290" s="26" t="s">
        <v>27</v>
      </c>
      <c r="C290" s="27" t="s">
        <v>29</v>
      </c>
      <c r="D290" s="28" t="s">
        <v>32</v>
      </c>
      <c r="E290" s="28" t="s">
        <v>28</v>
      </c>
      <c r="F290" s="29" t="s">
        <v>34</v>
      </c>
    </row>
    <row r="291" customFormat="false" ht="15.5" hidden="false" customHeight="false" outlineLevel="0" collapsed="false">
      <c r="A291" s="26" t="s">
        <v>40</v>
      </c>
      <c r="B291" s="26" t="s">
        <v>31</v>
      </c>
      <c r="C291" s="47" t="s">
        <v>32</v>
      </c>
      <c r="D291" s="28" t="s">
        <v>32</v>
      </c>
      <c r="E291" s="28" t="s">
        <v>28</v>
      </c>
      <c r="F291" s="29" t="s">
        <v>34</v>
      </c>
    </row>
    <row r="292" customFormat="false" ht="15.5" hidden="false" customHeight="false" outlineLevel="0" collapsed="false">
      <c r="A292" s="26" t="s">
        <v>40</v>
      </c>
      <c r="B292" s="26" t="s">
        <v>31</v>
      </c>
      <c r="C292" s="47" t="s">
        <v>32</v>
      </c>
      <c r="D292" s="28" t="s">
        <v>32</v>
      </c>
      <c r="E292" s="28" t="s">
        <v>28</v>
      </c>
      <c r="F292" s="29" t="s">
        <v>34</v>
      </c>
    </row>
    <row r="293" customFormat="false" ht="15.5" hidden="false" customHeight="false" outlineLevel="0" collapsed="false">
      <c r="A293" s="26" t="s">
        <v>40</v>
      </c>
      <c r="B293" s="26" t="s">
        <v>31</v>
      </c>
      <c r="C293" s="47" t="s">
        <v>32</v>
      </c>
      <c r="D293" s="28" t="s">
        <v>32</v>
      </c>
      <c r="E293" s="28" t="s">
        <v>28</v>
      </c>
      <c r="F293" s="29" t="s">
        <v>34</v>
      </c>
    </row>
    <row r="294" customFormat="false" ht="15.5" hidden="false" customHeight="false" outlineLevel="0" collapsed="false">
      <c r="A294" s="26" t="s">
        <v>40</v>
      </c>
      <c r="B294" s="26" t="s">
        <v>27</v>
      </c>
      <c r="C294" s="47" t="s">
        <v>32</v>
      </c>
      <c r="D294" s="28" t="s">
        <v>32</v>
      </c>
      <c r="E294" s="28" t="s">
        <v>28</v>
      </c>
      <c r="F294" s="29" t="s">
        <v>34</v>
      </c>
    </row>
    <row r="295" customFormat="false" ht="15.5" hidden="false" customHeight="false" outlineLevel="0" collapsed="false">
      <c r="A295" s="26" t="s">
        <v>40</v>
      </c>
      <c r="B295" s="26" t="s">
        <v>31</v>
      </c>
      <c r="C295" s="28" t="s">
        <v>28</v>
      </c>
      <c r="D295" s="28" t="s">
        <v>32</v>
      </c>
      <c r="E295" s="28" t="s">
        <v>28</v>
      </c>
      <c r="F295" s="29" t="s">
        <v>34</v>
      </c>
    </row>
    <row r="296" customFormat="false" ht="15.5" hidden="false" customHeight="false" outlineLevel="0" collapsed="false">
      <c r="A296" s="26" t="s">
        <v>40</v>
      </c>
      <c r="B296" s="26" t="s">
        <v>27</v>
      </c>
      <c r="C296" s="28" t="s">
        <v>28</v>
      </c>
      <c r="D296" s="28" t="s">
        <v>32</v>
      </c>
      <c r="E296" s="28" t="s">
        <v>28</v>
      </c>
      <c r="F296" s="29" t="s">
        <v>34</v>
      </c>
    </row>
    <row r="297" customFormat="false" ht="15.5" hidden="false" customHeight="false" outlineLevel="0" collapsed="false">
      <c r="A297" s="26" t="s">
        <v>40</v>
      </c>
      <c r="B297" s="26" t="s">
        <v>27</v>
      </c>
      <c r="C297" s="28" t="s">
        <v>28</v>
      </c>
      <c r="D297" s="28" t="s">
        <v>32</v>
      </c>
      <c r="E297" s="28" t="s">
        <v>28</v>
      </c>
      <c r="F297" s="29" t="s">
        <v>34</v>
      </c>
    </row>
    <row r="298" customFormat="false" ht="15.5" hidden="false" customHeight="false" outlineLevel="0" collapsed="false">
      <c r="A298" s="26" t="s">
        <v>40</v>
      </c>
      <c r="B298" s="26" t="s">
        <v>31</v>
      </c>
      <c r="C298" s="27" t="s">
        <v>29</v>
      </c>
      <c r="D298" s="28" t="s">
        <v>28</v>
      </c>
      <c r="E298" s="28" t="s">
        <v>28</v>
      </c>
      <c r="F298" s="29" t="s">
        <v>34</v>
      </c>
    </row>
    <row r="299" customFormat="false" ht="15.5" hidden="false" customHeight="false" outlineLevel="0" collapsed="false">
      <c r="A299" s="26" t="s">
        <v>40</v>
      </c>
      <c r="B299" s="26" t="s">
        <v>31</v>
      </c>
      <c r="C299" s="27" t="s">
        <v>29</v>
      </c>
      <c r="D299" s="28" t="s">
        <v>28</v>
      </c>
      <c r="E299" s="28" t="s">
        <v>28</v>
      </c>
      <c r="F299" s="29" t="s">
        <v>34</v>
      </c>
    </row>
    <row r="300" customFormat="false" ht="15.5" hidden="false" customHeight="false" outlineLevel="0" collapsed="false">
      <c r="A300" s="26" t="s">
        <v>40</v>
      </c>
      <c r="B300" s="26" t="s">
        <v>31</v>
      </c>
      <c r="C300" s="27" t="s">
        <v>29</v>
      </c>
      <c r="D300" s="28" t="s">
        <v>28</v>
      </c>
      <c r="E300" s="28" t="s">
        <v>28</v>
      </c>
      <c r="F300" s="29" t="s">
        <v>34</v>
      </c>
    </row>
    <row r="301" customFormat="false" ht="15.5" hidden="false" customHeight="false" outlineLevel="0" collapsed="false">
      <c r="A301" s="26" t="s">
        <v>40</v>
      </c>
      <c r="B301" s="26" t="s">
        <v>31</v>
      </c>
      <c r="C301" s="27" t="s">
        <v>29</v>
      </c>
      <c r="D301" s="28" t="s">
        <v>28</v>
      </c>
      <c r="E301" s="28" t="s">
        <v>28</v>
      </c>
      <c r="F301" s="29" t="s">
        <v>34</v>
      </c>
    </row>
    <row r="302" customFormat="false" ht="15.5" hidden="false" customHeight="false" outlineLevel="0" collapsed="false">
      <c r="A302" s="26" t="s">
        <v>40</v>
      </c>
      <c r="B302" s="26" t="s">
        <v>31</v>
      </c>
      <c r="C302" s="27" t="s">
        <v>29</v>
      </c>
      <c r="D302" s="28" t="s">
        <v>28</v>
      </c>
      <c r="E302" s="28" t="s">
        <v>28</v>
      </c>
      <c r="F302" s="29" t="s">
        <v>34</v>
      </c>
    </row>
    <row r="303" customFormat="false" ht="15.5" hidden="false" customHeight="false" outlineLevel="0" collapsed="false">
      <c r="A303" s="26" t="s">
        <v>40</v>
      </c>
      <c r="B303" s="26" t="s">
        <v>31</v>
      </c>
      <c r="C303" s="27" t="s">
        <v>29</v>
      </c>
      <c r="D303" s="28" t="s">
        <v>28</v>
      </c>
      <c r="E303" s="28" t="s">
        <v>28</v>
      </c>
      <c r="F303" s="29" t="s">
        <v>34</v>
      </c>
    </row>
    <row r="304" customFormat="false" ht="15.5" hidden="false" customHeight="false" outlineLevel="0" collapsed="false">
      <c r="A304" s="26" t="s">
        <v>40</v>
      </c>
      <c r="B304" s="26" t="s">
        <v>31</v>
      </c>
      <c r="C304" s="27" t="s">
        <v>29</v>
      </c>
      <c r="D304" s="28" t="s">
        <v>28</v>
      </c>
      <c r="E304" s="28" t="s">
        <v>28</v>
      </c>
      <c r="F304" s="29" t="s">
        <v>34</v>
      </c>
    </row>
    <row r="305" customFormat="false" ht="15.5" hidden="false" customHeight="false" outlineLevel="0" collapsed="false">
      <c r="A305" s="26" t="s">
        <v>40</v>
      </c>
      <c r="B305" s="26" t="s">
        <v>31</v>
      </c>
      <c r="C305" s="27" t="s">
        <v>29</v>
      </c>
      <c r="D305" s="28" t="s">
        <v>28</v>
      </c>
      <c r="E305" s="28" t="s">
        <v>28</v>
      </c>
      <c r="F305" s="29" t="s">
        <v>34</v>
      </c>
    </row>
    <row r="306" customFormat="false" ht="15.5" hidden="false" customHeight="false" outlineLevel="0" collapsed="false">
      <c r="A306" s="26" t="s">
        <v>40</v>
      </c>
      <c r="B306" s="26" t="s">
        <v>27</v>
      </c>
      <c r="C306" s="27" t="s">
        <v>29</v>
      </c>
      <c r="D306" s="28" t="s">
        <v>28</v>
      </c>
      <c r="E306" s="28" t="s">
        <v>28</v>
      </c>
      <c r="F306" s="29" t="s">
        <v>34</v>
      </c>
    </row>
    <row r="307" customFormat="false" ht="15.5" hidden="false" customHeight="false" outlineLevel="0" collapsed="false">
      <c r="A307" s="26" t="s">
        <v>40</v>
      </c>
      <c r="B307" s="26" t="s">
        <v>27</v>
      </c>
      <c r="C307" s="27" t="s">
        <v>29</v>
      </c>
      <c r="D307" s="28" t="s">
        <v>28</v>
      </c>
      <c r="E307" s="28" t="s">
        <v>28</v>
      </c>
      <c r="F307" s="29" t="s">
        <v>34</v>
      </c>
    </row>
    <row r="308" customFormat="false" ht="15.5" hidden="false" customHeight="false" outlineLevel="0" collapsed="false">
      <c r="A308" s="26" t="s">
        <v>40</v>
      </c>
      <c r="B308" s="26" t="s">
        <v>27</v>
      </c>
      <c r="C308" s="27" t="s">
        <v>29</v>
      </c>
      <c r="D308" s="28" t="s">
        <v>28</v>
      </c>
      <c r="E308" s="28" t="s">
        <v>28</v>
      </c>
      <c r="F308" s="29" t="s">
        <v>34</v>
      </c>
    </row>
    <row r="309" customFormat="false" ht="15.5" hidden="false" customHeight="false" outlineLevel="0" collapsed="false">
      <c r="A309" s="26" t="s">
        <v>40</v>
      </c>
      <c r="B309" s="26" t="s">
        <v>27</v>
      </c>
      <c r="C309" s="27" t="s">
        <v>29</v>
      </c>
      <c r="D309" s="28" t="s">
        <v>28</v>
      </c>
      <c r="E309" s="28" t="s">
        <v>28</v>
      </c>
      <c r="F309" s="29" t="s">
        <v>34</v>
      </c>
    </row>
    <row r="310" customFormat="false" ht="15.5" hidden="false" customHeight="false" outlineLevel="0" collapsed="false">
      <c r="A310" s="26" t="s">
        <v>40</v>
      </c>
      <c r="B310" s="26" t="s">
        <v>31</v>
      </c>
      <c r="C310" s="47" t="s">
        <v>32</v>
      </c>
      <c r="D310" s="28" t="s">
        <v>28</v>
      </c>
      <c r="E310" s="28" t="s">
        <v>28</v>
      </c>
      <c r="F310" s="29" t="s">
        <v>34</v>
      </c>
    </row>
    <row r="311" customFormat="false" ht="15.5" hidden="false" customHeight="false" outlineLevel="0" collapsed="false">
      <c r="A311" s="26" t="s">
        <v>40</v>
      </c>
      <c r="B311" s="26" t="s">
        <v>31</v>
      </c>
      <c r="C311" s="47" t="s">
        <v>32</v>
      </c>
      <c r="D311" s="28" t="s">
        <v>28</v>
      </c>
      <c r="E311" s="28" t="s">
        <v>28</v>
      </c>
      <c r="F311" s="29" t="s">
        <v>34</v>
      </c>
    </row>
    <row r="312" customFormat="false" ht="15.5" hidden="false" customHeight="false" outlineLevel="0" collapsed="false">
      <c r="A312" s="26" t="s">
        <v>40</v>
      </c>
      <c r="B312" s="26" t="s">
        <v>27</v>
      </c>
      <c r="C312" s="47" t="s">
        <v>32</v>
      </c>
      <c r="D312" s="28" t="s">
        <v>28</v>
      </c>
      <c r="E312" s="28" t="s">
        <v>28</v>
      </c>
      <c r="F312" s="29" t="s">
        <v>34</v>
      </c>
    </row>
    <row r="313" customFormat="false" ht="15.5" hidden="false" customHeight="false" outlineLevel="0" collapsed="false">
      <c r="A313" s="26" t="s">
        <v>40</v>
      </c>
      <c r="B313" s="26" t="s">
        <v>31</v>
      </c>
      <c r="C313" s="28" t="s">
        <v>28</v>
      </c>
      <c r="D313" s="28" t="s">
        <v>28</v>
      </c>
      <c r="E313" s="28" t="s">
        <v>28</v>
      </c>
      <c r="F313" s="29" t="s">
        <v>34</v>
      </c>
    </row>
    <row r="314" customFormat="false" ht="15.5" hidden="false" customHeight="false" outlineLevel="0" collapsed="false">
      <c r="A314" s="26" t="s">
        <v>40</v>
      </c>
      <c r="B314" s="26" t="s">
        <v>27</v>
      </c>
      <c r="C314" s="28" t="s">
        <v>28</v>
      </c>
      <c r="D314" s="28" t="s">
        <v>28</v>
      </c>
      <c r="E314" s="28" t="s">
        <v>28</v>
      </c>
      <c r="F314" s="29" t="s">
        <v>34</v>
      </c>
    </row>
    <row r="315" customFormat="false" ht="15.5" hidden="false" customHeight="false" outlineLevel="0" collapsed="false">
      <c r="A315" s="26" t="s">
        <v>40</v>
      </c>
      <c r="B315" s="26" t="s">
        <v>27</v>
      </c>
      <c r="C315" s="28" t="s">
        <v>28</v>
      </c>
      <c r="D315" s="28" t="s">
        <v>28</v>
      </c>
      <c r="E315" s="28" t="s">
        <v>28</v>
      </c>
      <c r="F315" s="29" t="s">
        <v>34</v>
      </c>
    </row>
    <row r="316" customFormat="false" ht="15.5" hidden="false" customHeight="false" outlineLevel="0" collapsed="false">
      <c r="A316" s="26" t="s">
        <v>40</v>
      </c>
      <c r="B316" s="26" t="s">
        <v>27</v>
      </c>
      <c r="C316" s="28" t="s">
        <v>28</v>
      </c>
      <c r="D316" s="28" t="s">
        <v>28</v>
      </c>
      <c r="E316" s="28" t="s">
        <v>28</v>
      </c>
      <c r="F316" s="29" t="s">
        <v>34</v>
      </c>
    </row>
    <row r="317" customFormat="false" ht="15.5" hidden="false" customHeight="false" outlineLevel="0" collapsed="false">
      <c r="A317" s="43" t="s">
        <v>41</v>
      </c>
      <c r="B317" s="26" t="s">
        <v>27</v>
      </c>
      <c r="C317" s="45" t="s">
        <v>32</v>
      </c>
      <c r="D317" s="44" t="s">
        <v>29</v>
      </c>
      <c r="E317" s="44" t="s">
        <v>33</v>
      </c>
      <c r="F317" s="46" t="s">
        <v>34</v>
      </c>
    </row>
    <row r="318" customFormat="false" ht="15.5" hidden="false" customHeight="false" outlineLevel="0" collapsed="false">
      <c r="A318" s="43" t="s">
        <v>41</v>
      </c>
      <c r="B318" s="26" t="s">
        <v>27</v>
      </c>
      <c r="C318" s="45" t="s">
        <v>32</v>
      </c>
      <c r="D318" s="44" t="s">
        <v>29</v>
      </c>
      <c r="E318" s="44" t="s">
        <v>33</v>
      </c>
      <c r="F318" s="46" t="s">
        <v>34</v>
      </c>
    </row>
    <row r="319" customFormat="false" ht="15.5" hidden="false" customHeight="false" outlineLevel="0" collapsed="false">
      <c r="A319" s="43" t="s">
        <v>41</v>
      </c>
      <c r="B319" s="26" t="s">
        <v>27</v>
      </c>
      <c r="C319" s="45" t="s">
        <v>29</v>
      </c>
      <c r="D319" s="44" t="s">
        <v>32</v>
      </c>
      <c r="E319" s="44" t="s">
        <v>33</v>
      </c>
      <c r="F319" s="46" t="s">
        <v>34</v>
      </c>
    </row>
    <row r="320" customFormat="false" ht="15.5" hidden="false" customHeight="false" outlineLevel="0" collapsed="false">
      <c r="A320" s="43" t="s">
        <v>41</v>
      </c>
      <c r="B320" s="26" t="s">
        <v>27</v>
      </c>
      <c r="C320" s="45" t="s">
        <v>29</v>
      </c>
      <c r="D320" s="44" t="s">
        <v>28</v>
      </c>
      <c r="E320" s="44" t="s">
        <v>33</v>
      </c>
      <c r="F320" s="46" t="s">
        <v>34</v>
      </c>
    </row>
    <row r="321" customFormat="false" ht="15.5" hidden="false" customHeight="false" outlineLevel="0" collapsed="false">
      <c r="A321" s="26" t="s">
        <v>41</v>
      </c>
      <c r="B321" s="26" t="s">
        <v>31</v>
      </c>
      <c r="C321" s="27" t="s">
        <v>29</v>
      </c>
      <c r="D321" s="28" t="s">
        <v>29</v>
      </c>
      <c r="E321" s="28" t="s">
        <v>29</v>
      </c>
      <c r="F321" s="29" t="s">
        <v>34</v>
      </c>
    </row>
    <row r="322" customFormat="false" ht="15.5" hidden="false" customHeight="false" outlineLevel="0" collapsed="false">
      <c r="A322" s="26" t="s">
        <v>41</v>
      </c>
      <c r="B322" s="26" t="s">
        <v>31</v>
      </c>
      <c r="C322" s="27" t="s">
        <v>29</v>
      </c>
      <c r="D322" s="28" t="s">
        <v>29</v>
      </c>
      <c r="E322" s="28" t="s">
        <v>29</v>
      </c>
      <c r="F322" s="29" t="s">
        <v>34</v>
      </c>
    </row>
    <row r="323" customFormat="false" ht="15.5" hidden="false" customHeight="false" outlineLevel="0" collapsed="false">
      <c r="A323" s="26" t="s">
        <v>41</v>
      </c>
      <c r="B323" s="26" t="s">
        <v>31</v>
      </c>
      <c r="C323" s="27" t="s">
        <v>29</v>
      </c>
      <c r="D323" s="28" t="s">
        <v>29</v>
      </c>
      <c r="E323" s="28" t="s">
        <v>29</v>
      </c>
      <c r="F323" s="29" t="s">
        <v>34</v>
      </c>
    </row>
    <row r="324" customFormat="false" ht="15.5" hidden="false" customHeight="false" outlineLevel="0" collapsed="false">
      <c r="A324" s="26" t="s">
        <v>41</v>
      </c>
      <c r="B324" s="26" t="s">
        <v>27</v>
      </c>
      <c r="C324" s="27" t="s">
        <v>29</v>
      </c>
      <c r="D324" s="28" t="s">
        <v>29</v>
      </c>
      <c r="E324" s="28" t="s">
        <v>29</v>
      </c>
      <c r="F324" s="29" t="s">
        <v>34</v>
      </c>
    </row>
    <row r="325" customFormat="false" ht="15.5" hidden="false" customHeight="false" outlineLevel="0" collapsed="false">
      <c r="A325" s="26" t="s">
        <v>41</v>
      </c>
      <c r="B325" s="26" t="s">
        <v>27</v>
      </c>
      <c r="C325" s="27" t="s">
        <v>29</v>
      </c>
      <c r="D325" s="28" t="s">
        <v>29</v>
      </c>
      <c r="E325" s="28" t="s">
        <v>29</v>
      </c>
      <c r="F325" s="29" t="s">
        <v>34</v>
      </c>
    </row>
    <row r="326" customFormat="false" ht="15.5" hidden="false" customHeight="false" outlineLevel="0" collapsed="false">
      <c r="A326" s="26" t="s">
        <v>41</v>
      </c>
      <c r="B326" s="26" t="s">
        <v>27</v>
      </c>
      <c r="C326" s="27" t="s">
        <v>29</v>
      </c>
      <c r="D326" s="28" t="s">
        <v>29</v>
      </c>
      <c r="E326" s="28" t="s">
        <v>29</v>
      </c>
      <c r="F326" s="29" t="s">
        <v>34</v>
      </c>
    </row>
    <row r="327" customFormat="false" ht="15.5" hidden="false" customHeight="false" outlineLevel="0" collapsed="false">
      <c r="A327" s="26" t="s">
        <v>41</v>
      </c>
      <c r="B327" s="26" t="s">
        <v>31</v>
      </c>
      <c r="C327" s="27" t="s">
        <v>29</v>
      </c>
      <c r="D327" s="28" t="s">
        <v>32</v>
      </c>
      <c r="E327" s="28" t="s">
        <v>29</v>
      </c>
      <c r="F327" s="29" t="s">
        <v>34</v>
      </c>
    </row>
    <row r="328" customFormat="false" ht="15.5" hidden="false" customHeight="false" outlineLevel="0" collapsed="false">
      <c r="A328" s="26" t="s">
        <v>41</v>
      </c>
      <c r="B328" s="26" t="s">
        <v>31</v>
      </c>
      <c r="C328" s="27" t="s">
        <v>29</v>
      </c>
      <c r="D328" s="28" t="s">
        <v>32</v>
      </c>
      <c r="E328" s="28" t="s">
        <v>29</v>
      </c>
      <c r="F328" s="29" t="s">
        <v>34</v>
      </c>
    </row>
    <row r="329" customFormat="false" ht="15.5" hidden="false" customHeight="false" outlineLevel="0" collapsed="false">
      <c r="A329" s="26" t="s">
        <v>41</v>
      </c>
      <c r="B329" s="26" t="s">
        <v>31</v>
      </c>
      <c r="C329" s="27" t="s">
        <v>29</v>
      </c>
      <c r="D329" s="28" t="s">
        <v>32</v>
      </c>
      <c r="E329" s="28" t="s">
        <v>29</v>
      </c>
      <c r="F329" s="29" t="s">
        <v>34</v>
      </c>
    </row>
    <row r="330" customFormat="false" ht="15.5" hidden="false" customHeight="false" outlineLevel="0" collapsed="false">
      <c r="A330" s="26" t="s">
        <v>41</v>
      </c>
      <c r="B330" s="26" t="s">
        <v>27</v>
      </c>
      <c r="C330" s="27" t="s">
        <v>29</v>
      </c>
      <c r="D330" s="28" t="s">
        <v>32</v>
      </c>
      <c r="E330" s="28" t="s">
        <v>29</v>
      </c>
      <c r="F330" s="29" t="s">
        <v>34</v>
      </c>
    </row>
    <row r="331" customFormat="false" ht="15.5" hidden="false" customHeight="false" outlineLevel="0" collapsed="false">
      <c r="A331" s="26" t="s">
        <v>41</v>
      </c>
      <c r="B331" s="26" t="s">
        <v>31</v>
      </c>
      <c r="C331" s="27" t="s">
        <v>29</v>
      </c>
      <c r="D331" s="28" t="s">
        <v>28</v>
      </c>
      <c r="E331" s="28" t="s">
        <v>29</v>
      </c>
      <c r="F331" s="29" t="s">
        <v>34</v>
      </c>
    </row>
    <row r="332" customFormat="false" ht="15.5" hidden="false" customHeight="false" outlineLevel="0" collapsed="false">
      <c r="A332" s="26" t="s">
        <v>41</v>
      </c>
      <c r="B332" s="26" t="s">
        <v>31</v>
      </c>
      <c r="C332" s="27" t="s">
        <v>29</v>
      </c>
      <c r="D332" s="28" t="s">
        <v>28</v>
      </c>
      <c r="E332" s="28" t="s">
        <v>29</v>
      </c>
      <c r="F332" s="29" t="s">
        <v>34</v>
      </c>
    </row>
    <row r="333" customFormat="false" ht="15.5" hidden="false" customHeight="false" outlineLevel="0" collapsed="false">
      <c r="A333" s="26" t="s">
        <v>41</v>
      </c>
      <c r="B333" s="26" t="s">
        <v>27</v>
      </c>
      <c r="C333" s="28" t="s">
        <v>28</v>
      </c>
      <c r="D333" s="28" t="s">
        <v>28</v>
      </c>
      <c r="E333" s="28" t="s">
        <v>29</v>
      </c>
      <c r="F333" s="29" t="s">
        <v>34</v>
      </c>
    </row>
    <row r="334" customFormat="false" ht="15.5" hidden="false" customHeight="false" outlineLevel="0" collapsed="false">
      <c r="A334" s="26" t="s">
        <v>41</v>
      </c>
      <c r="B334" s="26" t="s">
        <v>31</v>
      </c>
      <c r="C334" s="27" t="s">
        <v>29</v>
      </c>
      <c r="D334" s="28" t="s">
        <v>32</v>
      </c>
      <c r="E334" s="28" t="s">
        <v>32</v>
      </c>
      <c r="F334" s="29" t="s">
        <v>34</v>
      </c>
    </row>
    <row r="335" customFormat="false" ht="15.5" hidden="false" customHeight="false" outlineLevel="0" collapsed="false">
      <c r="A335" s="43" t="s">
        <v>41</v>
      </c>
      <c r="B335" s="26" t="s">
        <v>27</v>
      </c>
      <c r="C335" s="45" t="s">
        <v>29</v>
      </c>
      <c r="D335" s="44" t="s">
        <v>51</v>
      </c>
      <c r="E335" s="44" t="s">
        <v>28</v>
      </c>
      <c r="F335" s="46" t="s">
        <v>34</v>
      </c>
    </row>
    <row r="336" customFormat="false" ht="15.5" hidden="false" customHeight="false" outlineLevel="0" collapsed="false">
      <c r="A336" s="43" t="s">
        <v>41</v>
      </c>
      <c r="B336" s="26" t="s">
        <v>31</v>
      </c>
      <c r="C336" s="44" t="s">
        <v>28</v>
      </c>
      <c r="D336" s="44" t="s">
        <v>51</v>
      </c>
      <c r="E336" s="44" t="s">
        <v>28</v>
      </c>
      <c r="F336" s="46" t="s">
        <v>34</v>
      </c>
    </row>
    <row r="337" customFormat="false" ht="15.5" hidden="false" customHeight="false" outlineLevel="0" collapsed="false">
      <c r="A337" s="26" t="s">
        <v>41</v>
      </c>
      <c r="B337" s="26" t="s">
        <v>31</v>
      </c>
      <c r="C337" s="27" t="s">
        <v>29</v>
      </c>
      <c r="D337" s="28" t="s">
        <v>29</v>
      </c>
      <c r="E337" s="28" t="s">
        <v>28</v>
      </c>
      <c r="F337" s="29" t="s">
        <v>34</v>
      </c>
    </row>
    <row r="338" customFormat="false" ht="15.5" hidden="false" customHeight="false" outlineLevel="0" collapsed="false">
      <c r="A338" s="26" t="s">
        <v>41</v>
      </c>
      <c r="B338" s="26" t="s">
        <v>31</v>
      </c>
      <c r="C338" s="27" t="s">
        <v>29</v>
      </c>
      <c r="D338" s="28" t="s">
        <v>29</v>
      </c>
      <c r="E338" s="28" t="s">
        <v>28</v>
      </c>
      <c r="F338" s="29" t="s">
        <v>34</v>
      </c>
    </row>
    <row r="339" customFormat="false" ht="15.5" hidden="false" customHeight="false" outlineLevel="0" collapsed="false">
      <c r="A339" s="26" t="s">
        <v>41</v>
      </c>
      <c r="B339" s="26" t="s">
        <v>31</v>
      </c>
      <c r="C339" s="27" t="s">
        <v>29</v>
      </c>
      <c r="D339" s="28" t="s">
        <v>29</v>
      </c>
      <c r="E339" s="28" t="s">
        <v>28</v>
      </c>
      <c r="F339" s="29" t="s">
        <v>34</v>
      </c>
    </row>
    <row r="340" customFormat="false" ht="15.5" hidden="false" customHeight="false" outlineLevel="0" collapsed="false">
      <c r="A340" s="26" t="s">
        <v>41</v>
      </c>
      <c r="B340" s="26" t="s">
        <v>31</v>
      </c>
      <c r="C340" s="27" t="s">
        <v>29</v>
      </c>
      <c r="D340" s="28" t="s">
        <v>29</v>
      </c>
      <c r="E340" s="28" t="s">
        <v>28</v>
      </c>
      <c r="F340" s="29" t="s">
        <v>34</v>
      </c>
    </row>
    <row r="341" customFormat="false" ht="15.5" hidden="false" customHeight="false" outlineLevel="0" collapsed="false">
      <c r="A341" s="26" t="s">
        <v>41</v>
      </c>
      <c r="B341" s="26" t="s">
        <v>31</v>
      </c>
      <c r="C341" s="27" t="s">
        <v>29</v>
      </c>
      <c r="D341" s="28" t="s">
        <v>29</v>
      </c>
      <c r="E341" s="28" t="s">
        <v>28</v>
      </c>
      <c r="F341" s="29" t="s">
        <v>34</v>
      </c>
    </row>
    <row r="342" customFormat="false" ht="15.5" hidden="false" customHeight="false" outlineLevel="0" collapsed="false">
      <c r="A342" s="26" t="s">
        <v>41</v>
      </c>
      <c r="B342" s="26" t="s">
        <v>31</v>
      </c>
      <c r="C342" s="27" t="s">
        <v>29</v>
      </c>
      <c r="D342" s="28" t="s">
        <v>29</v>
      </c>
      <c r="E342" s="28" t="s">
        <v>28</v>
      </c>
      <c r="F342" s="29" t="s">
        <v>34</v>
      </c>
    </row>
    <row r="343" customFormat="false" ht="15.5" hidden="false" customHeight="false" outlineLevel="0" collapsed="false">
      <c r="A343" s="26" t="s">
        <v>41</v>
      </c>
      <c r="B343" s="26" t="s">
        <v>31</v>
      </c>
      <c r="C343" s="27" t="s">
        <v>29</v>
      </c>
      <c r="D343" s="28" t="s">
        <v>29</v>
      </c>
      <c r="E343" s="28" t="s">
        <v>28</v>
      </c>
      <c r="F343" s="29" t="s">
        <v>34</v>
      </c>
    </row>
    <row r="344" customFormat="false" ht="15.5" hidden="false" customHeight="false" outlineLevel="0" collapsed="false">
      <c r="A344" s="26" t="s">
        <v>41</v>
      </c>
      <c r="B344" s="26" t="s">
        <v>31</v>
      </c>
      <c r="C344" s="27" t="s">
        <v>29</v>
      </c>
      <c r="D344" s="28" t="s">
        <v>29</v>
      </c>
      <c r="E344" s="28" t="s">
        <v>28</v>
      </c>
      <c r="F344" s="29" t="s">
        <v>34</v>
      </c>
    </row>
    <row r="345" customFormat="false" ht="15.5" hidden="false" customHeight="false" outlineLevel="0" collapsed="false">
      <c r="A345" s="26" t="s">
        <v>41</v>
      </c>
      <c r="B345" s="26" t="s">
        <v>31</v>
      </c>
      <c r="C345" s="27" t="s">
        <v>29</v>
      </c>
      <c r="D345" s="28" t="s">
        <v>29</v>
      </c>
      <c r="E345" s="28" t="s">
        <v>28</v>
      </c>
      <c r="F345" s="29" t="s">
        <v>34</v>
      </c>
    </row>
    <row r="346" customFormat="false" ht="15.5" hidden="false" customHeight="false" outlineLevel="0" collapsed="false">
      <c r="A346" s="26" t="s">
        <v>41</v>
      </c>
      <c r="B346" s="26" t="s">
        <v>31</v>
      </c>
      <c r="C346" s="27" t="s">
        <v>29</v>
      </c>
      <c r="D346" s="28" t="s">
        <v>29</v>
      </c>
      <c r="E346" s="28" t="s">
        <v>28</v>
      </c>
      <c r="F346" s="29" t="s">
        <v>34</v>
      </c>
    </row>
    <row r="347" customFormat="false" ht="15.5" hidden="false" customHeight="false" outlineLevel="0" collapsed="false">
      <c r="A347" s="26" t="s">
        <v>41</v>
      </c>
      <c r="B347" s="26" t="s">
        <v>31</v>
      </c>
      <c r="C347" s="27" t="s">
        <v>29</v>
      </c>
      <c r="D347" s="28" t="s">
        <v>29</v>
      </c>
      <c r="E347" s="28" t="s">
        <v>28</v>
      </c>
      <c r="F347" s="29" t="s">
        <v>34</v>
      </c>
    </row>
    <row r="348" customFormat="false" ht="15.5" hidden="false" customHeight="false" outlineLevel="0" collapsed="false">
      <c r="A348" s="26" t="s">
        <v>41</v>
      </c>
      <c r="B348" s="26" t="s">
        <v>27</v>
      </c>
      <c r="C348" s="27" t="s">
        <v>29</v>
      </c>
      <c r="D348" s="28" t="s">
        <v>29</v>
      </c>
      <c r="E348" s="28" t="s">
        <v>28</v>
      </c>
      <c r="F348" s="29" t="s">
        <v>34</v>
      </c>
    </row>
    <row r="349" customFormat="false" ht="15.5" hidden="false" customHeight="false" outlineLevel="0" collapsed="false">
      <c r="A349" s="26" t="s">
        <v>41</v>
      </c>
      <c r="B349" s="26" t="s">
        <v>27</v>
      </c>
      <c r="C349" s="27" t="s">
        <v>29</v>
      </c>
      <c r="D349" s="28" t="s">
        <v>29</v>
      </c>
      <c r="E349" s="28" t="s">
        <v>28</v>
      </c>
      <c r="F349" s="29" t="s">
        <v>34</v>
      </c>
    </row>
    <row r="350" customFormat="false" ht="15.5" hidden="false" customHeight="false" outlineLevel="0" collapsed="false">
      <c r="A350" s="26" t="s">
        <v>41</v>
      </c>
      <c r="B350" s="26" t="s">
        <v>27</v>
      </c>
      <c r="C350" s="27" t="s">
        <v>29</v>
      </c>
      <c r="D350" s="28" t="s">
        <v>29</v>
      </c>
      <c r="E350" s="28" t="s">
        <v>28</v>
      </c>
      <c r="F350" s="29" t="s">
        <v>34</v>
      </c>
    </row>
    <row r="351" customFormat="false" ht="15.5" hidden="false" customHeight="false" outlineLevel="0" collapsed="false">
      <c r="A351" s="26" t="s">
        <v>41</v>
      </c>
      <c r="B351" s="26" t="s">
        <v>27</v>
      </c>
      <c r="C351" s="27" t="s">
        <v>29</v>
      </c>
      <c r="D351" s="28" t="s">
        <v>29</v>
      </c>
      <c r="E351" s="28" t="s">
        <v>28</v>
      </c>
      <c r="F351" s="29" t="s">
        <v>34</v>
      </c>
    </row>
    <row r="352" customFormat="false" ht="15.5" hidden="false" customHeight="false" outlineLevel="0" collapsed="false">
      <c r="A352" s="26" t="s">
        <v>41</v>
      </c>
      <c r="B352" s="26" t="s">
        <v>27</v>
      </c>
      <c r="C352" s="27" t="s">
        <v>29</v>
      </c>
      <c r="D352" s="28" t="s">
        <v>29</v>
      </c>
      <c r="E352" s="28" t="s">
        <v>28</v>
      </c>
      <c r="F352" s="29" t="s">
        <v>34</v>
      </c>
    </row>
    <row r="353" customFormat="false" ht="15.5" hidden="false" customHeight="false" outlineLevel="0" collapsed="false">
      <c r="A353" s="26" t="s">
        <v>41</v>
      </c>
      <c r="B353" s="26" t="s">
        <v>27</v>
      </c>
      <c r="C353" s="27" t="s">
        <v>29</v>
      </c>
      <c r="D353" s="28" t="s">
        <v>29</v>
      </c>
      <c r="E353" s="28" t="s">
        <v>28</v>
      </c>
      <c r="F353" s="29" t="s">
        <v>34</v>
      </c>
    </row>
    <row r="354" customFormat="false" ht="15.5" hidden="false" customHeight="false" outlineLevel="0" collapsed="false">
      <c r="A354" s="26" t="s">
        <v>41</v>
      </c>
      <c r="B354" s="26" t="s">
        <v>27</v>
      </c>
      <c r="C354" s="27" t="s">
        <v>29</v>
      </c>
      <c r="D354" s="28" t="s">
        <v>29</v>
      </c>
      <c r="E354" s="28" t="s">
        <v>28</v>
      </c>
      <c r="F354" s="29" t="s">
        <v>34</v>
      </c>
    </row>
    <row r="355" customFormat="false" ht="15.5" hidden="false" customHeight="false" outlineLevel="0" collapsed="false">
      <c r="A355" s="26" t="s">
        <v>41</v>
      </c>
      <c r="B355" s="26" t="s">
        <v>27</v>
      </c>
      <c r="C355" s="27" t="s">
        <v>29</v>
      </c>
      <c r="D355" s="28" t="s">
        <v>29</v>
      </c>
      <c r="E355" s="28" t="s">
        <v>28</v>
      </c>
      <c r="F355" s="29" t="s">
        <v>34</v>
      </c>
    </row>
    <row r="356" customFormat="false" ht="15.5" hidden="false" customHeight="false" outlineLevel="0" collapsed="false">
      <c r="A356" s="26" t="s">
        <v>41</v>
      </c>
      <c r="B356" s="26" t="s">
        <v>27</v>
      </c>
      <c r="C356" s="27" t="s">
        <v>29</v>
      </c>
      <c r="D356" s="28" t="s">
        <v>29</v>
      </c>
      <c r="E356" s="28" t="s">
        <v>28</v>
      </c>
      <c r="F356" s="29" t="s">
        <v>34</v>
      </c>
    </row>
    <row r="357" customFormat="false" ht="15.5" hidden="false" customHeight="false" outlineLevel="0" collapsed="false">
      <c r="A357" s="26" t="s">
        <v>41</v>
      </c>
      <c r="B357" s="26" t="s">
        <v>27</v>
      </c>
      <c r="C357" s="27" t="s">
        <v>29</v>
      </c>
      <c r="D357" s="28" t="s">
        <v>29</v>
      </c>
      <c r="E357" s="28" t="s">
        <v>28</v>
      </c>
      <c r="F357" s="29" t="s">
        <v>34</v>
      </c>
    </row>
    <row r="358" customFormat="false" ht="15.5" hidden="false" customHeight="false" outlineLevel="0" collapsed="false">
      <c r="A358" s="26" t="s">
        <v>41</v>
      </c>
      <c r="B358" s="26" t="s">
        <v>27</v>
      </c>
      <c r="C358" s="27" t="s">
        <v>29</v>
      </c>
      <c r="D358" s="28" t="s">
        <v>29</v>
      </c>
      <c r="E358" s="28" t="s">
        <v>28</v>
      </c>
      <c r="F358" s="29" t="s">
        <v>34</v>
      </c>
    </row>
    <row r="359" customFormat="false" ht="15.5" hidden="false" customHeight="false" outlineLevel="0" collapsed="false">
      <c r="A359" s="26" t="s">
        <v>41</v>
      </c>
      <c r="B359" s="26" t="s">
        <v>27</v>
      </c>
      <c r="C359" s="27" t="s">
        <v>29</v>
      </c>
      <c r="D359" s="28" t="s">
        <v>29</v>
      </c>
      <c r="E359" s="28" t="s">
        <v>28</v>
      </c>
      <c r="F359" s="29" t="s">
        <v>34</v>
      </c>
    </row>
    <row r="360" customFormat="false" ht="15.5" hidden="false" customHeight="false" outlineLevel="0" collapsed="false">
      <c r="A360" s="26" t="s">
        <v>41</v>
      </c>
      <c r="B360" s="26" t="s">
        <v>27</v>
      </c>
      <c r="C360" s="27" t="s">
        <v>29</v>
      </c>
      <c r="D360" s="28" t="s">
        <v>29</v>
      </c>
      <c r="E360" s="28" t="s">
        <v>28</v>
      </c>
      <c r="F360" s="29" t="s">
        <v>34</v>
      </c>
    </row>
    <row r="361" customFormat="false" ht="15.5" hidden="false" customHeight="false" outlineLevel="0" collapsed="false">
      <c r="A361" s="26" t="s">
        <v>41</v>
      </c>
      <c r="B361" s="26" t="s">
        <v>27</v>
      </c>
      <c r="C361" s="27" t="s">
        <v>29</v>
      </c>
      <c r="D361" s="28" t="s">
        <v>29</v>
      </c>
      <c r="E361" s="28" t="s">
        <v>28</v>
      </c>
      <c r="F361" s="29" t="s">
        <v>34</v>
      </c>
    </row>
    <row r="362" customFormat="false" ht="15.5" hidden="false" customHeight="false" outlineLevel="0" collapsed="false">
      <c r="A362" s="26" t="s">
        <v>41</v>
      </c>
      <c r="B362" s="26" t="s">
        <v>27</v>
      </c>
      <c r="C362" s="27" t="s">
        <v>29</v>
      </c>
      <c r="D362" s="28" t="s">
        <v>29</v>
      </c>
      <c r="E362" s="28" t="s">
        <v>28</v>
      </c>
      <c r="F362" s="29" t="s">
        <v>34</v>
      </c>
    </row>
    <row r="363" customFormat="false" ht="15.5" hidden="false" customHeight="false" outlineLevel="0" collapsed="false">
      <c r="A363" s="26" t="s">
        <v>41</v>
      </c>
      <c r="B363" s="26" t="s">
        <v>27</v>
      </c>
      <c r="C363" s="27" t="s">
        <v>29</v>
      </c>
      <c r="D363" s="28" t="s">
        <v>29</v>
      </c>
      <c r="E363" s="28" t="s">
        <v>28</v>
      </c>
      <c r="F363" s="29" t="s">
        <v>34</v>
      </c>
    </row>
    <row r="364" customFormat="false" ht="15.5" hidden="false" customHeight="false" outlineLevel="0" collapsed="false">
      <c r="A364" s="26" t="s">
        <v>41</v>
      </c>
      <c r="B364" s="26" t="s">
        <v>27</v>
      </c>
      <c r="C364" s="27" t="s">
        <v>32</v>
      </c>
      <c r="D364" s="28" t="s">
        <v>29</v>
      </c>
      <c r="E364" s="28" t="s">
        <v>28</v>
      </c>
      <c r="F364" s="29" t="s">
        <v>34</v>
      </c>
    </row>
    <row r="365" customFormat="false" ht="15.5" hidden="false" customHeight="false" outlineLevel="0" collapsed="false">
      <c r="A365" s="26" t="s">
        <v>41</v>
      </c>
      <c r="B365" s="26" t="s">
        <v>31</v>
      </c>
      <c r="C365" s="28" t="s">
        <v>28</v>
      </c>
      <c r="D365" s="28" t="s">
        <v>29</v>
      </c>
      <c r="E365" s="28" t="s">
        <v>28</v>
      </c>
      <c r="F365" s="29" t="s">
        <v>34</v>
      </c>
    </row>
    <row r="366" customFormat="false" ht="15.5" hidden="false" customHeight="false" outlineLevel="0" collapsed="false">
      <c r="A366" s="26" t="s">
        <v>41</v>
      </c>
      <c r="B366" s="26" t="s">
        <v>31</v>
      </c>
      <c r="C366" s="28" t="s">
        <v>28</v>
      </c>
      <c r="D366" s="28" t="s">
        <v>29</v>
      </c>
      <c r="E366" s="28" t="s">
        <v>28</v>
      </c>
      <c r="F366" s="29" t="s">
        <v>34</v>
      </c>
    </row>
    <row r="367" customFormat="false" ht="15.5" hidden="false" customHeight="false" outlineLevel="0" collapsed="false">
      <c r="A367" s="26" t="s">
        <v>41</v>
      </c>
      <c r="B367" s="26" t="s">
        <v>27</v>
      </c>
      <c r="C367" s="28" t="s">
        <v>28</v>
      </c>
      <c r="D367" s="28" t="s">
        <v>29</v>
      </c>
      <c r="E367" s="28" t="s">
        <v>28</v>
      </c>
      <c r="F367" s="29" t="s">
        <v>34</v>
      </c>
    </row>
    <row r="368" customFormat="false" ht="15.5" hidden="false" customHeight="false" outlineLevel="0" collapsed="false">
      <c r="A368" s="26" t="s">
        <v>41</v>
      </c>
      <c r="B368" s="26" t="s">
        <v>27</v>
      </c>
      <c r="C368" s="28" t="s">
        <v>28</v>
      </c>
      <c r="D368" s="28" t="s">
        <v>29</v>
      </c>
      <c r="E368" s="28" t="s">
        <v>28</v>
      </c>
      <c r="F368" s="29" t="s">
        <v>34</v>
      </c>
    </row>
    <row r="369" customFormat="false" ht="15.5" hidden="false" customHeight="false" outlineLevel="0" collapsed="false">
      <c r="A369" s="26" t="s">
        <v>41</v>
      </c>
      <c r="B369" s="26" t="s">
        <v>27</v>
      </c>
      <c r="C369" s="28" t="s">
        <v>28</v>
      </c>
      <c r="D369" s="28" t="s">
        <v>29</v>
      </c>
      <c r="E369" s="28" t="s">
        <v>28</v>
      </c>
      <c r="F369" s="29" t="s">
        <v>34</v>
      </c>
    </row>
    <row r="370" customFormat="false" ht="15.5" hidden="false" customHeight="false" outlineLevel="0" collapsed="false">
      <c r="A370" s="26" t="s">
        <v>41</v>
      </c>
      <c r="B370" s="26" t="s">
        <v>31</v>
      </c>
      <c r="C370" s="27" t="s">
        <v>29</v>
      </c>
      <c r="D370" s="28" t="s">
        <v>32</v>
      </c>
      <c r="E370" s="28" t="s">
        <v>28</v>
      </c>
      <c r="F370" s="29" t="s">
        <v>34</v>
      </c>
    </row>
    <row r="371" customFormat="false" ht="15.5" hidden="false" customHeight="false" outlineLevel="0" collapsed="false">
      <c r="A371" s="26" t="s">
        <v>41</v>
      </c>
      <c r="B371" s="26" t="s">
        <v>31</v>
      </c>
      <c r="C371" s="27" t="s">
        <v>29</v>
      </c>
      <c r="D371" s="28" t="s">
        <v>32</v>
      </c>
      <c r="E371" s="28" t="s">
        <v>28</v>
      </c>
      <c r="F371" s="29" t="s">
        <v>34</v>
      </c>
    </row>
    <row r="372" customFormat="false" ht="15.5" hidden="false" customHeight="false" outlineLevel="0" collapsed="false">
      <c r="A372" s="26" t="s">
        <v>41</v>
      </c>
      <c r="B372" s="26" t="s">
        <v>31</v>
      </c>
      <c r="C372" s="27" t="s">
        <v>29</v>
      </c>
      <c r="D372" s="28" t="s">
        <v>32</v>
      </c>
      <c r="E372" s="28" t="s">
        <v>28</v>
      </c>
      <c r="F372" s="29" t="s">
        <v>34</v>
      </c>
    </row>
    <row r="373" customFormat="false" ht="15.5" hidden="false" customHeight="false" outlineLevel="0" collapsed="false">
      <c r="A373" s="26" t="s">
        <v>41</v>
      </c>
      <c r="B373" s="26" t="s">
        <v>31</v>
      </c>
      <c r="C373" s="27" t="s">
        <v>29</v>
      </c>
      <c r="D373" s="28" t="s">
        <v>32</v>
      </c>
      <c r="E373" s="28" t="s">
        <v>28</v>
      </c>
      <c r="F373" s="29" t="s">
        <v>34</v>
      </c>
    </row>
    <row r="374" customFormat="false" ht="15.5" hidden="false" customHeight="false" outlineLevel="0" collapsed="false">
      <c r="A374" s="26" t="s">
        <v>41</v>
      </c>
      <c r="B374" s="26" t="s">
        <v>31</v>
      </c>
      <c r="C374" s="27" t="s">
        <v>29</v>
      </c>
      <c r="D374" s="28" t="s">
        <v>32</v>
      </c>
      <c r="E374" s="28" t="s">
        <v>28</v>
      </c>
      <c r="F374" s="29" t="s">
        <v>34</v>
      </c>
    </row>
    <row r="375" customFormat="false" ht="15.5" hidden="false" customHeight="false" outlineLevel="0" collapsed="false">
      <c r="A375" s="26" t="s">
        <v>41</v>
      </c>
      <c r="B375" s="26" t="s">
        <v>31</v>
      </c>
      <c r="C375" s="27" t="s">
        <v>29</v>
      </c>
      <c r="D375" s="28" t="s">
        <v>32</v>
      </c>
      <c r="E375" s="28" t="s">
        <v>28</v>
      </c>
      <c r="F375" s="29" t="s">
        <v>34</v>
      </c>
    </row>
    <row r="376" customFormat="false" ht="15.5" hidden="false" customHeight="false" outlineLevel="0" collapsed="false">
      <c r="A376" s="26" t="s">
        <v>41</v>
      </c>
      <c r="B376" s="26" t="s">
        <v>31</v>
      </c>
      <c r="C376" s="27" t="s">
        <v>29</v>
      </c>
      <c r="D376" s="28" t="s">
        <v>32</v>
      </c>
      <c r="E376" s="28" t="s">
        <v>28</v>
      </c>
      <c r="F376" s="29" t="s">
        <v>34</v>
      </c>
    </row>
    <row r="377" customFormat="false" ht="15.5" hidden="false" customHeight="false" outlineLevel="0" collapsed="false">
      <c r="A377" s="26" t="s">
        <v>41</v>
      </c>
      <c r="B377" s="26" t="s">
        <v>31</v>
      </c>
      <c r="C377" s="27" t="s">
        <v>29</v>
      </c>
      <c r="D377" s="28" t="s">
        <v>32</v>
      </c>
      <c r="E377" s="28" t="s">
        <v>28</v>
      </c>
      <c r="F377" s="29" t="s">
        <v>34</v>
      </c>
    </row>
    <row r="378" customFormat="false" ht="15.5" hidden="false" customHeight="false" outlineLevel="0" collapsed="false">
      <c r="A378" s="26" t="s">
        <v>41</v>
      </c>
      <c r="B378" s="26" t="s">
        <v>31</v>
      </c>
      <c r="C378" s="27" t="s">
        <v>29</v>
      </c>
      <c r="D378" s="28" t="s">
        <v>32</v>
      </c>
      <c r="E378" s="28" t="s">
        <v>28</v>
      </c>
      <c r="F378" s="29" t="s">
        <v>34</v>
      </c>
    </row>
    <row r="379" customFormat="false" ht="15.5" hidden="false" customHeight="false" outlineLevel="0" collapsed="false">
      <c r="A379" s="26" t="s">
        <v>41</v>
      </c>
      <c r="B379" s="26" t="s">
        <v>31</v>
      </c>
      <c r="C379" s="27" t="s">
        <v>29</v>
      </c>
      <c r="D379" s="28" t="s">
        <v>32</v>
      </c>
      <c r="E379" s="28" t="s">
        <v>28</v>
      </c>
      <c r="F379" s="29" t="s">
        <v>34</v>
      </c>
    </row>
    <row r="380" customFormat="false" ht="15.5" hidden="false" customHeight="false" outlineLevel="0" collapsed="false">
      <c r="A380" s="26" t="s">
        <v>41</v>
      </c>
      <c r="B380" s="26" t="s">
        <v>31</v>
      </c>
      <c r="C380" s="27" t="s">
        <v>29</v>
      </c>
      <c r="D380" s="28" t="s">
        <v>32</v>
      </c>
      <c r="E380" s="28" t="s">
        <v>28</v>
      </c>
      <c r="F380" s="29" t="s">
        <v>34</v>
      </c>
    </row>
    <row r="381" customFormat="false" ht="15.5" hidden="false" customHeight="false" outlineLevel="0" collapsed="false">
      <c r="A381" s="26" t="s">
        <v>41</v>
      </c>
      <c r="B381" s="26" t="s">
        <v>31</v>
      </c>
      <c r="C381" s="27" t="s">
        <v>29</v>
      </c>
      <c r="D381" s="28" t="s">
        <v>32</v>
      </c>
      <c r="E381" s="28" t="s">
        <v>28</v>
      </c>
      <c r="F381" s="29" t="s">
        <v>34</v>
      </c>
    </row>
    <row r="382" customFormat="false" ht="15.5" hidden="false" customHeight="false" outlineLevel="0" collapsed="false">
      <c r="A382" s="26" t="s">
        <v>41</v>
      </c>
      <c r="B382" s="26" t="s">
        <v>31</v>
      </c>
      <c r="C382" s="27" t="s">
        <v>29</v>
      </c>
      <c r="D382" s="28" t="s">
        <v>32</v>
      </c>
      <c r="E382" s="28" t="s">
        <v>28</v>
      </c>
      <c r="F382" s="29" t="s">
        <v>34</v>
      </c>
    </row>
    <row r="383" customFormat="false" ht="15.5" hidden="false" customHeight="false" outlineLevel="0" collapsed="false">
      <c r="A383" s="26" t="s">
        <v>41</v>
      </c>
      <c r="B383" s="26" t="s">
        <v>27</v>
      </c>
      <c r="C383" s="27" t="s">
        <v>29</v>
      </c>
      <c r="D383" s="28" t="s">
        <v>32</v>
      </c>
      <c r="E383" s="28" t="s">
        <v>28</v>
      </c>
      <c r="F383" s="29" t="s">
        <v>34</v>
      </c>
    </row>
    <row r="384" customFormat="false" ht="15.5" hidden="false" customHeight="false" outlineLevel="0" collapsed="false">
      <c r="A384" s="26" t="s">
        <v>41</v>
      </c>
      <c r="B384" s="26" t="s">
        <v>27</v>
      </c>
      <c r="C384" s="27" t="s">
        <v>29</v>
      </c>
      <c r="D384" s="28" t="s">
        <v>32</v>
      </c>
      <c r="E384" s="28" t="s">
        <v>28</v>
      </c>
      <c r="F384" s="29" t="s">
        <v>34</v>
      </c>
    </row>
    <row r="385" customFormat="false" ht="15.5" hidden="false" customHeight="false" outlineLevel="0" collapsed="false">
      <c r="A385" s="26" t="s">
        <v>41</v>
      </c>
      <c r="B385" s="26" t="s">
        <v>27</v>
      </c>
      <c r="C385" s="27" t="s">
        <v>29</v>
      </c>
      <c r="D385" s="28" t="s">
        <v>32</v>
      </c>
      <c r="E385" s="28" t="s">
        <v>28</v>
      </c>
      <c r="F385" s="29" t="s">
        <v>34</v>
      </c>
    </row>
    <row r="386" customFormat="false" ht="15.5" hidden="false" customHeight="false" outlineLevel="0" collapsed="false">
      <c r="A386" s="26" t="s">
        <v>41</v>
      </c>
      <c r="B386" s="26" t="s">
        <v>27</v>
      </c>
      <c r="C386" s="27" t="s">
        <v>29</v>
      </c>
      <c r="D386" s="28" t="s">
        <v>32</v>
      </c>
      <c r="E386" s="28" t="s">
        <v>28</v>
      </c>
      <c r="F386" s="29" t="s">
        <v>34</v>
      </c>
    </row>
    <row r="387" customFormat="false" ht="15.5" hidden="false" customHeight="false" outlineLevel="0" collapsed="false">
      <c r="A387" s="26" t="s">
        <v>41</v>
      </c>
      <c r="B387" s="26" t="s">
        <v>27</v>
      </c>
      <c r="C387" s="27" t="s">
        <v>29</v>
      </c>
      <c r="D387" s="28" t="s">
        <v>32</v>
      </c>
      <c r="E387" s="28" t="s">
        <v>28</v>
      </c>
      <c r="F387" s="29" t="s">
        <v>34</v>
      </c>
    </row>
    <row r="388" customFormat="false" ht="15.5" hidden="false" customHeight="false" outlineLevel="0" collapsed="false">
      <c r="A388" s="26" t="s">
        <v>41</v>
      </c>
      <c r="B388" s="26" t="s">
        <v>27</v>
      </c>
      <c r="C388" s="27" t="s">
        <v>29</v>
      </c>
      <c r="D388" s="28" t="s">
        <v>32</v>
      </c>
      <c r="E388" s="28" t="s">
        <v>28</v>
      </c>
      <c r="F388" s="29" t="s">
        <v>34</v>
      </c>
    </row>
    <row r="389" customFormat="false" ht="15.5" hidden="false" customHeight="false" outlineLevel="0" collapsed="false">
      <c r="A389" s="26" t="s">
        <v>41</v>
      </c>
      <c r="B389" s="26" t="s">
        <v>27</v>
      </c>
      <c r="C389" s="27" t="s">
        <v>29</v>
      </c>
      <c r="D389" s="28" t="s">
        <v>32</v>
      </c>
      <c r="E389" s="28" t="s">
        <v>28</v>
      </c>
      <c r="F389" s="29" t="s">
        <v>34</v>
      </c>
    </row>
    <row r="390" customFormat="false" ht="15.5" hidden="false" customHeight="false" outlineLevel="0" collapsed="false">
      <c r="A390" s="26" t="s">
        <v>41</v>
      </c>
      <c r="B390" s="26" t="s">
        <v>27</v>
      </c>
      <c r="C390" s="27" t="s">
        <v>29</v>
      </c>
      <c r="D390" s="28" t="s">
        <v>32</v>
      </c>
      <c r="E390" s="28" t="s">
        <v>28</v>
      </c>
      <c r="F390" s="29" t="s">
        <v>34</v>
      </c>
    </row>
    <row r="391" customFormat="false" ht="15.5" hidden="false" customHeight="false" outlineLevel="0" collapsed="false">
      <c r="A391" s="26" t="s">
        <v>41</v>
      </c>
      <c r="B391" s="26" t="s">
        <v>27</v>
      </c>
      <c r="C391" s="27" t="s">
        <v>29</v>
      </c>
      <c r="D391" s="28" t="s">
        <v>32</v>
      </c>
      <c r="E391" s="28" t="s">
        <v>28</v>
      </c>
      <c r="F391" s="29" t="s">
        <v>34</v>
      </c>
    </row>
    <row r="392" customFormat="false" ht="15.5" hidden="false" customHeight="false" outlineLevel="0" collapsed="false">
      <c r="A392" s="26" t="s">
        <v>41</v>
      </c>
      <c r="B392" s="26" t="s">
        <v>27</v>
      </c>
      <c r="C392" s="27" t="s">
        <v>29</v>
      </c>
      <c r="D392" s="28" t="s">
        <v>32</v>
      </c>
      <c r="E392" s="28" t="s">
        <v>28</v>
      </c>
      <c r="F392" s="29" t="s">
        <v>34</v>
      </c>
    </row>
    <row r="393" customFormat="false" ht="15.5" hidden="false" customHeight="false" outlineLevel="0" collapsed="false">
      <c r="A393" s="26" t="s">
        <v>41</v>
      </c>
      <c r="B393" s="26" t="s">
        <v>27</v>
      </c>
      <c r="C393" s="27" t="s">
        <v>29</v>
      </c>
      <c r="D393" s="28" t="s">
        <v>32</v>
      </c>
      <c r="E393" s="28" t="s">
        <v>28</v>
      </c>
      <c r="F393" s="29" t="s">
        <v>34</v>
      </c>
    </row>
    <row r="394" customFormat="false" ht="15.5" hidden="false" customHeight="false" outlineLevel="0" collapsed="false">
      <c r="A394" s="26" t="s">
        <v>41</v>
      </c>
      <c r="B394" s="26" t="s">
        <v>27</v>
      </c>
      <c r="C394" s="27" t="s">
        <v>29</v>
      </c>
      <c r="D394" s="28" t="s">
        <v>32</v>
      </c>
      <c r="E394" s="28" t="s">
        <v>28</v>
      </c>
      <c r="F394" s="29" t="s">
        <v>34</v>
      </c>
    </row>
    <row r="395" customFormat="false" ht="15.5" hidden="false" customHeight="false" outlineLevel="0" collapsed="false">
      <c r="A395" s="26" t="s">
        <v>41</v>
      </c>
      <c r="B395" s="26" t="s">
        <v>31</v>
      </c>
      <c r="C395" s="27" t="s">
        <v>32</v>
      </c>
      <c r="D395" s="28" t="s">
        <v>32</v>
      </c>
      <c r="E395" s="28" t="s">
        <v>28</v>
      </c>
      <c r="F395" s="29" t="s">
        <v>34</v>
      </c>
    </row>
    <row r="396" customFormat="false" ht="15.5" hidden="false" customHeight="false" outlineLevel="0" collapsed="false">
      <c r="A396" s="26" t="s">
        <v>41</v>
      </c>
      <c r="B396" s="26" t="s">
        <v>27</v>
      </c>
      <c r="C396" s="28" t="s">
        <v>28</v>
      </c>
      <c r="D396" s="28" t="s">
        <v>32</v>
      </c>
      <c r="E396" s="28" t="s">
        <v>28</v>
      </c>
      <c r="F396" s="29" t="s">
        <v>34</v>
      </c>
    </row>
    <row r="397" customFormat="false" ht="15.5" hidden="false" customHeight="false" outlineLevel="0" collapsed="false">
      <c r="A397" s="26" t="s">
        <v>41</v>
      </c>
      <c r="B397" s="26" t="s">
        <v>31</v>
      </c>
      <c r="C397" s="27" t="s">
        <v>29</v>
      </c>
      <c r="D397" s="28" t="s">
        <v>28</v>
      </c>
      <c r="E397" s="28" t="s">
        <v>28</v>
      </c>
      <c r="F397" s="29" t="s">
        <v>34</v>
      </c>
    </row>
    <row r="398" customFormat="false" ht="15.5" hidden="false" customHeight="false" outlineLevel="0" collapsed="false">
      <c r="A398" s="26" t="s">
        <v>41</v>
      </c>
      <c r="B398" s="26" t="s">
        <v>31</v>
      </c>
      <c r="C398" s="27" t="s">
        <v>29</v>
      </c>
      <c r="D398" s="28" t="s">
        <v>28</v>
      </c>
      <c r="E398" s="28" t="s">
        <v>28</v>
      </c>
      <c r="F398" s="29" t="s">
        <v>34</v>
      </c>
    </row>
    <row r="399" customFormat="false" ht="15.5" hidden="false" customHeight="false" outlineLevel="0" collapsed="false">
      <c r="A399" s="26" t="s">
        <v>41</v>
      </c>
      <c r="B399" s="26" t="s">
        <v>31</v>
      </c>
      <c r="C399" s="27" t="s">
        <v>29</v>
      </c>
      <c r="D399" s="28" t="s">
        <v>28</v>
      </c>
      <c r="E399" s="28" t="s">
        <v>28</v>
      </c>
      <c r="F399" s="29" t="s">
        <v>34</v>
      </c>
    </row>
    <row r="400" customFormat="false" ht="15.5" hidden="false" customHeight="false" outlineLevel="0" collapsed="false">
      <c r="A400" s="26" t="s">
        <v>41</v>
      </c>
      <c r="B400" s="26" t="s">
        <v>31</v>
      </c>
      <c r="C400" s="27" t="s">
        <v>29</v>
      </c>
      <c r="D400" s="28" t="s">
        <v>28</v>
      </c>
      <c r="E400" s="28" t="s">
        <v>28</v>
      </c>
      <c r="F400" s="29" t="s">
        <v>34</v>
      </c>
    </row>
    <row r="401" customFormat="false" ht="15.5" hidden="false" customHeight="false" outlineLevel="0" collapsed="false">
      <c r="A401" s="26" t="s">
        <v>41</v>
      </c>
      <c r="B401" s="26" t="s">
        <v>31</v>
      </c>
      <c r="C401" s="27" t="s">
        <v>29</v>
      </c>
      <c r="D401" s="28" t="s">
        <v>28</v>
      </c>
      <c r="E401" s="28" t="s">
        <v>28</v>
      </c>
      <c r="F401" s="29" t="s">
        <v>34</v>
      </c>
    </row>
    <row r="402" customFormat="false" ht="15.5" hidden="false" customHeight="false" outlineLevel="0" collapsed="false">
      <c r="A402" s="26" t="s">
        <v>41</v>
      </c>
      <c r="B402" s="26" t="s">
        <v>31</v>
      </c>
      <c r="C402" s="27" t="s">
        <v>29</v>
      </c>
      <c r="D402" s="28" t="s">
        <v>28</v>
      </c>
      <c r="E402" s="28" t="s">
        <v>28</v>
      </c>
      <c r="F402" s="29" t="s">
        <v>34</v>
      </c>
    </row>
    <row r="403" customFormat="false" ht="15.5" hidden="false" customHeight="false" outlineLevel="0" collapsed="false">
      <c r="A403" s="26" t="s">
        <v>41</v>
      </c>
      <c r="B403" s="26" t="s">
        <v>31</v>
      </c>
      <c r="C403" s="27" t="s">
        <v>29</v>
      </c>
      <c r="D403" s="28" t="s">
        <v>28</v>
      </c>
      <c r="E403" s="28" t="s">
        <v>28</v>
      </c>
      <c r="F403" s="29" t="s">
        <v>34</v>
      </c>
    </row>
    <row r="404" customFormat="false" ht="15.5" hidden="false" customHeight="false" outlineLevel="0" collapsed="false">
      <c r="A404" s="26" t="s">
        <v>41</v>
      </c>
      <c r="B404" s="26" t="s">
        <v>27</v>
      </c>
      <c r="C404" s="27" t="s">
        <v>29</v>
      </c>
      <c r="D404" s="28" t="s">
        <v>28</v>
      </c>
      <c r="E404" s="28" t="s">
        <v>28</v>
      </c>
      <c r="F404" s="29" t="s">
        <v>34</v>
      </c>
    </row>
    <row r="405" customFormat="false" ht="15.5" hidden="false" customHeight="false" outlineLevel="0" collapsed="false">
      <c r="A405" s="26" t="s">
        <v>41</v>
      </c>
      <c r="B405" s="26" t="s">
        <v>27</v>
      </c>
      <c r="C405" s="27" t="s">
        <v>29</v>
      </c>
      <c r="D405" s="28" t="s">
        <v>28</v>
      </c>
      <c r="E405" s="28" t="s">
        <v>28</v>
      </c>
      <c r="F405" s="29" t="s">
        <v>34</v>
      </c>
    </row>
    <row r="406" customFormat="false" ht="15.5" hidden="false" customHeight="false" outlineLevel="0" collapsed="false">
      <c r="A406" s="26" t="s">
        <v>41</v>
      </c>
      <c r="B406" s="26" t="s">
        <v>27</v>
      </c>
      <c r="C406" s="27" t="s">
        <v>29</v>
      </c>
      <c r="D406" s="28" t="s">
        <v>28</v>
      </c>
      <c r="E406" s="28" t="s">
        <v>28</v>
      </c>
      <c r="F406" s="29" t="s">
        <v>34</v>
      </c>
    </row>
    <row r="407" customFormat="false" ht="15.5" hidden="false" customHeight="false" outlineLevel="0" collapsed="false">
      <c r="A407" s="26" t="s">
        <v>41</v>
      </c>
      <c r="B407" s="26" t="s">
        <v>27</v>
      </c>
      <c r="C407" s="27" t="s">
        <v>29</v>
      </c>
      <c r="D407" s="28" t="s">
        <v>28</v>
      </c>
      <c r="E407" s="28" t="s">
        <v>28</v>
      </c>
      <c r="F407" s="29" t="s">
        <v>34</v>
      </c>
    </row>
    <row r="408" customFormat="false" ht="15.5" hidden="false" customHeight="false" outlineLevel="0" collapsed="false">
      <c r="A408" s="26" t="s">
        <v>41</v>
      </c>
      <c r="B408" s="26" t="s">
        <v>27</v>
      </c>
      <c r="C408" s="28" t="s">
        <v>28</v>
      </c>
      <c r="D408" s="28" t="s">
        <v>28</v>
      </c>
      <c r="E408" s="28" t="s">
        <v>28</v>
      </c>
      <c r="F408" s="29" t="s">
        <v>34</v>
      </c>
    </row>
    <row r="409" customFormat="false" ht="15.5" hidden="false" customHeight="false" outlineLevel="0" collapsed="false">
      <c r="A409" s="26" t="s">
        <v>41</v>
      </c>
      <c r="B409" s="26" t="s">
        <v>27</v>
      </c>
      <c r="C409" s="28" t="s">
        <v>28</v>
      </c>
      <c r="D409" s="28" t="s">
        <v>28</v>
      </c>
      <c r="E409" s="28" t="s">
        <v>28</v>
      </c>
      <c r="F409" s="29" t="s">
        <v>34</v>
      </c>
    </row>
    <row r="410" customFormat="false" ht="15.5" hidden="false" customHeight="false" outlineLevel="0" collapsed="false">
      <c r="A410" s="43" t="s">
        <v>42</v>
      </c>
      <c r="B410" s="26" t="s">
        <v>31</v>
      </c>
      <c r="C410" s="45" t="s">
        <v>29</v>
      </c>
      <c r="D410" s="44" t="s">
        <v>51</v>
      </c>
      <c r="E410" s="44" t="s">
        <v>33</v>
      </c>
      <c r="F410" s="46" t="s">
        <v>34</v>
      </c>
    </row>
    <row r="411" customFormat="false" ht="15.5" hidden="false" customHeight="false" outlineLevel="0" collapsed="false">
      <c r="A411" s="43" t="s">
        <v>42</v>
      </c>
      <c r="B411" s="26" t="s">
        <v>27</v>
      </c>
      <c r="C411" s="45" t="s">
        <v>29</v>
      </c>
      <c r="D411" s="44" t="s">
        <v>28</v>
      </c>
      <c r="E411" s="44" t="s">
        <v>33</v>
      </c>
      <c r="F411" s="46" t="s">
        <v>34</v>
      </c>
    </row>
    <row r="412" customFormat="false" ht="15.5" hidden="false" customHeight="false" outlineLevel="0" collapsed="false">
      <c r="A412" s="26" t="s">
        <v>42</v>
      </c>
      <c r="B412" s="26" t="s">
        <v>31</v>
      </c>
      <c r="C412" s="27" t="s">
        <v>29</v>
      </c>
      <c r="D412" s="28" t="s">
        <v>29</v>
      </c>
      <c r="E412" s="28" t="s">
        <v>29</v>
      </c>
      <c r="F412" s="29" t="s">
        <v>34</v>
      </c>
    </row>
    <row r="413" customFormat="false" ht="15.5" hidden="false" customHeight="false" outlineLevel="0" collapsed="false">
      <c r="A413" s="26" t="s">
        <v>42</v>
      </c>
      <c r="B413" s="26" t="s">
        <v>27</v>
      </c>
      <c r="C413" s="27" t="s">
        <v>29</v>
      </c>
      <c r="D413" s="28" t="s">
        <v>29</v>
      </c>
      <c r="E413" s="28" t="s">
        <v>29</v>
      </c>
      <c r="F413" s="29" t="s">
        <v>34</v>
      </c>
    </row>
    <row r="414" customFormat="false" ht="15.5" hidden="false" customHeight="false" outlineLevel="0" collapsed="false">
      <c r="A414" s="26" t="s">
        <v>42</v>
      </c>
      <c r="B414" s="26" t="s">
        <v>27</v>
      </c>
      <c r="C414" s="27" t="s">
        <v>29</v>
      </c>
      <c r="D414" s="28" t="s">
        <v>29</v>
      </c>
      <c r="E414" s="28" t="s">
        <v>29</v>
      </c>
      <c r="F414" s="29" t="s">
        <v>34</v>
      </c>
    </row>
    <row r="415" customFormat="false" ht="15.5" hidden="false" customHeight="false" outlineLevel="0" collapsed="false">
      <c r="A415" s="26" t="s">
        <v>42</v>
      </c>
      <c r="B415" s="26" t="s">
        <v>27</v>
      </c>
      <c r="C415" s="27" t="s">
        <v>29</v>
      </c>
      <c r="D415" s="28" t="s">
        <v>29</v>
      </c>
      <c r="E415" s="28" t="s">
        <v>29</v>
      </c>
      <c r="F415" s="29" t="s">
        <v>34</v>
      </c>
    </row>
    <row r="416" customFormat="false" ht="15.5" hidden="false" customHeight="false" outlineLevel="0" collapsed="false">
      <c r="A416" s="26" t="s">
        <v>42</v>
      </c>
      <c r="B416" s="26" t="s">
        <v>27</v>
      </c>
      <c r="C416" s="27" t="s">
        <v>29</v>
      </c>
      <c r="D416" s="28" t="s">
        <v>32</v>
      </c>
      <c r="E416" s="28" t="s">
        <v>29</v>
      </c>
      <c r="F416" s="29" t="s">
        <v>34</v>
      </c>
    </row>
    <row r="417" customFormat="false" ht="15.5" hidden="false" customHeight="false" outlineLevel="0" collapsed="false">
      <c r="A417" s="26" t="s">
        <v>42</v>
      </c>
      <c r="B417" s="26" t="s">
        <v>27</v>
      </c>
      <c r="C417" s="27" t="s">
        <v>29</v>
      </c>
      <c r="D417" s="28" t="s">
        <v>32</v>
      </c>
      <c r="E417" s="28" t="s">
        <v>29</v>
      </c>
      <c r="F417" s="29" t="s">
        <v>34</v>
      </c>
    </row>
    <row r="418" customFormat="false" ht="15.5" hidden="false" customHeight="false" outlineLevel="0" collapsed="false">
      <c r="A418" s="26" t="s">
        <v>42</v>
      </c>
      <c r="B418" s="26" t="s">
        <v>27</v>
      </c>
      <c r="C418" s="27" t="s">
        <v>29</v>
      </c>
      <c r="D418" s="28" t="s">
        <v>32</v>
      </c>
      <c r="E418" s="28" t="s">
        <v>29</v>
      </c>
      <c r="F418" s="29" t="s">
        <v>34</v>
      </c>
    </row>
    <row r="419" customFormat="false" ht="15.5" hidden="false" customHeight="false" outlineLevel="0" collapsed="false">
      <c r="A419" s="26" t="s">
        <v>42</v>
      </c>
      <c r="B419" s="26" t="s">
        <v>31</v>
      </c>
      <c r="C419" s="27" t="s">
        <v>29</v>
      </c>
      <c r="D419" s="28" t="s">
        <v>28</v>
      </c>
      <c r="E419" s="28" t="s">
        <v>29</v>
      </c>
      <c r="F419" s="29" t="s">
        <v>34</v>
      </c>
    </row>
    <row r="420" customFormat="false" ht="15.5" hidden="false" customHeight="false" outlineLevel="0" collapsed="false">
      <c r="A420" s="26" t="s">
        <v>42</v>
      </c>
      <c r="B420" s="26" t="s">
        <v>27</v>
      </c>
      <c r="C420" s="27" t="s">
        <v>29</v>
      </c>
      <c r="D420" s="28" t="s">
        <v>28</v>
      </c>
      <c r="E420" s="28" t="s">
        <v>29</v>
      </c>
      <c r="F420" s="29" t="s">
        <v>34</v>
      </c>
    </row>
    <row r="421" customFormat="false" ht="15.5" hidden="false" customHeight="false" outlineLevel="0" collapsed="false">
      <c r="A421" s="26" t="s">
        <v>42</v>
      </c>
      <c r="B421" s="26" t="s">
        <v>31</v>
      </c>
      <c r="C421" s="27" t="s">
        <v>29</v>
      </c>
      <c r="D421" s="28" t="s">
        <v>29</v>
      </c>
      <c r="E421" s="28" t="s">
        <v>28</v>
      </c>
      <c r="F421" s="29" t="s">
        <v>34</v>
      </c>
    </row>
    <row r="422" customFormat="false" ht="15.5" hidden="false" customHeight="false" outlineLevel="0" collapsed="false">
      <c r="A422" s="26" t="s">
        <v>42</v>
      </c>
      <c r="B422" s="26" t="s">
        <v>31</v>
      </c>
      <c r="C422" s="27" t="s">
        <v>29</v>
      </c>
      <c r="D422" s="28" t="s">
        <v>29</v>
      </c>
      <c r="E422" s="28" t="s">
        <v>28</v>
      </c>
      <c r="F422" s="29" t="s">
        <v>34</v>
      </c>
    </row>
    <row r="423" customFormat="false" ht="15.5" hidden="false" customHeight="false" outlineLevel="0" collapsed="false">
      <c r="A423" s="26" t="s">
        <v>42</v>
      </c>
      <c r="B423" s="26" t="s">
        <v>31</v>
      </c>
      <c r="C423" s="27" t="s">
        <v>29</v>
      </c>
      <c r="D423" s="28" t="s">
        <v>29</v>
      </c>
      <c r="E423" s="28" t="s">
        <v>28</v>
      </c>
      <c r="F423" s="29" t="s">
        <v>34</v>
      </c>
    </row>
    <row r="424" customFormat="false" ht="15.5" hidden="false" customHeight="false" outlineLevel="0" collapsed="false">
      <c r="A424" s="26" t="s">
        <v>42</v>
      </c>
      <c r="B424" s="26" t="s">
        <v>31</v>
      </c>
      <c r="C424" s="27" t="s">
        <v>29</v>
      </c>
      <c r="D424" s="28" t="s">
        <v>29</v>
      </c>
      <c r="E424" s="28" t="s">
        <v>28</v>
      </c>
      <c r="F424" s="29" t="s">
        <v>34</v>
      </c>
    </row>
    <row r="425" customFormat="false" ht="15.5" hidden="false" customHeight="false" outlineLevel="0" collapsed="false">
      <c r="A425" s="26" t="s">
        <v>42</v>
      </c>
      <c r="B425" s="26" t="s">
        <v>31</v>
      </c>
      <c r="C425" s="27" t="s">
        <v>29</v>
      </c>
      <c r="D425" s="28" t="s">
        <v>29</v>
      </c>
      <c r="E425" s="28" t="s">
        <v>28</v>
      </c>
      <c r="F425" s="29" t="s">
        <v>34</v>
      </c>
    </row>
    <row r="426" customFormat="false" ht="15.5" hidden="false" customHeight="false" outlineLevel="0" collapsed="false">
      <c r="A426" s="26" t="s">
        <v>42</v>
      </c>
      <c r="B426" s="26" t="s">
        <v>31</v>
      </c>
      <c r="C426" s="27" t="s">
        <v>29</v>
      </c>
      <c r="D426" s="28" t="s">
        <v>29</v>
      </c>
      <c r="E426" s="28" t="s">
        <v>28</v>
      </c>
      <c r="F426" s="29" t="s">
        <v>34</v>
      </c>
    </row>
    <row r="427" customFormat="false" ht="15.5" hidden="false" customHeight="false" outlineLevel="0" collapsed="false">
      <c r="A427" s="26" t="s">
        <v>42</v>
      </c>
      <c r="B427" s="26" t="s">
        <v>31</v>
      </c>
      <c r="C427" s="27" t="s">
        <v>29</v>
      </c>
      <c r="D427" s="28" t="s">
        <v>29</v>
      </c>
      <c r="E427" s="28" t="s">
        <v>28</v>
      </c>
      <c r="F427" s="29" t="s">
        <v>34</v>
      </c>
    </row>
    <row r="428" customFormat="false" ht="15.5" hidden="false" customHeight="false" outlineLevel="0" collapsed="false">
      <c r="A428" s="26" t="s">
        <v>42</v>
      </c>
      <c r="B428" s="26" t="s">
        <v>31</v>
      </c>
      <c r="C428" s="27" t="s">
        <v>29</v>
      </c>
      <c r="D428" s="28" t="s">
        <v>29</v>
      </c>
      <c r="E428" s="28" t="s">
        <v>28</v>
      </c>
      <c r="F428" s="29" t="s">
        <v>34</v>
      </c>
    </row>
    <row r="429" customFormat="false" ht="15.5" hidden="false" customHeight="false" outlineLevel="0" collapsed="false">
      <c r="A429" s="26" t="s">
        <v>42</v>
      </c>
      <c r="B429" s="26" t="s">
        <v>31</v>
      </c>
      <c r="C429" s="27" t="s">
        <v>29</v>
      </c>
      <c r="D429" s="28" t="s">
        <v>29</v>
      </c>
      <c r="E429" s="28" t="s">
        <v>28</v>
      </c>
      <c r="F429" s="29" t="s">
        <v>34</v>
      </c>
    </row>
    <row r="430" customFormat="false" ht="15.5" hidden="false" customHeight="false" outlineLevel="0" collapsed="false">
      <c r="A430" s="26" t="s">
        <v>42</v>
      </c>
      <c r="B430" s="26" t="s">
        <v>31</v>
      </c>
      <c r="C430" s="27" t="s">
        <v>29</v>
      </c>
      <c r="D430" s="28" t="s">
        <v>29</v>
      </c>
      <c r="E430" s="28" t="s">
        <v>28</v>
      </c>
      <c r="F430" s="29" t="s">
        <v>34</v>
      </c>
    </row>
    <row r="431" customFormat="false" ht="15.5" hidden="false" customHeight="false" outlineLevel="0" collapsed="false">
      <c r="A431" s="26" t="s">
        <v>42</v>
      </c>
      <c r="B431" s="26" t="s">
        <v>31</v>
      </c>
      <c r="C431" s="27" t="s">
        <v>29</v>
      </c>
      <c r="D431" s="28" t="s">
        <v>29</v>
      </c>
      <c r="E431" s="28" t="s">
        <v>28</v>
      </c>
      <c r="F431" s="29" t="s">
        <v>34</v>
      </c>
    </row>
    <row r="432" customFormat="false" ht="15.5" hidden="false" customHeight="false" outlineLevel="0" collapsed="false">
      <c r="A432" s="26" t="s">
        <v>42</v>
      </c>
      <c r="B432" s="26" t="s">
        <v>31</v>
      </c>
      <c r="C432" s="27" t="s">
        <v>29</v>
      </c>
      <c r="D432" s="28" t="s">
        <v>29</v>
      </c>
      <c r="E432" s="28" t="s">
        <v>28</v>
      </c>
      <c r="F432" s="29" t="s">
        <v>34</v>
      </c>
    </row>
    <row r="433" customFormat="false" ht="15.5" hidden="false" customHeight="false" outlineLevel="0" collapsed="false">
      <c r="A433" s="26" t="s">
        <v>42</v>
      </c>
      <c r="B433" s="26" t="s">
        <v>31</v>
      </c>
      <c r="C433" s="27" t="s">
        <v>29</v>
      </c>
      <c r="D433" s="28" t="s">
        <v>29</v>
      </c>
      <c r="E433" s="28" t="s">
        <v>28</v>
      </c>
      <c r="F433" s="29" t="s">
        <v>34</v>
      </c>
    </row>
    <row r="434" customFormat="false" ht="15.5" hidden="false" customHeight="false" outlineLevel="0" collapsed="false">
      <c r="A434" s="26" t="s">
        <v>42</v>
      </c>
      <c r="B434" s="26" t="s">
        <v>27</v>
      </c>
      <c r="C434" s="27" t="s">
        <v>29</v>
      </c>
      <c r="D434" s="28" t="s">
        <v>29</v>
      </c>
      <c r="E434" s="28" t="s">
        <v>28</v>
      </c>
      <c r="F434" s="29" t="s">
        <v>34</v>
      </c>
    </row>
    <row r="435" customFormat="false" ht="15.5" hidden="false" customHeight="false" outlineLevel="0" collapsed="false">
      <c r="A435" s="26" t="s">
        <v>42</v>
      </c>
      <c r="B435" s="26" t="s">
        <v>27</v>
      </c>
      <c r="C435" s="27" t="s">
        <v>29</v>
      </c>
      <c r="D435" s="28" t="s">
        <v>29</v>
      </c>
      <c r="E435" s="28" t="s">
        <v>28</v>
      </c>
      <c r="F435" s="29" t="s">
        <v>34</v>
      </c>
    </row>
    <row r="436" customFormat="false" ht="15.5" hidden="false" customHeight="false" outlineLevel="0" collapsed="false">
      <c r="A436" s="26" t="s">
        <v>42</v>
      </c>
      <c r="B436" s="26" t="s">
        <v>27</v>
      </c>
      <c r="C436" s="27" t="s">
        <v>29</v>
      </c>
      <c r="D436" s="28" t="s">
        <v>29</v>
      </c>
      <c r="E436" s="28" t="s">
        <v>28</v>
      </c>
      <c r="F436" s="29" t="s">
        <v>34</v>
      </c>
    </row>
    <row r="437" customFormat="false" ht="15.5" hidden="false" customHeight="false" outlineLevel="0" collapsed="false">
      <c r="A437" s="26" t="s">
        <v>42</v>
      </c>
      <c r="B437" s="26" t="s">
        <v>27</v>
      </c>
      <c r="C437" s="27" t="s">
        <v>29</v>
      </c>
      <c r="D437" s="28" t="s">
        <v>29</v>
      </c>
      <c r="E437" s="28" t="s">
        <v>28</v>
      </c>
      <c r="F437" s="29" t="s">
        <v>34</v>
      </c>
    </row>
    <row r="438" customFormat="false" ht="15.5" hidden="false" customHeight="false" outlineLevel="0" collapsed="false">
      <c r="A438" s="26" t="s">
        <v>42</v>
      </c>
      <c r="B438" s="26" t="s">
        <v>27</v>
      </c>
      <c r="C438" s="27" t="s">
        <v>29</v>
      </c>
      <c r="D438" s="28" t="s">
        <v>29</v>
      </c>
      <c r="E438" s="28" t="s">
        <v>28</v>
      </c>
      <c r="F438" s="29" t="s">
        <v>34</v>
      </c>
    </row>
    <row r="439" customFormat="false" ht="15.5" hidden="false" customHeight="false" outlineLevel="0" collapsed="false">
      <c r="A439" s="26" t="s">
        <v>42</v>
      </c>
      <c r="B439" s="26" t="s">
        <v>27</v>
      </c>
      <c r="C439" s="27" t="s">
        <v>29</v>
      </c>
      <c r="D439" s="28" t="s">
        <v>29</v>
      </c>
      <c r="E439" s="28" t="s">
        <v>28</v>
      </c>
      <c r="F439" s="29" t="s">
        <v>34</v>
      </c>
    </row>
    <row r="440" customFormat="false" ht="15.5" hidden="false" customHeight="false" outlineLevel="0" collapsed="false">
      <c r="A440" s="26" t="s">
        <v>42</v>
      </c>
      <c r="B440" s="26" t="s">
        <v>27</v>
      </c>
      <c r="C440" s="27" t="s">
        <v>29</v>
      </c>
      <c r="D440" s="28" t="s">
        <v>29</v>
      </c>
      <c r="E440" s="28" t="s">
        <v>28</v>
      </c>
      <c r="F440" s="29" t="s">
        <v>34</v>
      </c>
    </row>
    <row r="441" customFormat="false" ht="15.5" hidden="false" customHeight="false" outlineLevel="0" collapsed="false">
      <c r="A441" s="26" t="s">
        <v>42</v>
      </c>
      <c r="B441" s="26" t="s">
        <v>27</v>
      </c>
      <c r="C441" s="27" t="s">
        <v>29</v>
      </c>
      <c r="D441" s="28" t="s">
        <v>29</v>
      </c>
      <c r="E441" s="28" t="s">
        <v>28</v>
      </c>
      <c r="F441" s="29" t="s">
        <v>34</v>
      </c>
    </row>
    <row r="442" customFormat="false" ht="15.5" hidden="false" customHeight="false" outlineLevel="0" collapsed="false">
      <c r="A442" s="26" t="s">
        <v>42</v>
      </c>
      <c r="B442" s="26" t="s">
        <v>27</v>
      </c>
      <c r="C442" s="27" t="s">
        <v>29</v>
      </c>
      <c r="D442" s="28" t="s">
        <v>29</v>
      </c>
      <c r="E442" s="28" t="s">
        <v>28</v>
      </c>
      <c r="F442" s="29" t="s">
        <v>34</v>
      </c>
    </row>
    <row r="443" customFormat="false" ht="15.5" hidden="false" customHeight="false" outlineLevel="0" collapsed="false">
      <c r="A443" s="26" t="s">
        <v>42</v>
      </c>
      <c r="B443" s="26" t="s">
        <v>27</v>
      </c>
      <c r="C443" s="27" t="s">
        <v>29</v>
      </c>
      <c r="D443" s="28" t="s">
        <v>29</v>
      </c>
      <c r="E443" s="51" t="s">
        <v>28</v>
      </c>
      <c r="F443" s="52" t="s">
        <v>34</v>
      </c>
    </row>
    <row r="444" customFormat="false" ht="15.5" hidden="false" customHeight="false" outlineLevel="0" collapsed="false">
      <c r="A444" s="26" t="s">
        <v>42</v>
      </c>
      <c r="B444" s="26" t="s">
        <v>27</v>
      </c>
      <c r="C444" s="27" t="s">
        <v>29</v>
      </c>
      <c r="D444" s="28" t="s">
        <v>29</v>
      </c>
      <c r="E444" s="28" t="s">
        <v>28</v>
      </c>
      <c r="F444" s="29" t="s">
        <v>34</v>
      </c>
    </row>
    <row r="445" customFormat="false" ht="15.5" hidden="false" customHeight="false" outlineLevel="0" collapsed="false">
      <c r="A445" s="26" t="s">
        <v>42</v>
      </c>
      <c r="B445" s="26" t="s">
        <v>31</v>
      </c>
      <c r="C445" s="47" t="s">
        <v>32</v>
      </c>
      <c r="D445" s="28" t="s">
        <v>29</v>
      </c>
      <c r="E445" s="28" t="s">
        <v>28</v>
      </c>
      <c r="F445" s="29" t="s">
        <v>34</v>
      </c>
    </row>
    <row r="446" customFormat="false" ht="15.5" hidden="false" customHeight="false" outlineLevel="0" collapsed="false">
      <c r="A446" s="26" t="s">
        <v>42</v>
      </c>
      <c r="B446" s="26" t="s">
        <v>27</v>
      </c>
      <c r="C446" s="47" t="s">
        <v>32</v>
      </c>
      <c r="D446" s="28" t="s">
        <v>29</v>
      </c>
      <c r="E446" s="28" t="s">
        <v>28</v>
      </c>
      <c r="F446" s="29" t="s">
        <v>34</v>
      </c>
    </row>
    <row r="447" customFormat="false" ht="15.5" hidden="false" customHeight="false" outlineLevel="0" collapsed="false">
      <c r="A447" s="26" t="s">
        <v>42</v>
      </c>
      <c r="B447" s="26" t="s">
        <v>27</v>
      </c>
      <c r="C447" s="28" t="s">
        <v>28</v>
      </c>
      <c r="D447" s="28" t="s">
        <v>29</v>
      </c>
      <c r="E447" s="28" t="s">
        <v>28</v>
      </c>
      <c r="F447" s="29" t="s">
        <v>34</v>
      </c>
    </row>
    <row r="448" customFormat="false" ht="15.5" hidden="false" customHeight="false" outlineLevel="0" collapsed="false">
      <c r="A448" s="26" t="s">
        <v>42</v>
      </c>
      <c r="B448" s="26" t="s">
        <v>27</v>
      </c>
      <c r="C448" s="28" t="s">
        <v>28</v>
      </c>
      <c r="D448" s="28" t="s">
        <v>29</v>
      </c>
      <c r="E448" s="28" t="s">
        <v>28</v>
      </c>
      <c r="F448" s="29" t="s">
        <v>34</v>
      </c>
    </row>
    <row r="449" customFormat="false" ht="15.5" hidden="false" customHeight="false" outlineLevel="0" collapsed="false">
      <c r="A449" s="26" t="s">
        <v>42</v>
      </c>
      <c r="B449" s="26" t="s">
        <v>31</v>
      </c>
      <c r="C449" s="27" t="s">
        <v>29</v>
      </c>
      <c r="D449" s="28" t="s">
        <v>32</v>
      </c>
      <c r="E449" s="28" t="s">
        <v>28</v>
      </c>
      <c r="F449" s="29" t="s">
        <v>34</v>
      </c>
    </row>
    <row r="450" customFormat="false" ht="15.5" hidden="false" customHeight="false" outlineLevel="0" collapsed="false">
      <c r="A450" s="26" t="s">
        <v>42</v>
      </c>
      <c r="B450" s="26" t="s">
        <v>31</v>
      </c>
      <c r="C450" s="27" t="s">
        <v>29</v>
      </c>
      <c r="D450" s="28" t="s">
        <v>32</v>
      </c>
      <c r="E450" s="28" t="s">
        <v>28</v>
      </c>
      <c r="F450" s="29" t="s">
        <v>34</v>
      </c>
    </row>
    <row r="451" customFormat="false" ht="15.5" hidden="false" customHeight="false" outlineLevel="0" collapsed="false">
      <c r="A451" s="26" t="s">
        <v>42</v>
      </c>
      <c r="B451" s="26" t="s">
        <v>31</v>
      </c>
      <c r="C451" s="27" t="s">
        <v>29</v>
      </c>
      <c r="D451" s="28" t="s">
        <v>32</v>
      </c>
      <c r="E451" s="28" t="s">
        <v>28</v>
      </c>
      <c r="F451" s="29" t="s">
        <v>34</v>
      </c>
    </row>
    <row r="452" customFormat="false" ht="15.5" hidden="false" customHeight="false" outlineLevel="0" collapsed="false">
      <c r="A452" s="26" t="s">
        <v>42</v>
      </c>
      <c r="B452" s="26" t="s">
        <v>31</v>
      </c>
      <c r="C452" s="27" t="s">
        <v>29</v>
      </c>
      <c r="D452" s="28" t="s">
        <v>32</v>
      </c>
      <c r="E452" s="28" t="s">
        <v>28</v>
      </c>
      <c r="F452" s="29" t="s">
        <v>34</v>
      </c>
    </row>
    <row r="453" customFormat="false" ht="15.5" hidden="false" customHeight="false" outlineLevel="0" collapsed="false">
      <c r="A453" s="26" t="s">
        <v>42</v>
      </c>
      <c r="B453" s="26" t="s">
        <v>31</v>
      </c>
      <c r="C453" s="27" t="s">
        <v>29</v>
      </c>
      <c r="D453" s="28" t="s">
        <v>32</v>
      </c>
      <c r="E453" s="28" t="s">
        <v>28</v>
      </c>
      <c r="F453" s="29" t="s">
        <v>34</v>
      </c>
    </row>
    <row r="454" customFormat="false" ht="15.5" hidden="false" customHeight="false" outlineLevel="0" collapsed="false">
      <c r="A454" s="26" t="s">
        <v>42</v>
      </c>
      <c r="B454" s="26" t="s">
        <v>31</v>
      </c>
      <c r="C454" s="27" t="s">
        <v>29</v>
      </c>
      <c r="D454" s="28" t="s">
        <v>32</v>
      </c>
      <c r="E454" s="28" t="s">
        <v>28</v>
      </c>
      <c r="F454" s="29" t="s">
        <v>34</v>
      </c>
    </row>
    <row r="455" customFormat="false" ht="15.5" hidden="false" customHeight="false" outlineLevel="0" collapsed="false">
      <c r="A455" s="26" t="s">
        <v>42</v>
      </c>
      <c r="B455" s="26" t="s">
        <v>31</v>
      </c>
      <c r="C455" s="27" t="s">
        <v>29</v>
      </c>
      <c r="D455" s="28" t="s">
        <v>32</v>
      </c>
      <c r="E455" s="28" t="s">
        <v>28</v>
      </c>
      <c r="F455" s="29" t="s">
        <v>34</v>
      </c>
    </row>
    <row r="456" customFormat="false" ht="15.5" hidden="false" customHeight="false" outlineLevel="0" collapsed="false">
      <c r="A456" s="26" t="s">
        <v>42</v>
      </c>
      <c r="B456" s="26" t="s">
        <v>31</v>
      </c>
      <c r="C456" s="27" t="s">
        <v>29</v>
      </c>
      <c r="D456" s="28" t="s">
        <v>32</v>
      </c>
      <c r="E456" s="28" t="s">
        <v>28</v>
      </c>
      <c r="F456" s="29" t="s">
        <v>34</v>
      </c>
    </row>
    <row r="457" customFormat="false" ht="15.5" hidden="false" customHeight="false" outlineLevel="0" collapsed="false">
      <c r="A457" s="26" t="s">
        <v>42</v>
      </c>
      <c r="B457" s="26" t="s">
        <v>31</v>
      </c>
      <c r="C457" s="27" t="s">
        <v>29</v>
      </c>
      <c r="D457" s="28" t="s">
        <v>32</v>
      </c>
      <c r="E457" s="28" t="s">
        <v>28</v>
      </c>
      <c r="F457" s="29" t="s">
        <v>34</v>
      </c>
    </row>
    <row r="458" customFormat="false" ht="15.5" hidden="false" customHeight="false" outlineLevel="0" collapsed="false">
      <c r="A458" s="26" t="s">
        <v>42</v>
      </c>
      <c r="B458" s="26" t="s">
        <v>31</v>
      </c>
      <c r="C458" s="27" t="s">
        <v>29</v>
      </c>
      <c r="D458" s="28" t="s">
        <v>32</v>
      </c>
      <c r="E458" s="28" t="s">
        <v>28</v>
      </c>
      <c r="F458" s="29" t="s">
        <v>34</v>
      </c>
    </row>
    <row r="459" customFormat="false" ht="15.5" hidden="false" customHeight="false" outlineLevel="0" collapsed="false">
      <c r="A459" s="26" t="s">
        <v>42</v>
      </c>
      <c r="B459" s="26" t="s">
        <v>27</v>
      </c>
      <c r="C459" s="27" t="s">
        <v>29</v>
      </c>
      <c r="D459" s="28" t="s">
        <v>32</v>
      </c>
      <c r="E459" s="28" t="s">
        <v>28</v>
      </c>
      <c r="F459" s="29" t="s">
        <v>34</v>
      </c>
    </row>
    <row r="460" customFormat="false" ht="15.5" hidden="false" customHeight="false" outlineLevel="0" collapsed="false">
      <c r="A460" s="26" t="s">
        <v>42</v>
      </c>
      <c r="B460" s="26" t="s">
        <v>27</v>
      </c>
      <c r="C460" s="27" t="s">
        <v>29</v>
      </c>
      <c r="D460" s="28" t="s">
        <v>32</v>
      </c>
      <c r="E460" s="28" t="s">
        <v>28</v>
      </c>
      <c r="F460" s="29" t="s">
        <v>34</v>
      </c>
    </row>
    <row r="461" customFormat="false" ht="15.5" hidden="false" customHeight="false" outlineLevel="0" collapsed="false">
      <c r="A461" s="26" t="s">
        <v>42</v>
      </c>
      <c r="B461" s="26" t="s">
        <v>27</v>
      </c>
      <c r="C461" s="27" t="s">
        <v>29</v>
      </c>
      <c r="D461" s="28" t="s">
        <v>32</v>
      </c>
      <c r="E461" s="28" t="s">
        <v>28</v>
      </c>
      <c r="F461" s="29" t="s">
        <v>34</v>
      </c>
    </row>
    <row r="462" customFormat="false" ht="15.5" hidden="false" customHeight="false" outlineLevel="0" collapsed="false">
      <c r="A462" s="26" t="s">
        <v>42</v>
      </c>
      <c r="B462" s="26" t="s">
        <v>27</v>
      </c>
      <c r="C462" s="27" t="s">
        <v>29</v>
      </c>
      <c r="D462" s="28" t="s">
        <v>32</v>
      </c>
      <c r="E462" s="28" t="s">
        <v>28</v>
      </c>
      <c r="F462" s="29" t="s">
        <v>34</v>
      </c>
    </row>
    <row r="463" customFormat="false" ht="15.5" hidden="false" customHeight="false" outlineLevel="0" collapsed="false">
      <c r="A463" s="26" t="s">
        <v>42</v>
      </c>
      <c r="B463" s="26" t="s">
        <v>27</v>
      </c>
      <c r="C463" s="27" t="s">
        <v>29</v>
      </c>
      <c r="D463" s="28" t="s">
        <v>32</v>
      </c>
      <c r="E463" s="28" t="s">
        <v>28</v>
      </c>
      <c r="F463" s="29" t="s">
        <v>34</v>
      </c>
    </row>
    <row r="464" customFormat="false" ht="15.5" hidden="false" customHeight="false" outlineLevel="0" collapsed="false">
      <c r="A464" s="26" t="s">
        <v>42</v>
      </c>
      <c r="B464" s="26" t="s">
        <v>27</v>
      </c>
      <c r="C464" s="27" t="s">
        <v>29</v>
      </c>
      <c r="D464" s="28" t="s">
        <v>32</v>
      </c>
      <c r="E464" s="28" t="s">
        <v>28</v>
      </c>
      <c r="F464" s="29" t="s">
        <v>34</v>
      </c>
    </row>
    <row r="465" customFormat="false" ht="15.5" hidden="false" customHeight="false" outlineLevel="0" collapsed="false">
      <c r="A465" s="26" t="s">
        <v>42</v>
      </c>
      <c r="B465" s="26" t="s">
        <v>27</v>
      </c>
      <c r="C465" s="27" t="s">
        <v>29</v>
      </c>
      <c r="D465" s="28" t="s">
        <v>32</v>
      </c>
      <c r="E465" s="28" t="s">
        <v>28</v>
      </c>
      <c r="F465" s="29" t="s">
        <v>34</v>
      </c>
    </row>
    <row r="466" customFormat="false" ht="15.5" hidden="false" customHeight="false" outlineLevel="0" collapsed="false">
      <c r="A466" s="26" t="s">
        <v>42</v>
      </c>
      <c r="B466" s="26" t="s">
        <v>27</v>
      </c>
      <c r="C466" s="27" t="s">
        <v>29</v>
      </c>
      <c r="D466" s="28" t="s">
        <v>32</v>
      </c>
      <c r="E466" s="28" t="s">
        <v>28</v>
      </c>
      <c r="F466" s="29" t="s">
        <v>34</v>
      </c>
    </row>
    <row r="467" customFormat="false" ht="15.5" hidden="false" customHeight="false" outlineLevel="0" collapsed="false">
      <c r="A467" s="26" t="s">
        <v>42</v>
      </c>
      <c r="B467" s="26" t="s">
        <v>27</v>
      </c>
      <c r="C467" s="27" t="s">
        <v>29</v>
      </c>
      <c r="D467" s="28" t="s">
        <v>32</v>
      </c>
      <c r="E467" s="28" t="s">
        <v>28</v>
      </c>
      <c r="F467" s="29" t="s">
        <v>34</v>
      </c>
    </row>
    <row r="468" customFormat="false" ht="15.5" hidden="false" customHeight="false" outlineLevel="0" collapsed="false">
      <c r="A468" s="26" t="s">
        <v>42</v>
      </c>
      <c r="B468" s="26" t="s">
        <v>27</v>
      </c>
      <c r="C468" s="27" t="s">
        <v>29</v>
      </c>
      <c r="D468" s="28" t="s">
        <v>32</v>
      </c>
      <c r="E468" s="28" t="s">
        <v>28</v>
      </c>
      <c r="F468" s="29" t="s">
        <v>34</v>
      </c>
    </row>
    <row r="469" customFormat="false" ht="15.5" hidden="false" customHeight="false" outlineLevel="0" collapsed="false">
      <c r="A469" s="26" t="s">
        <v>42</v>
      </c>
      <c r="B469" s="26" t="s">
        <v>31</v>
      </c>
      <c r="C469" s="47" t="s">
        <v>32</v>
      </c>
      <c r="D469" s="28" t="s">
        <v>32</v>
      </c>
      <c r="E469" s="28" t="s">
        <v>28</v>
      </c>
      <c r="F469" s="29" t="s">
        <v>34</v>
      </c>
    </row>
    <row r="470" customFormat="false" ht="15.5" hidden="false" customHeight="false" outlineLevel="0" collapsed="false">
      <c r="A470" s="26" t="s">
        <v>42</v>
      </c>
      <c r="B470" s="26" t="s">
        <v>31</v>
      </c>
      <c r="C470" s="47" t="s">
        <v>32</v>
      </c>
      <c r="D470" s="28" t="s">
        <v>32</v>
      </c>
      <c r="E470" s="28" t="s">
        <v>28</v>
      </c>
      <c r="F470" s="29" t="s">
        <v>34</v>
      </c>
    </row>
    <row r="471" customFormat="false" ht="15.5" hidden="false" customHeight="false" outlineLevel="0" collapsed="false">
      <c r="A471" s="26" t="s">
        <v>42</v>
      </c>
      <c r="B471" s="26" t="s">
        <v>27</v>
      </c>
      <c r="C471" s="47" t="s">
        <v>32</v>
      </c>
      <c r="D471" s="28" t="s">
        <v>32</v>
      </c>
      <c r="E471" s="28" t="s">
        <v>28</v>
      </c>
      <c r="F471" s="29" t="s">
        <v>34</v>
      </c>
    </row>
    <row r="472" customFormat="false" ht="15.5" hidden="false" customHeight="false" outlineLevel="0" collapsed="false">
      <c r="A472" s="26" t="s">
        <v>42</v>
      </c>
      <c r="B472" s="26" t="s">
        <v>31</v>
      </c>
      <c r="C472" s="28" t="s">
        <v>28</v>
      </c>
      <c r="D472" s="28" t="s">
        <v>32</v>
      </c>
      <c r="E472" s="28" t="s">
        <v>28</v>
      </c>
      <c r="F472" s="29" t="s">
        <v>34</v>
      </c>
    </row>
    <row r="473" customFormat="false" ht="15.5" hidden="false" customHeight="false" outlineLevel="0" collapsed="false">
      <c r="A473" s="26" t="s">
        <v>42</v>
      </c>
      <c r="B473" s="26" t="s">
        <v>27</v>
      </c>
      <c r="C473" s="28" t="s">
        <v>28</v>
      </c>
      <c r="D473" s="28" t="s">
        <v>32</v>
      </c>
      <c r="E473" s="28" t="s">
        <v>28</v>
      </c>
      <c r="F473" s="29" t="s">
        <v>34</v>
      </c>
    </row>
    <row r="474" customFormat="false" ht="15.5" hidden="false" customHeight="false" outlineLevel="0" collapsed="false">
      <c r="A474" s="26" t="s">
        <v>42</v>
      </c>
      <c r="B474" s="26" t="s">
        <v>27</v>
      </c>
      <c r="C474" s="28" t="s">
        <v>28</v>
      </c>
      <c r="D474" s="28" t="s">
        <v>32</v>
      </c>
      <c r="E474" s="28" t="s">
        <v>28</v>
      </c>
      <c r="F474" s="29" t="s">
        <v>34</v>
      </c>
    </row>
    <row r="475" customFormat="false" ht="15.5" hidden="false" customHeight="false" outlineLevel="0" collapsed="false">
      <c r="A475" s="26" t="s">
        <v>42</v>
      </c>
      <c r="B475" s="26" t="s">
        <v>27</v>
      </c>
      <c r="C475" s="28" t="s">
        <v>28</v>
      </c>
      <c r="D475" s="28" t="s">
        <v>32</v>
      </c>
      <c r="E475" s="28" t="s">
        <v>28</v>
      </c>
      <c r="F475" s="29" t="s">
        <v>34</v>
      </c>
    </row>
    <row r="476" customFormat="false" ht="15.5" hidden="false" customHeight="false" outlineLevel="0" collapsed="false">
      <c r="A476" s="26" t="s">
        <v>42</v>
      </c>
      <c r="B476" s="26" t="s">
        <v>31</v>
      </c>
      <c r="C476" s="27" t="s">
        <v>29</v>
      </c>
      <c r="D476" s="28" t="s">
        <v>28</v>
      </c>
      <c r="E476" s="28" t="s">
        <v>28</v>
      </c>
      <c r="F476" s="29" t="s">
        <v>34</v>
      </c>
    </row>
    <row r="477" customFormat="false" ht="15.5" hidden="false" customHeight="false" outlineLevel="0" collapsed="false">
      <c r="A477" s="26" t="s">
        <v>42</v>
      </c>
      <c r="B477" s="26" t="s">
        <v>31</v>
      </c>
      <c r="C477" s="27" t="s">
        <v>29</v>
      </c>
      <c r="D477" s="28" t="s">
        <v>28</v>
      </c>
      <c r="E477" s="28" t="s">
        <v>28</v>
      </c>
      <c r="F477" s="29" t="s">
        <v>34</v>
      </c>
    </row>
    <row r="478" customFormat="false" ht="15.5" hidden="false" customHeight="false" outlineLevel="0" collapsed="false">
      <c r="A478" s="26" t="s">
        <v>42</v>
      </c>
      <c r="B478" s="26" t="s">
        <v>31</v>
      </c>
      <c r="C478" s="27" t="s">
        <v>29</v>
      </c>
      <c r="D478" s="28" t="s">
        <v>28</v>
      </c>
      <c r="E478" s="28" t="s">
        <v>28</v>
      </c>
      <c r="F478" s="29" t="s">
        <v>34</v>
      </c>
    </row>
    <row r="479" customFormat="false" ht="15.5" hidden="false" customHeight="false" outlineLevel="0" collapsed="false">
      <c r="A479" s="26" t="s">
        <v>42</v>
      </c>
      <c r="B479" s="26" t="s">
        <v>31</v>
      </c>
      <c r="C479" s="27" t="s">
        <v>29</v>
      </c>
      <c r="D479" s="28" t="s">
        <v>28</v>
      </c>
      <c r="E479" s="28" t="s">
        <v>28</v>
      </c>
      <c r="F479" s="29" t="s">
        <v>34</v>
      </c>
    </row>
    <row r="480" customFormat="false" ht="15.5" hidden="false" customHeight="false" outlineLevel="0" collapsed="false">
      <c r="A480" s="26" t="s">
        <v>42</v>
      </c>
      <c r="B480" s="26" t="s">
        <v>31</v>
      </c>
      <c r="C480" s="27" t="s">
        <v>29</v>
      </c>
      <c r="D480" s="28" t="s">
        <v>28</v>
      </c>
      <c r="E480" s="28" t="s">
        <v>28</v>
      </c>
      <c r="F480" s="29" t="s">
        <v>34</v>
      </c>
    </row>
    <row r="481" customFormat="false" ht="15.5" hidden="false" customHeight="false" outlineLevel="0" collapsed="false">
      <c r="A481" s="26" t="s">
        <v>42</v>
      </c>
      <c r="B481" s="26" t="s">
        <v>27</v>
      </c>
      <c r="C481" s="27" t="s">
        <v>29</v>
      </c>
      <c r="D481" s="28" t="s">
        <v>28</v>
      </c>
      <c r="E481" s="28" t="s">
        <v>28</v>
      </c>
      <c r="F481" s="29" t="s">
        <v>34</v>
      </c>
    </row>
    <row r="482" customFormat="false" ht="15.5" hidden="false" customHeight="false" outlineLevel="0" collapsed="false">
      <c r="A482" s="26" t="s">
        <v>42</v>
      </c>
      <c r="B482" s="26" t="s">
        <v>27</v>
      </c>
      <c r="C482" s="27" t="s">
        <v>29</v>
      </c>
      <c r="D482" s="28" t="s">
        <v>28</v>
      </c>
      <c r="E482" s="28" t="s">
        <v>28</v>
      </c>
      <c r="F482" s="29" t="s">
        <v>34</v>
      </c>
    </row>
    <row r="483" customFormat="false" ht="15.5" hidden="false" customHeight="false" outlineLevel="0" collapsed="false">
      <c r="A483" s="26" t="s">
        <v>42</v>
      </c>
      <c r="B483" s="26" t="s">
        <v>27</v>
      </c>
      <c r="C483" s="27" t="s">
        <v>29</v>
      </c>
      <c r="D483" s="28" t="s">
        <v>28</v>
      </c>
      <c r="E483" s="28" t="s">
        <v>28</v>
      </c>
      <c r="F483" s="29" t="s">
        <v>34</v>
      </c>
    </row>
    <row r="484" customFormat="false" ht="15.5" hidden="false" customHeight="false" outlineLevel="0" collapsed="false">
      <c r="A484" s="26" t="s">
        <v>42</v>
      </c>
      <c r="B484" s="26" t="s">
        <v>27</v>
      </c>
      <c r="C484" s="27" t="s">
        <v>29</v>
      </c>
      <c r="D484" s="28" t="s">
        <v>28</v>
      </c>
      <c r="E484" s="28" t="s">
        <v>28</v>
      </c>
      <c r="F484" s="29" t="s">
        <v>34</v>
      </c>
    </row>
    <row r="485" customFormat="false" ht="15.5" hidden="false" customHeight="false" outlineLevel="0" collapsed="false">
      <c r="A485" s="26" t="s">
        <v>42</v>
      </c>
      <c r="B485" s="26" t="s">
        <v>27</v>
      </c>
      <c r="C485" s="27" t="s">
        <v>29</v>
      </c>
      <c r="D485" s="28" t="s">
        <v>28</v>
      </c>
      <c r="E485" s="28" t="s">
        <v>28</v>
      </c>
      <c r="F485" s="29" t="s">
        <v>34</v>
      </c>
    </row>
    <row r="486" customFormat="false" ht="15.5" hidden="false" customHeight="false" outlineLevel="0" collapsed="false">
      <c r="A486" s="26" t="s">
        <v>42</v>
      </c>
      <c r="B486" s="26" t="s">
        <v>27</v>
      </c>
      <c r="C486" s="27" t="s">
        <v>29</v>
      </c>
      <c r="D486" s="28" t="s">
        <v>28</v>
      </c>
      <c r="E486" s="28" t="s">
        <v>28</v>
      </c>
      <c r="F486" s="29" t="s">
        <v>34</v>
      </c>
    </row>
    <row r="487" customFormat="false" ht="15.5" hidden="false" customHeight="false" outlineLevel="0" collapsed="false">
      <c r="A487" s="26" t="s">
        <v>42</v>
      </c>
      <c r="B487" s="26" t="s">
        <v>27</v>
      </c>
      <c r="C487" s="27" t="s">
        <v>29</v>
      </c>
      <c r="D487" s="28" t="s">
        <v>28</v>
      </c>
      <c r="E487" s="28" t="s">
        <v>28</v>
      </c>
      <c r="F487" s="29" t="s">
        <v>34</v>
      </c>
    </row>
    <row r="488" customFormat="false" ht="15.5" hidden="false" customHeight="false" outlineLevel="0" collapsed="false">
      <c r="A488" s="26" t="s">
        <v>42</v>
      </c>
      <c r="B488" s="26" t="s">
        <v>27</v>
      </c>
      <c r="C488" s="27" t="s">
        <v>29</v>
      </c>
      <c r="D488" s="28" t="s">
        <v>28</v>
      </c>
      <c r="E488" s="28" t="s">
        <v>28</v>
      </c>
      <c r="F488" s="29" t="s">
        <v>34</v>
      </c>
    </row>
    <row r="489" customFormat="false" ht="15.5" hidden="false" customHeight="false" outlineLevel="0" collapsed="false">
      <c r="A489" s="26" t="s">
        <v>42</v>
      </c>
      <c r="B489" s="26" t="s">
        <v>27</v>
      </c>
      <c r="C489" s="27" t="s">
        <v>29</v>
      </c>
      <c r="D489" s="28" t="s">
        <v>28</v>
      </c>
      <c r="E489" s="28" t="s">
        <v>28</v>
      </c>
      <c r="F489" s="29" t="s">
        <v>34</v>
      </c>
    </row>
    <row r="490" customFormat="false" ht="15.5" hidden="false" customHeight="false" outlineLevel="0" collapsed="false">
      <c r="A490" s="26" t="s">
        <v>42</v>
      </c>
      <c r="B490" s="26" t="s">
        <v>27</v>
      </c>
      <c r="C490" s="27" t="s">
        <v>29</v>
      </c>
      <c r="D490" s="28" t="s">
        <v>28</v>
      </c>
      <c r="E490" s="28" t="s">
        <v>28</v>
      </c>
      <c r="F490" s="29" t="s">
        <v>34</v>
      </c>
    </row>
    <row r="491" customFormat="false" ht="15.5" hidden="false" customHeight="false" outlineLevel="0" collapsed="false">
      <c r="A491" s="26" t="s">
        <v>42</v>
      </c>
      <c r="B491" s="26" t="s">
        <v>27</v>
      </c>
      <c r="C491" s="27" t="s">
        <v>29</v>
      </c>
      <c r="D491" s="28" t="s">
        <v>28</v>
      </c>
      <c r="E491" s="28" t="s">
        <v>28</v>
      </c>
      <c r="F491" s="29" t="s">
        <v>34</v>
      </c>
    </row>
    <row r="492" customFormat="false" ht="15.5" hidden="false" customHeight="false" outlineLevel="0" collapsed="false">
      <c r="A492" s="26" t="s">
        <v>42</v>
      </c>
      <c r="B492" s="26" t="s">
        <v>27</v>
      </c>
      <c r="C492" s="27" t="s">
        <v>29</v>
      </c>
      <c r="D492" s="28" t="s">
        <v>28</v>
      </c>
      <c r="E492" s="28" t="s">
        <v>28</v>
      </c>
      <c r="F492" s="29" t="s">
        <v>34</v>
      </c>
    </row>
    <row r="493" customFormat="false" ht="15.5" hidden="false" customHeight="false" outlineLevel="0" collapsed="false">
      <c r="A493" s="26" t="s">
        <v>42</v>
      </c>
      <c r="B493" s="26" t="s">
        <v>27</v>
      </c>
      <c r="C493" s="27" t="s">
        <v>29</v>
      </c>
      <c r="D493" s="28" t="s">
        <v>28</v>
      </c>
      <c r="E493" s="28" t="s">
        <v>28</v>
      </c>
      <c r="F493" s="29" t="s">
        <v>34</v>
      </c>
    </row>
    <row r="494" customFormat="false" ht="15.5" hidden="false" customHeight="false" outlineLevel="0" collapsed="false">
      <c r="A494" s="26" t="s">
        <v>42</v>
      </c>
      <c r="B494" s="26" t="s">
        <v>27</v>
      </c>
      <c r="C494" s="27" t="s">
        <v>29</v>
      </c>
      <c r="D494" s="28" t="s">
        <v>28</v>
      </c>
      <c r="E494" s="28" t="s">
        <v>28</v>
      </c>
      <c r="F494" s="29" t="s">
        <v>34</v>
      </c>
    </row>
    <row r="495" customFormat="false" ht="15.5" hidden="false" customHeight="false" outlineLevel="0" collapsed="false">
      <c r="A495" s="26" t="s">
        <v>42</v>
      </c>
      <c r="B495" s="26" t="s">
        <v>31</v>
      </c>
      <c r="C495" s="47" t="s">
        <v>32</v>
      </c>
      <c r="D495" s="28" t="s">
        <v>28</v>
      </c>
      <c r="E495" s="28" t="s">
        <v>28</v>
      </c>
      <c r="F495" s="29" t="s">
        <v>34</v>
      </c>
    </row>
    <row r="496" customFormat="false" ht="15.5" hidden="false" customHeight="false" outlineLevel="0" collapsed="false">
      <c r="A496" s="26" t="s">
        <v>42</v>
      </c>
      <c r="B496" s="26" t="s">
        <v>31</v>
      </c>
      <c r="C496" s="47" t="s">
        <v>32</v>
      </c>
      <c r="D496" s="28" t="s">
        <v>28</v>
      </c>
      <c r="E496" s="28" t="s">
        <v>28</v>
      </c>
      <c r="F496" s="29" t="s">
        <v>34</v>
      </c>
    </row>
    <row r="497" customFormat="false" ht="15.5" hidden="false" customHeight="false" outlineLevel="0" collapsed="false">
      <c r="A497" s="26" t="s">
        <v>42</v>
      </c>
      <c r="B497" s="26" t="s">
        <v>31</v>
      </c>
      <c r="C497" s="47" t="s">
        <v>32</v>
      </c>
      <c r="D497" s="28" t="s">
        <v>28</v>
      </c>
      <c r="E497" s="28" t="s">
        <v>28</v>
      </c>
      <c r="F497" s="29" t="s">
        <v>34</v>
      </c>
    </row>
    <row r="498" customFormat="false" ht="15.5" hidden="false" customHeight="false" outlineLevel="0" collapsed="false">
      <c r="A498" s="26" t="s">
        <v>42</v>
      </c>
      <c r="B498" s="26" t="s">
        <v>31</v>
      </c>
      <c r="C498" s="47" t="s">
        <v>32</v>
      </c>
      <c r="D498" s="28" t="s">
        <v>28</v>
      </c>
      <c r="E498" s="28" t="s">
        <v>28</v>
      </c>
      <c r="F498" s="29" t="s">
        <v>34</v>
      </c>
    </row>
    <row r="499" customFormat="false" ht="15.5" hidden="false" customHeight="false" outlineLevel="0" collapsed="false">
      <c r="A499" s="26" t="s">
        <v>42</v>
      </c>
      <c r="B499" s="26" t="s">
        <v>27</v>
      </c>
      <c r="C499" s="47" t="s">
        <v>32</v>
      </c>
      <c r="D499" s="28" t="s">
        <v>28</v>
      </c>
      <c r="E499" s="28" t="s">
        <v>28</v>
      </c>
      <c r="F499" s="29" t="s">
        <v>34</v>
      </c>
    </row>
    <row r="500" customFormat="false" ht="15.5" hidden="false" customHeight="false" outlineLevel="0" collapsed="false">
      <c r="A500" s="26" t="s">
        <v>42</v>
      </c>
      <c r="B500" s="26" t="s">
        <v>31</v>
      </c>
      <c r="C500" s="28" t="s">
        <v>28</v>
      </c>
      <c r="D500" s="28" t="s">
        <v>28</v>
      </c>
      <c r="E500" s="28" t="s">
        <v>28</v>
      </c>
      <c r="F500" s="29" t="s">
        <v>34</v>
      </c>
    </row>
    <row r="501" customFormat="false" ht="15.5" hidden="false" customHeight="false" outlineLevel="0" collapsed="false">
      <c r="A501" s="26" t="s">
        <v>43</v>
      </c>
      <c r="B501" s="26" t="s">
        <v>27</v>
      </c>
      <c r="C501" s="27" t="s">
        <v>29</v>
      </c>
      <c r="D501" s="28" t="s">
        <v>29</v>
      </c>
      <c r="E501" s="28" t="s">
        <v>29</v>
      </c>
      <c r="F501" s="29" t="s">
        <v>34</v>
      </c>
    </row>
    <row r="502" customFormat="false" ht="15.5" hidden="false" customHeight="false" outlineLevel="0" collapsed="false">
      <c r="A502" s="26" t="s">
        <v>43</v>
      </c>
      <c r="B502" s="26" t="s">
        <v>27</v>
      </c>
      <c r="C502" s="27" t="s">
        <v>29</v>
      </c>
      <c r="D502" s="28" t="s">
        <v>29</v>
      </c>
      <c r="E502" s="28" t="s">
        <v>29</v>
      </c>
      <c r="F502" s="29" t="s">
        <v>34</v>
      </c>
    </row>
    <row r="503" customFormat="false" ht="15.5" hidden="false" customHeight="false" outlineLevel="0" collapsed="false">
      <c r="A503" s="26" t="s">
        <v>43</v>
      </c>
      <c r="B503" s="26" t="s">
        <v>27</v>
      </c>
      <c r="C503" s="27" t="s">
        <v>29</v>
      </c>
      <c r="D503" s="28" t="s">
        <v>29</v>
      </c>
      <c r="E503" s="28" t="s">
        <v>29</v>
      </c>
      <c r="F503" s="29" t="s">
        <v>34</v>
      </c>
    </row>
    <row r="504" customFormat="false" ht="15.5" hidden="false" customHeight="false" outlineLevel="0" collapsed="false">
      <c r="A504" s="26" t="s">
        <v>43</v>
      </c>
      <c r="B504" s="26" t="s">
        <v>27</v>
      </c>
      <c r="C504" s="27" t="s">
        <v>29</v>
      </c>
      <c r="D504" s="28" t="s">
        <v>29</v>
      </c>
      <c r="E504" s="28" t="s">
        <v>29</v>
      </c>
      <c r="F504" s="29" t="s">
        <v>34</v>
      </c>
    </row>
    <row r="505" customFormat="false" ht="15.5" hidden="false" customHeight="false" outlineLevel="0" collapsed="false">
      <c r="A505" s="26" t="s">
        <v>43</v>
      </c>
      <c r="B505" s="26" t="s">
        <v>27</v>
      </c>
      <c r="C505" s="28" t="s">
        <v>28</v>
      </c>
      <c r="D505" s="28" t="s">
        <v>29</v>
      </c>
      <c r="E505" s="28" t="s">
        <v>29</v>
      </c>
      <c r="F505" s="29" t="s">
        <v>34</v>
      </c>
    </row>
    <row r="506" customFormat="false" ht="15.5" hidden="false" customHeight="false" outlineLevel="0" collapsed="false">
      <c r="A506" s="26" t="s">
        <v>43</v>
      </c>
      <c r="B506" s="26" t="s">
        <v>27</v>
      </c>
      <c r="C506" s="28" t="s">
        <v>28</v>
      </c>
      <c r="D506" s="28" t="s">
        <v>29</v>
      </c>
      <c r="E506" s="28" t="s">
        <v>29</v>
      </c>
      <c r="F506" s="29" t="s">
        <v>34</v>
      </c>
    </row>
    <row r="507" customFormat="false" ht="15.5" hidden="false" customHeight="false" outlineLevel="0" collapsed="false">
      <c r="A507" s="26" t="s">
        <v>43</v>
      </c>
      <c r="B507" s="26" t="s">
        <v>27</v>
      </c>
      <c r="C507" s="27" t="s">
        <v>29</v>
      </c>
      <c r="D507" s="28" t="s">
        <v>32</v>
      </c>
      <c r="E507" s="28" t="s">
        <v>29</v>
      </c>
      <c r="F507" s="29" t="s">
        <v>34</v>
      </c>
    </row>
    <row r="508" customFormat="false" ht="15.5" hidden="false" customHeight="false" outlineLevel="0" collapsed="false">
      <c r="A508" s="26" t="s">
        <v>43</v>
      </c>
      <c r="B508" s="26" t="s">
        <v>31</v>
      </c>
      <c r="C508" s="27" t="s">
        <v>29</v>
      </c>
      <c r="D508" s="28" t="s">
        <v>28</v>
      </c>
      <c r="E508" s="28" t="s">
        <v>29</v>
      </c>
      <c r="F508" s="29" t="s">
        <v>34</v>
      </c>
    </row>
    <row r="509" customFormat="false" ht="15.5" hidden="false" customHeight="false" outlineLevel="0" collapsed="false">
      <c r="A509" s="26" t="s">
        <v>43</v>
      </c>
      <c r="B509" s="26" t="s">
        <v>31</v>
      </c>
      <c r="C509" s="27" t="s">
        <v>29</v>
      </c>
      <c r="D509" s="28" t="s">
        <v>28</v>
      </c>
      <c r="E509" s="28" t="s">
        <v>29</v>
      </c>
      <c r="F509" s="29" t="s">
        <v>34</v>
      </c>
    </row>
    <row r="510" customFormat="false" ht="15.5" hidden="false" customHeight="false" outlineLevel="0" collapsed="false">
      <c r="A510" s="26" t="s">
        <v>43</v>
      </c>
      <c r="B510" s="26" t="s">
        <v>27</v>
      </c>
      <c r="C510" s="27" t="s">
        <v>29</v>
      </c>
      <c r="D510" s="28" t="s">
        <v>28</v>
      </c>
      <c r="E510" s="28" t="s">
        <v>29</v>
      </c>
      <c r="F510" s="29" t="s">
        <v>34</v>
      </c>
    </row>
    <row r="511" customFormat="false" ht="15.5" hidden="false" customHeight="false" outlineLevel="0" collapsed="false">
      <c r="A511" s="26" t="s">
        <v>43</v>
      </c>
      <c r="B511" s="26" t="s">
        <v>31</v>
      </c>
      <c r="C511" s="28" t="s">
        <v>28</v>
      </c>
      <c r="D511" s="28" t="s">
        <v>28</v>
      </c>
      <c r="E511" s="28" t="s">
        <v>29</v>
      </c>
      <c r="F511" s="29" t="s">
        <v>34</v>
      </c>
    </row>
    <row r="512" customFormat="false" ht="15.5" hidden="false" customHeight="false" outlineLevel="0" collapsed="false">
      <c r="A512" s="26" t="s">
        <v>43</v>
      </c>
      <c r="B512" s="26" t="s">
        <v>31</v>
      </c>
      <c r="C512" s="27" t="s">
        <v>29</v>
      </c>
      <c r="D512" s="28" t="s">
        <v>29</v>
      </c>
      <c r="E512" s="28" t="s">
        <v>28</v>
      </c>
      <c r="F512" s="29" t="s">
        <v>34</v>
      </c>
    </row>
    <row r="513" customFormat="false" ht="15.5" hidden="false" customHeight="false" outlineLevel="0" collapsed="false">
      <c r="A513" s="26" t="s">
        <v>43</v>
      </c>
      <c r="B513" s="26" t="s">
        <v>27</v>
      </c>
      <c r="C513" s="27" t="s">
        <v>29</v>
      </c>
      <c r="D513" s="28" t="s">
        <v>29</v>
      </c>
      <c r="E513" s="28" t="s">
        <v>28</v>
      </c>
      <c r="F513" s="29" t="s">
        <v>34</v>
      </c>
    </row>
    <row r="514" customFormat="false" ht="15.5" hidden="false" customHeight="false" outlineLevel="0" collapsed="false">
      <c r="A514" s="26" t="s">
        <v>43</v>
      </c>
      <c r="B514" s="26" t="s">
        <v>27</v>
      </c>
      <c r="C514" s="27" t="s">
        <v>29</v>
      </c>
      <c r="D514" s="28" t="s">
        <v>29</v>
      </c>
      <c r="E514" s="28" t="s">
        <v>28</v>
      </c>
      <c r="F514" s="29" t="s">
        <v>34</v>
      </c>
    </row>
    <row r="515" customFormat="false" ht="15.5" hidden="false" customHeight="false" outlineLevel="0" collapsed="false">
      <c r="A515" s="26" t="s">
        <v>43</v>
      </c>
      <c r="B515" s="26" t="s">
        <v>27</v>
      </c>
      <c r="C515" s="27" t="s">
        <v>29</v>
      </c>
      <c r="D515" s="28" t="s">
        <v>29</v>
      </c>
      <c r="E515" s="28" t="s">
        <v>28</v>
      </c>
      <c r="F515" s="29" t="s">
        <v>34</v>
      </c>
    </row>
    <row r="516" customFormat="false" ht="15.5" hidden="false" customHeight="false" outlineLevel="0" collapsed="false">
      <c r="A516" s="26" t="s">
        <v>43</v>
      </c>
      <c r="B516" s="26" t="s">
        <v>27</v>
      </c>
      <c r="C516" s="27" t="s">
        <v>29</v>
      </c>
      <c r="D516" s="28" t="s">
        <v>29</v>
      </c>
      <c r="E516" s="28" t="s">
        <v>28</v>
      </c>
      <c r="F516" s="29" t="s">
        <v>34</v>
      </c>
    </row>
    <row r="517" customFormat="false" ht="15.5" hidden="false" customHeight="false" outlineLevel="0" collapsed="false">
      <c r="A517" s="26" t="s">
        <v>43</v>
      </c>
      <c r="B517" s="26" t="s">
        <v>27</v>
      </c>
      <c r="C517" s="27" t="s">
        <v>29</v>
      </c>
      <c r="D517" s="28" t="s">
        <v>29</v>
      </c>
      <c r="E517" s="28" t="s">
        <v>28</v>
      </c>
      <c r="F517" s="29" t="s">
        <v>34</v>
      </c>
    </row>
    <row r="518" customFormat="false" ht="15.5" hidden="false" customHeight="false" outlineLevel="0" collapsed="false">
      <c r="A518" s="26" t="s">
        <v>43</v>
      </c>
      <c r="B518" s="26" t="s">
        <v>27</v>
      </c>
      <c r="C518" s="27" t="s">
        <v>29</v>
      </c>
      <c r="D518" s="28" t="s">
        <v>29</v>
      </c>
      <c r="E518" s="28" t="s">
        <v>28</v>
      </c>
      <c r="F518" s="29" t="s">
        <v>34</v>
      </c>
    </row>
    <row r="519" customFormat="false" ht="15.5" hidden="false" customHeight="false" outlineLevel="0" collapsed="false">
      <c r="A519" s="26" t="s">
        <v>43</v>
      </c>
      <c r="B519" s="26" t="s">
        <v>31</v>
      </c>
      <c r="C519" s="47" t="s">
        <v>32</v>
      </c>
      <c r="D519" s="28" t="s">
        <v>29</v>
      </c>
      <c r="E519" s="28" t="s">
        <v>28</v>
      </c>
      <c r="F519" s="29" t="s">
        <v>34</v>
      </c>
    </row>
    <row r="520" customFormat="false" ht="15.5" hidden="false" customHeight="false" outlineLevel="0" collapsed="false">
      <c r="A520" s="26" t="s">
        <v>43</v>
      </c>
      <c r="B520" s="26" t="s">
        <v>31</v>
      </c>
      <c r="C520" s="47" t="s">
        <v>32</v>
      </c>
      <c r="D520" s="28" t="s">
        <v>29</v>
      </c>
      <c r="E520" s="28" t="s">
        <v>28</v>
      </c>
      <c r="F520" s="29" t="s">
        <v>34</v>
      </c>
    </row>
    <row r="521" customFormat="false" ht="15.5" hidden="false" customHeight="false" outlineLevel="0" collapsed="false">
      <c r="A521" s="26" t="s">
        <v>43</v>
      </c>
      <c r="B521" s="26" t="s">
        <v>27</v>
      </c>
      <c r="C521" s="47" t="s">
        <v>32</v>
      </c>
      <c r="D521" s="28" t="s">
        <v>29</v>
      </c>
      <c r="E521" s="28" t="s">
        <v>28</v>
      </c>
      <c r="F521" s="29" t="s">
        <v>34</v>
      </c>
    </row>
    <row r="522" customFormat="false" ht="15.5" hidden="false" customHeight="false" outlineLevel="0" collapsed="false">
      <c r="A522" s="26" t="s">
        <v>43</v>
      </c>
      <c r="B522" s="26" t="s">
        <v>31</v>
      </c>
      <c r="C522" s="28" t="s">
        <v>28</v>
      </c>
      <c r="D522" s="28" t="s">
        <v>29</v>
      </c>
      <c r="E522" s="28" t="s">
        <v>28</v>
      </c>
      <c r="F522" s="29" t="s">
        <v>34</v>
      </c>
    </row>
    <row r="523" customFormat="false" ht="15.5" hidden="false" customHeight="false" outlineLevel="0" collapsed="false">
      <c r="A523" s="26" t="s">
        <v>43</v>
      </c>
      <c r="B523" s="26" t="s">
        <v>27</v>
      </c>
      <c r="C523" s="28" t="s">
        <v>28</v>
      </c>
      <c r="D523" s="28" t="s">
        <v>29</v>
      </c>
      <c r="E523" s="28" t="s">
        <v>28</v>
      </c>
      <c r="F523" s="29" t="s">
        <v>34</v>
      </c>
    </row>
    <row r="524" customFormat="false" ht="15.5" hidden="false" customHeight="false" outlineLevel="0" collapsed="false">
      <c r="A524" s="26" t="s">
        <v>43</v>
      </c>
      <c r="B524" s="26" t="s">
        <v>27</v>
      </c>
      <c r="C524" s="28" t="s">
        <v>28</v>
      </c>
      <c r="D524" s="28" t="s">
        <v>29</v>
      </c>
      <c r="E524" s="28" t="s">
        <v>28</v>
      </c>
      <c r="F524" s="29" t="s">
        <v>34</v>
      </c>
    </row>
    <row r="525" customFormat="false" ht="15.5" hidden="false" customHeight="false" outlineLevel="0" collapsed="false">
      <c r="A525" s="26" t="s">
        <v>43</v>
      </c>
      <c r="B525" s="26" t="s">
        <v>27</v>
      </c>
      <c r="C525" s="27" t="s">
        <v>29</v>
      </c>
      <c r="D525" s="28" t="s">
        <v>32</v>
      </c>
      <c r="E525" s="28" t="s">
        <v>28</v>
      </c>
      <c r="F525" s="29" t="s">
        <v>34</v>
      </c>
    </row>
    <row r="526" customFormat="false" ht="15.5" hidden="false" customHeight="false" outlineLevel="0" collapsed="false">
      <c r="A526" s="26" t="s">
        <v>43</v>
      </c>
      <c r="B526" s="26" t="s">
        <v>27</v>
      </c>
      <c r="C526" s="27" t="s">
        <v>29</v>
      </c>
      <c r="D526" s="28" t="s">
        <v>32</v>
      </c>
      <c r="E526" s="28" t="s">
        <v>28</v>
      </c>
      <c r="F526" s="29" t="s">
        <v>34</v>
      </c>
    </row>
    <row r="527" customFormat="false" ht="15.5" hidden="false" customHeight="false" outlineLevel="0" collapsed="false">
      <c r="A527" s="26" t="s">
        <v>43</v>
      </c>
      <c r="B527" s="26" t="s">
        <v>27</v>
      </c>
      <c r="C527" s="27" t="s">
        <v>29</v>
      </c>
      <c r="D527" s="28" t="s">
        <v>32</v>
      </c>
      <c r="E527" s="28" t="s">
        <v>28</v>
      </c>
      <c r="F527" s="29" t="s">
        <v>34</v>
      </c>
    </row>
    <row r="528" customFormat="false" ht="15.5" hidden="false" customHeight="false" outlineLevel="0" collapsed="false">
      <c r="A528" s="26" t="s">
        <v>43</v>
      </c>
      <c r="B528" s="26" t="s">
        <v>27</v>
      </c>
      <c r="C528" s="47" t="s">
        <v>32</v>
      </c>
      <c r="D528" s="28" t="s">
        <v>32</v>
      </c>
      <c r="E528" s="28" t="s">
        <v>28</v>
      </c>
      <c r="F528" s="29" t="s">
        <v>34</v>
      </c>
    </row>
    <row r="529" customFormat="false" ht="15.5" hidden="false" customHeight="false" outlineLevel="0" collapsed="false">
      <c r="A529" s="26" t="s">
        <v>43</v>
      </c>
      <c r="B529" s="26" t="s">
        <v>27</v>
      </c>
      <c r="C529" s="28" t="s">
        <v>28</v>
      </c>
      <c r="D529" s="28" t="s">
        <v>32</v>
      </c>
      <c r="E529" s="28" t="s">
        <v>28</v>
      </c>
      <c r="F529" s="29" t="s">
        <v>34</v>
      </c>
    </row>
    <row r="530" customFormat="false" ht="15.5" hidden="false" customHeight="false" outlineLevel="0" collapsed="false">
      <c r="A530" s="26" t="s">
        <v>43</v>
      </c>
      <c r="B530" s="26" t="s">
        <v>31</v>
      </c>
      <c r="C530" s="27" t="s">
        <v>29</v>
      </c>
      <c r="D530" s="28" t="s">
        <v>28</v>
      </c>
      <c r="E530" s="28" t="s">
        <v>28</v>
      </c>
      <c r="F530" s="29" t="s">
        <v>34</v>
      </c>
    </row>
    <row r="531" customFormat="false" ht="15.5" hidden="false" customHeight="false" outlineLevel="0" collapsed="false">
      <c r="A531" s="26" t="s">
        <v>43</v>
      </c>
      <c r="B531" s="26" t="s">
        <v>27</v>
      </c>
      <c r="C531" s="27" t="s">
        <v>29</v>
      </c>
      <c r="D531" s="28" t="s">
        <v>28</v>
      </c>
      <c r="E531" s="28" t="s">
        <v>28</v>
      </c>
      <c r="F531" s="29" t="s">
        <v>34</v>
      </c>
    </row>
    <row r="532" customFormat="false" ht="15.5" hidden="false" customHeight="false" outlineLevel="0" collapsed="false">
      <c r="A532" s="26" t="s">
        <v>43</v>
      </c>
      <c r="B532" s="26" t="s">
        <v>27</v>
      </c>
      <c r="C532" s="27" t="s">
        <v>29</v>
      </c>
      <c r="D532" s="28" t="s">
        <v>28</v>
      </c>
      <c r="E532" s="28" t="s">
        <v>28</v>
      </c>
      <c r="F532" s="29" t="s">
        <v>34</v>
      </c>
    </row>
    <row r="533" customFormat="false" ht="15.5" hidden="false" customHeight="false" outlineLevel="0" collapsed="false">
      <c r="A533" s="26" t="s">
        <v>43</v>
      </c>
      <c r="B533" s="26" t="s">
        <v>27</v>
      </c>
      <c r="C533" s="27" t="s">
        <v>29</v>
      </c>
      <c r="D533" s="28" t="s">
        <v>28</v>
      </c>
      <c r="E533" s="28" t="s">
        <v>28</v>
      </c>
      <c r="F533" s="29" t="s">
        <v>34</v>
      </c>
    </row>
    <row r="534" customFormat="false" ht="15.5" hidden="false" customHeight="false" outlineLevel="0" collapsed="false">
      <c r="A534" s="26" t="s">
        <v>43</v>
      </c>
      <c r="B534" s="26" t="s">
        <v>27</v>
      </c>
      <c r="C534" s="27" t="s">
        <v>29</v>
      </c>
      <c r="D534" s="28" t="s">
        <v>28</v>
      </c>
      <c r="E534" s="28" t="s">
        <v>28</v>
      </c>
      <c r="F534" s="29" t="s">
        <v>34</v>
      </c>
    </row>
    <row r="535" customFormat="false" ht="15.5" hidden="false" customHeight="false" outlineLevel="0" collapsed="false">
      <c r="A535" s="26" t="s">
        <v>43</v>
      </c>
      <c r="B535" s="26" t="s">
        <v>27</v>
      </c>
      <c r="C535" s="27" t="s">
        <v>29</v>
      </c>
      <c r="D535" s="28" t="s">
        <v>28</v>
      </c>
      <c r="E535" s="28" t="s">
        <v>28</v>
      </c>
      <c r="F535" s="29" t="s">
        <v>34</v>
      </c>
    </row>
    <row r="536" customFormat="false" ht="15.5" hidden="false" customHeight="false" outlineLevel="0" collapsed="false">
      <c r="A536" s="26" t="s">
        <v>43</v>
      </c>
      <c r="B536" s="26" t="s">
        <v>27</v>
      </c>
      <c r="C536" s="28" t="s">
        <v>28</v>
      </c>
      <c r="D536" s="28" t="s">
        <v>28</v>
      </c>
      <c r="E536" s="28" t="s">
        <v>28</v>
      </c>
      <c r="F536" s="29" t="s">
        <v>34</v>
      </c>
    </row>
    <row r="537" customFormat="false" ht="15.5" hidden="false" customHeight="false" outlineLevel="0" collapsed="false">
      <c r="A537" s="26" t="s">
        <v>43</v>
      </c>
      <c r="B537" s="26" t="s">
        <v>27</v>
      </c>
      <c r="C537" s="28" t="s">
        <v>28</v>
      </c>
      <c r="D537" s="28" t="s">
        <v>28</v>
      </c>
      <c r="E537" s="28" t="s">
        <v>28</v>
      </c>
      <c r="F537" s="29" t="s">
        <v>34</v>
      </c>
    </row>
    <row r="538" customFormat="false" ht="15.5" hidden="false" customHeight="false" outlineLevel="0" collapsed="false">
      <c r="A538" s="26" t="s">
        <v>43</v>
      </c>
      <c r="B538" s="26" t="s">
        <v>27</v>
      </c>
      <c r="C538" s="28" t="s">
        <v>28</v>
      </c>
      <c r="D538" s="28" t="s">
        <v>28</v>
      </c>
      <c r="E538" s="28" t="s">
        <v>28</v>
      </c>
      <c r="F538" s="29" t="s">
        <v>34</v>
      </c>
    </row>
    <row r="539" customFormat="false" ht="15.5" hidden="false" customHeight="false" outlineLevel="0" collapsed="false">
      <c r="A539" s="43" t="s">
        <v>44</v>
      </c>
      <c r="B539" s="26" t="s">
        <v>31</v>
      </c>
      <c r="C539" s="45" t="s">
        <v>29</v>
      </c>
      <c r="D539" s="44" t="s">
        <v>29</v>
      </c>
      <c r="E539" s="44" t="s">
        <v>33</v>
      </c>
      <c r="F539" s="46" t="s">
        <v>34</v>
      </c>
    </row>
    <row r="540" customFormat="false" ht="15.5" hidden="false" customHeight="false" outlineLevel="0" collapsed="false">
      <c r="A540" s="26" t="s">
        <v>44</v>
      </c>
      <c r="B540" s="26" t="s">
        <v>31</v>
      </c>
      <c r="C540" s="27" t="s">
        <v>29</v>
      </c>
      <c r="D540" s="28" t="s">
        <v>29</v>
      </c>
      <c r="E540" s="28" t="s">
        <v>29</v>
      </c>
      <c r="F540" s="29" t="s">
        <v>34</v>
      </c>
    </row>
    <row r="541" customFormat="false" ht="15.5" hidden="false" customHeight="false" outlineLevel="0" collapsed="false">
      <c r="A541" s="26" t="s">
        <v>44</v>
      </c>
      <c r="B541" s="26" t="s">
        <v>27</v>
      </c>
      <c r="C541" s="27" t="s">
        <v>29</v>
      </c>
      <c r="D541" s="28" t="s">
        <v>29</v>
      </c>
      <c r="E541" s="28" t="s">
        <v>29</v>
      </c>
      <c r="F541" s="29" t="s">
        <v>34</v>
      </c>
    </row>
    <row r="542" customFormat="false" ht="15.5" hidden="false" customHeight="false" outlineLevel="0" collapsed="false">
      <c r="A542" s="26" t="s">
        <v>44</v>
      </c>
      <c r="B542" s="26" t="s">
        <v>31</v>
      </c>
      <c r="C542" s="27" t="s">
        <v>32</v>
      </c>
      <c r="D542" s="28" t="s">
        <v>29</v>
      </c>
      <c r="E542" s="28" t="s">
        <v>29</v>
      </c>
      <c r="F542" s="29" t="s">
        <v>34</v>
      </c>
    </row>
    <row r="543" customFormat="false" ht="15.5" hidden="false" customHeight="false" outlineLevel="0" collapsed="false">
      <c r="A543" s="26" t="s">
        <v>44</v>
      </c>
      <c r="B543" s="26" t="s">
        <v>31</v>
      </c>
      <c r="C543" s="27" t="s">
        <v>29</v>
      </c>
      <c r="D543" s="28" t="s">
        <v>32</v>
      </c>
      <c r="E543" s="28" t="s">
        <v>29</v>
      </c>
      <c r="F543" s="29" t="s">
        <v>34</v>
      </c>
    </row>
    <row r="544" customFormat="false" ht="15.5" hidden="false" customHeight="false" outlineLevel="0" collapsed="false">
      <c r="A544" s="26" t="s">
        <v>44</v>
      </c>
      <c r="B544" s="26" t="s">
        <v>27</v>
      </c>
      <c r="C544" s="27" t="s">
        <v>29</v>
      </c>
      <c r="D544" s="28" t="s">
        <v>32</v>
      </c>
      <c r="E544" s="28" t="s">
        <v>29</v>
      </c>
      <c r="F544" s="29" t="s">
        <v>34</v>
      </c>
    </row>
    <row r="545" customFormat="false" ht="15.5" hidden="false" customHeight="false" outlineLevel="0" collapsed="false">
      <c r="A545" s="26" t="s">
        <v>44</v>
      </c>
      <c r="B545" s="26" t="s">
        <v>27</v>
      </c>
      <c r="C545" s="27" t="s">
        <v>29</v>
      </c>
      <c r="D545" s="28" t="s">
        <v>32</v>
      </c>
      <c r="E545" s="28" t="s">
        <v>29</v>
      </c>
      <c r="F545" s="29" t="s">
        <v>34</v>
      </c>
    </row>
    <row r="546" customFormat="false" ht="15.5" hidden="false" customHeight="false" outlineLevel="0" collapsed="false">
      <c r="A546" s="26" t="s">
        <v>44</v>
      </c>
      <c r="B546" s="26" t="s">
        <v>27</v>
      </c>
      <c r="C546" s="27" t="s">
        <v>29</v>
      </c>
      <c r="D546" s="28" t="s">
        <v>28</v>
      </c>
      <c r="E546" s="28" t="s">
        <v>29</v>
      </c>
      <c r="F546" s="29" t="s">
        <v>34</v>
      </c>
    </row>
    <row r="547" customFormat="false" ht="15.5" hidden="false" customHeight="false" outlineLevel="0" collapsed="false">
      <c r="A547" s="26" t="s">
        <v>44</v>
      </c>
      <c r="B547" s="26" t="s">
        <v>27</v>
      </c>
      <c r="C547" s="28" t="s">
        <v>28</v>
      </c>
      <c r="D547" s="28" t="s">
        <v>29</v>
      </c>
      <c r="E547" s="28" t="s">
        <v>32</v>
      </c>
      <c r="F547" s="29" t="s">
        <v>34</v>
      </c>
    </row>
    <row r="548" customFormat="false" ht="15.5" hidden="false" customHeight="false" outlineLevel="0" collapsed="false">
      <c r="A548" s="26" t="s">
        <v>44</v>
      </c>
      <c r="B548" s="26" t="s">
        <v>27</v>
      </c>
      <c r="C548" s="28" t="s">
        <v>28</v>
      </c>
      <c r="D548" s="28" t="s">
        <v>32</v>
      </c>
      <c r="E548" s="28" t="s">
        <v>32</v>
      </c>
      <c r="F548" s="29" t="s">
        <v>34</v>
      </c>
    </row>
    <row r="549" customFormat="false" ht="15.5" hidden="false" customHeight="false" outlineLevel="0" collapsed="false">
      <c r="A549" s="26" t="s">
        <v>44</v>
      </c>
      <c r="B549" s="26" t="s">
        <v>31</v>
      </c>
      <c r="C549" s="27" t="s">
        <v>29</v>
      </c>
      <c r="D549" s="28" t="s">
        <v>29</v>
      </c>
      <c r="E549" s="28" t="s">
        <v>28</v>
      </c>
      <c r="F549" s="29" t="s">
        <v>34</v>
      </c>
    </row>
    <row r="550" customFormat="false" ht="15.5" hidden="false" customHeight="false" outlineLevel="0" collapsed="false">
      <c r="A550" s="26" t="s">
        <v>44</v>
      </c>
      <c r="B550" s="26" t="s">
        <v>31</v>
      </c>
      <c r="C550" s="27" t="s">
        <v>29</v>
      </c>
      <c r="D550" s="28" t="s">
        <v>29</v>
      </c>
      <c r="E550" s="28" t="s">
        <v>28</v>
      </c>
      <c r="F550" s="29" t="s">
        <v>34</v>
      </c>
    </row>
    <row r="551" customFormat="false" ht="15.5" hidden="false" customHeight="false" outlineLevel="0" collapsed="false">
      <c r="A551" s="26" t="s">
        <v>44</v>
      </c>
      <c r="B551" s="26" t="s">
        <v>31</v>
      </c>
      <c r="C551" s="27" t="s">
        <v>29</v>
      </c>
      <c r="D551" s="28" t="s">
        <v>29</v>
      </c>
      <c r="E551" s="28" t="s">
        <v>28</v>
      </c>
      <c r="F551" s="29" t="s">
        <v>34</v>
      </c>
    </row>
    <row r="552" customFormat="false" ht="15.5" hidden="false" customHeight="false" outlineLevel="0" collapsed="false">
      <c r="A552" s="26" t="s">
        <v>44</v>
      </c>
      <c r="B552" s="26" t="s">
        <v>31</v>
      </c>
      <c r="C552" s="27" t="s">
        <v>29</v>
      </c>
      <c r="D552" s="28" t="s">
        <v>29</v>
      </c>
      <c r="E552" s="28" t="s">
        <v>28</v>
      </c>
      <c r="F552" s="29" t="s">
        <v>34</v>
      </c>
    </row>
    <row r="553" customFormat="false" ht="15.5" hidden="false" customHeight="false" outlineLevel="0" collapsed="false">
      <c r="A553" s="26" t="s">
        <v>44</v>
      </c>
      <c r="B553" s="26" t="s">
        <v>31</v>
      </c>
      <c r="C553" s="27" t="s">
        <v>29</v>
      </c>
      <c r="D553" s="28" t="s">
        <v>29</v>
      </c>
      <c r="E553" s="28" t="s">
        <v>28</v>
      </c>
      <c r="F553" s="29" t="s">
        <v>34</v>
      </c>
    </row>
    <row r="554" customFormat="false" ht="15.5" hidden="false" customHeight="false" outlineLevel="0" collapsed="false">
      <c r="A554" s="26" t="s">
        <v>44</v>
      </c>
      <c r="B554" s="26" t="s">
        <v>31</v>
      </c>
      <c r="C554" s="27" t="s">
        <v>29</v>
      </c>
      <c r="D554" s="28" t="s">
        <v>29</v>
      </c>
      <c r="E554" s="28" t="s">
        <v>28</v>
      </c>
      <c r="F554" s="29" t="s">
        <v>34</v>
      </c>
    </row>
    <row r="555" customFormat="false" ht="15.5" hidden="false" customHeight="false" outlineLevel="0" collapsed="false">
      <c r="A555" s="26" t="s">
        <v>44</v>
      </c>
      <c r="B555" s="26" t="s">
        <v>31</v>
      </c>
      <c r="C555" s="27" t="s">
        <v>29</v>
      </c>
      <c r="D555" s="28" t="s">
        <v>29</v>
      </c>
      <c r="E555" s="28" t="s">
        <v>28</v>
      </c>
      <c r="F555" s="29" t="s">
        <v>34</v>
      </c>
    </row>
    <row r="556" customFormat="false" ht="15.5" hidden="false" customHeight="false" outlineLevel="0" collapsed="false">
      <c r="A556" s="26" t="s">
        <v>44</v>
      </c>
      <c r="B556" s="26" t="s">
        <v>27</v>
      </c>
      <c r="C556" s="27" t="s">
        <v>29</v>
      </c>
      <c r="D556" s="28" t="s">
        <v>29</v>
      </c>
      <c r="E556" s="28" t="s">
        <v>28</v>
      </c>
      <c r="F556" s="29" t="s">
        <v>34</v>
      </c>
    </row>
    <row r="557" customFormat="false" ht="15.5" hidden="false" customHeight="false" outlineLevel="0" collapsed="false">
      <c r="A557" s="26" t="s">
        <v>44</v>
      </c>
      <c r="B557" s="26" t="s">
        <v>27</v>
      </c>
      <c r="C557" s="27" t="s">
        <v>29</v>
      </c>
      <c r="D557" s="28" t="s">
        <v>29</v>
      </c>
      <c r="E557" s="28" t="s">
        <v>28</v>
      </c>
      <c r="F557" s="29" t="s">
        <v>34</v>
      </c>
    </row>
    <row r="558" customFormat="false" ht="15.5" hidden="false" customHeight="false" outlineLevel="0" collapsed="false">
      <c r="A558" s="26" t="s">
        <v>44</v>
      </c>
      <c r="B558" s="26" t="s">
        <v>27</v>
      </c>
      <c r="C558" s="27" t="s">
        <v>29</v>
      </c>
      <c r="D558" s="28" t="s">
        <v>29</v>
      </c>
      <c r="E558" s="28" t="s">
        <v>28</v>
      </c>
      <c r="F558" s="29" t="s">
        <v>34</v>
      </c>
    </row>
    <row r="559" customFormat="false" ht="15.5" hidden="false" customHeight="false" outlineLevel="0" collapsed="false">
      <c r="A559" s="26" t="s">
        <v>44</v>
      </c>
      <c r="B559" s="26" t="s">
        <v>27</v>
      </c>
      <c r="C559" s="27" t="s">
        <v>29</v>
      </c>
      <c r="D559" s="28" t="s">
        <v>29</v>
      </c>
      <c r="E559" s="28" t="s">
        <v>28</v>
      </c>
      <c r="F559" s="29" t="s">
        <v>34</v>
      </c>
    </row>
    <row r="560" customFormat="false" ht="15.5" hidden="false" customHeight="false" outlineLevel="0" collapsed="false">
      <c r="A560" s="26" t="s">
        <v>44</v>
      </c>
      <c r="B560" s="26" t="s">
        <v>27</v>
      </c>
      <c r="C560" s="27" t="s">
        <v>29</v>
      </c>
      <c r="D560" s="28" t="s">
        <v>29</v>
      </c>
      <c r="E560" s="28" t="s">
        <v>28</v>
      </c>
      <c r="F560" s="29" t="s">
        <v>34</v>
      </c>
    </row>
    <row r="561" customFormat="false" ht="15.5" hidden="false" customHeight="false" outlineLevel="0" collapsed="false">
      <c r="A561" s="26" t="s">
        <v>44</v>
      </c>
      <c r="B561" s="26" t="s">
        <v>27</v>
      </c>
      <c r="C561" s="27" t="s">
        <v>29</v>
      </c>
      <c r="D561" s="28" t="s">
        <v>29</v>
      </c>
      <c r="E561" s="28" t="s">
        <v>28</v>
      </c>
      <c r="F561" s="29" t="s">
        <v>34</v>
      </c>
    </row>
    <row r="562" customFormat="false" ht="15.5" hidden="false" customHeight="false" outlineLevel="0" collapsed="false">
      <c r="A562" s="26" t="s">
        <v>44</v>
      </c>
      <c r="B562" s="26" t="s">
        <v>27</v>
      </c>
      <c r="C562" s="27" t="s">
        <v>29</v>
      </c>
      <c r="D562" s="28" t="s">
        <v>29</v>
      </c>
      <c r="E562" s="28" t="s">
        <v>28</v>
      </c>
      <c r="F562" s="29" t="s">
        <v>34</v>
      </c>
    </row>
    <row r="563" customFormat="false" ht="15.5" hidden="false" customHeight="false" outlineLevel="0" collapsed="false">
      <c r="A563" s="26" t="s">
        <v>44</v>
      </c>
      <c r="B563" s="26" t="s">
        <v>27</v>
      </c>
      <c r="C563" s="27" t="s">
        <v>29</v>
      </c>
      <c r="D563" s="28" t="s">
        <v>29</v>
      </c>
      <c r="E563" s="28" t="s">
        <v>28</v>
      </c>
      <c r="F563" s="29" t="s">
        <v>34</v>
      </c>
    </row>
    <row r="564" customFormat="false" ht="15.5" hidden="false" customHeight="false" outlineLevel="0" collapsed="false">
      <c r="A564" s="26" t="s">
        <v>44</v>
      </c>
      <c r="B564" s="26" t="s">
        <v>27</v>
      </c>
      <c r="C564" s="27" t="s">
        <v>29</v>
      </c>
      <c r="D564" s="28" t="s">
        <v>29</v>
      </c>
      <c r="E564" s="28" t="s">
        <v>28</v>
      </c>
      <c r="F564" s="29" t="s">
        <v>34</v>
      </c>
    </row>
    <row r="565" customFormat="false" ht="15.5" hidden="false" customHeight="false" outlineLevel="0" collapsed="false">
      <c r="A565" s="26" t="s">
        <v>44</v>
      </c>
      <c r="B565" s="26" t="s">
        <v>27</v>
      </c>
      <c r="C565" s="27" t="s">
        <v>29</v>
      </c>
      <c r="D565" s="28" t="s">
        <v>29</v>
      </c>
      <c r="E565" s="28" t="s">
        <v>28</v>
      </c>
      <c r="F565" s="29" t="s">
        <v>34</v>
      </c>
    </row>
    <row r="566" customFormat="false" ht="15.5" hidden="false" customHeight="false" outlineLevel="0" collapsed="false">
      <c r="A566" s="26" t="s">
        <v>44</v>
      </c>
      <c r="B566" s="26" t="s">
        <v>27</v>
      </c>
      <c r="C566" s="27" t="s">
        <v>29</v>
      </c>
      <c r="D566" s="28" t="s">
        <v>29</v>
      </c>
      <c r="E566" s="28" t="s">
        <v>28</v>
      </c>
      <c r="F566" s="29" t="s">
        <v>34</v>
      </c>
    </row>
    <row r="567" customFormat="false" ht="15.5" hidden="false" customHeight="false" outlineLevel="0" collapsed="false">
      <c r="A567" s="26" t="s">
        <v>44</v>
      </c>
      <c r="B567" s="26" t="s">
        <v>27</v>
      </c>
      <c r="C567" s="27" t="s">
        <v>29</v>
      </c>
      <c r="D567" s="28" t="s">
        <v>29</v>
      </c>
      <c r="E567" s="28" t="s">
        <v>28</v>
      </c>
      <c r="F567" s="29" t="s">
        <v>34</v>
      </c>
    </row>
    <row r="568" customFormat="false" ht="15.5" hidden="false" customHeight="false" outlineLevel="0" collapsed="false">
      <c r="A568" s="26" t="s">
        <v>44</v>
      </c>
      <c r="B568" s="26" t="s">
        <v>27</v>
      </c>
      <c r="C568" s="27" t="s">
        <v>29</v>
      </c>
      <c r="D568" s="28" t="s">
        <v>29</v>
      </c>
      <c r="E568" s="28" t="s">
        <v>28</v>
      </c>
      <c r="F568" s="29" t="s">
        <v>34</v>
      </c>
    </row>
    <row r="569" customFormat="false" ht="15.5" hidden="false" customHeight="false" outlineLevel="0" collapsed="false">
      <c r="A569" s="26" t="s">
        <v>44</v>
      </c>
      <c r="B569" s="26" t="s">
        <v>27</v>
      </c>
      <c r="C569" s="27" t="s">
        <v>29</v>
      </c>
      <c r="D569" s="28" t="s">
        <v>29</v>
      </c>
      <c r="E569" s="28" t="s">
        <v>28</v>
      </c>
      <c r="F569" s="29" t="s">
        <v>34</v>
      </c>
    </row>
    <row r="570" customFormat="false" ht="15.5" hidden="false" customHeight="false" outlineLevel="0" collapsed="false">
      <c r="A570" s="26" t="s">
        <v>44</v>
      </c>
      <c r="B570" s="26" t="s">
        <v>27</v>
      </c>
      <c r="C570" s="27" t="s">
        <v>29</v>
      </c>
      <c r="D570" s="28" t="s">
        <v>29</v>
      </c>
      <c r="E570" s="28" t="s">
        <v>28</v>
      </c>
      <c r="F570" s="29" t="s">
        <v>34</v>
      </c>
    </row>
    <row r="571" customFormat="false" ht="15.5" hidden="false" customHeight="false" outlineLevel="0" collapsed="false">
      <c r="A571" s="26" t="s">
        <v>44</v>
      </c>
      <c r="B571" s="26" t="s">
        <v>27</v>
      </c>
      <c r="C571" s="27" t="s">
        <v>29</v>
      </c>
      <c r="D571" s="28" t="s">
        <v>29</v>
      </c>
      <c r="E571" s="28" t="s">
        <v>28</v>
      </c>
      <c r="F571" s="29" t="s">
        <v>34</v>
      </c>
    </row>
    <row r="572" customFormat="false" ht="15.5" hidden="false" customHeight="false" outlineLevel="0" collapsed="false">
      <c r="A572" s="26" t="s">
        <v>44</v>
      </c>
      <c r="B572" s="26" t="s">
        <v>27</v>
      </c>
      <c r="C572" s="27" t="s">
        <v>29</v>
      </c>
      <c r="D572" s="28" t="s">
        <v>29</v>
      </c>
      <c r="E572" s="28" t="s">
        <v>28</v>
      </c>
      <c r="F572" s="29" t="s">
        <v>34</v>
      </c>
    </row>
    <row r="573" customFormat="false" ht="15.5" hidden="false" customHeight="false" outlineLevel="0" collapsed="false">
      <c r="A573" s="26" t="s">
        <v>44</v>
      </c>
      <c r="B573" s="26" t="s">
        <v>27</v>
      </c>
      <c r="C573" s="27" t="s">
        <v>29</v>
      </c>
      <c r="D573" s="28" t="s">
        <v>29</v>
      </c>
      <c r="E573" s="28" t="s">
        <v>28</v>
      </c>
      <c r="F573" s="29" t="s">
        <v>34</v>
      </c>
    </row>
    <row r="574" customFormat="false" ht="15.5" hidden="false" customHeight="false" outlineLevel="0" collapsed="false">
      <c r="A574" s="26" t="s">
        <v>44</v>
      </c>
      <c r="B574" s="26" t="s">
        <v>27</v>
      </c>
      <c r="C574" s="27" t="s">
        <v>29</v>
      </c>
      <c r="D574" s="28" t="s">
        <v>29</v>
      </c>
      <c r="E574" s="28" t="s">
        <v>28</v>
      </c>
      <c r="F574" s="29" t="s">
        <v>34</v>
      </c>
    </row>
    <row r="575" customFormat="false" ht="15.5" hidden="false" customHeight="false" outlineLevel="0" collapsed="false">
      <c r="A575" s="26" t="s">
        <v>44</v>
      </c>
      <c r="B575" s="26" t="s">
        <v>31</v>
      </c>
      <c r="C575" s="27" t="s">
        <v>32</v>
      </c>
      <c r="D575" s="28" t="s">
        <v>29</v>
      </c>
      <c r="E575" s="28" t="s">
        <v>28</v>
      </c>
      <c r="F575" s="29" t="s">
        <v>34</v>
      </c>
    </row>
    <row r="576" customFormat="false" ht="15.5" hidden="false" customHeight="false" outlineLevel="0" collapsed="false">
      <c r="A576" s="26" t="s">
        <v>44</v>
      </c>
      <c r="B576" s="26" t="s">
        <v>31</v>
      </c>
      <c r="C576" s="27" t="s">
        <v>32</v>
      </c>
      <c r="D576" s="28" t="s">
        <v>29</v>
      </c>
      <c r="E576" s="28" t="s">
        <v>28</v>
      </c>
      <c r="F576" s="29" t="s">
        <v>34</v>
      </c>
    </row>
    <row r="577" customFormat="false" ht="15.5" hidden="false" customHeight="false" outlineLevel="0" collapsed="false">
      <c r="A577" s="26" t="s">
        <v>44</v>
      </c>
      <c r="B577" s="26" t="s">
        <v>31</v>
      </c>
      <c r="C577" s="27" t="s">
        <v>32</v>
      </c>
      <c r="D577" s="28" t="s">
        <v>29</v>
      </c>
      <c r="E577" s="28" t="s">
        <v>28</v>
      </c>
      <c r="F577" s="29" t="s">
        <v>34</v>
      </c>
    </row>
    <row r="578" customFormat="false" ht="15.5" hidden="false" customHeight="false" outlineLevel="0" collapsed="false">
      <c r="A578" s="26" t="s">
        <v>44</v>
      </c>
      <c r="B578" s="26" t="s">
        <v>27</v>
      </c>
      <c r="C578" s="27" t="s">
        <v>32</v>
      </c>
      <c r="D578" s="28" t="s">
        <v>29</v>
      </c>
      <c r="E578" s="28" t="s">
        <v>28</v>
      </c>
      <c r="F578" s="29" t="s">
        <v>34</v>
      </c>
    </row>
    <row r="579" customFormat="false" ht="15.5" hidden="false" customHeight="false" outlineLevel="0" collapsed="false">
      <c r="A579" s="26" t="s">
        <v>44</v>
      </c>
      <c r="B579" s="26" t="s">
        <v>27</v>
      </c>
      <c r="C579" s="27" t="s">
        <v>32</v>
      </c>
      <c r="D579" s="28" t="s">
        <v>29</v>
      </c>
      <c r="E579" s="28" t="s">
        <v>28</v>
      </c>
      <c r="F579" s="29" t="s">
        <v>34</v>
      </c>
    </row>
    <row r="580" customFormat="false" ht="15.5" hidden="false" customHeight="false" outlineLevel="0" collapsed="false">
      <c r="A580" s="26" t="s">
        <v>44</v>
      </c>
      <c r="B580" s="26" t="s">
        <v>31</v>
      </c>
      <c r="C580" s="28" t="s">
        <v>28</v>
      </c>
      <c r="D580" s="28" t="s">
        <v>29</v>
      </c>
      <c r="E580" s="28" t="s">
        <v>28</v>
      </c>
      <c r="F580" s="29" t="s">
        <v>34</v>
      </c>
    </row>
    <row r="581" customFormat="false" ht="15.5" hidden="false" customHeight="false" outlineLevel="0" collapsed="false">
      <c r="A581" s="26" t="s">
        <v>44</v>
      </c>
      <c r="B581" s="26" t="s">
        <v>31</v>
      </c>
      <c r="C581" s="28" t="s">
        <v>28</v>
      </c>
      <c r="D581" s="28" t="s">
        <v>29</v>
      </c>
      <c r="E581" s="28" t="s">
        <v>28</v>
      </c>
      <c r="F581" s="29" t="s">
        <v>34</v>
      </c>
    </row>
    <row r="582" customFormat="false" ht="15.5" hidden="false" customHeight="false" outlineLevel="0" collapsed="false">
      <c r="A582" s="26" t="s">
        <v>44</v>
      </c>
      <c r="B582" s="26" t="s">
        <v>31</v>
      </c>
      <c r="C582" s="28" t="s">
        <v>28</v>
      </c>
      <c r="D582" s="28" t="s">
        <v>29</v>
      </c>
      <c r="E582" s="28" t="s">
        <v>28</v>
      </c>
      <c r="F582" s="29" t="s">
        <v>34</v>
      </c>
    </row>
    <row r="583" customFormat="false" ht="15.5" hidden="false" customHeight="false" outlineLevel="0" collapsed="false">
      <c r="A583" s="26" t="s">
        <v>44</v>
      </c>
      <c r="B583" s="26" t="s">
        <v>31</v>
      </c>
      <c r="C583" s="28" t="s">
        <v>28</v>
      </c>
      <c r="D583" s="28" t="s">
        <v>29</v>
      </c>
      <c r="E583" s="28" t="s">
        <v>28</v>
      </c>
      <c r="F583" s="29" t="s">
        <v>34</v>
      </c>
    </row>
    <row r="584" customFormat="false" ht="15.5" hidden="false" customHeight="false" outlineLevel="0" collapsed="false">
      <c r="A584" s="26" t="s">
        <v>44</v>
      </c>
      <c r="B584" s="26" t="s">
        <v>31</v>
      </c>
      <c r="C584" s="28" t="s">
        <v>28</v>
      </c>
      <c r="D584" s="28" t="s">
        <v>29</v>
      </c>
      <c r="E584" s="28" t="s">
        <v>28</v>
      </c>
      <c r="F584" s="29" t="s">
        <v>34</v>
      </c>
    </row>
    <row r="585" customFormat="false" ht="15.5" hidden="false" customHeight="false" outlineLevel="0" collapsed="false">
      <c r="A585" s="26" t="s">
        <v>44</v>
      </c>
      <c r="B585" s="26" t="s">
        <v>31</v>
      </c>
      <c r="C585" s="28" t="s">
        <v>28</v>
      </c>
      <c r="D585" s="28" t="s">
        <v>29</v>
      </c>
      <c r="E585" s="28" t="s">
        <v>28</v>
      </c>
      <c r="F585" s="29" t="s">
        <v>34</v>
      </c>
    </row>
    <row r="586" customFormat="false" ht="15.5" hidden="false" customHeight="false" outlineLevel="0" collapsed="false">
      <c r="A586" s="26" t="s">
        <v>44</v>
      </c>
      <c r="B586" s="26" t="s">
        <v>27</v>
      </c>
      <c r="C586" s="28" t="s">
        <v>28</v>
      </c>
      <c r="D586" s="28" t="s">
        <v>29</v>
      </c>
      <c r="E586" s="28" t="s">
        <v>28</v>
      </c>
      <c r="F586" s="29" t="s">
        <v>34</v>
      </c>
    </row>
    <row r="587" customFormat="false" ht="15.5" hidden="false" customHeight="false" outlineLevel="0" collapsed="false">
      <c r="A587" s="26" t="s">
        <v>44</v>
      </c>
      <c r="B587" s="26" t="s">
        <v>27</v>
      </c>
      <c r="C587" s="28" t="s">
        <v>28</v>
      </c>
      <c r="D587" s="28" t="s">
        <v>29</v>
      </c>
      <c r="E587" s="28" t="s">
        <v>28</v>
      </c>
      <c r="F587" s="29" t="s">
        <v>34</v>
      </c>
    </row>
    <row r="588" customFormat="false" ht="15.5" hidden="false" customHeight="false" outlineLevel="0" collapsed="false">
      <c r="A588" s="26" t="s">
        <v>44</v>
      </c>
      <c r="B588" s="26" t="s">
        <v>27</v>
      </c>
      <c r="C588" s="28" t="s">
        <v>28</v>
      </c>
      <c r="D588" s="28" t="s">
        <v>29</v>
      </c>
      <c r="E588" s="28" t="s">
        <v>28</v>
      </c>
      <c r="F588" s="29" t="s">
        <v>34</v>
      </c>
    </row>
    <row r="589" customFormat="false" ht="15.5" hidden="false" customHeight="false" outlineLevel="0" collapsed="false">
      <c r="A589" s="26" t="s">
        <v>44</v>
      </c>
      <c r="B589" s="26" t="s">
        <v>27</v>
      </c>
      <c r="C589" s="28" t="s">
        <v>28</v>
      </c>
      <c r="D589" s="28" t="s">
        <v>29</v>
      </c>
      <c r="E589" s="28" t="s">
        <v>28</v>
      </c>
      <c r="F589" s="29" t="s">
        <v>34</v>
      </c>
    </row>
    <row r="590" customFormat="false" ht="15.5" hidden="false" customHeight="false" outlineLevel="0" collapsed="false">
      <c r="A590" s="26" t="s">
        <v>44</v>
      </c>
      <c r="B590" s="26" t="s">
        <v>27</v>
      </c>
      <c r="C590" s="28" t="s">
        <v>28</v>
      </c>
      <c r="D590" s="28" t="s">
        <v>29</v>
      </c>
      <c r="E590" s="28" t="s">
        <v>28</v>
      </c>
      <c r="F590" s="29" t="s">
        <v>34</v>
      </c>
    </row>
    <row r="591" customFormat="false" ht="15.5" hidden="false" customHeight="false" outlineLevel="0" collapsed="false">
      <c r="A591" s="26" t="s">
        <v>44</v>
      </c>
      <c r="B591" s="26" t="s">
        <v>27</v>
      </c>
      <c r="C591" s="28" t="s">
        <v>28</v>
      </c>
      <c r="D591" s="28" t="s">
        <v>29</v>
      </c>
      <c r="E591" s="28" t="s">
        <v>28</v>
      </c>
      <c r="F591" s="29" t="s">
        <v>34</v>
      </c>
    </row>
    <row r="592" customFormat="false" ht="15.5" hidden="false" customHeight="false" outlineLevel="0" collapsed="false">
      <c r="A592" s="26" t="s">
        <v>44</v>
      </c>
      <c r="B592" s="26" t="s">
        <v>31</v>
      </c>
      <c r="C592" s="27" t="s">
        <v>29</v>
      </c>
      <c r="D592" s="28" t="s">
        <v>32</v>
      </c>
      <c r="E592" s="28" t="s">
        <v>28</v>
      </c>
      <c r="F592" s="29" t="s">
        <v>34</v>
      </c>
    </row>
    <row r="593" customFormat="false" ht="15.5" hidden="false" customHeight="false" outlineLevel="0" collapsed="false">
      <c r="A593" s="26" t="s">
        <v>44</v>
      </c>
      <c r="B593" s="26" t="s">
        <v>31</v>
      </c>
      <c r="C593" s="27" t="s">
        <v>29</v>
      </c>
      <c r="D593" s="28" t="s">
        <v>32</v>
      </c>
      <c r="E593" s="28" t="s">
        <v>28</v>
      </c>
      <c r="F593" s="29" t="s">
        <v>34</v>
      </c>
    </row>
    <row r="594" customFormat="false" ht="15.5" hidden="false" customHeight="false" outlineLevel="0" collapsed="false">
      <c r="A594" s="26" t="s">
        <v>44</v>
      </c>
      <c r="B594" s="26" t="s">
        <v>31</v>
      </c>
      <c r="C594" s="27" t="s">
        <v>29</v>
      </c>
      <c r="D594" s="28" t="s">
        <v>32</v>
      </c>
      <c r="E594" s="28" t="s">
        <v>28</v>
      </c>
      <c r="F594" s="29" t="s">
        <v>34</v>
      </c>
    </row>
    <row r="595" customFormat="false" ht="15.5" hidden="false" customHeight="false" outlineLevel="0" collapsed="false">
      <c r="A595" s="26" t="s">
        <v>44</v>
      </c>
      <c r="B595" s="26" t="s">
        <v>31</v>
      </c>
      <c r="C595" s="27" t="s">
        <v>29</v>
      </c>
      <c r="D595" s="28" t="s">
        <v>32</v>
      </c>
      <c r="E595" s="28" t="s">
        <v>28</v>
      </c>
      <c r="F595" s="29" t="s">
        <v>34</v>
      </c>
    </row>
    <row r="596" customFormat="false" ht="15.5" hidden="false" customHeight="false" outlineLevel="0" collapsed="false">
      <c r="A596" s="26" t="s">
        <v>44</v>
      </c>
      <c r="B596" s="26" t="s">
        <v>31</v>
      </c>
      <c r="C596" s="27" t="s">
        <v>29</v>
      </c>
      <c r="D596" s="28" t="s">
        <v>32</v>
      </c>
      <c r="E596" s="28" t="s">
        <v>28</v>
      </c>
      <c r="F596" s="29" t="s">
        <v>34</v>
      </c>
    </row>
    <row r="597" customFormat="false" ht="15.5" hidden="false" customHeight="false" outlineLevel="0" collapsed="false">
      <c r="A597" s="26" t="s">
        <v>44</v>
      </c>
      <c r="B597" s="26" t="s">
        <v>31</v>
      </c>
      <c r="C597" s="27" t="s">
        <v>29</v>
      </c>
      <c r="D597" s="28" t="s">
        <v>32</v>
      </c>
      <c r="E597" s="28" t="s">
        <v>28</v>
      </c>
      <c r="F597" s="29" t="s">
        <v>34</v>
      </c>
    </row>
    <row r="598" customFormat="false" ht="15.5" hidden="false" customHeight="false" outlineLevel="0" collapsed="false">
      <c r="A598" s="26" t="s">
        <v>44</v>
      </c>
      <c r="B598" s="26" t="s">
        <v>31</v>
      </c>
      <c r="C598" s="27" t="s">
        <v>29</v>
      </c>
      <c r="D598" s="28" t="s">
        <v>32</v>
      </c>
      <c r="E598" s="28" t="s">
        <v>28</v>
      </c>
      <c r="F598" s="29" t="s">
        <v>34</v>
      </c>
    </row>
    <row r="599" customFormat="false" ht="15.5" hidden="false" customHeight="false" outlineLevel="0" collapsed="false">
      <c r="A599" s="26" t="s">
        <v>44</v>
      </c>
      <c r="B599" s="26" t="s">
        <v>31</v>
      </c>
      <c r="C599" s="27" t="s">
        <v>29</v>
      </c>
      <c r="D599" s="28" t="s">
        <v>32</v>
      </c>
      <c r="E599" s="28" t="s">
        <v>28</v>
      </c>
      <c r="F599" s="29" t="s">
        <v>34</v>
      </c>
    </row>
    <row r="600" customFormat="false" ht="15.5" hidden="false" customHeight="false" outlineLevel="0" collapsed="false">
      <c r="A600" s="26" t="s">
        <v>44</v>
      </c>
      <c r="B600" s="26" t="s">
        <v>31</v>
      </c>
      <c r="C600" s="27" t="s">
        <v>29</v>
      </c>
      <c r="D600" s="28" t="s">
        <v>32</v>
      </c>
      <c r="E600" s="28" t="s">
        <v>28</v>
      </c>
      <c r="F600" s="29" t="s">
        <v>34</v>
      </c>
    </row>
    <row r="601" customFormat="false" ht="15.5" hidden="false" customHeight="false" outlineLevel="0" collapsed="false">
      <c r="A601" s="26" t="s">
        <v>44</v>
      </c>
      <c r="B601" s="26" t="s">
        <v>27</v>
      </c>
      <c r="C601" s="27" t="s">
        <v>29</v>
      </c>
      <c r="D601" s="28" t="s">
        <v>32</v>
      </c>
      <c r="E601" s="28" t="s">
        <v>28</v>
      </c>
      <c r="F601" s="29" t="s">
        <v>34</v>
      </c>
    </row>
    <row r="602" customFormat="false" ht="15.5" hidden="false" customHeight="false" outlineLevel="0" collapsed="false">
      <c r="A602" s="26" t="s">
        <v>44</v>
      </c>
      <c r="B602" s="26" t="s">
        <v>31</v>
      </c>
      <c r="C602" s="27" t="s">
        <v>32</v>
      </c>
      <c r="D602" s="28" t="s">
        <v>32</v>
      </c>
      <c r="E602" s="28" t="s">
        <v>28</v>
      </c>
      <c r="F602" s="29" t="s">
        <v>34</v>
      </c>
    </row>
    <row r="603" customFormat="false" ht="15.5" hidden="false" customHeight="false" outlineLevel="0" collapsed="false">
      <c r="A603" s="26" t="s">
        <v>44</v>
      </c>
      <c r="B603" s="26" t="s">
        <v>27</v>
      </c>
      <c r="C603" s="27" t="s">
        <v>32</v>
      </c>
      <c r="D603" s="28" t="s">
        <v>32</v>
      </c>
      <c r="E603" s="28" t="s">
        <v>28</v>
      </c>
      <c r="F603" s="29" t="s">
        <v>34</v>
      </c>
    </row>
    <row r="604" customFormat="false" ht="15.5" hidden="false" customHeight="false" outlineLevel="0" collapsed="false">
      <c r="A604" s="26" t="s">
        <v>44</v>
      </c>
      <c r="B604" s="26" t="s">
        <v>27</v>
      </c>
      <c r="C604" s="27" t="s">
        <v>32</v>
      </c>
      <c r="D604" s="28" t="s">
        <v>32</v>
      </c>
      <c r="E604" s="28" t="s">
        <v>28</v>
      </c>
      <c r="F604" s="29" t="s">
        <v>34</v>
      </c>
    </row>
    <row r="605" customFormat="false" ht="15.5" hidden="false" customHeight="false" outlineLevel="0" collapsed="false">
      <c r="A605" s="26" t="s">
        <v>44</v>
      </c>
      <c r="B605" s="26" t="s">
        <v>31</v>
      </c>
      <c r="C605" s="28" t="s">
        <v>28</v>
      </c>
      <c r="D605" s="28" t="s">
        <v>32</v>
      </c>
      <c r="E605" s="28" t="s">
        <v>28</v>
      </c>
      <c r="F605" s="29" t="s">
        <v>34</v>
      </c>
    </row>
    <row r="606" customFormat="false" ht="15.5" hidden="false" customHeight="false" outlineLevel="0" collapsed="false">
      <c r="A606" s="26" t="s">
        <v>44</v>
      </c>
      <c r="B606" s="26" t="s">
        <v>31</v>
      </c>
      <c r="C606" s="28" t="s">
        <v>28</v>
      </c>
      <c r="D606" s="28" t="s">
        <v>32</v>
      </c>
      <c r="E606" s="28" t="s">
        <v>28</v>
      </c>
      <c r="F606" s="29" t="s">
        <v>34</v>
      </c>
    </row>
    <row r="607" customFormat="false" ht="15.5" hidden="false" customHeight="false" outlineLevel="0" collapsed="false">
      <c r="A607" s="26" t="s">
        <v>44</v>
      </c>
      <c r="B607" s="26" t="s">
        <v>31</v>
      </c>
      <c r="C607" s="28" t="s">
        <v>28</v>
      </c>
      <c r="D607" s="28" t="s">
        <v>32</v>
      </c>
      <c r="E607" s="28" t="s">
        <v>28</v>
      </c>
      <c r="F607" s="29" t="s">
        <v>34</v>
      </c>
    </row>
    <row r="608" customFormat="false" ht="15.5" hidden="false" customHeight="false" outlineLevel="0" collapsed="false">
      <c r="A608" s="26" t="s">
        <v>44</v>
      </c>
      <c r="B608" s="26" t="s">
        <v>31</v>
      </c>
      <c r="C608" s="28" t="s">
        <v>28</v>
      </c>
      <c r="D608" s="28" t="s">
        <v>32</v>
      </c>
      <c r="E608" s="28" t="s">
        <v>28</v>
      </c>
      <c r="F608" s="29" t="s">
        <v>34</v>
      </c>
    </row>
    <row r="609" customFormat="false" ht="15.5" hidden="false" customHeight="false" outlineLevel="0" collapsed="false">
      <c r="A609" s="26" t="s">
        <v>44</v>
      </c>
      <c r="B609" s="26" t="s">
        <v>27</v>
      </c>
      <c r="C609" s="28" t="s">
        <v>28</v>
      </c>
      <c r="D609" s="28" t="s">
        <v>32</v>
      </c>
      <c r="E609" s="28" t="s">
        <v>28</v>
      </c>
      <c r="F609" s="29" t="s">
        <v>34</v>
      </c>
    </row>
    <row r="610" customFormat="false" ht="15.5" hidden="false" customHeight="false" outlineLevel="0" collapsed="false">
      <c r="A610" s="26" t="s">
        <v>44</v>
      </c>
      <c r="B610" s="26" t="s">
        <v>27</v>
      </c>
      <c r="C610" s="28" t="s">
        <v>28</v>
      </c>
      <c r="D610" s="28" t="s">
        <v>32</v>
      </c>
      <c r="E610" s="28" t="s">
        <v>28</v>
      </c>
      <c r="F610" s="29" t="s">
        <v>34</v>
      </c>
    </row>
    <row r="611" customFormat="false" ht="15.5" hidden="false" customHeight="false" outlineLevel="0" collapsed="false">
      <c r="A611" s="26" t="s">
        <v>44</v>
      </c>
      <c r="B611" s="26" t="s">
        <v>27</v>
      </c>
      <c r="C611" s="28" t="s">
        <v>28</v>
      </c>
      <c r="D611" s="28" t="s">
        <v>32</v>
      </c>
      <c r="E611" s="28" t="s">
        <v>28</v>
      </c>
      <c r="F611" s="29" t="s">
        <v>34</v>
      </c>
    </row>
    <row r="612" customFormat="false" ht="15.5" hidden="false" customHeight="false" outlineLevel="0" collapsed="false">
      <c r="A612" s="26" t="s">
        <v>44</v>
      </c>
      <c r="B612" s="26" t="s">
        <v>27</v>
      </c>
      <c r="C612" s="28" t="s">
        <v>28</v>
      </c>
      <c r="D612" s="28" t="s">
        <v>32</v>
      </c>
      <c r="E612" s="28" t="s">
        <v>28</v>
      </c>
      <c r="F612" s="29" t="s">
        <v>34</v>
      </c>
    </row>
    <row r="613" customFormat="false" ht="15.5" hidden="false" customHeight="false" outlineLevel="0" collapsed="false">
      <c r="A613" s="26" t="s">
        <v>44</v>
      </c>
      <c r="B613" s="26" t="s">
        <v>27</v>
      </c>
      <c r="C613" s="28" t="s">
        <v>28</v>
      </c>
      <c r="D613" s="28" t="s">
        <v>32</v>
      </c>
      <c r="E613" s="28" t="s">
        <v>28</v>
      </c>
      <c r="F613" s="29" t="s">
        <v>34</v>
      </c>
    </row>
    <row r="614" customFormat="false" ht="15.5" hidden="false" customHeight="false" outlineLevel="0" collapsed="false">
      <c r="A614" s="26" t="s">
        <v>44</v>
      </c>
      <c r="B614" s="26" t="s">
        <v>31</v>
      </c>
      <c r="C614" s="27" t="s">
        <v>29</v>
      </c>
      <c r="D614" s="28" t="s">
        <v>28</v>
      </c>
      <c r="E614" s="28" t="s">
        <v>28</v>
      </c>
      <c r="F614" s="29" t="s">
        <v>34</v>
      </c>
    </row>
    <row r="615" customFormat="false" ht="15.5" hidden="false" customHeight="false" outlineLevel="0" collapsed="false">
      <c r="A615" s="26" t="s">
        <v>44</v>
      </c>
      <c r="B615" s="26" t="s">
        <v>31</v>
      </c>
      <c r="C615" s="27" t="s">
        <v>29</v>
      </c>
      <c r="D615" s="28" t="s">
        <v>28</v>
      </c>
      <c r="E615" s="28" t="s">
        <v>28</v>
      </c>
      <c r="F615" s="29" t="s">
        <v>34</v>
      </c>
    </row>
    <row r="616" customFormat="false" ht="15.5" hidden="false" customHeight="false" outlineLevel="0" collapsed="false">
      <c r="A616" s="26" t="s">
        <v>44</v>
      </c>
      <c r="B616" s="26" t="s">
        <v>31</v>
      </c>
      <c r="C616" s="27" t="s">
        <v>29</v>
      </c>
      <c r="D616" s="28" t="s">
        <v>28</v>
      </c>
      <c r="E616" s="28" t="s">
        <v>28</v>
      </c>
      <c r="F616" s="29" t="s">
        <v>34</v>
      </c>
    </row>
    <row r="617" customFormat="false" ht="15.5" hidden="false" customHeight="false" outlineLevel="0" collapsed="false">
      <c r="A617" s="26" t="s">
        <v>44</v>
      </c>
      <c r="B617" s="26" t="s">
        <v>31</v>
      </c>
      <c r="C617" s="27" t="s">
        <v>29</v>
      </c>
      <c r="D617" s="28" t="s">
        <v>28</v>
      </c>
      <c r="E617" s="28" t="s">
        <v>28</v>
      </c>
      <c r="F617" s="29" t="s">
        <v>34</v>
      </c>
    </row>
    <row r="618" customFormat="false" ht="15.5" hidden="false" customHeight="false" outlineLevel="0" collapsed="false">
      <c r="A618" s="26" t="s">
        <v>44</v>
      </c>
      <c r="B618" s="26" t="s">
        <v>31</v>
      </c>
      <c r="C618" s="27" t="s">
        <v>29</v>
      </c>
      <c r="D618" s="28" t="s">
        <v>28</v>
      </c>
      <c r="E618" s="28" t="s">
        <v>28</v>
      </c>
      <c r="F618" s="29" t="s">
        <v>34</v>
      </c>
    </row>
    <row r="619" customFormat="false" ht="15.5" hidden="false" customHeight="false" outlineLevel="0" collapsed="false">
      <c r="A619" s="26" t="s">
        <v>44</v>
      </c>
      <c r="B619" s="26" t="s">
        <v>31</v>
      </c>
      <c r="C619" s="27" t="s">
        <v>29</v>
      </c>
      <c r="D619" s="28" t="s">
        <v>28</v>
      </c>
      <c r="E619" s="28" t="s">
        <v>28</v>
      </c>
      <c r="F619" s="29" t="s">
        <v>34</v>
      </c>
    </row>
    <row r="620" customFormat="false" ht="15.5" hidden="false" customHeight="false" outlineLevel="0" collapsed="false">
      <c r="A620" s="26" t="s">
        <v>44</v>
      </c>
      <c r="B620" s="26" t="s">
        <v>27</v>
      </c>
      <c r="C620" s="27" t="s">
        <v>29</v>
      </c>
      <c r="D620" s="28" t="s">
        <v>28</v>
      </c>
      <c r="E620" s="28" t="s">
        <v>28</v>
      </c>
      <c r="F620" s="29" t="s">
        <v>34</v>
      </c>
    </row>
    <row r="621" customFormat="false" ht="15.5" hidden="false" customHeight="false" outlineLevel="0" collapsed="false">
      <c r="A621" s="26" t="s">
        <v>44</v>
      </c>
      <c r="B621" s="26" t="s">
        <v>27</v>
      </c>
      <c r="C621" s="27" t="s">
        <v>29</v>
      </c>
      <c r="D621" s="28" t="s">
        <v>28</v>
      </c>
      <c r="E621" s="28" t="s">
        <v>28</v>
      </c>
      <c r="F621" s="29" t="s">
        <v>34</v>
      </c>
    </row>
    <row r="622" customFormat="false" ht="15.5" hidden="false" customHeight="false" outlineLevel="0" collapsed="false">
      <c r="A622" s="26" t="s">
        <v>44</v>
      </c>
      <c r="B622" s="26" t="s">
        <v>27</v>
      </c>
      <c r="C622" s="27" t="s">
        <v>29</v>
      </c>
      <c r="D622" s="28" t="s">
        <v>28</v>
      </c>
      <c r="E622" s="28" t="s">
        <v>28</v>
      </c>
      <c r="F622" s="29" t="s">
        <v>34</v>
      </c>
    </row>
    <row r="623" customFormat="false" ht="15.5" hidden="false" customHeight="false" outlineLevel="0" collapsed="false">
      <c r="A623" s="26" t="s">
        <v>44</v>
      </c>
      <c r="B623" s="26" t="s">
        <v>27</v>
      </c>
      <c r="C623" s="27" t="s">
        <v>29</v>
      </c>
      <c r="D623" s="28" t="s">
        <v>28</v>
      </c>
      <c r="E623" s="28" t="s">
        <v>28</v>
      </c>
      <c r="F623" s="29" t="s">
        <v>34</v>
      </c>
    </row>
    <row r="624" customFormat="false" ht="15.5" hidden="false" customHeight="false" outlineLevel="0" collapsed="false">
      <c r="A624" s="26" t="s">
        <v>44</v>
      </c>
      <c r="B624" s="26" t="s">
        <v>27</v>
      </c>
      <c r="C624" s="27" t="s">
        <v>29</v>
      </c>
      <c r="D624" s="28" t="s">
        <v>28</v>
      </c>
      <c r="E624" s="28" t="s">
        <v>28</v>
      </c>
      <c r="F624" s="29" t="s">
        <v>34</v>
      </c>
    </row>
    <row r="625" customFormat="false" ht="15.5" hidden="false" customHeight="false" outlineLevel="0" collapsed="false">
      <c r="A625" s="26" t="s">
        <v>44</v>
      </c>
      <c r="B625" s="26" t="s">
        <v>31</v>
      </c>
      <c r="C625" s="27" t="s">
        <v>32</v>
      </c>
      <c r="D625" s="28" t="s">
        <v>28</v>
      </c>
      <c r="E625" s="28" t="s">
        <v>28</v>
      </c>
      <c r="F625" s="29" t="s">
        <v>34</v>
      </c>
    </row>
    <row r="626" customFormat="false" ht="15.5" hidden="false" customHeight="false" outlineLevel="0" collapsed="false">
      <c r="A626" s="26" t="s">
        <v>44</v>
      </c>
      <c r="B626" s="26" t="s">
        <v>27</v>
      </c>
      <c r="C626" s="27" t="s">
        <v>32</v>
      </c>
      <c r="D626" s="28" t="s">
        <v>28</v>
      </c>
      <c r="E626" s="28" t="s">
        <v>28</v>
      </c>
      <c r="F626" s="29" t="s">
        <v>34</v>
      </c>
    </row>
    <row r="627" customFormat="false" ht="15.5" hidden="false" customHeight="false" outlineLevel="0" collapsed="false">
      <c r="A627" s="26" t="s">
        <v>44</v>
      </c>
      <c r="B627" s="26" t="s">
        <v>27</v>
      </c>
      <c r="C627" s="27" t="s">
        <v>32</v>
      </c>
      <c r="D627" s="28" t="s">
        <v>28</v>
      </c>
      <c r="E627" s="28" t="s">
        <v>28</v>
      </c>
      <c r="F627" s="29" t="s">
        <v>34</v>
      </c>
    </row>
    <row r="628" customFormat="false" ht="15.5" hidden="false" customHeight="false" outlineLevel="0" collapsed="false">
      <c r="A628" s="26" t="s">
        <v>44</v>
      </c>
      <c r="B628" s="26" t="s">
        <v>31</v>
      </c>
      <c r="C628" s="28" t="s">
        <v>28</v>
      </c>
      <c r="D628" s="28" t="s">
        <v>28</v>
      </c>
      <c r="E628" s="28" t="s">
        <v>28</v>
      </c>
      <c r="F628" s="29" t="s">
        <v>34</v>
      </c>
    </row>
    <row r="629" customFormat="false" ht="15.5" hidden="false" customHeight="false" outlineLevel="0" collapsed="false">
      <c r="A629" s="26" t="s">
        <v>44</v>
      </c>
      <c r="B629" s="26" t="s">
        <v>31</v>
      </c>
      <c r="C629" s="28" t="s">
        <v>28</v>
      </c>
      <c r="D629" s="28" t="s">
        <v>28</v>
      </c>
      <c r="E629" s="28" t="s">
        <v>28</v>
      </c>
      <c r="F629" s="29" t="s">
        <v>34</v>
      </c>
    </row>
    <row r="630" customFormat="false" ht="15.5" hidden="false" customHeight="false" outlineLevel="0" collapsed="false">
      <c r="A630" s="43" t="s">
        <v>45</v>
      </c>
      <c r="B630" s="26" t="s">
        <v>27</v>
      </c>
      <c r="C630" s="45" t="s">
        <v>29</v>
      </c>
      <c r="D630" s="44" t="s">
        <v>29</v>
      </c>
      <c r="E630" s="44" t="s">
        <v>33</v>
      </c>
      <c r="F630" s="46" t="s">
        <v>34</v>
      </c>
    </row>
    <row r="631" customFormat="false" ht="15.5" hidden="false" customHeight="false" outlineLevel="0" collapsed="false">
      <c r="A631" s="26" t="s">
        <v>45</v>
      </c>
      <c r="B631" s="26" t="s">
        <v>31</v>
      </c>
      <c r="C631" s="27" t="s">
        <v>29</v>
      </c>
      <c r="D631" s="28" t="s">
        <v>28</v>
      </c>
      <c r="E631" s="28" t="s">
        <v>29</v>
      </c>
      <c r="F631" s="29" t="s">
        <v>34</v>
      </c>
    </row>
    <row r="632" customFormat="false" ht="15.5" hidden="false" customHeight="false" outlineLevel="0" collapsed="false">
      <c r="A632" s="26" t="s">
        <v>45</v>
      </c>
      <c r="B632" s="26" t="s">
        <v>27</v>
      </c>
      <c r="C632" s="27" t="s">
        <v>29</v>
      </c>
      <c r="D632" s="28" t="s">
        <v>28</v>
      </c>
      <c r="E632" s="28" t="s">
        <v>29</v>
      </c>
      <c r="F632" s="29" t="s">
        <v>34</v>
      </c>
    </row>
    <row r="633" customFormat="false" ht="15.5" hidden="false" customHeight="false" outlineLevel="0" collapsed="false">
      <c r="A633" s="26" t="s">
        <v>45</v>
      </c>
      <c r="B633" s="26" t="s">
        <v>27</v>
      </c>
      <c r="C633" s="27" t="s">
        <v>29</v>
      </c>
      <c r="D633" s="28" t="s">
        <v>28</v>
      </c>
      <c r="E633" s="28" t="s">
        <v>29</v>
      </c>
      <c r="F633" s="29" t="s">
        <v>34</v>
      </c>
    </row>
    <row r="634" customFormat="false" ht="15.5" hidden="false" customHeight="false" outlineLevel="0" collapsed="false">
      <c r="A634" s="43" t="s">
        <v>45</v>
      </c>
      <c r="B634" s="26" t="s">
        <v>27</v>
      </c>
      <c r="C634" s="45" t="s">
        <v>29</v>
      </c>
      <c r="D634" s="44" t="s">
        <v>51</v>
      </c>
      <c r="E634" s="44" t="s">
        <v>28</v>
      </c>
      <c r="F634" s="46" t="s">
        <v>34</v>
      </c>
    </row>
    <row r="635" customFormat="false" ht="15.5" hidden="false" customHeight="false" outlineLevel="0" collapsed="false">
      <c r="A635" s="26" t="s">
        <v>45</v>
      </c>
      <c r="B635" s="26" t="s">
        <v>31</v>
      </c>
      <c r="C635" s="27" t="s">
        <v>29</v>
      </c>
      <c r="D635" s="28" t="s">
        <v>29</v>
      </c>
      <c r="E635" s="28" t="s">
        <v>28</v>
      </c>
      <c r="F635" s="29" t="s">
        <v>34</v>
      </c>
    </row>
    <row r="636" customFormat="false" ht="15.5" hidden="false" customHeight="false" outlineLevel="0" collapsed="false">
      <c r="A636" s="26" t="s">
        <v>45</v>
      </c>
      <c r="B636" s="26" t="s">
        <v>27</v>
      </c>
      <c r="C636" s="27" t="s">
        <v>29</v>
      </c>
      <c r="D636" s="28" t="s">
        <v>29</v>
      </c>
      <c r="E636" s="28" t="s">
        <v>28</v>
      </c>
      <c r="F636" s="29" t="s">
        <v>34</v>
      </c>
    </row>
    <row r="637" customFormat="false" ht="15.5" hidden="false" customHeight="false" outlineLevel="0" collapsed="false">
      <c r="A637" s="26" t="s">
        <v>45</v>
      </c>
      <c r="B637" s="26" t="s">
        <v>27</v>
      </c>
      <c r="C637" s="27" t="s">
        <v>29</v>
      </c>
      <c r="D637" s="28" t="s">
        <v>29</v>
      </c>
      <c r="E637" s="28" t="s">
        <v>28</v>
      </c>
      <c r="F637" s="29" t="s">
        <v>34</v>
      </c>
    </row>
    <row r="638" customFormat="false" ht="15.5" hidden="false" customHeight="false" outlineLevel="0" collapsed="false">
      <c r="A638" s="26" t="s">
        <v>45</v>
      </c>
      <c r="B638" s="26" t="s">
        <v>27</v>
      </c>
      <c r="C638" s="27" t="s">
        <v>29</v>
      </c>
      <c r="D638" s="28" t="s">
        <v>29</v>
      </c>
      <c r="E638" s="28" t="s">
        <v>28</v>
      </c>
      <c r="F638" s="29" t="s">
        <v>34</v>
      </c>
    </row>
    <row r="639" customFormat="false" ht="15.5" hidden="false" customHeight="false" outlineLevel="0" collapsed="false">
      <c r="A639" s="26" t="s">
        <v>45</v>
      </c>
      <c r="B639" s="26" t="s">
        <v>27</v>
      </c>
      <c r="C639" s="28" t="s">
        <v>28</v>
      </c>
      <c r="D639" s="28" t="s">
        <v>29</v>
      </c>
      <c r="E639" s="28" t="s">
        <v>28</v>
      </c>
      <c r="F639" s="29" t="s">
        <v>34</v>
      </c>
    </row>
    <row r="640" customFormat="false" ht="15.5" hidden="false" customHeight="false" outlineLevel="0" collapsed="false">
      <c r="A640" s="26" t="s">
        <v>45</v>
      </c>
      <c r="B640" s="26" t="s">
        <v>27</v>
      </c>
      <c r="C640" s="27" t="s">
        <v>29</v>
      </c>
      <c r="D640" s="28" t="s">
        <v>32</v>
      </c>
      <c r="E640" s="28" t="s">
        <v>28</v>
      </c>
      <c r="F640" s="29" t="s">
        <v>34</v>
      </c>
    </row>
    <row r="641" customFormat="false" ht="15.5" hidden="false" customHeight="false" outlineLevel="0" collapsed="false">
      <c r="A641" s="26" t="s">
        <v>45</v>
      </c>
      <c r="B641" s="26" t="s">
        <v>27</v>
      </c>
      <c r="C641" s="28" t="s">
        <v>28</v>
      </c>
      <c r="D641" s="28" t="s">
        <v>28</v>
      </c>
      <c r="E641" s="28" t="s">
        <v>28</v>
      </c>
      <c r="F641" s="29" t="s">
        <v>34</v>
      </c>
    </row>
    <row r="642" customFormat="false" ht="15.5" hidden="false" customHeight="false" outlineLevel="0" collapsed="false">
      <c r="A642" s="43" t="s">
        <v>46</v>
      </c>
      <c r="B642" s="43"/>
      <c r="C642" s="48" t="s">
        <v>29</v>
      </c>
      <c r="D642" s="44" t="s">
        <v>51</v>
      </c>
      <c r="E642" s="44" t="s">
        <v>33</v>
      </c>
      <c r="F642" s="46" t="s">
        <v>34</v>
      </c>
    </row>
    <row r="643" customFormat="false" ht="15.5" hidden="false" customHeight="false" outlineLevel="0" collapsed="false">
      <c r="A643" s="43" t="s">
        <v>46</v>
      </c>
      <c r="B643" s="43"/>
      <c r="C643" s="48" t="s">
        <v>51</v>
      </c>
      <c r="D643" s="44" t="s">
        <v>29</v>
      </c>
      <c r="E643" s="44" t="s">
        <v>33</v>
      </c>
      <c r="F643" s="46" t="s">
        <v>34</v>
      </c>
    </row>
    <row r="644" customFormat="false" ht="15.5" hidden="false" customHeight="false" outlineLevel="0" collapsed="false">
      <c r="A644" s="43" t="s">
        <v>46</v>
      </c>
      <c r="B644" s="43"/>
      <c r="C644" s="48" t="s">
        <v>51</v>
      </c>
      <c r="D644" s="44" t="s">
        <v>29</v>
      </c>
      <c r="E644" s="44" t="s">
        <v>33</v>
      </c>
      <c r="F644" s="46" t="s">
        <v>34</v>
      </c>
    </row>
    <row r="645" customFormat="false" ht="15.5" hidden="false" customHeight="false" outlineLevel="0" collapsed="false">
      <c r="A645" s="43" t="s">
        <v>46</v>
      </c>
      <c r="B645" s="43"/>
      <c r="C645" s="48" t="s">
        <v>51</v>
      </c>
      <c r="D645" s="44" t="s">
        <v>28</v>
      </c>
      <c r="E645" s="44" t="s">
        <v>33</v>
      </c>
      <c r="F645" s="46" t="s">
        <v>34</v>
      </c>
    </row>
    <row r="646" customFormat="false" ht="15.5" hidden="false" customHeight="false" outlineLevel="0" collapsed="false">
      <c r="A646" s="43" t="s">
        <v>46</v>
      </c>
      <c r="B646" s="43"/>
      <c r="C646" s="48" t="s">
        <v>28</v>
      </c>
      <c r="D646" s="44" t="s">
        <v>28</v>
      </c>
      <c r="E646" s="44" t="s">
        <v>33</v>
      </c>
      <c r="F646" s="46" t="s">
        <v>34</v>
      </c>
    </row>
    <row r="647" customFormat="false" ht="15.5" hidden="false" customHeight="false" outlineLevel="0" collapsed="false">
      <c r="A647" s="43" t="s">
        <v>46</v>
      </c>
      <c r="B647" s="43"/>
      <c r="C647" s="48" t="s">
        <v>28</v>
      </c>
      <c r="D647" s="44" t="s">
        <v>28</v>
      </c>
      <c r="E647" s="44" t="s">
        <v>33</v>
      </c>
      <c r="F647" s="46" t="s">
        <v>34</v>
      </c>
    </row>
    <row r="648" customFormat="false" ht="15.5" hidden="false" customHeight="false" outlineLevel="0" collapsed="false">
      <c r="A648" s="26" t="s">
        <v>46</v>
      </c>
      <c r="B648" s="26"/>
      <c r="C648" s="27" t="s">
        <v>29</v>
      </c>
      <c r="D648" s="28" t="s">
        <v>29</v>
      </c>
      <c r="E648" s="28" t="s">
        <v>29</v>
      </c>
      <c r="F648" s="29" t="s">
        <v>34</v>
      </c>
    </row>
    <row r="649" customFormat="false" ht="15.5" hidden="false" customHeight="false" outlineLevel="0" collapsed="false">
      <c r="A649" s="26" t="s">
        <v>46</v>
      </c>
      <c r="B649" s="26"/>
      <c r="C649" s="47" t="s">
        <v>29</v>
      </c>
      <c r="D649" s="28" t="s">
        <v>29</v>
      </c>
      <c r="E649" s="28" t="s">
        <v>29</v>
      </c>
      <c r="F649" s="29" t="s">
        <v>34</v>
      </c>
    </row>
    <row r="650" customFormat="false" ht="15.5" hidden="false" customHeight="false" outlineLevel="0" collapsed="false">
      <c r="A650" s="26" t="s">
        <v>46</v>
      </c>
      <c r="B650" s="26"/>
      <c r="C650" s="27" t="s">
        <v>29</v>
      </c>
      <c r="D650" s="28" t="s">
        <v>29</v>
      </c>
      <c r="E650" s="28" t="s">
        <v>29</v>
      </c>
      <c r="F650" s="29" t="s">
        <v>34</v>
      </c>
    </row>
    <row r="651" customFormat="false" ht="15.5" hidden="false" customHeight="false" outlineLevel="0" collapsed="false">
      <c r="A651" s="26" t="s">
        <v>46</v>
      </c>
      <c r="B651" s="26"/>
      <c r="C651" s="27" t="s">
        <v>29</v>
      </c>
      <c r="D651" s="28" t="s">
        <v>29</v>
      </c>
      <c r="E651" s="28" t="s">
        <v>29</v>
      </c>
      <c r="F651" s="29" t="s">
        <v>34</v>
      </c>
    </row>
    <row r="652" customFormat="false" ht="15.5" hidden="false" customHeight="false" outlineLevel="0" collapsed="false">
      <c r="A652" s="26" t="s">
        <v>46</v>
      </c>
      <c r="B652" s="26"/>
      <c r="C652" s="27" t="s">
        <v>32</v>
      </c>
      <c r="D652" s="28" t="s">
        <v>29</v>
      </c>
      <c r="E652" s="28" t="s">
        <v>29</v>
      </c>
      <c r="F652" s="29" t="s">
        <v>34</v>
      </c>
    </row>
    <row r="653" customFormat="false" ht="15.5" hidden="false" customHeight="false" outlineLevel="0" collapsed="false">
      <c r="A653" s="26" t="s">
        <v>46</v>
      </c>
      <c r="B653" s="26"/>
      <c r="C653" s="28" t="s">
        <v>28</v>
      </c>
      <c r="D653" s="28" t="s">
        <v>29</v>
      </c>
      <c r="E653" s="28" t="s">
        <v>29</v>
      </c>
      <c r="F653" s="29" t="s">
        <v>34</v>
      </c>
    </row>
    <row r="654" customFormat="false" ht="15.5" hidden="false" customHeight="false" outlineLevel="0" collapsed="false">
      <c r="A654" s="26" t="s">
        <v>46</v>
      </c>
      <c r="B654" s="26"/>
      <c r="C654" s="27" t="s">
        <v>29</v>
      </c>
      <c r="D654" s="28" t="s">
        <v>32</v>
      </c>
      <c r="E654" s="28" t="s">
        <v>29</v>
      </c>
      <c r="F654" s="29" t="s">
        <v>34</v>
      </c>
    </row>
    <row r="655" customFormat="false" ht="15.5" hidden="false" customHeight="false" outlineLevel="0" collapsed="false">
      <c r="A655" s="26" t="s">
        <v>46</v>
      </c>
      <c r="B655" s="26"/>
      <c r="C655" s="27" t="s">
        <v>29</v>
      </c>
      <c r="D655" s="28" t="s">
        <v>32</v>
      </c>
      <c r="E655" s="28" t="s">
        <v>29</v>
      </c>
      <c r="F655" s="29" t="s">
        <v>34</v>
      </c>
    </row>
    <row r="656" customFormat="false" ht="15.5" hidden="false" customHeight="false" outlineLevel="0" collapsed="false">
      <c r="A656" s="26" t="s">
        <v>46</v>
      </c>
      <c r="B656" s="26"/>
      <c r="C656" s="28" t="s">
        <v>28</v>
      </c>
      <c r="D656" s="28" t="s">
        <v>32</v>
      </c>
      <c r="E656" s="28" t="s">
        <v>29</v>
      </c>
      <c r="F656" s="29" t="s">
        <v>34</v>
      </c>
    </row>
    <row r="657" customFormat="false" ht="15.5" hidden="false" customHeight="false" outlineLevel="0" collapsed="false">
      <c r="A657" s="26" t="s">
        <v>46</v>
      </c>
      <c r="B657" s="26"/>
      <c r="C657" s="28" t="s">
        <v>28</v>
      </c>
      <c r="D657" s="28" t="s">
        <v>32</v>
      </c>
      <c r="E657" s="28" t="s">
        <v>29</v>
      </c>
      <c r="F657" s="29" t="s">
        <v>34</v>
      </c>
    </row>
    <row r="658" customFormat="false" ht="15.5" hidden="false" customHeight="false" outlineLevel="0" collapsed="false">
      <c r="A658" s="26" t="s">
        <v>46</v>
      </c>
      <c r="B658" s="26"/>
      <c r="C658" s="27" t="s">
        <v>29</v>
      </c>
      <c r="D658" s="28" t="s">
        <v>28</v>
      </c>
      <c r="E658" s="28" t="s">
        <v>29</v>
      </c>
      <c r="F658" s="29" t="s">
        <v>34</v>
      </c>
    </row>
    <row r="659" customFormat="false" ht="15.5" hidden="false" customHeight="false" outlineLevel="0" collapsed="false">
      <c r="A659" s="26" t="s">
        <v>46</v>
      </c>
      <c r="B659" s="26"/>
      <c r="C659" s="27" t="s">
        <v>29</v>
      </c>
      <c r="D659" s="28" t="s">
        <v>28</v>
      </c>
      <c r="E659" s="28" t="s">
        <v>29</v>
      </c>
      <c r="F659" s="29" t="s">
        <v>34</v>
      </c>
    </row>
    <row r="660" customFormat="false" ht="15.5" hidden="false" customHeight="false" outlineLevel="0" collapsed="false">
      <c r="A660" s="26" t="s">
        <v>46</v>
      </c>
      <c r="B660" s="26"/>
      <c r="C660" s="47" t="s">
        <v>29</v>
      </c>
      <c r="D660" s="28" t="s">
        <v>28</v>
      </c>
      <c r="E660" s="28" t="s">
        <v>29</v>
      </c>
      <c r="F660" s="29" t="s">
        <v>34</v>
      </c>
    </row>
    <row r="661" customFormat="false" ht="15.5" hidden="false" customHeight="false" outlineLevel="0" collapsed="false">
      <c r="A661" s="26" t="s">
        <v>46</v>
      </c>
      <c r="B661" s="26"/>
      <c r="C661" s="27" t="s">
        <v>32</v>
      </c>
      <c r="D661" s="28" t="s">
        <v>28</v>
      </c>
      <c r="E661" s="28" t="s">
        <v>29</v>
      </c>
      <c r="F661" s="29" t="s">
        <v>34</v>
      </c>
    </row>
    <row r="662" customFormat="false" ht="15.5" hidden="false" customHeight="false" outlineLevel="0" collapsed="false">
      <c r="A662" s="26" t="s">
        <v>46</v>
      </c>
      <c r="B662" s="26"/>
      <c r="C662" s="27" t="s">
        <v>32</v>
      </c>
      <c r="D662" s="28" t="s">
        <v>28</v>
      </c>
      <c r="E662" s="28" t="s">
        <v>29</v>
      </c>
      <c r="F662" s="29" t="s">
        <v>34</v>
      </c>
    </row>
    <row r="663" customFormat="false" ht="15.5" hidden="false" customHeight="false" outlineLevel="0" collapsed="false">
      <c r="A663" s="26" t="s">
        <v>46</v>
      </c>
      <c r="B663" s="26"/>
      <c r="C663" s="28" t="s">
        <v>28</v>
      </c>
      <c r="D663" s="28" t="s">
        <v>28</v>
      </c>
      <c r="E663" s="28" t="s">
        <v>29</v>
      </c>
      <c r="F663" s="29" t="s">
        <v>34</v>
      </c>
    </row>
    <row r="664" customFormat="false" ht="15.5" hidden="false" customHeight="false" outlineLevel="0" collapsed="false">
      <c r="A664" s="26" t="s">
        <v>46</v>
      </c>
      <c r="B664" s="26"/>
      <c r="C664" s="27" t="s">
        <v>29</v>
      </c>
      <c r="D664" s="28" t="s">
        <v>29</v>
      </c>
      <c r="E664" s="28" t="s">
        <v>32</v>
      </c>
      <c r="F664" s="29" t="s">
        <v>34</v>
      </c>
    </row>
    <row r="665" customFormat="false" ht="15.5" hidden="false" customHeight="false" outlineLevel="0" collapsed="false">
      <c r="A665" s="26" t="s">
        <v>46</v>
      </c>
      <c r="B665" s="26"/>
      <c r="C665" s="27" t="s">
        <v>29</v>
      </c>
      <c r="D665" s="28" t="s">
        <v>29</v>
      </c>
      <c r="E665" s="28" t="s">
        <v>32</v>
      </c>
      <c r="F665" s="29" t="s">
        <v>34</v>
      </c>
    </row>
    <row r="666" customFormat="false" ht="15.5" hidden="false" customHeight="false" outlineLevel="0" collapsed="false">
      <c r="A666" s="26" t="s">
        <v>46</v>
      </c>
      <c r="B666" s="26"/>
      <c r="C666" s="27" t="s">
        <v>32</v>
      </c>
      <c r="D666" s="28" t="s">
        <v>29</v>
      </c>
      <c r="E666" s="28" t="s">
        <v>32</v>
      </c>
      <c r="F666" s="29" t="s">
        <v>34</v>
      </c>
    </row>
    <row r="667" customFormat="false" ht="15.5" hidden="false" customHeight="false" outlineLevel="0" collapsed="false">
      <c r="A667" s="26" t="s">
        <v>46</v>
      </c>
      <c r="B667" s="26"/>
      <c r="C667" s="28" t="s">
        <v>28</v>
      </c>
      <c r="D667" s="28" t="s">
        <v>29</v>
      </c>
      <c r="E667" s="28" t="s">
        <v>32</v>
      </c>
      <c r="F667" s="29" t="s">
        <v>34</v>
      </c>
    </row>
    <row r="668" customFormat="false" ht="15.5" hidden="false" customHeight="false" outlineLevel="0" collapsed="false">
      <c r="A668" s="26" t="s">
        <v>46</v>
      </c>
      <c r="B668" s="26"/>
      <c r="C668" s="27" t="s">
        <v>29</v>
      </c>
      <c r="D668" s="28" t="s">
        <v>32</v>
      </c>
      <c r="E668" s="28" t="s">
        <v>32</v>
      </c>
      <c r="F668" s="29" t="s">
        <v>34</v>
      </c>
    </row>
    <row r="669" customFormat="false" ht="15.5" hidden="false" customHeight="false" outlineLevel="0" collapsed="false">
      <c r="A669" s="26" t="s">
        <v>46</v>
      </c>
      <c r="B669" s="26"/>
      <c r="C669" s="27" t="s">
        <v>29</v>
      </c>
      <c r="D669" s="28" t="s">
        <v>28</v>
      </c>
      <c r="E669" s="28" t="s">
        <v>32</v>
      </c>
      <c r="F669" s="29" t="s">
        <v>34</v>
      </c>
    </row>
    <row r="670" customFormat="false" ht="15.5" hidden="false" customHeight="false" outlineLevel="0" collapsed="false">
      <c r="A670" s="26" t="s">
        <v>46</v>
      </c>
      <c r="B670" s="26"/>
      <c r="C670" s="27" t="s">
        <v>29</v>
      </c>
      <c r="D670" s="28" t="s">
        <v>28</v>
      </c>
      <c r="E670" s="28" t="s">
        <v>32</v>
      </c>
      <c r="F670" s="29" t="s">
        <v>34</v>
      </c>
    </row>
    <row r="671" customFormat="false" ht="15.5" hidden="false" customHeight="false" outlineLevel="0" collapsed="false">
      <c r="A671" s="43" t="s">
        <v>46</v>
      </c>
      <c r="B671" s="43"/>
      <c r="C671" s="48" t="s">
        <v>51</v>
      </c>
      <c r="D671" s="44" t="s">
        <v>51</v>
      </c>
      <c r="E671" s="44" t="s">
        <v>28</v>
      </c>
      <c r="F671" s="46" t="s">
        <v>34</v>
      </c>
    </row>
    <row r="672" customFormat="false" ht="15.5" hidden="false" customHeight="false" outlineLevel="0" collapsed="false">
      <c r="A672" s="43" t="s">
        <v>46</v>
      </c>
      <c r="B672" s="43"/>
      <c r="C672" s="45" t="s">
        <v>29</v>
      </c>
      <c r="D672" s="44" t="s">
        <v>51</v>
      </c>
      <c r="E672" s="44" t="s">
        <v>28</v>
      </c>
      <c r="F672" s="46" t="s">
        <v>34</v>
      </c>
    </row>
    <row r="673" customFormat="false" ht="15.5" hidden="false" customHeight="false" outlineLevel="0" collapsed="false">
      <c r="A673" s="43" t="s">
        <v>46</v>
      </c>
      <c r="B673" s="43"/>
      <c r="C673" s="45" t="s">
        <v>32</v>
      </c>
      <c r="D673" s="44" t="s">
        <v>51</v>
      </c>
      <c r="E673" s="44" t="s">
        <v>28</v>
      </c>
      <c r="F673" s="46" t="s">
        <v>34</v>
      </c>
    </row>
    <row r="674" customFormat="false" ht="15.5" hidden="false" customHeight="false" outlineLevel="0" collapsed="false">
      <c r="A674" s="43" t="s">
        <v>46</v>
      </c>
      <c r="B674" s="43"/>
      <c r="C674" s="48" t="s">
        <v>51</v>
      </c>
      <c r="D674" s="44" t="s">
        <v>29</v>
      </c>
      <c r="E674" s="44" t="s">
        <v>28</v>
      </c>
      <c r="F674" s="46" t="s">
        <v>34</v>
      </c>
    </row>
    <row r="675" customFormat="false" ht="15.5" hidden="false" customHeight="false" outlineLevel="0" collapsed="false">
      <c r="A675" s="43" t="s">
        <v>46</v>
      </c>
      <c r="B675" s="43"/>
      <c r="C675" s="48" t="s">
        <v>51</v>
      </c>
      <c r="D675" s="44" t="s">
        <v>29</v>
      </c>
      <c r="E675" s="44" t="s">
        <v>28</v>
      </c>
      <c r="F675" s="46" t="s">
        <v>34</v>
      </c>
    </row>
    <row r="676" customFormat="false" ht="15.5" hidden="false" customHeight="false" outlineLevel="0" collapsed="false">
      <c r="A676" s="26" t="s">
        <v>46</v>
      </c>
      <c r="B676" s="26"/>
      <c r="C676" s="27" t="s">
        <v>29</v>
      </c>
      <c r="D676" s="28" t="s">
        <v>29</v>
      </c>
      <c r="E676" s="28" t="s">
        <v>28</v>
      </c>
      <c r="F676" s="29" t="s">
        <v>34</v>
      </c>
    </row>
    <row r="677" customFormat="false" ht="15.5" hidden="false" customHeight="false" outlineLevel="0" collapsed="false">
      <c r="A677" s="26" t="s">
        <v>46</v>
      </c>
      <c r="B677" s="26"/>
      <c r="C677" s="27" t="s">
        <v>29</v>
      </c>
      <c r="D677" s="28" t="s">
        <v>29</v>
      </c>
      <c r="E677" s="28" t="s">
        <v>28</v>
      </c>
      <c r="F677" s="29" t="s">
        <v>34</v>
      </c>
    </row>
    <row r="678" customFormat="false" ht="15.5" hidden="false" customHeight="false" outlineLevel="0" collapsed="false">
      <c r="A678" s="26" t="s">
        <v>46</v>
      </c>
      <c r="B678" s="26"/>
      <c r="C678" s="27" t="s">
        <v>29</v>
      </c>
      <c r="D678" s="28" t="s">
        <v>29</v>
      </c>
      <c r="E678" s="28" t="s">
        <v>28</v>
      </c>
      <c r="F678" s="29" t="s">
        <v>34</v>
      </c>
    </row>
    <row r="679" customFormat="false" ht="15.5" hidden="false" customHeight="false" outlineLevel="0" collapsed="false">
      <c r="A679" s="26" t="s">
        <v>46</v>
      </c>
      <c r="B679" s="26"/>
      <c r="C679" s="27" t="s">
        <v>29</v>
      </c>
      <c r="D679" s="28" t="s">
        <v>29</v>
      </c>
      <c r="E679" s="28" t="s">
        <v>28</v>
      </c>
      <c r="F679" s="29" t="s">
        <v>34</v>
      </c>
    </row>
    <row r="680" customFormat="false" ht="15.5" hidden="false" customHeight="false" outlineLevel="0" collapsed="false">
      <c r="A680" s="26" t="s">
        <v>46</v>
      </c>
      <c r="B680" s="26"/>
      <c r="C680" s="27" t="s">
        <v>29</v>
      </c>
      <c r="D680" s="28" t="s">
        <v>29</v>
      </c>
      <c r="E680" s="28" t="s">
        <v>28</v>
      </c>
      <c r="F680" s="29" t="s">
        <v>34</v>
      </c>
    </row>
    <row r="681" customFormat="false" ht="15.5" hidden="false" customHeight="false" outlineLevel="0" collapsed="false">
      <c r="A681" s="26" t="s">
        <v>46</v>
      </c>
      <c r="B681" s="26"/>
      <c r="C681" s="27" t="s">
        <v>29</v>
      </c>
      <c r="D681" s="28" t="s">
        <v>29</v>
      </c>
      <c r="E681" s="28" t="s">
        <v>28</v>
      </c>
      <c r="F681" s="29" t="s">
        <v>34</v>
      </c>
    </row>
    <row r="682" customFormat="false" ht="15.5" hidden="false" customHeight="false" outlineLevel="0" collapsed="false">
      <c r="A682" s="26" t="s">
        <v>46</v>
      </c>
      <c r="B682" s="26"/>
      <c r="C682" s="27" t="s">
        <v>29</v>
      </c>
      <c r="D682" s="28" t="s">
        <v>29</v>
      </c>
      <c r="E682" s="28" t="s">
        <v>28</v>
      </c>
      <c r="F682" s="29" t="s">
        <v>34</v>
      </c>
    </row>
    <row r="683" customFormat="false" ht="15.5" hidden="false" customHeight="false" outlineLevel="0" collapsed="false">
      <c r="A683" s="26" t="s">
        <v>46</v>
      </c>
      <c r="B683" s="26"/>
      <c r="C683" s="27" t="s">
        <v>29</v>
      </c>
      <c r="D683" s="28" t="s">
        <v>29</v>
      </c>
      <c r="E683" s="28" t="s">
        <v>28</v>
      </c>
      <c r="F683" s="29" t="s">
        <v>34</v>
      </c>
    </row>
    <row r="684" customFormat="false" ht="15.5" hidden="false" customHeight="false" outlineLevel="0" collapsed="false">
      <c r="A684" s="26" t="s">
        <v>46</v>
      </c>
      <c r="B684" s="26"/>
      <c r="C684" s="27" t="s">
        <v>29</v>
      </c>
      <c r="D684" s="28" t="s">
        <v>29</v>
      </c>
      <c r="E684" s="28" t="s">
        <v>28</v>
      </c>
      <c r="F684" s="29" t="s">
        <v>34</v>
      </c>
    </row>
    <row r="685" customFormat="false" ht="15.5" hidden="false" customHeight="false" outlineLevel="0" collapsed="false">
      <c r="A685" s="26" t="s">
        <v>46</v>
      </c>
      <c r="B685" s="26"/>
      <c r="C685" s="47" t="s">
        <v>29</v>
      </c>
      <c r="D685" s="28" t="s">
        <v>29</v>
      </c>
      <c r="E685" s="28" t="s">
        <v>28</v>
      </c>
      <c r="F685" s="29" t="s">
        <v>34</v>
      </c>
    </row>
    <row r="686" customFormat="false" ht="15.5" hidden="false" customHeight="false" outlineLevel="0" collapsed="false">
      <c r="A686" s="26" t="s">
        <v>46</v>
      </c>
      <c r="B686" s="26"/>
      <c r="C686" s="27" t="s">
        <v>29</v>
      </c>
      <c r="D686" s="28" t="s">
        <v>29</v>
      </c>
      <c r="E686" s="28" t="s">
        <v>28</v>
      </c>
      <c r="F686" s="29" t="s">
        <v>34</v>
      </c>
    </row>
    <row r="687" customFormat="false" ht="15.5" hidden="false" customHeight="false" outlineLevel="0" collapsed="false">
      <c r="A687" s="26" t="s">
        <v>46</v>
      </c>
      <c r="B687" s="26"/>
      <c r="C687" s="47" t="s">
        <v>29</v>
      </c>
      <c r="D687" s="28" t="s">
        <v>29</v>
      </c>
      <c r="E687" s="28" t="s">
        <v>28</v>
      </c>
      <c r="F687" s="29" t="s">
        <v>34</v>
      </c>
    </row>
    <row r="688" customFormat="false" ht="15.5" hidden="false" customHeight="false" outlineLevel="0" collapsed="false">
      <c r="A688" s="26" t="s">
        <v>46</v>
      </c>
      <c r="B688" s="26"/>
      <c r="C688" s="27" t="s">
        <v>29</v>
      </c>
      <c r="D688" s="28" t="s">
        <v>29</v>
      </c>
      <c r="E688" s="28" t="s">
        <v>28</v>
      </c>
      <c r="F688" s="29" t="s">
        <v>34</v>
      </c>
    </row>
    <row r="689" customFormat="false" ht="15.5" hidden="false" customHeight="false" outlineLevel="0" collapsed="false">
      <c r="A689" s="26" t="s">
        <v>46</v>
      </c>
      <c r="B689" s="26"/>
      <c r="C689" s="27" t="s">
        <v>29</v>
      </c>
      <c r="D689" s="28" t="s">
        <v>29</v>
      </c>
      <c r="E689" s="28" t="s">
        <v>28</v>
      </c>
      <c r="F689" s="29" t="s">
        <v>34</v>
      </c>
    </row>
    <row r="690" customFormat="false" ht="15.5" hidden="false" customHeight="false" outlineLevel="0" collapsed="false">
      <c r="A690" s="26" t="s">
        <v>46</v>
      </c>
      <c r="B690" s="26"/>
      <c r="C690" s="27" t="s">
        <v>29</v>
      </c>
      <c r="D690" s="28" t="s">
        <v>29</v>
      </c>
      <c r="E690" s="28" t="s">
        <v>28</v>
      </c>
      <c r="F690" s="29" t="s">
        <v>34</v>
      </c>
    </row>
    <row r="691" customFormat="false" ht="15.5" hidden="false" customHeight="false" outlineLevel="0" collapsed="false">
      <c r="A691" s="26" t="s">
        <v>46</v>
      </c>
      <c r="B691" s="26"/>
      <c r="C691" s="27" t="s">
        <v>32</v>
      </c>
      <c r="D691" s="28" t="s">
        <v>29</v>
      </c>
      <c r="E691" s="28" t="s">
        <v>28</v>
      </c>
      <c r="F691" s="29" t="s">
        <v>34</v>
      </c>
    </row>
    <row r="692" customFormat="false" ht="15.5" hidden="false" customHeight="false" outlineLevel="0" collapsed="false">
      <c r="A692" s="26" t="s">
        <v>46</v>
      </c>
      <c r="B692" s="26"/>
      <c r="C692" s="27" t="s">
        <v>32</v>
      </c>
      <c r="D692" s="28" t="s">
        <v>29</v>
      </c>
      <c r="E692" s="28" t="s">
        <v>28</v>
      </c>
      <c r="F692" s="29" t="s">
        <v>34</v>
      </c>
    </row>
    <row r="693" customFormat="false" ht="15.5" hidden="false" customHeight="false" outlineLevel="0" collapsed="false">
      <c r="A693" s="26" t="s">
        <v>46</v>
      </c>
      <c r="B693" s="26"/>
      <c r="C693" s="27" t="s">
        <v>32</v>
      </c>
      <c r="D693" s="28" t="s">
        <v>29</v>
      </c>
      <c r="E693" s="28" t="s">
        <v>28</v>
      </c>
      <c r="F693" s="29" t="s">
        <v>34</v>
      </c>
    </row>
    <row r="694" customFormat="false" ht="15.5" hidden="false" customHeight="false" outlineLevel="0" collapsed="false">
      <c r="A694" s="26" t="s">
        <v>46</v>
      </c>
      <c r="B694" s="26"/>
      <c r="C694" s="27" t="s">
        <v>32</v>
      </c>
      <c r="D694" s="28" t="s">
        <v>29</v>
      </c>
      <c r="E694" s="28" t="s">
        <v>28</v>
      </c>
      <c r="F694" s="29" t="s">
        <v>34</v>
      </c>
    </row>
    <row r="695" customFormat="false" ht="15.5" hidden="false" customHeight="false" outlineLevel="0" collapsed="false">
      <c r="A695" s="26" t="s">
        <v>46</v>
      </c>
      <c r="B695" s="26"/>
      <c r="C695" s="27" t="s">
        <v>32</v>
      </c>
      <c r="D695" s="28" t="s">
        <v>29</v>
      </c>
      <c r="E695" s="28" t="s">
        <v>28</v>
      </c>
      <c r="F695" s="29" t="s">
        <v>34</v>
      </c>
    </row>
    <row r="696" customFormat="false" ht="15.5" hidden="false" customHeight="false" outlineLevel="0" collapsed="false">
      <c r="A696" s="26" t="s">
        <v>46</v>
      </c>
      <c r="B696" s="26"/>
      <c r="C696" s="27" t="s">
        <v>32</v>
      </c>
      <c r="D696" s="28" t="s">
        <v>29</v>
      </c>
      <c r="E696" s="28" t="s">
        <v>28</v>
      </c>
      <c r="F696" s="29" t="s">
        <v>34</v>
      </c>
    </row>
    <row r="697" customFormat="false" ht="15.5" hidden="false" customHeight="false" outlineLevel="0" collapsed="false">
      <c r="A697" s="26" t="s">
        <v>46</v>
      </c>
      <c r="B697" s="26"/>
      <c r="C697" s="27" t="s">
        <v>32</v>
      </c>
      <c r="D697" s="28" t="s">
        <v>29</v>
      </c>
      <c r="E697" s="28" t="s">
        <v>28</v>
      </c>
      <c r="F697" s="29" t="s">
        <v>34</v>
      </c>
    </row>
    <row r="698" customFormat="false" ht="15.5" hidden="false" customHeight="false" outlineLevel="0" collapsed="false">
      <c r="A698" s="26" t="s">
        <v>46</v>
      </c>
      <c r="B698" s="26"/>
      <c r="C698" s="27" t="s">
        <v>32</v>
      </c>
      <c r="D698" s="28" t="s">
        <v>29</v>
      </c>
      <c r="E698" s="28" t="s">
        <v>28</v>
      </c>
      <c r="F698" s="29" t="s">
        <v>34</v>
      </c>
    </row>
    <row r="699" customFormat="false" ht="15.5" hidden="false" customHeight="false" outlineLevel="0" collapsed="false">
      <c r="A699" s="26" t="s">
        <v>46</v>
      </c>
      <c r="B699" s="26"/>
      <c r="C699" s="27" t="s">
        <v>32</v>
      </c>
      <c r="D699" s="28" t="s">
        <v>29</v>
      </c>
      <c r="E699" s="28" t="s">
        <v>28</v>
      </c>
      <c r="F699" s="29" t="s">
        <v>34</v>
      </c>
    </row>
    <row r="700" customFormat="false" ht="15.5" hidden="false" customHeight="false" outlineLevel="0" collapsed="false">
      <c r="A700" s="26" t="s">
        <v>46</v>
      </c>
      <c r="B700" s="26"/>
      <c r="C700" s="28" t="s">
        <v>28</v>
      </c>
      <c r="D700" s="28" t="s">
        <v>29</v>
      </c>
      <c r="E700" s="28" t="s">
        <v>28</v>
      </c>
      <c r="F700" s="29" t="s">
        <v>34</v>
      </c>
    </row>
    <row r="701" customFormat="false" ht="15.5" hidden="false" customHeight="false" outlineLevel="0" collapsed="false">
      <c r="A701" s="26" t="s">
        <v>46</v>
      </c>
      <c r="B701" s="26"/>
      <c r="C701" s="28" t="s">
        <v>28</v>
      </c>
      <c r="D701" s="28" t="s">
        <v>29</v>
      </c>
      <c r="E701" s="28" t="s">
        <v>28</v>
      </c>
      <c r="F701" s="29" t="s">
        <v>34</v>
      </c>
    </row>
    <row r="702" customFormat="false" ht="15.5" hidden="false" customHeight="false" outlineLevel="0" collapsed="false">
      <c r="A702" s="26" t="s">
        <v>46</v>
      </c>
      <c r="B702" s="26"/>
      <c r="C702" s="28" t="s">
        <v>28</v>
      </c>
      <c r="D702" s="28" t="s">
        <v>29</v>
      </c>
      <c r="E702" s="28" t="s">
        <v>28</v>
      </c>
      <c r="F702" s="29" t="s">
        <v>34</v>
      </c>
    </row>
    <row r="703" customFormat="false" ht="15.5" hidden="false" customHeight="false" outlineLevel="0" collapsed="false">
      <c r="A703" s="26" t="s">
        <v>46</v>
      </c>
      <c r="B703" s="26"/>
      <c r="C703" s="28" t="s">
        <v>28</v>
      </c>
      <c r="D703" s="28" t="s">
        <v>29</v>
      </c>
      <c r="E703" s="28" t="s">
        <v>28</v>
      </c>
      <c r="F703" s="29" t="s">
        <v>34</v>
      </c>
    </row>
    <row r="704" customFormat="false" ht="15.5" hidden="false" customHeight="false" outlineLevel="0" collapsed="false">
      <c r="A704" s="26" t="s">
        <v>46</v>
      </c>
      <c r="B704" s="26"/>
      <c r="C704" s="28" t="s">
        <v>28</v>
      </c>
      <c r="D704" s="28" t="s">
        <v>29</v>
      </c>
      <c r="E704" s="28" t="s">
        <v>28</v>
      </c>
      <c r="F704" s="29" t="s">
        <v>34</v>
      </c>
    </row>
    <row r="705" customFormat="false" ht="15.5" hidden="false" customHeight="false" outlineLevel="0" collapsed="false">
      <c r="A705" s="26" t="s">
        <v>46</v>
      </c>
      <c r="B705" s="26"/>
      <c r="C705" s="28" t="s">
        <v>28</v>
      </c>
      <c r="D705" s="28" t="s">
        <v>29</v>
      </c>
      <c r="E705" s="28" t="s">
        <v>28</v>
      </c>
      <c r="F705" s="29" t="s">
        <v>34</v>
      </c>
    </row>
    <row r="706" customFormat="false" ht="15.5" hidden="false" customHeight="false" outlineLevel="0" collapsed="false">
      <c r="A706" s="26" t="s">
        <v>46</v>
      </c>
      <c r="B706" s="26"/>
      <c r="C706" s="27" t="s">
        <v>29</v>
      </c>
      <c r="D706" s="28" t="s">
        <v>32</v>
      </c>
      <c r="E706" s="28" t="s">
        <v>28</v>
      </c>
      <c r="F706" s="29" t="s">
        <v>34</v>
      </c>
    </row>
    <row r="707" customFormat="false" ht="15.5" hidden="false" customHeight="false" outlineLevel="0" collapsed="false">
      <c r="A707" s="26" t="s">
        <v>46</v>
      </c>
      <c r="B707" s="26"/>
      <c r="C707" s="27" t="s">
        <v>29</v>
      </c>
      <c r="D707" s="28" t="s">
        <v>32</v>
      </c>
      <c r="E707" s="28" t="s">
        <v>28</v>
      </c>
      <c r="F707" s="29" t="s">
        <v>34</v>
      </c>
    </row>
    <row r="708" customFormat="false" ht="15.5" hidden="false" customHeight="false" outlineLevel="0" collapsed="false">
      <c r="A708" s="26" t="s">
        <v>46</v>
      </c>
      <c r="B708" s="26"/>
      <c r="C708" s="47" t="s">
        <v>29</v>
      </c>
      <c r="D708" s="28" t="s">
        <v>32</v>
      </c>
      <c r="E708" s="28" t="s">
        <v>28</v>
      </c>
      <c r="F708" s="29" t="s">
        <v>34</v>
      </c>
    </row>
    <row r="709" customFormat="false" ht="15.5" hidden="false" customHeight="false" outlineLevel="0" collapsed="false">
      <c r="A709" s="26" t="s">
        <v>46</v>
      </c>
      <c r="B709" s="26"/>
      <c r="C709" s="27" t="s">
        <v>29</v>
      </c>
      <c r="D709" s="28" t="s">
        <v>32</v>
      </c>
      <c r="E709" s="28" t="s">
        <v>28</v>
      </c>
      <c r="F709" s="29" t="s">
        <v>34</v>
      </c>
    </row>
    <row r="710" customFormat="false" ht="15.5" hidden="false" customHeight="false" outlineLevel="0" collapsed="false">
      <c r="A710" s="26" t="s">
        <v>46</v>
      </c>
      <c r="B710" s="26"/>
      <c r="C710" s="27" t="s">
        <v>29</v>
      </c>
      <c r="D710" s="28" t="s">
        <v>32</v>
      </c>
      <c r="E710" s="28" t="s">
        <v>28</v>
      </c>
      <c r="F710" s="29" t="s">
        <v>34</v>
      </c>
    </row>
    <row r="711" customFormat="false" ht="15.5" hidden="false" customHeight="false" outlineLevel="0" collapsed="false">
      <c r="A711" s="26" t="s">
        <v>46</v>
      </c>
      <c r="B711" s="26"/>
      <c r="C711" s="27" t="s">
        <v>29</v>
      </c>
      <c r="D711" s="28" t="s">
        <v>32</v>
      </c>
      <c r="E711" s="28" t="s">
        <v>28</v>
      </c>
      <c r="F711" s="29" t="s">
        <v>34</v>
      </c>
    </row>
    <row r="712" customFormat="false" ht="15.5" hidden="false" customHeight="false" outlineLevel="0" collapsed="false">
      <c r="A712" s="26" t="s">
        <v>46</v>
      </c>
      <c r="B712" s="26"/>
      <c r="C712" s="27" t="s">
        <v>29</v>
      </c>
      <c r="D712" s="28" t="s">
        <v>32</v>
      </c>
      <c r="E712" s="28" t="s">
        <v>28</v>
      </c>
      <c r="F712" s="29" t="s">
        <v>34</v>
      </c>
    </row>
    <row r="713" customFormat="false" ht="15.5" hidden="false" customHeight="false" outlineLevel="0" collapsed="false">
      <c r="A713" s="26" t="s">
        <v>46</v>
      </c>
      <c r="B713" s="26"/>
      <c r="C713" s="27" t="s">
        <v>29</v>
      </c>
      <c r="D713" s="28" t="s">
        <v>32</v>
      </c>
      <c r="E713" s="28" t="s">
        <v>28</v>
      </c>
      <c r="F713" s="29" t="s">
        <v>34</v>
      </c>
    </row>
    <row r="714" customFormat="false" ht="15.5" hidden="false" customHeight="false" outlineLevel="0" collapsed="false">
      <c r="A714" s="26" t="s">
        <v>46</v>
      </c>
      <c r="B714" s="26"/>
      <c r="C714" s="27" t="s">
        <v>32</v>
      </c>
      <c r="D714" s="28" t="s">
        <v>32</v>
      </c>
      <c r="E714" s="28" t="s">
        <v>28</v>
      </c>
      <c r="F714" s="29" t="s">
        <v>34</v>
      </c>
    </row>
    <row r="715" customFormat="false" ht="15.5" hidden="false" customHeight="false" outlineLevel="0" collapsed="false">
      <c r="A715" s="26" t="s">
        <v>46</v>
      </c>
      <c r="B715" s="26"/>
      <c r="C715" s="27" t="s">
        <v>32</v>
      </c>
      <c r="D715" s="28" t="s">
        <v>32</v>
      </c>
      <c r="E715" s="28" t="s">
        <v>28</v>
      </c>
      <c r="F715" s="29" t="s">
        <v>34</v>
      </c>
    </row>
    <row r="716" customFormat="false" ht="15.5" hidden="false" customHeight="false" outlineLevel="0" collapsed="false">
      <c r="A716" s="26" t="s">
        <v>46</v>
      </c>
      <c r="B716" s="26"/>
      <c r="C716" s="27" t="s">
        <v>32</v>
      </c>
      <c r="D716" s="28" t="s">
        <v>32</v>
      </c>
      <c r="E716" s="28" t="s">
        <v>28</v>
      </c>
      <c r="F716" s="29" t="s">
        <v>34</v>
      </c>
    </row>
    <row r="717" customFormat="false" ht="15.5" hidden="false" customHeight="false" outlineLevel="0" collapsed="false">
      <c r="A717" s="26" t="s">
        <v>46</v>
      </c>
      <c r="B717" s="26"/>
      <c r="C717" s="27" t="s">
        <v>32</v>
      </c>
      <c r="D717" s="28" t="s">
        <v>32</v>
      </c>
      <c r="E717" s="28" t="s">
        <v>28</v>
      </c>
      <c r="F717" s="29" t="s">
        <v>34</v>
      </c>
    </row>
    <row r="718" customFormat="false" ht="15.5" hidden="false" customHeight="false" outlineLevel="0" collapsed="false">
      <c r="A718" s="26" t="s">
        <v>46</v>
      </c>
      <c r="B718" s="26"/>
      <c r="C718" s="27" t="s">
        <v>32</v>
      </c>
      <c r="D718" s="28" t="s">
        <v>32</v>
      </c>
      <c r="E718" s="28" t="s">
        <v>28</v>
      </c>
      <c r="F718" s="29" t="s">
        <v>34</v>
      </c>
    </row>
    <row r="719" customFormat="false" ht="15.5" hidden="false" customHeight="false" outlineLevel="0" collapsed="false">
      <c r="A719" s="26" t="s">
        <v>46</v>
      </c>
      <c r="B719" s="26"/>
      <c r="C719" s="27" t="s">
        <v>32</v>
      </c>
      <c r="D719" s="28" t="s">
        <v>32</v>
      </c>
      <c r="E719" s="28" t="s">
        <v>28</v>
      </c>
      <c r="F719" s="29" t="s">
        <v>34</v>
      </c>
    </row>
    <row r="720" customFormat="false" ht="15.5" hidden="false" customHeight="false" outlineLevel="0" collapsed="false">
      <c r="A720" s="26" t="s">
        <v>46</v>
      </c>
      <c r="B720" s="26"/>
      <c r="C720" s="28" t="s">
        <v>28</v>
      </c>
      <c r="D720" s="28" t="s">
        <v>32</v>
      </c>
      <c r="E720" s="28" t="s">
        <v>28</v>
      </c>
      <c r="F720" s="29" t="s">
        <v>34</v>
      </c>
    </row>
    <row r="721" customFormat="false" ht="15.5" hidden="false" customHeight="false" outlineLevel="0" collapsed="false">
      <c r="A721" s="26" t="s">
        <v>46</v>
      </c>
      <c r="B721" s="26"/>
      <c r="C721" s="28" t="s">
        <v>28</v>
      </c>
      <c r="D721" s="28" t="s">
        <v>32</v>
      </c>
      <c r="E721" s="28" t="s">
        <v>28</v>
      </c>
      <c r="F721" s="29" t="s">
        <v>34</v>
      </c>
    </row>
    <row r="722" customFormat="false" ht="15.5" hidden="false" customHeight="false" outlineLevel="0" collapsed="false">
      <c r="A722" s="26" t="s">
        <v>46</v>
      </c>
      <c r="B722" s="26"/>
      <c r="C722" s="28" t="s">
        <v>28</v>
      </c>
      <c r="D722" s="28" t="s">
        <v>32</v>
      </c>
      <c r="E722" s="28" t="s">
        <v>28</v>
      </c>
      <c r="F722" s="29" t="s">
        <v>34</v>
      </c>
    </row>
    <row r="723" customFormat="false" ht="15.5" hidden="false" customHeight="false" outlineLevel="0" collapsed="false">
      <c r="A723" s="26" t="s">
        <v>46</v>
      </c>
      <c r="B723" s="26"/>
      <c r="C723" s="27" t="s">
        <v>29</v>
      </c>
      <c r="D723" s="28" t="s">
        <v>28</v>
      </c>
      <c r="E723" s="28" t="s">
        <v>28</v>
      </c>
      <c r="F723" s="29" t="s">
        <v>34</v>
      </c>
    </row>
    <row r="724" customFormat="false" ht="15.5" hidden="false" customHeight="false" outlineLevel="0" collapsed="false">
      <c r="A724" s="26" t="s">
        <v>46</v>
      </c>
      <c r="B724" s="26"/>
      <c r="C724" s="27" t="s">
        <v>29</v>
      </c>
      <c r="D724" s="28" t="s">
        <v>28</v>
      </c>
      <c r="E724" s="28" t="s">
        <v>28</v>
      </c>
      <c r="F724" s="29" t="s">
        <v>34</v>
      </c>
    </row>
    <row r="725" customFormat="false" ht="15.5" hidden="false" customHeight="false" outlineLevel="0" collapsed="false">
      <c r="A725" s="26" t="s">
        <v>46</v>
      </c>
      <c r="B725" s="26"/>
      <c r="C725" s="27" t="s">
        <v>29</v>
      </c>
      <c r="D725" s="28" t="s">
        <v>28</v>
      </c>
      <c r="E725" s="28" t="s">
        <v>28</v>
      </c>
      <c r="F725" s="29" t="s">
        <v>34</v>
      </c>
    </row>
    <row r="726" customFormat="false" ht="15.5" hidden="false" customHeight="false" outlineLevel="0" collapsed="false">
      <c r="A726" s="26" t="s">
        <v>46</v>
      </c>
      <c r="B726" s="26"/>
      <c r="C726" s="27" t="s">
        <v>29</v>
      </c>
      <c r="D726" s="28" t="s">
        <v>28</v>
      </c>
      <c r="E726" s="28" t="s">
        <v>28</v>
      </c>
      <c r="F726" s="29" t="s">
        <v>34</v>
      </c>
    </row>
    <row r="727" customFormat="false" ht="15.5" hidden="false" customHeight="false" outlineLevel="0" collapsed="false">
      <c r="A727" s="26" t="s">
        <v>46</v>
      </c>
      <c r="B727" s="26"/>
      <c r="C727" s="27" t="s">
        <v>29</v>
      </c>
      <c r="D727" s="28" t="s">
        <v>28</v>
      </c>
      <c r="E727" s="28" t="s">
        <v>28</v>
      </c>
      <c r="F727" s="29" t="s">
        <v>34</v>
      </c>
    </row>
    <row r="728" customFormat="false" ht="15.5" hidden="false" customHeight="false" outlineLevel="0" collapsed="false">
      <c r="A728" s="26" t="s">
        <v>46</v>
      </c>
      <c r="B728" s="26"/>
      <c r="C728" s="27" t="s">
        <v>29</v>
      </c>
      <c r="D728" s="28" t="s">
        <v>28</v>
      </c>
      <c r="E728" s="28" t="s">
        <v>28</v>
      </c>
      <c r="F728" s="29" t="s">
        <v>34</v>
      </c>
    </row>
    <row r="729" customFormat="false" ht="15.5" hidden="false" customHeight="false" outlineLevel="0" collapsed="false">
      <c r="A729" s="26" t="s">
        <v>46</v>
      </c>
      <c r="B729" s="26"/>
      <c r="C729" s="27" t="s">
        <v>32</v>
      </c>
      <c r="D729" s="28" t="s">
        <v>28</v>
      </c>
      <c r="E729" s="28" t="s">
        <v>28</v>
      </c>
      <c r="F729" s="29" t="s">
        <v>34</v>
      </c>
    </row>
    <row r="730" customFormat="false" ht="15.5" hidden="false" customHeight="false" outlineLevel="0" collapsed="false">
      <c r="A730" s="26" t="s">
        <v>46</v>
      </c>
      <c r="B730" s="26"/>
      <c r="C730" s="27" t="s">
        <v>32</v>
      </c>
      <c r="D730" s="28" t="s">
        <v>28</v>
      </c>
      <c r="E730" s="28" t="s">
        <v>28</v>
      </c>
      <c r="F730" s="29" t="s">
        <v>34</v>
      </c>
    </row>
    <row r="731" customFormat="false" ht="15.5" hidden="false" customHeight="false" outlineLevel="0" collapsed="false">
      <c r="A731" s="26" t="s">
        <v>46</v>
      </c>
      <c r="B731" s="26"/>
      <c r="C731" s="27" t="s">
        <v>32</v>
      </c>
      <c r="D731" s="28" t="s">
        <v>28</v>
      </c>
      <c r="E731" s="28" t="s">
        <v>28</v>
      </c>
      <c r="F731" s="29" t="s">
        <v>34</v>
      </c>
    </row>
    <row r="732" customFormat="false" ht="15.5" hidden="false" customHeight="false" outlineLevel="0" collapsed="false">
      <c r="A732" s="26" t="s">
        <v>46</v>
      </c>
      <c r="B732" s="26"/>
      <c r="C732" s="28" t="s">
        <v>28</v>
      </c>
      <c r="D732" s="28" t="s">
        <v>28</v>
      </c>
      <c r="E732" s="28" t="s">
        <v>28</v>
      </c>
      <c r="F732" s="29" t="s">
        <v>34</v>
      </c>
    </row>
    <row r="733" customFormat="false" ht="15.5" hidden="false" customHeight="false" outlineLevel="0" collapsed="false">
      <c r="A733" s="26" t="s">
        <v>46</v>
      </c>
      <c r="B733" s="26"/>
      <c r="C733" s="28" t="s">
        <v>28</v>
      </c>
      <c r="D733" s="28" t="s">
        <v>28</v>
      </c>
      <c r="E733" s="28" t="s">
        <v>28</v>
      </c>
      <c r="F733" s="29" t="s">
        <v>34</v>
      </c>
    </row>
    <row r="734" customFormat="false" ht="15.5" hidden="false" customHeight="false" outlineLevel="0" collapsed="false">
      <c r="A734" s="26" t="s">
        <v>46</v>
      </c>
      <c r="B734" s="26"/>
      <c r="C734" s="47" t="s">
        <v>28</v>
      </c>
      <c r="D734" s="28" t="s">
        <v>28</v>
      </c>
      <c r="E734" s="28" t="s">
        <v>28</v>
      </c>
      <c r="F734" s="29" t="s">
        <v>34</v>
      </c>
    </row>
    <row r="735" customFormat="false" ht="15.5" hidden="false" customHeight="false" outlineLevel="0" collapsed="false">
      <c r="A735" s="26" t="s">
        <v>46</v>
      </c>
      <c r="B735" s="26"/>
      <c r="C735" s="47" t="s">
        <v>28</v>
      </c>
      <c r="D735" s="28" t="s">
        <v>28</v>
      </c>
      <c r="E735" s="28" t="s">
        <v>28</v>
      </c>
      <c r="F735" s="29" t="s">
        <v>34</v>
      </c>
    </row>
    <row r="736" customFormat="false" ht="15.5" hidden="false" customHeight="false" outlineLevel="0" collapsed="false">
      <c r="A736" s="43" t="s">
        <v>47</v>
      </c>
      <c r="B736" s="26" t="s">
        <v>27</v>
      </c>
      <c r="C736" s="45" t="s">
        <v>29</v>
      </c>
      <c r="D736" s="44" t="s">
        <v>28</v>
      </c>
      <c r="E736" s="44" t="s">
        <v>33</v>
      </c>
      <c r="F736" s="46" t="s">
        <v>34</v>
      </c>
    </row>
    <row r="737" customFormat="false" ht="15.5" hidden="false" customHeight="false" outlineLevel="0" collapsed="false">
      <c r="A737" s="26" t="s">
        <v>47</v>
      </c>
      <c r="B737" s="26" t="s">
        <v>31</v>
      </c>
      <c r="C737" s="27" t="s">
        <v>29</v>
      </c>
      <c r="D737" s="28" t="s">
        <v>29</v>
      </c>
      <c r="E737" s="28" t="s">
        <v>29</v>
      </c>
      <c r="F737" s="29" t="s">
        <v>34</v>
      </c>
    </row>
    <row r="738" customFormat="false" ht="15.5" hidden="false" customHeight="false" outlineLevel="0" collapsed="false">
      <c r="A738" s="26" t="s">
        <v>47</v>
      </c>
      <c r="B738" s="26" t="s">
        <v>31</v>
      </c>
      <c r="C738" s="27" t="s">
        <v>32</v>
      </c>
      <c r="D738" s="28" t="s">
        <v>29</v>
      </c>
      <c r="E738" s="28" t="s">
        <v>29</v>
      </c>
      <c r="F738" s="29" t="s">
        <v>34</v>
      </c>
    </row>
    <row r="739" customFormat="false" ht="15.5" hidden="false" customHeight="false" outlineLevel="0" collapsed="false">
      <c r="A739" s="26" t="s">
        <v>47</v>
      </c>
      <c r="B739" s="26" t="s">
        <v>27</v>
      </c>
      <c r="C739" s="27" t="s">
        <v>32</v>
      </c>
      <c r="D739" s="28" t="s">
        <v>29</v>
      </c>
      <c r="E739" s="28" t="s">
        <v>29</v>
      </c>
      <c r="F739" s="29" t="s">
        <v>34</v>
      </c>
    </row>
    <row r="740" customFormat="false" ht="15.5" hidden="false" customHeight="false" outlineLevel="0" collapsed="false">
      <c r="A740" s="26" t="s">
        <v>47</v>
      </c>
      <c r="B740" s="26" t="s">
        <v>27</v>
      </c>
      <c r="C740" s="27" t="s">
        <v>32</v>
      </c>
      <c r="D740" s="28" t="s">
        <v>32</v>
      </c>
      <c r="E740" s="28" t="s">
        <v>29</v>
      </c>
      <c r="F740" s="29" t="s">
        <v>34</v>
      </c>
    </row>
    <row r="741" customFormat="false" ht="15.5" hidden="false" customHeight="false" outlineLevel="0" collapsed="false">
      <c r="A741" s="26" t="s">
        <v>47</v>
      </c>
      <c r="B741" s="26" t="s">
        <v>27</v>
      </c>
      <c r="C741" s="27" t="s">
        <v>29</v>
      </c>
      <c r="D741" s="28" t="s">
        <v>28</v>
      </c>
      <c r="E741" s="28" t="s">
        <v>29</v>
      </c>
      <c r="F741" s="29" t="s">
        <v>34</v>
      </c>
    </row>
    <row r="742" customFormat="false" ht="15.5" hidden="false" customHeight="false" outlineLevel="0" collapsed="false">
      <c r="A742" s="26" t="s">
        <v>47</v>
      </c>
      <c r="B742" s="26" t="s">
        <v>31</v>
      </c>
      <c r="C742" s="27" t="s">
        <v>29</v>
      </c>
      <c r="D742" s="28" t="s">
        <v>28</v>
      </c>
      <c r="E742" s="28" t="s">
        <v>32</v>
      </c>
      <c r="F742" s="29" t="s">
        <v>34</v>
      </c>
    </row>
    <row r="743" customFormat="false" ht="15.5" hidden="false" customHeight="false" outlineLevel="0" collapsed="false">
      <c r="A743" s="26" t="s">
        <v>47</v>
      </c>
      <c r="B743" s="26" t="s">
        <v>27</v>
      </c>
      <c r="C743" s="27" t="s">
        <v>29</v>
      </c>
      <c r="D743" s="28" t="s">
        <v>28</v>
      </c>
      <c r="E743" s="28" t="s">
        <v>32</v>
      </c>
      <c r="F743" s="29" t="s">
        <v>34</v>
      </c>
    </row>
    <row r="744" customFormat="false" ht="15.5" hidden="false" customHeight="false" outlineLevel="0" collapsed="false">
      <c r="A744" s="26" t="s">
        <v>47</v>
      </c>
      <c r="B744" s="26" t="s">
        <v>27</v>
      </c>
      <c r="C744" s="27" t="s">
        <v>29</v>
      </c>
      <c r="D744" s="28" t="s">
        <v>28</v>
      </c>
      <c r="E744" s="28" t="s">
        <v>32</v>
      </c>
      <c r="F744" s="29" t="s">
        <v>34</v>
      </c>
    </row>
    <row r="745" customFormat="false" ht="15.5" hidden="false" customHeight="false" outlineLevel="0" collapsed="false">
      <c r="A745" s="43" t="s">
        <v>47</v>
      </c>
      <c r="B745" s="26" t="s">
        <v>31</v>
      </c>
      <c r="C745" s="44" t="s">
        <v>28</v>
      </c>
      <c r="D745" s="44" t="s">
        <v>51</v>
      </c>
      <c r="E745" s="44" t="s">
        <v>28</v>
      </c>
      <c r="F745" s="46" t="s">
        <v>34</v>
      </c>
    </row>
    <row r="746" customFormat="false" ht="15.5" hidden="false" customHeight="false" outlineLevel="0" collapsed="false">
      <c r="A746" s="43" t="s">
        <v>47</v>
      </c>
      <c r="B746" s="26" t="s">
        <v>27</v>
      </c>
      <c r="C746" s="44" t="s">
        <v>28</v>
      </c>
      <c r="D746" s="44" t="s">
        <v>51</v>
      </c>
      <c r="E746" s="44" t="s">
        <v>28</v>
      </c>
      <c r="F746" s="46" t="s">
        <v>34</v>
      </c>
    </row>
    <row r="747" customFormat="false" ht="15.5" hidden="false" customHeight="false" outlineLevel="0" collapsed="false">
      <c r="A747" s="26" t="s">
        <v>47</v>
      </c>
      <c r="B747" s="26" t="s">
        <v>31</v>
      </c>
      <c r="C747" s="27" t="s">
        <v>29</v>
      </c>
      <c r="D747" s="28" t="s">
        <v>29</v>
      </c>
      <c r="E747" s="28" t="s">
        <v>28</v>
      </c>
      <c r="F747" s="29" t="s">
        <v>34</v>
      </c>
    </row>
    <row r="748" customFormat="false" ht="15.5" hidden="false" customHeight="false" outlineLevel="0" collapsed="false">
      <c r="A748" s="26" t="s">
        <v>47</v>
      </c>
      <c r="B748" s="26" t="s">
        <v>31</v>
      </c>
      <c r="C748" s="27" t="s">
        <v>29</v>
      </c>
      <c r="D748" s="28" t="s">
        <v>29</v>
      </c>
      <c r="E748" s="28" t="s">
        <v>28</v>
      </c>
      <c r="F748" s="29" t="s">
        <v>34</v>
      </c>
    </row>
    <row r="749" customFormat="false" ht="15.5" hidden="false" customHeight="false" outlineLevel="0" collapsed="false">
      <c r="A749" s="26" t="s">
        <v>47</v>
      </c>
      <c r="B749" s="26" t="s">
        <v>31</v>
      </c>
      <c r="C749" s="27" t="s">
        <v>29</v>
      </c>
      <c r="D749" s="28" t="s">
        <v>29</v>
      </c>
      <c r="E749" s="28" t="s">
        <v>28</v>
      </c>
      <c r="F749" s="29" t="s">
        <v>34</v>
      </c>
    </row>
    <row r="750" customFormat="false" ht="15.5" hidden="false" customHeight="false" outlineLevel="0" collapsed="false">
      <c r="A750" s="26" t="s">
        <v>47</v>
      </c>
      <c r="B750" s="26" t="s">
        <v>31</v>
      </c>
      <c r="C750" s="27" t="s">
        <v>29</v>
      </c>
      <c r="D750" s="28" t="s">
        <v>29</v>
      </c>
      <c r="E750" s="28" t="s">
        <v>28</v>
      </c>
      <c r="F750" s="29" t="s">
        <v>34</v>
      </c>
    </row>
    <row r="751" customFormat="false" ht="15.5" hidden="false" customHeight="false" outlineLevel="0" collapsed="false">
      <c r="A751" s="26" t="s">
        <v>47</v>
      </c>
      <c r="B751" s="26" t="s">
        <v>31</v>
      </c>
      <c r="C751" s="27" t="s">
        <v>29</v>
      </c>
      <c r="D751" s="28" t="s">
        <v>29</v>
      </c>
      <c r="E751" s="28" t="s">
        <v>28</v>
      </c>
      <c r="F751" s="29" t="s">
        <v>34</v>
      </c>
    </row>
    <row r="752" customFormat="false" ht="15.5" hidden="false" customHeight="false" outlineLevel="0" collapsed="false">
      <c r="A752" s="26" t="s">
        <v>47</v>
      </c>
      <c r="B752" s="26" t="s">
        <v>31</v>
      </c>
      <c r="C752" s="27" t="s">
        <v>29</v>
      </c>
      <c r="D752" s="28" t="s">
        <v>29</v>
      </c>
      <c r="E752" s="28" t="s">
        <v>28</v>
      </c>
      <c r="F752" s="29" t="s">
        <v>34</v>
      </c>
    </row>
    <row r="753" customFormat="false" ht="15.5" hidden="false" customHeight="false" outlineLevel="0" collapsed="false">
      <c r="A753" s="26" t="s">
        <v>47</v>
      </c>
      <c r="B753" s="26" t="s">
        <v>31</v>
      </c>
      <c r="C753" s="27" t="s">
        <v>29</v>
      </c>
      <c r="D753" s="28" t="s">
        <v>29</v>
      </c>
      <c r="E753" s="28" t="s">
        <v>28</v>
      </c>
      <c r="F753" s="29" t="s">
        <v>34</v>
      </c>
    </row>
    <row r="754" customFormat="false" ht="15.5" hidden="false" customHeight="false" outlineLevel="0" collapsed="false">
      <c r="A754" s="26" t="s">
        <v>47</v>
      </c>
      <c r="B754" s="26" t="s">
        <v>31</v>
      </c>
      <c r="C754" s="27" t="s">
        <v>29</v>
      </c>
      <c r="D754" s="28" t="s">
        <v>29</v>
      </c>
      <c r="E754" s="28" t="s">
        <v>28</v>
      </c>
      <c r="F754" s="29" t="s">
        <v>34</v>
      </c>
    </row>
    <row r="755" customFormat="false" ht="15.5" hidden="false" customHeight="false" outlineLevel="0" collapsed="false">
      <c r="A755" s="26" t="s">
        <v>47</v>
      </c>
      <c r="B755" s="26" t="s">
        <v>31</v>
      </c>
      <c r="C755" s="27" t="s">
        <v>29</v>
      </c>
      <c r="D755" s="28" t="s">
        <v>29</v>
      </c>
      <c r="E755" s="28" t="s">
        <v>28</v>
      </c>
      <c r="F755" s="29" t="s">
        <v>34</v>
      </c>
    </row>
    <row r="756" customFormat="false" ht="15.5" hidden="false" customHeight="false" outlineLevel="0" collapsed="false">
      <c r="A756" s="26" t="s">
        <v>47</v>
      </c>
      <c r="B756" s="26" t="s">
        <v>31</v>
      </c>
      <c r="C756" s="27" t="s">
        <v>29</v>
      </c>
      <c r="D756" s="28" t="s">
        <v>29</v>
      </c>
      <c r="E756" s="28" t="s">
        <v>28</v>
      </c>
      <c r="F756" s="29" t="s">
        <v>34</v>
      </c>
    </row>
    <row r="757" customFormat="false" ht="15.5" hidden="false" customHeight="false" outlineLevel="0" collapsed="false">
      <c r="A757" s="26" t="s">
        <v>47</v>
      </c>
      <c r="B757" s="26" t="s">
        <v>31</v>
      </c>
      <c r="C757" s="27" t="s">
        <v>29</v>
      </c>
      <c r="D757" s="28" t="s">
        <v>29</v>
      </c>
      <c r="E757" s="28" t="s">
        <v>28</v>
      </c>
      <c r="F757" s="29" t="s">
        <v>34</v>
      </c>
    </row>
    <row r="758" customFormat="false" ht="15.5" hidden="false" customHeight="false" outlineLevel="0" collapsed="false">
      <c r="A758" s="26" t="s">
        <v>47</v>
      </c>
      <c r="B758" s="26" t="s">
        <v>27</v>
      </c>
      <c r="C758" s="27" t="s">
        <v>29</v>
      </c>
      <c r="D758" s="28" t="s">
        <v>29</v>
      </c>
      <c r="E758" s="28" t="s">
        <v>28</v>
      </c>
      <c r="F758" s="29" t="s">
        <v>34</v>
      </c>
    </row>
    <row r="759" customFormat="false" ht="15.5" hidden="false" customHeight="false" outlineLevel="0" collapsed="false">
      <c r="A759" s="26" t="s">
        <v>47</v>
      </c>
      <c r="B759" s="26" t="s">
        <v>27</v>
      </c>
      <c r="C759" s="27" t="s">
        <v>29</v>
      </c>
      <c r="D759" s="28" t="s">
        <v>29</v>
      </c>
      <c r="E759" s="28" t="s">
        <v>28</v>
      </c>
      <c r="F759" s="29" t="s">
        <v>34</v>
      </c>
    </row>
    <row r="760" customFormat="false" ht="15.5" hidden="false" customHeight="false" outlineLevel="0" collapsed="false">
      <c r="A760" s="26" t="s">
        <v>47</v>
      </c>
      <c r="B760" s="26" t="s">
        <v>27</v>
      </c>
      <c r="C760" s="27" t="s">
        <v>29</v>
      </c>
      <c r="D760" s="28" t="s">
        <v>29</v>
      </c>
      <c r="E760" s="28" t="s">
        <v>28</v>
      </c>
      <c r="F760" s="29" t="s">
        <v>34</v>
      </c>
    </row>
    <row r="761" customFormat="false" ht="15.5" hidden="false" customHeight="false" outlineLevel="0" collapsed="false">
      <c r="A761" s="26" t="s">
        <v>47</v>
      </c>
      <c r="B761" s="26" t="s">
        <v>27</v>
      </c>
      <c r="C761" s="27" t="s">
        <v>29</v>
      </c>
      <c r="D761" s="28" t="s">
        <v>29</v>
      </c>
      <c r="E761" s="28" t="s">
        <v>28</v>
      </c>
      <c r="F761" s="29" t="s">
        <v>34</v>
      </c>
    </row>
    <row r="762" customFormat="false" ht="15.5" hidden="false" customHeight="false" outlineLevel="0" collapsed="false">
      <c r="A762" s="26" t="s">
        <v>47</v>
      </c>
      <c r="B762" s="26" t="s">
        <v>27</v>
      </c>
      <c r="C762" s="27" t="s">
        <v>29</v>
      </c>
      <c r="D762" s="28" t="s">
        <v>29</v>
      </c>
      <c r="E762" s="28" t="s">
        <v>28</v>
      </c>
      <c r="F762" s="29" t="s">
        <v>34</v>
      </c>
    </row>
    <row r="763" customFormat="false" ht="15.5" hidden="false" customHeight="false" outlineLevel="0" collapsed="false">
      <c r="A763" s="26" t="s">
        <v>47</v>
      </c>
      <c r="B763" s="26" t="s">
        <v>27</v>
      </c>
      <c r="C763" s="27" t="s">
        <v>29</v>
      </c>
      <c r="D763" s="28" t="s">
        <v>29</v>
      </c>
      <c r="E763" s="28" t="s">
        <v>28</v>
      </c>
      <c r="F763" s="29" t="s">
        <v>34</v>
      </c>
    </row>
    <row r="764" customFormat="false" ht="15.5" hidden="false" customHeight="false" outlineLevel="0" collapsed="false">
      <c r="A764" s="26" t="s">
        <v>47</v>
      </c>
      <c r="B764" s="26" t="s">
        <v>27</v>
      </c>
      <c r="C764" s="27" t="s">
        <v>29</v>
      </c>
      <c r="D764" s="28" t="s">
        <v>29</v>
      </c>
      <c r="E764" s="28" t="s">
        <v>28</v>
      </c>
      <c r="F764" s="29" t="s">
        <v>34</v>
      </c>
    </row>
    <row r="765" customFormat="false" ht="15.5" hidden="false" customHeight="false" outlineLevel="0" collapsed="false">
      <c r="A765" s="26" t="s">
        <v>47</v>
      </c>
      <c r="B765" s="26" t="s">
        <v>27</v>
      </c>
      <c r="C765" s="27" t="s">
        <v>29</v>
      </c>
      <c r="D765" s="28" t="s">
        <v>29</v>
      </c>
      <c r="E765" s="28" t="s">
        <v>28</v>
      </c>
      <c r="F765" s="29" t="s">
        <v>34</v>
      </c>
    </row>
    <row r="766" customFormat="false" ht="15.5" hidden="false" customHeight="false" outlineLevel="0" collapsed="false">
      <c r="A766" s="26" t="s">
        <v>47</v>
      </c>
      <c r="B766" s="26" t="s">
        <v>27</v>
      </c>
      <c r="C766" s="27" t="s">
        <v>29</v>
      </c>
      <c r="D766" s="28" t="s">
        <v>29</v>
      </c>
      <c r="E766" s="28" t="s">
        <v>28</v>
      </c>
      <c r="F766" s="29" t="s">
        <v>34</v>
      </c>
    </row>
    <row r="767" customFormat="false" ht="15.5" hidden="false" customHeight="false" outlineLevel="0" collapsed="false">
      <c r="A767" s="26" t="s">
        <v>47</v>
      </c>
      <c r="B767" s="26" t="s">
        <v>27</v>
      </c>
      <c r="C767" s="27" t="s">
        <v>29</v>
      </c>
      <c r="D767" s="28" t="s">
        <v>29</v>
      </c>
      <c r="E767" s="28" t="s">
        <v>28</v>
      </c>
      <c r="F767" s="29" t="s">
        <v>34</v>
      </c>
    </row>
    <row r="768" customFormat="false" ht="15.5" hidden="false" customHeight="false" outlineLevel="0" collapsed="false">
      <c r="A768" s="26" t="s">
        <v>47</v>
      </c>
      <c r="B768" s="26" t="s">
        <v>27</v>
      </c>
      <c r="C768" s="27" t="s">
        <v>29</v>
      </c>
      <c r="D768" s="28" t="s">
        <v>29</v>
      </c>
      <c r="E768" s="28" t="s">
        <v>28</v>
      </c>
      <c r="F768" s="29" t="s">
        <v>34</v>
      </c>
    </row>
    <row r="769" customFormat="false" ht="15.5" hidden="false" customHeight="false" outlineLevel="0" collapsed="false">
      <c r="A769" s="26" t="s">
        <v>47</v>
      </c>
      <c r="B769" s="26" t="s">
        <v>27</v>
      </c>
      <c r="C769" s="27" t="s">
        <v>29</v>
      </c>
      <c r="D769" s="28" t="s">
        <v>29</v>
      </c>
      <c r="E769" s="28" t="s">
        <v>28</v>
      </c>
      <c r="F769" s="29" t="s">
        <v>34</v>
      </c>
    </row>
    <row r="770" customFormat="false" ht="15.5" hidden="false" customHeight="false" outlineLevel="0" collapsed="false">
      <c r="A770" s="26" t="s">
        <v>47</v>
      </c>
      <c r="B770" s="26" t="s">
        <v>27</v>
      </c>
      <c r="C770" s="27" t="s">
        <v>29</v>
      </c>
      <c r="D770" s="28" t="s">
        <v>29</v>
      </c>
      <c r="E770" s="28" t="s">
        <v>28</v>
      </c>
      <c r="F770" s="29" t="s">
        <v>34</v>
      </c>
    </row>
    <row r="771" customFormat="false" ht="15.5" hidden="false" customHeight="false" outlineLevel="0" collapsed="false">
      <c r="A771" s="26" t="s">
        <v>47</v>
      </c>
      <c r="B771" s="26" t="s">
        <v>27</v>
      </c>
      <c r="C771" s="27" t="s">
        <v>29</v>
      </c>
      <c r="D771" s="28" t="s">
        <v>29</v>
      </c>
      <c r="E771" s="28" t="s">
        <v>28</v>
      </c>
      <c r="F771" s="29" t="s">
        <v>34</v>
      </c>
    </row>
    <row r="772" customFormat="false" ht="15.5" hidden="false" customHeight="false" outlineLevel="0" collapsed="false">
      <c r="A772" s="26" t="s">
        <v>47</v>
      </c>
      <c r="B772" s="26" t="s">
        <v>27</v>
      </c>
      <c r="C772" s="27" t="s">
        <v>29</v>
      </c>
      <c r="D772" s="28" t="s">
        <v>29</v>
      </c>
      <c r="E772" s="28" t="s">
        <v>28</v>
      </c>
      <c r="F772" s="29" t="s">
        <v>34</v>
      </c>
    </row>
    <row r="773" customFormat="false" ht="15.5" hidden="false" customHeight="false" outlineLevel="0" collapsed="false">
      <c r="A773" s="26" t="s">
        <v>47</v>
      </c>
      <c r="B773" s="26" t="s">
        <v>27</v>
      </c>
      <c r="C773" s="27" t="s">
        <v>29</v>
      </c>
      <c r="D773" s="28" t="s">
        <v>29</v>
      </c>
      <c r="E773" s="28" t="s">
        <v>28</v>
      </c>
      <c r="F773" s="29" t="s">
        <v>34</v>
      </c>
    </row>
    <row r="774" customFormat="false" ht="15.5" hidden="false" customHeight="false" outlineLevel="0" collapsed="false">
      <c r="A774" s="26" t="s">
        <v>47</v>
      </c>
      <c r="B774" s="26" t="s">
        <v>31</v>
      </c>
      <c r="C774" s="27" t="s">
        <v>32</v>
      </c>
      <c r="D774" s="28" t="s">
        <v>29</v>
      </c>
      <c r="E774" s="28" t="s">
        <v>28</v>
      </c>
      <c r="F774" s="29" t="s">
        <v>34</v>
      </c>
    </row>
    <row r="775" customFormat="false" ht="15.5" hidden="false" customHeight="false" outlineLevel="0" collapsed="false">
      <c r="A775" s="26" t="s">
        <v>47</v>
      </c>
      <c r="B775" s="26" t="s">
        <v>27</v>
      </c>
      <c r="C775" s="27" t="s">
        <v>32</v>
      </c>
      <c r="D775" s="28" t="s">
        <v>29</v>
      </c>
      <c r="E775" s="28" t="s">
        <v>28</v>
      </c>
      <c r="F775" s="29" t="s">
        <v>34</v>
      </c>
    </row>
    <row r="776" customFormat="false" ht="15.5" hidden="false" customHeight="false" outlineLevel="0" collapsed="false">
      <c r="A776" s="26" t="s">
        <v>47</v>
      </c>
      <c r="B776" s="26" t="s">
        <v>27</v>
      </c>
      <c r="C776" s="27" t="s">
        <v>32</v>
      </c>
      <c r="D776" s="28" t="s">
        <v>29</v>
      </c>
      <c r="E776" s="28" t="s">
        <v>28</v>
      </c>
      <c r="F776" s="29" t="s">
        <v>34</v>
      </c>
    </row>
    <row r="777" customFormat="false" ht="15.5" hidden="false" customHeight="false" outlineLevel="0" collapsed="false">
      <c r="A777" s="26" t="s">
        <v>47</v>
      </c>
      <c r="B777" s="26" t="s">
        <v>27</v>
      </c>
      <c r="C777" s="27" t="s">
        <v>32</v>
      </c>
      <c r="D777" s="28" t="s">
        <v>29</v>
      </c>
      <c r="E777" s="28" t="s">
        <v>28</v>
      </c>
      <c r="F777" s="29" t="s">
        <v>34</v>
      </c>
    </row>
    <row r="778" customFormat="false" ht="15.5" hidden="false" customHeight="false" outlineLevel="0" collapsed="false">
      <c r="A778" s="26" t="s">
        <v>47</v>
      </c>
      <c r="B778" s="26" t="s">
        <v>31</v>
      </c>
      <c r="C778" s="28" t="s">
        <v>28</v>
      </c>
      <c r="D778" s="28" t="s">
        <v>29</v>
      </c>
      <c r="E778" s="28" t="s">
        <v>28</v>
      </c>
      <c r="F778" s="29" t="s">
        <v>34</v>
      </c>
    </row>
    <row r="779" customFormat="false" ht="15.5" hidden="false" customHeight="false" outlineLevel="0" collapsed="false">
      <c r="A779" s="26" t="s">
        <v>47</v>
      </c>
      <c r="B779" s="26" t="s">
        <v>27</v>
      </c>
      <c r="C779" s="28" t="s">
        <v>28</v>
      </c>
      <c r="D779" s="28" t="s">
        <v>29</v>
      </c>
      <c r="E779" s="28" t="s">
        <v>28</v>
      </c>
      <c r="F779" s="29" t="s">
        <v>34</v>
      </c>
    </row>
    <row r="780" customFormat="false" ht="15.5" hidden="false" customHeight="false" outlineLevel="0" collapsed="false">
      <c r="A780" s="26" t="s">
        <v>47</v>
      </c>
      <c r="B780" s="26" t="s">
        <v>27</v>
      </c>
      <c r="C780" s="28" t="s">
        <v>28</v>
      </c>
      <c r="D780" s="28" t="s">
        <v>29</v>
      </c>
      <c r="E780" s="28" t="s">
        <v>28</v>
      </c>
      <c r="F780" s="29" t="s">
        <v>34</v>
      </c>
    </row>
    <row r="781" customFormat="false" ht="15.5" hidden="false" customHeight="false" outlineLevel="0" collapsed="false">
      <c r="A781" s="26" t="s">
        <v>47</v>
      </c>
      <c r="B781" s="26" t="s">
        <v>27</v>
      </c>
      <c r="C781" s="28" t="s">
        <v>28</v>
      </c>
      <c r="D781" s="28" t="s">
        <v>29</v>
      </c>
      <c r="E781" s="28" t="s">
        <v>28</v>
      </c>
      <c r="F781" s="29" t="s">
        <v>34</v>
      </c>
    </row>
    <row r="782" customFormat="false" ht="15.5" hidden="false" customHeight="false" outlineLevel="0" collapsed="false">
      <c r="A782" s="26" t="s">
        <v>47</v>
      </c>
      <c r="B782" s="26" t="s">
        <v>27</v>
      </c>
      <c r="C782" s="28" t="s">
        <v>28</v>
      </c>
      <c r="D782" s="28" t="s">
        <v>29</v>
      </c>
      <c r="E782" s="28" t="s">
        <v>28</v>
      </c>
      <c r="F782" s="29" t="s">
        <v>34</v>
      </c>
    </row>
    <row r="783" customFormat="false" ht="15.5" hidden="false" customHeight="false" outlineLevel="0" collapsed="false">
      <c r="A783" s="26" t="s">
        <v>47</v>
      </c>
      <c r="B783" s="26" t="s">
        <v>27</v>
      </c>
      <c r="C783" s="28" t="s">
        <v>28</v>
      </c>
      <c r="D783" s="28" t="s">
        <v>29</v>
      </c>
      <c r="E783" s="28" t="s">
        <v>28</v>
      </c>
      <c r="F783" s="29" t="s">
        <v>34</v>
      </c>
    </row>
    <row r="784" customFormat="false" ht="15.5" hidden="false" customHeight="false" outlineLevel="0" collapsed="false">
      <c r="A784" s="26" t="s">
        <v>47</v>
      </c>
      <c r="B784" s="26" t="s">
        <v>31</v>
      </c>
      <c r="C784" s="27" t="s">
        <v>29</v>
      </c>
      <c r="D784" s="28" t="s">
        <v>32</v>
      </c>
      <c r="E784" s="28" t="s">
        <v>28</v>
      </c>
      <c r="F784" s="29" t="s">
        <v>34</v>
      </c>
    </row>
    <row r="785" customFormat="false" ht="15.5" hidden="false" customHeight="false" outlineLevel="0" collapsed="false">
      <c r="A785" s="26" t="s">
        <v>47</v>
      </c>
      <c r="B785" s="26" t="s">
        <v>31</v>
      </c>
      <c r="C785" s="27" t="s">
        <v>29</v>
      </c>
      <c r="D785" s="28" t="s">
        <v>32</v>
      </c>
      <c r="E785" s="28" t="s">
        <v>28</v>
      </c>
      <c r="F785" s="29" t="s">
        <v>34</v>
      </c>
    </row>
    <row r="786" customFormat="false" ht="15.5" hidden="false" customHeight="false" outlineLevel="0" collapsed="false">
      <c r="A786" s="26" t="s">
        <v>47</v>
      </c>
      <c r="B786" s="26" t="s">
        <v>31</v>
      </c>
      <c r="C786" s="27" t="s">
        <v>29</v>
      </c>
      <c r="D786" s="28" t="s">
        <v>32</v>
      </c>
      <c r="E786" s="28" t="s">
        <v>28</v>
      </c>
      <c r="F786" s="29" t="s">
        <v>34</v>
      </c>
    </row>
    <row r="787" customFormat="false" ht="15.5" hidden="false" customHeight="false" outlineLevel="0" collapsed="false">
      <c r="A787" s="26" t="s">
        <v>47</v>
      </c>
      <c r="B787" s="26" t="s">
        <v>31</v>
      </c>
      <c r="C787" s="27" t="s">
        <v>29</v>
      </c>
      <c r="D787" s="28" t="s">
        <v>32</v>
      </c>
      <c r="E787" s="28" t="s">
        <v>28</v>
      </c>
      <c r="F787" s="29" t="s">
        <v>34</v>
      </c>
    </row>
    <row r="788" customFormat="false" ht="15.5" hidden="false" customHeight="false" outlineLevel="0" collapsed="false">
      <c r="A788" s="26" t="s">
        <v>47</v>
      </c>
      <c r="B788" s="26" t="s">
        <v>27</v>
      </c>
      <c r="C788" s="27" t="s">
        <v>29</v>
      </c>
      <c r="D788" s="28" t="s">
        <v>32</v>
      </c>
      <c r="E788" s="28" t="s">
        <v>28</v>
      </c>
      <c r="F788" s="29" t="s">
        <v>34</v>
      </c>
    </row>
    <row r="789" customFormat="false" ht="15.5" hidden="false" customHeight="false" outlineLevel="0" collapsed="false">
      <c r="A789" s="26" t="s">
        <v>47</v>
      </c>
      <c r="B789" s="26" t="s">
        <v>27</v>
      </c>
      <c r="C789" s="27" t="s">
        <v>29</v>
      </c>
      <c r="D789" s="28" t="s">
        <v>32</v>
      </c>
      <c r="E789" s="28" t="s">
        <v>28</v>
      </c>
      <c r="F789" s="29" t="s">
        <v>34</v>
      </c>
    </row>
    <row r="790" customFormat="false" ht="15.5" hidden="false" customHeight="false" outlineLevel="0" collapsed="false">
      <c r="A790" s="26" t="s">
        <v>47</v>
      </c>
      <c r="B790" s="26" t="s">
        <v>27</v>
      </c>
      <c r="C790" s="27" t="s">
        <v>29</v>
      </c>
      <c r="D790" s="28" t="s">
        <v>32</v>
      </c>
      <c r="E790" s="28" t="s">
        <v>28</v>
      </c>
      <c r="F790" s="29" t="s">
        <v>34</v>
      </c>
    </row>
    <row r="791" customFormat="false" ht="15.5" hidden="false" customHeight="false" outlineLevel="0" collapsed="false">
      <c r="A791" s="26" t="s">
        <v>47</v>
      </c>
      <c r="B791" s="26" t="s">
        <v>27</v>
      </c>
      <c r="C791" s="27" t="s">
        <v>29</v>
      </c>
      <c r="D791" s="28" t="s">
        <v>32</v>
      </c>
      <c r="E791" s="28" t="s">
        <v>28</v>
      </c>
      <c r="F791" s="29" t="s">
        <v>34</v>
      </c>
    </row>
    <row r="792" customFormat="false" ht="15.5" hidden="false" customHeight="false" outlineLevel="0" collapsed="false">
      <c r="A792" s="26" t="s">
        <v>47</v>
      </c>
      <c r="B792" s="26" t="s">
        <v>27</v>
      </c>
      <c r="C792" s="27" t="s">
        <v>29</v>
      </c>
      <c r="D792" s="28" t="s">
        <v>32</v>
      </c>
      <c r="E792" s="28" t="s">
        <v>28</v>
      </c>
      <c r="F792" s="29" t="s">
        <v>34</v>
      </c>
    </row>
    <row r="793" customFormat="false" ht="15.5" hidden="false" customHeight="false" outlineLevel="0" collapsed="false">
      <c r="A793" s="26" t="s">
        <v>47</v>
      </c>
      <c r="B793" s="26" t="s">
        <v>27</v>
      </c>
      <c r="C793" s="27" t="s">
        <v>29</v>
      </c>
      <c r="D793" s="28" t="s">
        <v>32</v>
      </c>
      <c r="E793" s="28" t="s">
        <v>28</v>
      </c>
      <c r="F793" s="29" t="s">
        <v>34</v>
      </c>
    </row>
    <row r="794" customFormat="false" ht="15.5" hidden="false" customHeight="false" outlineLevel="0" collapsed="false">
      <c r="A794" s="26" t="s">
        <v>47</v>
      </c>
      <c r="B794" s="26" t="s">
        <v>27</v>
      </c>
      <c r="C794" s="27" t="s">
        <v>29</v>
      </c>
      <c r="D794" s="28" t="s">
        <v>32</v>
      </c>
      <c r="E794" s="28" t="s">
        <v>28</v>
      </c>
      <c r="F794" s="29" t="s">
        <v>34</v>
      </c>
    </row>
    <row r="795" customFormat="false" ht="15.5" hidden="false" customHeight="false" outlineLevel="0" collapsed="false">
      <c r="A795" s="26" t="s">
        <v>47</v>
      </c>
      <c r="B795" s="26" t="s">
        <v>27</v>
      </c>
      <c r="C795" s="27" t="s">
        <v>29</v>
      </c>
      <c r="D795" s="28" t="s">
        <v>32</v>
      </c>
      <c r="E795" s="28" t="s">
        <v>28</v>
      </c>
      <c r="F795" s="29" t="s">
        <v>34</v>
      </c>
    </row>
    <row r="796" customFormat="false" ht="15.5" hidden="false" customHeight="false" outlineLevel="0" collapsed="false">
      <c r="A796" s="26" t="s">
        <v>47</v>
      </c>
      <c r="B796" s="26" t="s">
        <v>27</v>
      </c>
      <c r="C796" s="27" t="s">
        <v>29</v>
      </c>
      <c r="D796" s="28" t="s">
        <v>32</v>
      </c>
      <c r="E796" s="28" t="s">
        <v>28</v>
      </c>
      <c r="F796" s="29" t="s">
        <v>34</v>
      </c>
    </row>
    <row r="797" customFormat="false" ht="15.5" hidden="false" customHeight="false" outlineLevel="0" collapsed="false">
      <c r="A797" s="26" t="s">
        <v>47</v>
      </c>
      <c r="B797" s="26" t="s">
        <v>27</v>
      </c>
      <c r="C797" s="27" t="s">
        <v>29</v>
      </c>
      <c r="D797" s="28" t="s">
        <v>32</v>
      </c>
      <c r="E797" s="28" t="s">
        <v>28</v>
      </c>
      <c r="F797" s="29" t="s">
        <v>34</v>
      </c>
    </row>
    <row r="798" customFormat="false" ht="15.5" hidden="false" customHeight="false" outlineLevel="0" collapsed="false">
      <c r="A798" s="26" t="s">
        <v>47</v>
      </c>
      <c r="B798" s="26" t="s">
        <v>27</v>
      </c>
      <c r="C798" s="27" t="s">
        <v>29</v>
      </c>
      <c r="D798" s="28" t="s">
        <v>32</v>
      </c>
      <c r="E798" s="28" t="s">
        <v>28</v>
      </c>
      <c r="F798" s="29" t="s">
        <v>34</v>
      </c>
    </row>
    <row r="799" customFormat="false" ht="15.5" hidden="false" customHeight="false" outlineLevel="0" collapsed="false">
      <c r="A799" s="26" t="s">
        <v>47</v>
      </c>
      <c r="B799" s="26" t="s">
        <v>27</v>
      </c>
      <c r="C799" s="27" t="s">
        <v>29</v>
      </c>
      <c r="D799" s="28" t="s">
        <v>32</v>
      </c>
      <c r="E799" s="28" t="s">
        <v>28</v>
      </c>
      <c r="F799" s="29" t="s">
        <v>34</v>
      </c>
    </row>
    <row r="800" customFormat="false" ht="15.5" hidden="false" customHeight="false" outlineLevel="0" collapsed="false">
      <c r="A800" s="26" t="s">
        <v>47</v>
      </c>
      <c r="B800" s="26" t="s">
        <v>27</v>
      </c>
      <c r="C800" s="27" t="s">
        <v>29</v>
      </c>
      <c r="D800" s="28" t="s">
        <v>32</v>
      </c>
      <c r="E800" s="28" t="s">
        <v>28</v>
      </c>
      <c r="F800" s="29" t="s">
        <v>34</v>
      </c>
    </row>
    <row r="801" customFormat="false" ht="15.5" hidden="false" customHeight="false" outlineLevel="0" collapsed="false">
      <c r="A801" s="26" t="s">
        <v>47</v>
      </c>
      <c r="B801" s="26" t="s">
        <v>31</v>
      </c>
      <c r="C801" s="27" t="s">
        <v>32</v>
      </c>
      <c r="D801" s="28" t="s">
        <v>32</v>
      </c>
      <c r="E801" s="28" t="s">
        <v>28</v>
      </c>
      <c r="F801" s="29" t="s">
        <v>34</v>
      </c>
    </row>
    <row r="802" customFormat="false" ht="15.5" hidden="false" customHeight="false" outlineLevel="0" collapsed="false">
      <c r="A802" s="26" t="s">
        <v>47</v>
      </c>
      <c r="B802" s="26" t="s">
        <v>31</v>
      </c>
      <c r="C802" s="27" t="s">
        <v>32</v>
      </c>
      <c r="D802" s="28" t="s">
        <v>32</v>
      </c>
      <c r="E802" s="28" t="s">
        <v>28</v>
      </c>
      <c r="F802" s="29" t="s">
        <v>34</v>
      </c>
    </row>
    <row r="803" customFormat="false" ht="15.5" hidden="false" customHeight="false" outlineLevel="0" collapsed="false">
      <c r="A803" s="26" t="s">
        <v>47</v>
      </c>
      <c r="B803" s="26" t="s">
        <v>31</v>
      </c>
      <c r="C803" s="27" t="s">
        <v>32</v>
      </c>
      <c r="D803" s="28" t="s">
        <v>32</v>
      </c>
      <c r="E803" s="28" t="s">
        <v>28</v>
      </c>
      <c r="F803" s="29" t="s">
        <v>34</v>
      </c>
    </row>
    <row r="804" customFormat="false" ht="15.5" hidden="false" customHeight="false" outlineLevel="0" collapsed="false">
      <c r="A804" s="26" t="s">
        <v>47</v>
      </c>
      <c r="B804" s="26" t="s">
        <v>31</v>
      </c>
      <c r="C804" s="27" t="s">
        <v>32</v>
      </c>
      <c r="D804" s="28" t="s">
        <v>32</v>
      </c>
      <c r="E804" s="28" t="s">
        <v>28</v>
      </c>
      <c r="F804" s="29" t="s">
        <v>34</v>
      </c>
    </row>
    <row r="805" customFormat="false" ht="15.5" hidden="false" customHeight="false" outlineLevel="0" collapsed="false">
      <c r="A805" s="26" t="s">
        <v>47</v>
      </c>
      <c r="B805" s="26" t="s">
        <v>27</v>
      </c>
      <c r="C805" s="28" t="s">
        <v>28</v>
      </c>
      <c r="D805" s="28" t="s">
        <v>32</v>
      </c>
      <c r="E805" s="28" t="s">
        <v>28</v>
      </c>
      <c r="F805" s="29" t="s">
        <v>34</v>
      </c>
    </row>
    <row r="806" customFormat="false" ht="15.5" hidden="false" customHeight="false" outlineLevel="0" collapsed="false">
      <c r="A806" s="26" t="s">
        <v>47</v>
      </c>
      <c r="B806" s="26" t="s">
        <v>27</v>
      </c>
      <c r="C806" s="28" t="s">
        <v>28</v>
      </c>
      <c r="D806" s="28" t="s">
        <v>32</v>
      </c>
      <c r="E806" s="28" t="s">
        <v>28</v>
      </c>
      <c r="F806" s="29" t="s">
        <v>34</v>
      </c>
    </row>
    <row r="807" customFormat="false" ht="15.5" hidden="false" customHeight="false" outlineLevel="0" collapsed="false">
      <c r="A807" s="26" t="s">
        <v>47</v>
      </c>
      <c r="B807" s="26" t="s">
        <v>27</v>
      </c>
      <c r="C807" s="28" t="s">
        <v>28</v>
      </c>
      <c r="D807" s="28" t="s">
        <v>32</v>
      </c>
      <c r="E807" s="28" t="s">
        <v>28</v>
      </c>
      <c r="F807" s="29" t="s">
        <v>34</v>
      </c>
    </row>
    <row r="808" customFormat="false" ht="15.5" hidden="false" customHeight="false" outlineLevel="0" collapsed="false">
      <c r="A808" s="26" t="s">
        <v>47</v>
      </c>
      <c r="B808" s="26" t="s">
        <v>27</v>
      </c>
      <c r="C808" s="28" t="s">
        <v>28</v>
      </c>
      <c r="D808" s="28" t="s">
        <v>32</v>
      </c>
      <c r="E808" s="28" t="s">
        <v>28</v>
      </c>
      <c r="F808" s="29" t="s">
        <v>34</v>
      </c>
    </row>
    <row r="809" customFormat="false" ht="15.5" hidden="false" customHeight="false" outlineLevel="0" collapsed="false">
      <c r="A809" s="26" t="s">
        <v>47</v>
      </c>
      <c r="B809" s="26" t="s">
        <v>27</v>
      </c>
      <c r="C809" s="28" t="s">
        <v>28</v>
      </c>
      <c r="D809" s="28" t="s">
        <v>32</v>
      </c>
      <c r="E809" s="28" t="s">
        <v>28</v>
      </c>
      <c r="F809" s="29" t="s">
        <v>34</v>
      </c>
    </row>
    <row r="810" customFormat="false" ht="15.5" hidden="false" customHeight="false" outlineLevel="0" collapsed="false">
      <c r="A810" s="26" t="s">
        <v>47</v>
      </c>
      <c r="B810" s="26" t="s">
        <v>31</v>
      </c>
      <c r="C810" s="27" t="s">
        <v>29</v>
      </c>
      <c r="D810" s="28" t="s">
        <v>28</v>
      </c>
      <c r="E810" s="28" t="s">
        <v>28</v>
      </c>
      <c r="F810" s="29" t="s">
        <v>34</v>
      </c>
    </row>
    <row r="811" customFormat="false" ht="15.5" hidden="false" customHeight="false" outlineLevel="0" collapsed="false">
      <c r="A811" s="26" t="s">
        <v>47</v>
      </c>
      <c r="B811" s="26" t="s">
        <v>31</v>
      </c>
      <c r="C811" s="27" t="s">
        <v>29</v>
      </c>
      <c r="D811" s="28" t="s">
        <v>28</v>
      </c>
      <c r="E811" s="28" t="s">
        <v>28</v>
      </c>
      <c r="F811" s="29" t="s">
        <v>34</v>
      </c>
    </row>
    <row r="812" customFormat="false" ht="15.5" hidden="false" customHeight="false" outlineLevel="0" collapsed="false">
      <c r="A812" s="26" t="s">
        <v>47</v>
      </c>
      <c r="B812" s="26" t="s">
        <v>31</v>
      </c>
      <c r="C812" s="27" t="s">
        <v>29</v>
      </c>
      <c r="D812" s="28" t="s">
        <v>28</v>
      </c>
      <c r="E812" s="28" t="s">
        <v>28</v>
      </c>
      <c r="F812" s="29" t="s">
        <v>34</v>
      </c>
    </row>
    <row r="813" customFormat="false" ht="15.5" hidden="false" customHeight="false" outlineLevel="0" collapsed="false">
      <c r="A813" s="26" t="s">
        <v>47</v>
      </c>
      <c r="B813" s="26" t="s">
        <v>31</v>
      </c>
      <c r="C813" s="27" t="s">
        <v>29</v>
      </c>
      <c r="D813" s="28" t="s">
        <v>28</v>
      </c>
      <c r="E813" s="28" t="s">
        <v>28</v>
      </c>
      <c r="F813" s="29" t="s">
        <v>34</v>
      </c>
    </row>
    <row r="814" customFormat="false" ht="15.5" hidden="false" customHeight="false" outlineLevel="0" collapsed="false">
      <c r="A814" s="26" t="s">
        <v>47</v>
      </c>
      <c r="B814" s="26" t="s">
        <v>31</v>
      </c>
      <c r="C814" s="27" t="s">
        <v>29</v>
      </c>
      <c r="D814" s="28" t="s">
        <v>28</v>
      </c>
      <c r="E814" s="28" t="s">
        <v>28</v>
      </c>
      <c r="F814" s="29" t="s">
        <v>34</v>
      </c>
    </row>
    <row r="815" customFormat="false" ht="15.5" hidden="false" customHeight="false" outlineLevel="0" collapsed="false">
      <c r="A815" s="26" t="s">
        <v>47</v>
      </c>
      <c r="B815" s="26" t="s">
        <v>27</v>
      </c>
      <c r="C815" s="27" t="s">
        <v>29</v>
      </c>
      <c r="D815" s="28" t="s">
        <v>28</v>
      </c>
      <c r="E815" s="28" t="s">
        <v>28</v>
      </c>
      <c r="F815" s="29" t="s">
        <v>34</v>
      </c>
    </row>
    <row r="816" customFormat="false" ht="15.5" hidden="false" customHeight="false" outlineLevel="0" collapsed="false">
      <c r="A816" s="26" t="s">
        <v>47</v>
      </c>
      <c r="B816" s="26" t="s">
        <v>27</v>
      </c>
      <c r="C816" s="27" t="s">
        <v>29</v>
      </c>
      <c r="D816" s="28" t="s">
        <v>28</v>
      </c>
      <c r="E816" s="28" t="s">
        <v>28</v>
      </c>
      <c r="F816" s="29" t="s">
        <v>34</v>
      </c>
    </row>
    <row r="817" customFormat="false" ht="15.5" hidden="false" customHeight="false" outlineLevel="0" collapsed="false">
      <c r="A817" s="26" t="s">
        <v>47</v>
      </c>
      <c r="B817" s="26" t="s">
        <v>27</v>
      </c>
      <c r="C817" s="27" t="s">
        <v>29</v>
      </c>
      <c r="D817" s="28" t="s">
        <v>28</v>
      </c>
      <c r="E817" s="28" t="s">
        <v>28</v>
      </c>
      <c r="F817" s="29" t="s">
        <v>34</v>
      </c>
    </row>
    <row r="818" customFormat="false" ht="15.5" hidden="false" customHeight="false" outlineLevel="0" collapsed="false">
      <c r="A818" s="26" t="s">
        <v>47</v>
      </c>
      <c r="B818" s="26" t="s">
        <v>27</v>
      </c>
      <c r="C818" s="27" t="s">
        <v>29</v>
      </c>
      <c r="D818" s="28" t="s">
        <v>28</v>
      </c>
      <c r="E818" s="28" t="s">
        <v>28</v>
      </c>
      <c r="F818" s="29" t="s">
        <v>34</v>
      </c>
    </row>
    <row r="819" customFormat="false" ht="15.5" hidden="false" customHeight="false" outlineLevel="0" collapsed="false">
      <c r="A819" s="26" t="s">
        <v>47</v>
      </c>
      <c r="B819" s="26" t="s">
        <v>27</v>
      </c>
      <c r="C819" s="27" t="s">
        <v>29</v>
      </c>
      <c r="D819" s="28" t="s">
        <v>28</v>
      </c>
      <c r="E819" s="28" t="s">
        <v>28</v>
      </c>
      <c r="F819" s="29" t="s">
        <v>34</v>
      </c>
    </row>
    <row r="820" customFormat="false" ht="15.5" hidden="false" customHeight="false" outlineLevel="0" collapsed="false">
      <c r="A820" s="26" t="s">
        <v>47</v>
      </c>
      <c r="B820" s="26" t="s">
        <v>27</v>
      </c>
      <c r="C820" s="27" t="s">
        <v>29</v>
      </c>
      <c r="D820" s="28" t="s">
        <v>28</v>
      </c>
      <c r="E820" s="28" t="s">
        <v>28</v>
      </c>
      <c r="F820" s="29" t="s">
        <v>34</v>
      </c>
    </row>
    <row r="821" customFormat="false" ht="15.5" hidden="false" customHeight="false" outlineLevel="0" collapsed="false">
      <c r="A821" s="26" t="s">
        <v>47</v>
      </c>
      <c r="B821" s="26" t="s">
        <v>27</v>
      </c>
      <c r="C821" s="27" t="s">
        <v>29</v>
      </c>
      <c r="D821" s="28" t="s">
        <v>28</v>
      </c>
      <c r="E821" s="28" t="s">
        <v>28</v>
      </c>
      <c r="F821" s="29" t="s">
        <v>34</v>
      </c>
    </row>
    <row r="822" customFormat="false" ht="15.5" hidden="false" customHeight="false" outlineLevel="0" collapsed="false">
      <c r="A822" s="26" t="s">
        <v>47</v>
      </c>
      <c r="B822" s="26" t="s">
        <v>31</v>
      </c>
      <c r="C822" s="27" t="s">
        <v>32</v>
      </c>
      <c r="D822" s="28" t="s">
        <v>28</v>
      </c>
      <c r="E822" s="28" t="s">
        <v>28</v>
      </c>
      <c r="F822" s="29" t="s">
        <v>34</v>
      </c>
    </row>
    <row r="823" customFormat="false" ht="15.5" hidden="false" customHeight="false" outlineLevel="0" collapsed="false">
      <c r="A823" s="26" t="s">
        <v>47</v>
      </c>
      <c r="B823" s="26" t="s">
        <v>27</v>
      </c>
      <c r="C823" s="28" t="s">
        <v>28</v>
      </c>
      <c r="D823" s="28" t="s">
        <v>28</v>
      </c>
      <c r="E823" s="28" t="s">
        <v>28</v>
      </c>
      <c r="F823" s="29" t="s">
        <v>34</v>
      </c>
    </row>
    <row r="824" customFormat="false" ht="15.5" hidden="false" customHeight="false" outlineLevel="0" collapsed="false">
      <c r="A824" s="26" t="s">
        <v>47</v>
      </c>
      <c r="B824" s="26" t="s">
        <v>27</v>
      </c>
      <c r="C824" s="28" t="s">
        <v>28</v>
      </c>
      <c r="D824" s="28" t="s">
        <v>28</v>
      </c>
      <c r="E824" s="28" t="s">
        <v>28</v>
      </c>
      <c r="F824" s="29" t="s">
        <v>34</v>
      </c>
    </row>
    <row r="825" customFormat="false" ht="15.5" hidden="false" customHeight="false" outlineLevel="0" collapsed="false">
      <c r="A825" s="26" t="s">
        <v>47</v>
      </c>
      <c r="B825" s="26" t="s">
        <v>27</v>
      </c>
      <c r="C825" s="28" t="s">
        <v>28</v>
      </c>
      <c r="D825" s="28" t="s">
        <v>28</v>
      </c>
      <c r="E825" s="28" t="s">
        <v>28</v>
      </c>
      <c r="F825" s="29" t="s">
        <v>34</v>
      </c>
    </row>
    <row r="826" customFormat="false" ht="15.5" hidden="false" customHeight="false" outlineLevel="0" collapsed="false">
      <c r="A826" s="26" t="s">
        <v>47</v>
      </c>
      <c r="B826" s="26" t="s">
        <v>27</v>
      </c>
      <c r="C826" s="28" t="s">
        <v>28</v>
      </c>
      <c r="D826" s="28" t="s">
        <v>28</v>
      </c>
      <c r="E826" s="28" t="s">
        <v>28</v>
      </c>
      <c r="F826" s="29" t="s">
        <v>34</v>
      </c>
    </row>
    <row r="827" customFormat="false" ht="15.5" hidden="false" customHeight="false" outlineLevel="0" collapsed="false">
      <c r="A827" s="43" t="s">
        <v>48</v>
      </c>
      <c r="B827" s="26" t="s">
        <v>31</v>
      </c>
      <c r="C827" s="45" t="s">
        <v>29</v>
      </c>
      <c r="D827" s="44" t="s">
        <v>29</v>
      </c>
      <c r="E827" s="44" t="s">
        <v>33</v>
      </c>
      <c r="F827" s="46" t="s">
        <v>34</v>
      </c>
    </row>
    <row r="828" customFormat="false" ht="15.5" hidden="false" customHeight="false" outlineLevel="0" collapsed="false">
      <c r="A828" s="43" t="s">
        <v>48</v>
      </c>
      <c r="B828" s="26" t="s">
        <v>31</v>
      </c>
      <c r="C828" s="45" t="s">
        <v>29</v>
      </c>
      <c r="D828" s="44" t="s">
        <v>29</v>
      </c>
      <c r="E828" s="44" t="s">
        <v>33</v>
      </c>
      <c r="F828" s="46" t="s">
        <v>34</v>
      </c>
    </row>
    <row r="829" customFormat="false" ht="15.5" hidden="false" customHeight="false" outlineLevel="0" collapsed="false">
      <c r="A829" s="43" t="s">
        <v>48</v>
      </c>
      <c r="B829" s="26" t="s">
        <v>31</v>
      </c>
      <c r="C829" s="45" t="s">
        <v>29</v>
      </c>
      <c r="D829" s="44" t="s">
        <v>32</v>
      </c>
      <c r="E829" s="44" t="s">
        <v>33</v>
      </c>
      <c r="F829" s="46" t="s">
        <v>34</v>
      </c>
    </row>
    <row r="830" customFormat="false" ht="15.5" hidden="false" customHeight="false" outlineLevel="0" collapsed="false">
      <c r="A830" s="43" t="s">
        <v>48</v>
      </c>
      <c r="B830" s="26" t="s">
        <v>31</v>
      </c>
      <c r="C830" s="44" t="s">
        <v>28</v>
      </c>
      <c r="D830" s="44" t="s">
        <v>32</v>
      </c>
      <c r="E830" s="44" t="s">
        <v>33</v>
      </c>
      <c r="F830" s="46" t="s">
        <v>34</v>
      </c>
    </row>
    <row r="831" customFormat="false" ht="15.5" hidden="false" customHeight="false" outlineLevel="0" collapsed="false">
      <c r="A831" s="43" t="s">
        <v>48</v>
      </c>
      <c r="B831" s="26" t="s">
        <v>27</v>
      </c>
      <c r="C831" s="48" t="s">
        <v>32</v>
      </c>
      <c r="D831" s="44" t="s">
        <v>28</v>
      </c>
      <c r="E831" s="44" t="s">
        <v>33</v>
      </c>
      <c r="F831" s="46" t="s">
        <v>34</v>
      </c>
    </row>
    <row r="832" customFormat="false" ht="15.5" hidden="false" customHeight="false" outlineLevel="0" collapsed="false">
      <c r="A832" s="43" t="s">
        <v>48</v>
      </c>
      <c r="B832" s="26" t="s">
        <v>27</v>
      </c>
      <c r="C832" s="44" t="s">
        <v>28</v>
      </c>
      <c r="D832" s="44" t="s">
        <v>28</v>
      </c>
      <c r="E832" s="44" t="s">
        <v>33</v>
      </c>
      <c r="F832" s="46" t="s">
        <v>34</v>
      </c>
    </row>
    <row r="833" customFormat="false" ht="15.5" hidden="false" customHeight="false" outlineLevel="0" collapsed="false">
      <c r="A833" s="43" t="s">
        <v>48</v>
      </c>
      <c r="B833" s="26" t="s">
        <v>27</v>
      </c>
      <c r="C833" s="44" t="s">
        <v>28</v>
      </c>
      <c r="D833" s="44" t="s">
        <v>51</v>
      </c>
      <c r="E833" s="44" t="s">
        <v>29</v>
      </c>
      <c r="F833" s="46" t="s">
        <v>34</v>
      </c>
    </row>
    <row r="834" customFormat="false" ht="15.5" hidden="false" customHeight="false" outlineLevel="0" collapsed="false">
      <c r="A834" s="26" t="s">
        <v>48</v>
      </c>
      <c r="B834" s="26" t="s">
        <v>31</v>
      </c>
      <c r="C834" s="27" t="s">
        <v>29</v>
      </c>
      <c r="D834" s="28" t="s">
        <v>29</v>
      </c>
      <c r="E834" s="28" t="s">
        <v>29</v>
      </c>
      <c r="F834" s="29" t="s">
        <v>34</v>
      </c>
    </row>
    <row r="835" customFormat="false" ht="15.5" hidden="false" customHeight="false" outlineLevel="0" collapsed="false">
      <c r="A835" s="26" t="s">
        <v>48</v>
      </c>
      <c r="B835" s="26" t="s">
        <v>31</v>
      </c>
      <c r="C835" s="27" t="s">
        <v>29</v>
      </c>
      <c r="D835" s="28" t="s">
        <v>29</v>
      </c>
      <c r="E835" s="28" t="s">
        <v>29</v>
      </c>
      <c r="F835" s="29" t="s">
        <v>34</v>
      </c>
    </row>
    <row r="836" customFormat="false" ht="15.5" hidden="false" customHeight="false" outlineLevel="0" collapsed="false">
      <c r="A836" s="26" t="s">
        <v>48</v>
      </c>
      <c r="B836" s="26" t="s">
        <v>27</v>
      </c>
      <c r="C836" s="27" t="s">
        <v>29</v>
      </c>
      <c r="D836" s="28" t="s">
        <v>29</v>
      </c>
      <c r="E836" s="28" t="s">
        <v>29</v>
      </c>
      <c r="F836" s="29" t="s">
        <v>34</v>
      </c>
    </row>
    <row r="837" customFormat="false" ht="15.5" hidden="false" customHeight="false" outlineLevel="0" collapsed="false">
      <c r="A837" s="26" t="s">
        <v>48</v>
      </c>
      <c r="B837" s="26" t="s">
        <v>27</v>
      </c>
      <c r="C837" s="27" t="s">
        <v>29</v>
      </c>
      <c r="D837" s="28" t="s">
        <v>29</v>
      </c>
      <c r="E837" s="28" t="s">
        <v>29</v>
      </c>
      <c r="F837" s="29" t="s">
        <v>34</v>
      </c>
    </row>
    <row r="838" customFormat="false" ht="15.5" hidden="false" customHeight="false" outlineLevel="0" collapsed="false">
      <c r="A838" s="26" t="s">
        <v>48</v>
      </c>
      <c r="B838" s="26" t="s">
        <v>27</v>
      </c>
      <c r="C838" s="27" t="s">
        <v>29</v>
      </c>
      <c r="D838" s="28" t="s">
        <v>29</v>
      </c>
      <c r="E838" s="28" t="s">
        <v>29</v>
      </c>
      <c r="F838" s="29" t="s">
        <v>34</v>
      </c>
    </row>
    <row r="839" customFormat="false" ht="15.5" hidden="false" customHeight="false" outlineLevel="0" collapsed="false">
      <c r="A839" s="26" t="s">
        <v>48</v>
      </c>
      <c r="B839" s="26" t="s">
        <v>27</v>
      </c>
      <c r="C839" s="27" t="s">
        <v>29</v>
      </c>
      <c r="D839" s="28" t="s">
        <v>29</v>
      </c>
      <c r="E839" s="28" t="s">
        <v>29</v>
      </c>
      <c r="F839" s="29" t="s">
        <v>34</v>
      </c>
    </row>
    <row r="840" customFormat="false" ht="15.5" hidden="false" customHeight="false" outlineLevel="0" collapsed="false">
      <c r="A840" s="26" t="s">
        <v>48</v>
      </c>
      <c r="B840" s="26" t="s">
        <v>27</v>
      </c>
      <c r="C840" s="27" t="s">
        <v>29</v>
      </c>
      <c r="D840" s="28" t="s">
        <v>29</v>
      </c>
      <c r="E840" s="28" t="s">
        <v>29</v>
      </c>
      <c r="F840" s="29" t="s">
        <v>34</v>
      </c>
    </row>
    <row r="841" customFormat="false" ht="15.5" hidden="false" customHeight="false" outlineLevel="0" collapsed="false">
      <c r="A841" s="26" t="s">
        <v>48</v>
      </c>
      <c r="B841" s="26" t="s">
        <v>31</v>
      </c>
      <c r="C841" s="28" t="s">
        <v>28</v>
      </c>
      <c r="D841" s="28" t="s">
        <v>29</v>
      </c>
      <c r="E841" s="28" t="s">
        <v>29</v>
      </c>
      <c r="F841" s="29" t="s">
        <v>34</v>
      </c>
    </row>
    <row r="842" customFormat="false" ht="15.5" hidden="false" customHeight="false" outlineLevel="0" collapsed="false">
      <c r="A842" s="26" t="s">
        <v>48</v>
      </c>
      <c r="B842" s="26" t="s">
        <v>31</v>
      </c>
      <c r="C842" s="28" t="s">
        <v>28</v>
      </c>
      <c r="D842" s="28" t="s">
        <v>29</v>
      </c>
      <c r="E842" s="28" t="s">
        <v>29</v>
      </c>
      <c r="F842" s="29" t="s">
        <v>34</v>
      </c>
    </row>
    <row r="843" customFormat="false" ht="15.5" hidden="false" customHeight="false" outlineLevel="0" collapsed="false">
      <c r="A843" s="26" t="s">
        <v>48</v>
      </c>
      <c r="B843" s="26" t="s">
        <v>27</v>
      </c>
      <c r="C843" s="28" t="s">
        <v>28</v>
      </c>
      <c r="D843" s="28" t="s">
        <v>29</v>
      </c>
      <c r="E843" s="28" t="s">
        <v>29</v>
      </c>
      <c r="F843" s="29" t="s">
        <v>34</v>
      </c>
    </row>
    <row r="844" customFormat="false" ht="15.5" hidden="false" customHeight="false" outlineLevel="0" collapsed="false">
      <c r="A844" s="26" t="s">
        <v>48</v>
      </c>
      <c r="B844" s="26" t="s">
        <v>27</v>
      </c>
      <c r="C844" s="27" t="s">
        <v>29</v>
      </c>
      <c r="D844" s="28" t="s">
        <v>32</v>
      </c>
      <c r="E844" s="28" t="s">
        <v>29</v>
      </c>
      <c r="F844" s="29" t="s">
        <v>34</v>
      </c>
    </row>
    <row r="845" customFormat="false" ht="15.5" hidden="false" customHeight="false" outlineLevel="0" collapsed="false">
      <c r="A845" s="26" t="s">
        <v>48</v>
      </c>
      <c r="B845" s="26" t="s">
        <v>27</v>
      </c>
      <c r="C845" s="27" t="s">
        <v>29</v>
      </c>
      <c r="D845" s="28" t="s">
        <v>32</v>
      </c>
      <c r="E845" s="28" t="s">
        <v>29</v>
      </c>
      <c r="F845" s="29" t="s">
        <v>34</v>
      </c>
    </row>
    <row r="846" customFormat="false" ht="15.5" hidden="false" customHeight="false" outlineLevel="0" collapsed="false">
      <c r="A846" s="26" t="s">
        <v>48</v>
      </c>
      <c r="B846" s="26" t="s">
        <v>27</v>
      </c>
      <c r="C846" s="28" t="s">
        <v>28</v>
      </c>
      <c r="D846" s="28" t="s">
        <v>32</v>
      </c>
      <c r="E846" s="28" t="s">
        <v>29</v>
      </c>
      <c r="F846" s="29" t="s">
        <v>34</v>
      </c>
    </row>
    <row r="847" customFormat="false" ht="15.5" hidden="false" customHeight="false" outlineLevel="0" collapsed="false">
      <c r="A847" s="26" t="s">
        <v>48</v>
      </c>
      <c r="B847" s="26" t="s">
        <v>31</v>
      </c>
      <c r="C847" s="27" t="s">
        <v>29</v>
      </c>
      <c r="D847" s="28" t="s">
        <v>28</v>
      </c>
      <c r="E847" s="28" t="s">
        <v>29</v>
      </c>
      <c r="F847" s="29" t="s">
        <v>34</v>
      </c>
    </row>
    <row r="848" customFormat="false" ht="15.5" hidden="false" customHeight="false" outlineLevel="0" collapsed="false">
      <c r="A848" s="26" t="s">
        <v>48</v>
      </c>
      <c r="B848" s="26" t="s">
        <v>27</v>
      </c>
      <c r="C848" s="28" t="s">
        <v>28</v>
      </c>
      <c r="D848" s="28" t="s">
        <v>28</v>
      </c>
      <c r="E848" s="28" t="s">
        <v>29</v>
      </c>
      <c r="F848" s="29" t="s">
        <v>34</v>
      </c>
    </row>
    <row r="849" customFormat="false" ht="15.5" hidden="false" customHeight="false" outlineLevel="0" collapsed="false">
      <c r="A849" s="26" t="s">
        <v>48</v>
      </c>
      <c r="B849" s="26" t="s">
        <v>27</v>
      </c>
      <c r="C849" s="28" t="s">
        <v>28</v>
      </c>
      <c r="D849" s="28" t="s">
        <v>28</v>
      </c>
      <c r="E849" s="28" t="s">
        <v>29</v>
      </c>
      <c r="F849" s="29" t="s">
        <v>34</v>
      </c>
    </row>
    <row r="850" customFormat="false" ht="15.5" hidden="false" customHeight="false" outlineLevel="0" collapsed="false">
      <c r="A850" s="26" t="s">
        <v>48</v>
      </c>
      <c r="B850" s="26" t="s">
        <v>27</v>
      </c>
      <c r="C850" s="28" t="s">
        <v>28</v>
      </c>
      <c r="D850" s="28" t="s">
        <v>28</v>
      </c>
      <c r="E850" s="28" t="s">
        <v>29</v>
      </c>
      <c r="F850" s="29" t="s">
        <v>34</v>
      </c>
    </row>
    <row r="851" customFormat="false" ht="15.5" hidden="false" customHeight="false" outlineLevel="0" collapsed="false">
      <c r="A851" s="43" t="s">
        <v>48</v>
      </c>
      <c r="B851" s="26" t="s">
        <v>27</v>
      </c>
      <c r="C851" s="45" t="s">
        <v>29</v>
      </c>
      <c r="D851" s="44" t="s">
        <v>51</v>
      </c>
      <c r="E851" s="44" t="s">
        <v>28</v>
      </c>
      <c r="F851" s="46" t="s">
        <v>34</v>
      </c>
    </row>
    <row r="852" customFormat="false" ht="15.5" hidden="false" customHeight="false" outlineLevel="0" collapsed="false">
      <c r="A852" s="43" t="s">
        <v>48</v>
      </c>
      <c r="B852" s="26" t="s">
        <v>31</v>
      </c>
      <c r="C852" s="48" t="s">
        <v>32</v>
      </c>
      <c r="D852" s="44" t="s">
        <v>51</v>
      </c>
      <c r="E852" s="44" t="s">
        <v>28</v>
      </c>
      <c r="F852" s="46" t="s">
        <v>34</v>
      </c>
    </row>
    <row r="853" customFormat="false" ht="15.5" hidden="false" customHeight="false" outlineLevel="0" collapsed="false">
      <c r="A853" s="43" t="s">
        <v>48</v>
      </c>
      <c r="B853" s="26" t="s">
        <v>31</v>
      </c>
      <c r="C853" s="44" t="s">
        <v>28</v>
      </c>
      <c r="D853" s="44" t="s">
        <v>51</v>
      </c>
      <c r="E853" s="44" t="s">
        <v>28</v>
      </c>
      <c r="F853" s="46" t="s">
        <v>34</v>
      </c>
    </row>
    <row r="854" customFormat="false" ht="15.5" hidden="false" customHeight="false" outlineLevel="0" collapsed="false">
      <c r="A854" s="43" t="s">
        <v>48</v>
      </c>
      <c r="B854" s="26" t="s">
        <v>31</v>
      </c>
      <c r="C854" s="44" t="s">
        <v>28</v>
      </c>
      <c r="D854" s="44" t="s">
        <v>51</v>
      </c>
      <c r="E854" s="44" t="s">
        <v>28</v>
      </c>
      <c r="F854" s="46" t="s">
        <v>34</v>
      </c>
    </row>
    <row r="855" customFormat="false" ht="15.5" hidden="false" customHeight="false" outlineLevel="0" collapsed="false">
      <c r="A855" s="43" t="s">
        <v>48</v>
      </c>
      <c r="B855" s="26" t="s">
        <v>27</v>
      </c>
      <c r="C855" s="44" t="s">
        <v>28</v>
      </c>
      <c r="D855" s="44" t="s">
        <v>51</v>
      </c>
      <c r="E855" s="44" t="s">
        <v>28</v>
      </c>
      <c r="F855" s="46" t="s">
        <v>34</v>
      </c>
    </row>
    <row r="856" customFormat="false" ht="15.5" hidden="false" customHeight="false" outlineLevel="0" collapsed="false">
      <c r="A856" s="43" t="s">
        <v>48</v>
      </c>
      <c r="B856" s="26" t="s">
        <v>27</v>
      </c>
      <c r="C856" s="44" t="s">
        <v>28</v>
      </c>
      <c r="D856" s="44" t="s">
        <v>51</v>
      </c>
      <c r="E856" s="44" t="s">
        <v>28</v>
      </c>
      <c r="F856" s="46" t="s">
        <v>34</v>
      </c>
    </row>
    <row r="857" customFormat="false" ht="15.5" hidden="false" customHeight="false" outlineLevel="0" collapsed="false">
      <c r="A857" s="26" t="s">
        <v>48</v>
      </c>
      <c r="B857" s="26" t="s">
        <v>31</v>
      </c>
      <c r="C857" s="27" t="s">
        <v>29</v>
      </c>
      <c r="D857" s="28" t="s">
        <v>29</v>
      </c>
      <c r="E857" s="28" t="s">
        <v>28</v>
      </c>
      <c r="F857" s="29" t="s">
        <v>34</v>
      </c>
    </row>
    <row r="858" customFormat="false" ht="15.5" hidden="false" customHeight="false" outlineLevel="0" collapsed="false">
      <c r="A858" s="26" t="s">
        <v>48</v>
      </c>
      <c r="B858" s="26" t="s">
        <v>31</v>
      </c>
      <c r="C858" s="27" t="s">
        <v>29</v>
      </c>
      <c r="D858" s="28" t="s">
        <v>29</v>
      </c>
      <c r="E858" s="28" t="s">
        <v>28</v>
      </c>
      <c r="F858" s="29" t="s">
        <v>34</v>
      </c>
    </row>
    <row r="859" customFormat="false" ht="15.5" hidden="false" customHeight="false" outlineLevel="0" collapsed="false">
      <c r="A859" s="26" t="s">
        <v>48</v>
      </c>
      <c r="B859" s="26" t="s">
        <v>31</v>
      </c>
      <c r="C859" s="27" t="s">
        <v>29</v>
      </c>
      <c r="D859" s="28" t="s">
        <v>29</v>
      </c>
      <c r="E859" s="28" t="s">
        <v>28</v>
      </c>
      <c r="F859" s="29" t="s">
        <v>34</v>
      </c>
    </row>
    <row r="860" customFormat="false" ht="15.5" hidden="false" customHeight="false" outlineLevel="0" collapsed="false">
      <c r="A860" s="26" t="s">
        <v>48</v>
      </c>
      <c r="B860" s="26" t="s">
        <v>31</v>
      </c>
      <c r="C860" s="27" t="s">
        <v>29</v>
      </c>
      <c r="D860" s="28" t="s">
        <v>29</v>
      </c>
      <c r="E860" s="28" t="s">
        <v>28</v>
      </c>
      <c r="F860" s="29" t="s">
        <v>34</v>
      </c>
    </row>
    <row r="861" customFormat="false" ht="15.5" hidden="false" customHeight="false" outlineLevel="0" collapsed="false">
      <c r="A861" s="26" t="s">
        <v>48</v>
      </c>
      <c r="B861" s="26" t="s">
        <v>31</v>
      </c>
      <c r="C861" s="27" t="s">
        <v>29</v>
      </c>
      <c r="D861" s="28" t="s">
        <v>29</v>
      </c>
      <c r="E861" s="28" t="s">
        <v>28</v>
      </c>
      <c r="F861" s="29" t="s">
        <v>34</v>
      </c>
    </row>
    <row r="862" customFormat="false" ht="15.5" hidden="false" customHeight="false" outlineLevel="0" collapsed="false">
      <c r="A862" s="26" t="s">
        <v>48</v>
      </c>
      <c r="B862" s="26" t="s">
        <v>27</v>
      </c>
      <c r="C862" s="27" t="s">
        <v>29</v>
      </c>
      <c r="D862" s="28" t="s">
        <v>29</v>
      </c>
      <c r="E862" s="28" t="s">
        <v>28</v>
      </c>
      <c r="F862" s="29" t="s">
        <v>34</v>
      </c>
    </row>
    <row r="863" customFormat="false" ht="15.5" hidden="false" customHeight="false" outlineLevel="0" collapsed="false">
      <c r="A863" s="26" t="s">
        <v>48</v>
      </c>
      <c r="B863" s="26" t="s">
        <v>27</v>
      </c>
      <c r="C863" s="27" t="s">
        <v>29</v>
      </c>
      <c r="D863" s="28" t="s">
        <v>29</v>
      </c>
      <c r="E863" s="28" t="s">
        <v>28</v>
      </c>
      <c r="F863" s="29" t="s">
        <v>34</v>
      </c>
    </row>
    <row r="864" customFormat="false" ht="15.5" hidden="false" customHeight="false" outlineLevel="0" collapsed="false">
      <c r="A864" s="26" t="s">
        <v>48</v>
      </c>
      <c r="B864" s="26" t="s">
        <v>27</v>
      </c>
      <c r="C864" s="27" t="s">
        <v>29</v>
      </c>
      <c r="D864" s="28" t="s">
        <v>29</v>
      </c>
      <c r="E864" s="28" t="s">
        <v>28</v>
      </c>
      <c r="F864" s="29" t="s">
        <v>34</v>
      </c>
    </row>
    <row r="865" customFormat="false" ht="15.5" hidden="false" customHeight="false" outlineLevel="0" collapsed="false">
      <c r="A865" s="26" t="s">
        <v>48</v>
      </c>
      <c r="B865" s="26" t="s">
        <v>27</v>
      </c>
      <c r="C865" s="27" t="s">
        <v>29</v>
      </c>
      <c r="D865" s="28" t="s">
        <v>29</v>
      </c>
      <c r="E865" s="28" t="s">
        <v>28</v>
      </c>
      <c r="F865" s="29" t="s">
        <v>34</v>
      </c>
    </row>
    <row r="866" customFormat="false" ht="15.5" hidden="false" customHeight="false" outlineLevel="0" collapsed="false">
      <c r="A866" s="26" t="s">
        <v>48</v>
      </c>
      <c r="B866" s="26" t="s">
        <v>27</v>
      </c>
      <c r="C866" s="27" t="s">
        <v>29</v>
      </c>
      <c r="D866" s="28" t="s">
        <v>29</v>
      </c>
      <c r="E866" s="28" t="s">
        <v>28</v>
      </c>
      <c r="F866" s="29" t="s">
        <v>34</v>
      </c>
    </row>
    <row r="867" customFormat="false" ht="15.5" hidden="false" customHeight="false" outlineLevel="0" collapsed="false">
      <c r="A867" s="26" t="s">
        <v>48</v>
      </c>
      <c r="B867" s="26" t="s">
        <v>27</v>
      </c>
      <c r="C867" s="27" t="s">
        <v>29</v>
      </c>
      <c r="D867" s="28" t="s">
        <v>29</v>
      </c>
      <c r="E867" s="28" t="s">
        <v>28</v>
      </c>
      <c r="F867" s="29" t="s">
        <v>34</v>
      </c>
    </row>
    <row r="868" customFormat="false" ht="15.5" hidden="false" customHeight="false" outlineLevel="0" collapsed="false">
      <c r="A868" s="26" t="s">
        <v>48</v>
      </c>
      <c r="B868" s="26" t="s">
        <v>31</v>
      </c>
      <c r="C868" s="28" t="s">
        <v>28</v>
      </c>
      <c r="D868" s="28" t="s">
        <v>29</v>
      </c>
      <c r="E868" s="28" t="s">
        <v>28</v>
      </c>
      <c r="F868" s="29" t="s">
        <v>34</v>
      </c>
    </row>
    <row r="869" customFormat="false" ht="15.5" hidden="false" customHeight="false" outlineLevel="0" collapsed="false">
      <c r="A869" s="26" t="s">
        <v>48</v>
      </c>
      <c r="B869" s="26" t="s">
        <v>31</v>
      </c>
      <c r="C869" s="28" t="s">
        <v>28</v>
      </c>
      <c r="D869" s="28" t="s">
        <v>29</v>
      </c>
      <c r="E869" s="28" t="s">
        <v>28</v>
      </c>
      <c r="F869" s="29" t="s">
        <v>34</v>
      </c>
    </row>
    <row r="870" customFormat="false" ht="15.5" hidden="false" customHeight="false" outlineLevel="0" collapsed="false">
      <c r="A870" s="26" t="s">
        <v>48</v>
      </c>
      <c r="B870" s="26" t="s">
        <v>31</v>
      </c>
      <c r="C870" s="28" t="s">
        <v>28</v>
      </c>
      <c r="D870" s="28" t="s">
        <v>29</v>
      </c>
      <c r="E870" s="28" t="s">
        <v>28</v>
      </c>
      <c r="F870" s="29" t="s">
        <v>34</v>
      </c>
    </row>
    <row r="871" customFormat="false" ht="15.5" hidden="false" customHeight="false" outlineLevel="0" collapsed="false">
      <c r="A871" s="26" t="s">
        <v>48</v>
      </c>
      <c r="B871" s="26" t="s">
        <v>31</v>
      </c>
      <c r="C871" s="28" t="s">
        <v>28</v>
      </c>
      <c r="D871" s="28" t="s">
        <v>29</v>
      </c>
      <c r="E871" s="28" t="s">
        <v>28</v>
      </c>
      <c r="F871" s="29" t="s">
        <v>34</v>
      </c>
    </row>
    <row r="872" customFormat="false" ht="15.5" hidden="false" customHeight="false" outlineLevel="0" collapsed="false">
      <c r="A872" s="26" t="s">
        <v>48</v>
      </c>
      <c r="B872" s="26" t="s">
        <v>31</v>
      </c>
      <c r="C872" s="28" t="s">
        <v>28</v>
      </c>
      <c r="D872" s="28" t="s">
        <v>29</v>
      </c>
      <c r="E872" s="28" t="s">
        <v>28</v>
      </c>
      <c r="F872" s="29" t="s">
        <v>34</v>
      </c>
    </row>
    <row r="873" customFormat="false" ht="15.5" hidden="false" customHeight="false" outlineLevel="0" collapsed="false">
      <c r="A873" s="26" t="s">
        <v>48</v>
      </c>
      <c r="B873" s="26" t="s">
        <v>31</v>
      </c>
      <c r="C873" s="28" t="s">
        <v>28</v>
      </c>
      <c r="D873" s="28" t="s">
        <v>29</v>
      </c>
      <c r="E873" s="28" t="s">
        <v>28</v>
      </c>
      <c r="F873" s="29" t="s">
        <v>34</v>
      </c>
    </row>
    <row r="874" customFormat="false" ht="15.5" hidden="false" customHeight="false" outlineLevel="0" collapsed="false">
      <c r="A874" s="26" t="s">
        <v>48</v>
      </c>
      <c r="B874" s="26" t="s">
        <v>27</v>
      </c>
      <c r="C874" s="28" t="s">
        <v>28</v>
      </c>
      <c r="D874" s="28" t="s">
        <v>29</v>
      </c>
      <c r="E874" s="28" t="s">
        <v>28</v>
      </c>
      <c r="F874" s="29" t="s">
        <v>34</v>
      </c>
    </row>
    <row r="875" customFormat="false" ht="15.5" hidden="false" customHeight="false" outlineLevel="0" collapsed="false">
      <c r="A875" s="26" t="s">
        <v>48</v>
      </c>
      <c r="B875" s="26" t="s">
        <v>27</v>
      </c>
      <c r="C875" s="28" t="s">
        <v>28</v>
      </c>
      <c r="D875" s="28" t="s">
        <v>29</v>
      </c>
      <c r="E875" s="28" t="s">
        <v>28</v>
      </c>
      <c r="F875" s="29" t="s">
        <v>34</v>
      </c>
    </row>
    <row r="876" customFormat="false" ht="15.5" hidden="false" customHeight="false" outlineLevel="0" collapsed="false">
      <c r="A876" s="26" t="s">
        <v>48</v>
      </c>
      <c r="B876" s="26" t="s">
        <v>27</v>
      </c>
      <c r="C876" s="28" t="s">
        <v>28</v>
      </c>
      <c r="D876" s="28" t="s">
        <v>29</v>
      </c>
      <c r="E876" s="28" t="s">
        <v>28</v>
      </c>
      <c r="F876" s="29" t="s">
        <v>34</v>
      </c>
    </row>
    <row r="877" customFormat="false" ht="15.5" hidden="false" customHeight="false" outlineLevel="0" collapsed="false">
      <c r="A877" s="26" t="s">
        <v>48</v>
      </c>
      <c r="B877" s="26" t="s">
        <v>27</v>
      </c>
      <c r="C877" s="28" t="s">
        <v>28</v>
      </c>
      <c r="D877" s="28" t="s">
        <v>29</v>
      </c>
      <c r="E877" s="28" t="s">
        <v>28</v>
      </c>
      <c r="F877" s="29" t="s">
        <v>34</v>
      </c>
    </row>
    <row r="878" customFormat="false" ht="15.5" hidden="false" customHeight="false" outlineLevel="0" collapsed="false">
      <c r="A878" s="26" t="s">
        <v>48</v>
      </c>
      <c r="B878" s="26" t="s">
        <v>27</v>
      </c>
      <c r="C878" s="28" t="s">
        <v>28</v>
      </c>
      <c r="D878" s="28" t="s">
        <v>29</v>
      </c>
      <c r="E878" s="28" t="s">
        <v>28</v>
      </c>
      <c r="F878" s="29" t="s">
        <v>34</v>
      </c>
    </row>
    <row r="879" customFormat="false" ht="15.5" hidden="false" customHeight="false" outlineLevel="0" collapsed="false">
      <c r="A879" s="26" t="s">
        <v>48</v>
      </c>
      <c r="B879" s="26" t="s">
        <v>27</v>
      </c>
      <c r="C879" s="28" t="s">
        <v>28</v>
      </c>
      <c r="D879" s="28" t="s">
        <v>29</v>
      </c>
      <c r="E879" s="28" t="s">
        <v>28</v>
      </c>
      <c r="F879" s="29" t="s">
        <v>34</v>
      </c>
    </row>
    <row r="880" customFormat="false" ht="15.5" hidden="false" customHeight="false" outlineLevel="0" collapsed="false">
      <c r="A880" s="26" t="s">
        <v>48</v>
      </c>
      <c r="B880" s="26" t="s">
        <v>27</v>
      </c>
      <c r="C880" s="28" t="s">
        <v>28</v>
      </c>
      <c r="D880" s="28" t="s">
        <v>29</v>
      </c>
      <c r="E880" s="28" t="s">
        <v>28</v>
      </c>
      <c r="F880" s="29" t="s">
        <v>34</v>
      </c>
    </row>
    <row r="881" customFormat="false" ht="15.5" hidden="false" customHeight="false" outlineLevel="0" collapsed="false">
      <c r="A881" s="26" t="s">
        <v>48</v>
      </c>
      <c r="B881" s="26" t="s">
        <v>27</v>
      </c>
      <c r="C881" s="28" t="s">
        <v>28</v>
      </c>
      <c r="D881" s="28" t="s">
        <v>29</v>
      </c>
      <c r="E881" s="28" t="s">
        <v>28</v>
      </c>
      <c r="F881" s="29" t="s">
        <v>34</v>
      </c>
    </row>
    <row r="882" customFormat="false" ht="15.5" hidden="false" customHeight="false" outlineLevel="0" collapsed="false">
      <c r="A882" s="26" t="s">
        <v>48</v>
      </c>
      <c r="B882" s="26" t="s">
        <v>31</v>
      </c>
      <c r="C882" s="27" t="s">
        <v>29</v>
      </c>
      <c r="D882" s="28" t="s">
        <v>32</v>
      </c>
      <c r="E882" s="28" t="s">
        <v>28</v>
      </c>
      <c r="F882" s="29" t="s">
        <v>34</v>
      </c>
    </row>
    <row r="883" customFormat="false" ht="15.5" hidden="false" customHeight="false" outlineLevel="0" collapsed="false">
      <c r="A883" s="26" t="s">
        <v>48</v>
      </c>
      <c r="B883" s="26" t="s">
        <v>31</v>
      </c>
      <c r="C883" s="27" t="s">
        <v>29</v>
      </c>
      <c r="D883" s="28" t="s">
        <v>32</v>
      </c>
      <c r="E883" s="28" t="s">
        <v>28</v>
      </c>
      <c r="F883" s="29" t="s">
        <v>34</v>
      </c>
    </row>
    <row r="884" customFormat="false" ht="15.5" hidden="false" customHeight="false" outlineLevel="0" collapsed="false">
      <c r="A884" s="26" t="s">
        <v>48</v>
      </c>
      <c r="B884" s="26" t="s">
        <v>31</v>
      </c>
      <c r="C884" s="27" t="s">
        <v>29</v>
      </c>
      <c r="D884" s="28" t="s">
        <v>32</v>
      </c>
      <c r="E884" s="28" t="s">
        <v>28</v>
      </c>
      <c r="F884" s="29" t="s">
        <v>34</v>
      </c>
    </row>
    <row r="885" customFormat="false" ht="15.5" hidden="false" customHeight="false" outlineLevel="0" collapsed="false">
      <c r="A885" s="26" t="s">
        <v>48</v>
      </c>
      <c r="B885" s="26" t="s">
        <v>31</v>
      </c>
      <c r="C885" s="27" t="s">
        <v>29</v>
      </c>
      <c r="D885" s="28" t="s">
        <v>32</v>
      </c>
      <c r="E885" s="28" t="s">
        <v>28</v>
      </c>
      <c r="F885" s="29" t="s">
        <v>34</v>
      </c>
    </row>
    <row r="886" customFormat="false" ht="15.5" hidden="false" customHeight="false" outlineLevel="0" collapsed="false">
      <c r="A886" s="26" t="s">
        <v>48</v>
      </c>
      <c r="B886" s="26" t="s">
        <v>31</v>
      </c>
      <c r="C886" s="27" t="s">
        <v>29</v>
      </c>
      <c r="D886" s="28" t="s">
        <v>32</v>
      </c>
      <c r="E886" s="28" t="s">
        <v>28</v>
      </c>
      <c r="F886" s="29" t="s">
        <v>34</v>
      </c>
    </row>
    <row r="887" customFormat="false" ht="15.5" hidden="false" customHeight="false" outlineLevel="0" collapsed="false">
      <c r="A887" s="26" t="s">
        <v>48</v>
      </c>
      <c r="B887" s="26" t="s">
        <v>31</v>
      </c>
      <c r="C887" s="27" t="s">
        <v>29</v>
      </c>
      <c r="D887" s="28" t="s">
        <v>32</v>
      </c>
      <c r="E887" s="28" t="s">
        <v>28</v>
      </c>
      <c r="F887" s="29" t="s">
        <v>34</v>
      </c>
    </row>
    <row r="888" customFormat="false" ht="15.5" hidden="false" customHeight="false" outlineLevel="0" collapsed="false">
      <c r="A888" s="26" t="s">
        <v>48</v>
      </c>
      <c r="B888" s="26" t="s">
        <v>27</v>
      </c>
      <c r="C888" s="27" t="s">
        <v>29</v>
      </c>
      <c r="D888" s="28" t="s">
        <v>32</v>
      </c>
      <c r="E888" s="28" t="s">
        <v>28</v>
      </c>
      <c r="F888" s="29" t="s">
        <v>34</v>
      </c>
    </row>
    <row r="889" customFormat="false" ht="15.5" hidden="false" customHeight="false" outlineLevel="0" collapsed="false">
      <c r="A889" s="26" t="s">
        <v>48</v>
      </c>
      <c r="B889" s="26" t="s">
        <v>27</v>
      </c>
      <c r="C889" s="27" t="s">
        <v>29</v>
      </c>
      <c r="D889" s="28" t="s">
        <v>32</v>
      </c>
      <c r="E889" s="28" t="s">
        <v>28</v>
      </c>
      <c r="F889" s="29" t="s">
        <v>34</v>
      </c>
    </row>
    <row r="890" customFormat="false" ht="15.5" hidden="false" customHeight="false" outlineLevel="0" collapsed="false">
      <c r="A890" s="26" t="s">
        <v>48</v>
      </c>
      <c r="B890" s="26" t="s">
        <v>27</v>
      </c>
      <c r="C890" s="27" t="s">
        <v>29</v>
      </c>
      <c r="D890" s="28" t="s">
        <v>32</v>
      </c>
      <c r="E890" s="28" t="s">
        <v>28</v>
      </c>
      <c r="F890" s="29" t="s">
        <v>34</v>
      </c>
    </row>
    <row r="891" customFormat="false" ht="15.5" hidden="false" customHeight="false" outlineLevel="0" collapsed="false">
      <c r="A891" s="26" t="s">
        <v>48</v>
      </c>
      <c r="B891" s="26" t="s">
        <v>27</v>
      </c>
      <c r="C891" s="27" t="s">
        <v>29</v>
      </c>
      <c r="D891" s="28" t="s">
        <v>32</v>
      </c>
      <c r="E891" s="28" t="s">
        <v>28</v>
      </c>
      <c r="F891" s="29" t="s">
        <v>34</v>
      </c>
    </row>
    <row r="892" customFormat="false" ht="15.5" hidden="false" customHeight="false" outlineLevel="0" collapsed="false">
      <c r="A892" s="26" t="s">
        <v>48</v>
      </c>
      <c r="B892" s="26" t="s">
        <v>27</v>
      </c>
      <c r="C892" s="27" t="s">
        <v>29</v>
      </c>
      <c r="D892" s="28" t="s">
        <v>32</v>
      </c>
      <c r="E892" s="28" t="s">
        <v>28</v>
      </c>
      <c r="F892" s="29" t="s">
        <v>34</v>
      </c>
    </row>
    <row r="893" customFormat="false" ht="15.5" hidden="false" customHeight="false" outlineLevel="0" collapsed="false">
      <c r="A893" s="26" t="s">
        <v>48</v>
      </c>
      <c r="B893" s="26" t="s">
        <v>27</v>
      </c>
      <c r="C893" s="27" t="s">
        <v>29</v>
      </c>
      <c r="D893" s="28" t="s">
        <v>32</v>
      </c>
      <c r="E893" s="28" t="s">
        <v>28</v>
      </c>
      <c r="F893" s="29" t="s">
        <v>34</v>
      </c>
    </row>
    <row r="894" customFormat="false" ht="15.5" hidden="false" customHeight="false" outlineLevel="0" collapsed="false">
      <c r="A894" s="26" t="s">
        <v>48</v>
      </c>
      <c r="B894" s="26" t="s">
        <v>27</v>
      </c>
      <c r="C894" s="27" t="s">
        <v>29</v>
      </c>
      <c r="D894" s="28" t="s">
        <v>32</v>
      </c>
      <c r="E894" s="28" t="s">
        <v>28</v>
      </c>
      <c r="F894" s="29" t="s">
        <v>34</v>
      </c>
    </row>
    <row r="895" customFormat="false" ht="15.5" hidden="false" customHeight="false" outlineLevel="0" collapsed="false">
      <c r="A895" s="26" t="s">
        <v>48</v>
      </c>
      <c r="B895" s="26" t="s">
        <v>27</v>
      </c>
      <c r="C895" s="27" t="s">
        <v>29</v>
      </c>
      <c r="D895" s="28" t="s">
        <v>32</v>
      </c>
      <c r="E895" s="28" t="s">
        <v>28</v>
      </c>
      <c r="F895" s="29" t="s">
        <v>34</v>
      </c>
    </row>
    <row r="896" customFormat="false" ht="15.5" hidden="false" customHeight="false" outlineLevel="0" collapsed="false">
      <c r="A896" s="26" t="s">
        <v>48</v>
      </c>
      <c r="B896" s="26" t="s">
        <v>27</v>
      </c>
      <c r="C896" s="27" t="s">
        <v>29</v>
      </c>
      <c r="D896" s="28" t="s">
        <v>32</v>
      </c>
      <c r="E896" s="28" t="s">
        <v>28</v>
      </c>
      <c r="F896" s="29" t="s">
        <v>34</v>
      </c>
    </row>
    <row r="897" customFormat="false" ht="15.5" hidden="false" customHeight="false" outlineLevel="0" collapsed="false">
      <c r="A897" s="26" t="s">
        <v>48</v>
      </c>
      <c r="B897" s="26" t="s">
        <v>31</v>
      </c>
      <c r="C897" s="47" t="s">
        <v>32</v>
      </c>
      <c r="D897" s="28" t="s">
        <v>32</v>
      </c>
      <c r="E897" s="28" t="s">
        <v>28</v>
      </c>
      <c r="F897" s="29" t="s">
        <v>34</v>
      </c>
    </row>
    <row r="898" customFormat="false" ht="15.5" hidden="false" customHeight="false" outlineLevel="0" collapsed="false">
      <c r="A898" s="26" t="s">
        <v>48</v>
      </c>
      <c r="B898" s="26" t="s">
        <v>27</v>
      </c>
      <c r="C898" s="47" t="s">
        <v>32</v>
      </c>
      <c r="D898" s="28" t="s">
        <v>32</v>
      </c>
      <c r="E898" s="28" t="s">
        <v>28</v>
      </c>
      <c r="F898" s="29" t="s">
        <v>34</v>
      </c>
    </row>
    <row r="899" customFormat="false" ht="15.5" hidden="false" customHeight="false" outlineLevel="0" collapsed="false">
      <c r="A899" s="26" t="s">
        <v>48</v>
      </c>
      <c r="B899" s="26" t="s">
        <v>31</v>
      </c>
      <c r="C899" s="28" t="s">
        <v>28</v>
      </c>
      <c r="D899" s="28" t="s">
        <v>32</v>
      </c>
      <c r="E899" s="28" t="s">
        <v>28</v>
      </c>
      <c r="F899" s="29" t="s">
        <v>34</v>
      </c>
    </row>
    <row r="900" customFormat="false" ht="15.5" hidden="false" customHeight="false" outlineLevel="0" collapsed="false">
      <c r="A900" s="26" t="s">
        <v>48</v>
      </c>
      <c r="B900" s="26" t="s">
        <v>27</v>
      </c>
      <c r="C900" s="28" t="s">
        <v>28</v>
      </c>
      <c r="D900" s="28" t="s">
        <v>32</v>
      </c>
      <c r="E900" s="28" t="s">
        <v>28</v>
      </c>
      <c r="F900" s="29" t="s">
        <v>34</v>
      </c>
    </row>
    <row r="901" customFormat="false" ht="15.5" hidden="false" customHeight="false" outlineLevel="0" collapsed="false">
      <c r="A901" s="26" t="s">
        <v>48</v>
      </c>
      <c r="B901" s="26" t="s">
        <v>27</v>
      </c>
      <c r="C901" s="28" t="s">
        <v>28</v>
      </c>
      <c r="D901" s="28" t="s">
        <v>32</v>
      </c>
      <c r="E901" s="28" t="s">
        <v>28</v>
      </c>
      <c r="F901" s="29" t="s">
        <v>34</v>
      </c>
    </row>
    <row r="902" customFormat="false" ht="15.5" hidden="false" customHeight="false" outlineLevel="0" collapsed="false">
      <c r="A902" s="26" t="s">
        <v>48</v>
      </c>
      <c r="B902" s="26" t="s">
        <v>27</v>
      </c>
      <c r="C902" s="28" t="s">
        <v>28</v>
      </c>
      <c r="D902" s="28" t="s">
        <v>32</v>
      </c>
      <c r="E902" s="28" t="s">
        <v>28</v>
      </c>
      <c r="F902" s="29" t="s">
        <v>34</v>
      </c>
    </row>
    <row r="903" customFormat="false" ht="15.5" hidden="false" customHeight="false" outlineLevel="0" collapsed="false">
      <c r="A903" s="26" t="s">
        <v>48</v>
      </c>
      <c r="B903" s="26" t="s">
        <v>27</v>
      </c>
      <c r="C903" s="28" t="s">
        <v>28</v>
      </c>
      <c r="D903" s="28" t="s">
        <v>32</v>
      </c>
      <c r="E903" s="28" t="s">
        <v>28</v>
      </c>
      <c r="F903" s="29" t="s">
        <v>34</v>
      </c>
    </row>
    <row r="904" customFormat="false" ht="15.5" hidden="false" customHeight="false" outlineLevel="0" collapsed="false">
      <c r="A904" s="26" t="s">
        <v>48</v>
      </c>
      <c r="B904" s="26" t="s">
        <v>27</v>
      </c>
      <c r="C904" s="28" t="s">
        <v>28</v>
      </c>
      <c r="D904" s="28" t="s">
        <v>32</v>
      </c>
      <c r="E904" s="28" t="s">
        <v>28</v>
      </c>
      <c r="F904" s="29" t="s">
        <v>34</v>
      </c>
    </row>
    <row r="905" customFormat="false" ht="15.5" hidden="false" customHeight="false" outlineLevel="0" collapsed="false">
      <c r="A905" s="26" t="s">
        <v>48</v>
      </c>
      <c r="B905" s="26" t="s">
        <v>27</v>
      </c>
      <c r="C905" s="28" t="s">
        <v>28</v>
      </c>
      <c r="D905" s="28" t="s">
        <v>32</v>
      </c>
      <c r="E905" s="28" t="s">
        <v>28</v>
      </c>
      <c r="F905" s="29" t="s">
        <v>34</v>
      </c>
    </row>
    <row r="906" customFormat="false" ht="15.5" hidden="false" customHeight="false" outlineLevel="0" collapsed="false">
      <c r="A906" s="26" t="s">
        <v>48</v>
      </c>
      <c r="B906" s="26" t="s">
        <v>27</v>
      </c>
      <c r="C906" s="28" t="s">
        <v>28</v>
      </c>
      <c r="D906" s="28" t="s">
        <v>32</v>
      </c>
      <c r="E906" s="28" t="s">
        <v>28</v>
      </c>
      <c r="F906" s="29" t="s">
        <v>34</v>
      </c>
    </row>
    <row r="907" customFormat="false" ht="15.5" hidden="false" customHeight="false" outlineLevel="0" collapsed="false">
      <c r="A907" s="26" t="s">
        <v>48</v>
      </c>
      <c r="B907" s="26" t="s">
        <v>27</v>
      </c>
      <c r="C907" s="28" t="s">
        <v>28</v>
      </c>
      <c r="D907" s="28" t="s">
        <v>32</v>
      </c>
      <c r="E907" s="28" t="s">
        <v>28</v>
      </c>
      <c r="F907" s="29" t="s">
        <v>34</v>
      </c>
    </row>
    <row r="908" customFormat="false" ht="15.5" hidden="false" customHeight="false" outlineLevel="0" collapsed="false">
      <c r="A908" s="26" t="s">
        <v>48</v>
      </c>
      <c r="B908" s="26" t="s">
        <v>27</v>
      </c>
      <c r="C908" s="28" t="s">
        <v>28</v>
      </c>
      <c r="D908" s="28" t="s">
        <v>32</v>
      </c>
      <c r="E908" s="28" t="s">
        <v>28</v>
      </c>
      <c r="F908" s="29" t="s">
        <v>34</v>
      </c>
    </row>
    <row r="909" customFormat="false" ht="15.5" hidden="false" customHeight="false" outlineLevel="0" collapsed="false">
      <c r="A909" s="26" t="s">
        <v>48</v>
      </c>
      <c r="B909" s="26" t="s">
        <v>31</v>
      </c>
      <c r="C909" s="27" t="s">
        <v>29</v>
      </c>
      <c r="D909" s="28" t="s">
        <v>28</v>
      </c>
      <c r="E909" s="28" t="s">
        <v>28</v>
      </c>
      <c r="F909" s="29" t="s">
        <v>34</v>
      </c>
    </row>
    <row r="910" customFormat="false" ht="15.5" hidden="false" customHeight="false" outlineLevel="0" collapsed="false">
      <c r="A910" s="26" t="s">
        <v>48</v>
      </c>
      <c r="B910" s="26" t="s">
        <v>31</v>
      </c>
      <c r="C910" s="27" t="s">
        <v>29</v>
      </c>
      <c r="D910" s="28" t="s">
        <v>28</v>
      </c>
      <c r="E910" s="28" t="s">
        <v>28</v>
      </c>
      <c r="F910" s="29" t="s">
        <v>34</v>
      </c>
    </row>
    <row r="911" customFormat="false" ht="15.5" hidden="false" customHeight="false" outlineLevel="0" collapsed="false">
      <c r="A911" s="26" t="s">
        <v>48</v>
      </c>
      <c r="B911" s="26" t="s">
        <v>27</v>
      </c>
      <c r="C911" s="27" t="s">
        <v>29</v>
      </c>
      <c r="D911" s="28" t="s">
        <v>28</v>
      </c>
      <c r="E911" s="28" t="s">
        <v>28</v>
      </c>
      <c r="F911" s="29" t="s">
        <v>34</v>
      </c>
    </row>
    <row r="912" customFormat="false" ht="15.5" hidden="false" customHeight="false" outlineLevel="0" collapsed="false">
      <c r="A912" s="26" t="s">
        <v>48</v>
      </c>
      <c r="B912" s="26" t="s">
        <v>27</v>
      </c>
      <c r="C912" s="27" t="s">
        <v>29</v>
      </c>
      <c r="D912" s="28" t="s">
        <v>28</v>
      </c>
      <c r="E912" s="28" t="s">
        <v>28</v>
      </c>
      <c r="F912" s="29" t="s">
        <v>34</v>
      </c>
    </row>
    <row r="913" customFormat="false" ht="15.5" hidden="false" customHeight="false" outlineLevel="0" collapsed="false">
      <c r="A913" s="26" t="s">
        <v>48</v>
      </c>
      <c r="B913" s="26" t="s">
        <v>27</v>
      </c>
      <c r="C913" s="27" t="s">
        <v>29</v>
      </c>
      <c r="D913" s="28" t="s">
        <v>28</v>
      </c>
      <c r="E913" s="28" t="s">
        <v>28</v>
      </c>
      <c r="F913" s="29" t="s">
        <v>34</v>
      </c>
    </row>
    <row r="914" customFormat="false" ht="15.5" hidden="false" customHeight="false" outlineLevel="0" collapsed="false">
      <c r="A914" s="26" t="s">
        <v>48</v>
      </c>
      <c r="B914" s="26" t="s">
        <v>27</v>
      </c>
      <c r="C914" s="27" t="s">
        <v>29</v>
      </c>
      <c r="D914" s="28" t="s">
        <v>28</v>
      </c>
      <c r="E914" s="28" t="s">
        <v>28</v>
      </c>
      <c r="F914" s="29" t="s">
        <v>34</v>
      </c>
    </row>
    <row r="915" customFormat="false" ht="15.5" hidden="false" customHeight="false" outlineLevel="0" collapsed="false">
      <c r="A915" s="26" t="s">
        <v>48</v>
      </c>
      <c r="B915" s="26" t="s">
        <v>27</v>
      </c>
      <c r="C915" s="27" t="s">
        <v>29</v>
      </c>
      <c r="D915" s="28" t="s">
        <v>28</v>
      </c>
      <c r="E915" s="28" t="s">
        <v>28</v>
      </c>
      <c r="F915" s="29" t="s">
        <v>34</v>
      </c>
    </row>
    <row r="916" customFormat="false" ht="15.5" hidden="false" customHeight="false" outlineLevel="0" collapsed="false">
      <c r="A916" s="26" t="s">
        <v>48</v>
      </c>
      <c r="B916" s="26" t="s">
        <v>27</v>
      </c>
      <c r="C916" s="27" t="s">
        <v>29</v>
      </c>
      <c r="D916" s="28" t="s">
        <v>28</v>
      </c>
      <c r="E916" s="28" t="s">
        <v>28</v>
      </c>
      <c r="F916" s="29" t="s">
        <v>34</v>
      </c>
    </row>
    <row r="917" customFormat="false" ht="15.5" hidden="false" customHeight="false" outlineLevel="0" collapsed="false">
      <c r="A917" s="26" t="s">
        <v>48</v>
      </c>
      <c r="B917" s="26" t="s">
        <v>27</v>
      </c>
      <c r="C917" s="27" t="s">
        <v>29</v>
      </c>
      <c r="D917" s="28" t="s">
        <v>28</v>
      </c>
      <c r="E917" s="28" t="s">
        <v>28</v>
      </c>
      <c r="F917" s="29" t="s">
        <v>34</v>
      </c>
    </row>
    <row r="918" customFormat="false" ht="15.5" hidden="false" customHeight="false" outlineLevel="0" collapsed="false">
      <c r="A918" s="26" t="s">
        <v>48</v>
      </c>
      <c r="B918" s="26" t="s">
        <v>31</v>
      </c>
      <c r="C918" s="47" t="s">
        <v>32</v>
      </c>
      <c r="D918" s="28" t="s">
        <v>28</v>
      </c>
      <c r="E918" s="28" t="s">
        <v>28</v>
      </c>
      <c r="F918" s="29" t="s">
        <v>34</v>
      </c>
    </row>
    <row r="919" customFormat="false" ht="15.5" hidden="false" customHeight="false" outlineLevel="0" collapsed="false">
      <c r="A919" s="26" t="s">
        <v>48</v>
      </c>
      <c r="B919" s="26" t="s">
        <v>27</v>
      </c>
      <c r="C919" s="47" t="s">
        <v>32</v>
      </c>
      <c r="D919" s="28" t="s">
        <v>28</v>
      </c>
      <c r="E919" s="28" t="s">
        <v>28</v>
      </c>
      <c r="F919" s="29" t="s">
        <v>34</v>
      </c>
    </row>
    <row r="920" customFormat="false" ht="15.5" hidden="false" customHeight="false" outlineLevel="0" collapsed="false">
      <c r="A920" s="26" t="s">
        <v>48</v>
      </c>
      <c r="B920" s="26" t="s">
        <v>31</v>
      </c>
      <c r="C920" s="28" t="s">
        <v>28</v>
      </c>
      <c r="D920" s="28" t="s">
        <v>28</v>
      </c>
      <c r="E920" s="28" t="s">
        <v>28</v>
      </c>
      <c r="F920" s="29" t="s">
        <v>34</v>
      </c>
    </row>
    <row r="921" customFormat="false" ht="15.5" hidden="false" customHeight="false" outlineLevel="0" collapsed="false">
      <c r="A921" s="26" t="s">
        <v>48</v>
      </c>
      <c r="B921" s="26" t="s">
        <v>31</v>
      </c>
      <c r="C921" s="28" t="s">
        <v>28</v>
      </c>
      <c r="D921" s="28" t="s">
        <v>28</v>
      </c>
      <c r="E921" s="28" t="s">
        <v>28</v>
      </c>
      <c r="F921" s="29" t="s">
        <v>34</v>
      </c>
    </row>
    <row r="922" customFormat="false" ht="15.5" hidden="false" customHeight="false" outlineLevel="0" collapsed="false">
      <c r="A922" s="26" t="s">
        <v>48</v>
      </c>
      <c r="B922" s="26" t="s">
        <v>31</v>
      </c>
      <c r="C922" s="28" t="s">
        <v>28</v>
      </c>
      <c r="D922" s="28" t="s">
        <v>28</v>
      </c>
      <c r="E922" s="28" t="s">
        <v>28</v>
      </c>
      <c r="F922" s="29" t="s">
        <v>34</v>
      </c>
    </row>
    <row r="923" customFormat="false" ht="15.5" hidden="false" customHeight="false" outlineLevel="0" collapsed="false">
      <c r="A923" s="26" t="s">
        <v>48</v>
      </c>
      <c r="B923" s="26" t="s">
        <v>27</v>
      </c>
      <c r="C923" s="28" t="s">
        <v>28</v>
      </c>
      <c r="D923" s="28" t="s">
        <v>28</v>
      </c>
      <c r="E923" s="28" t="s">
        <v>28</v>
      </c>
      <c r="F923" s="29" t="s">
        <v>34</v>
      </c>
    </row>
    <row r="924" customFormat="false" ht="15.5" hidden="false" customHeight="false" outlineLevel="0" collapsed="false">
      <c r="A924" s="26" t="s">
        <v>48</v>
      </c>
      <c r="B924" s="26" t="s">
        <v>27</v>
      </c>
      <c r="C924" s="28" t="s">
        <v>28</v>
      </c>
      <c r="D924" s="28" t="s">
        <v>28</v>
      </c>
      <c r="E924" s="28" t="s">
        <v>28</v>
      </c>
      <c r="F924" s="29" t="s">
        <v>34</v>
      </c>
    </row>
    <row r="925" customFormat="false" ht="15.5" hidden="false" customHeight="false" outlineLevel="0" collapsed="false">
      <c r="A925" s="26" t="s">
        <v>48</v>
      </c>
      <c r="B925" s="26" t="s">
        <v>27</v>
      </c>
      <c r="C925" s="28" t="s">
        <v>28</v>
      </c>
      <c r="D925" s="28" t="s">
        <v>28</v>
      </c>
      <c r="E925" s="28" t="s">
        <v>28</v>
      </c>
      <c r="F925" s="29" t="s">
        <v>34</v>
      </c>
    </row>
    <row r="926" customFormat="false" ht="15.5" hidden="false" customHeight="false" outlineLevel="0" collapsed="false">
      <c r="A926" s="26" t="s">
        <v>48</v>
      </c>
      <c r="B926" s="26" t="s">
        <v>27</v>
      </c>
      <c r="C926" s="28" t="s">
        <v>28</v>
      </c>
      <c r="D926" s="28" t="s">
        <v>28</v>
      </c>
      <c r="E926" s="28" t="s">
        <v>28</v>
      </c>
      <c r="F926" s="29" t="s">
        <v>34</v>
      </c>
    </row>
    <row r="927" customFormat="false" ht="15.5" hidden="false" customHeight="false" outlineLevel="0" collapsed="false">
      <c r="A927" s="26" t="s">
        <v>48</v>
      </c>
      <c r="B927" s="26" t="s">
        <v>27</v>
      </c>
      <c r="C927" s="28" t="s">
        <v>28</v>
      </c>
      <c r="D927" s="28" t="s">
        <v>28</v>
      </c>
      <c r="E927" s="28" t="s">
        <v>28</v>
      </c>
      <c r="F927" s="29" t="s">
        <v>34</v>
      </c>
    </row>
    <row r="928" customFormat="false" ht="15.5" hidden="false" customHeight="false" outlineLevel="0" collapsed="false">
      <c r="A928" s="26" t="s">
        <v>48</v>
      </c>
      <c r="B928" s="26" t="s">
        <v>27</v>
      </c>
      <c r="C928" s="28" t="s">
        <v>28</v>
      </c>
      <c r="D928" s="28" t="s">
        <v>28</v>
      </c>
      <c r="E928" s="28" t="s">
        <v>28</v>
      </c>
      <c r="F928" s="29" t="s">
        <v>34</v>
      </c>
    </row>
    <row r="929" customFormat="false" ht="15.5" hidden="false" customHeight="false" outlineLevel="0" collapsed="false">
      <c r="A929" s="26" t="s">
        <v>48</v>
      </c>
      <c r="B929" s="26" t="s">
        <v>27</v>
      </c>
      <c r="C929" s="28" t="s">
        <v>28</v>
      </c>
      <c r="D929" s="28" t="s">
        <v>28</v>
      </c>
      <c r="E929" s="28" t="s">
        <v>28</v>
      </c>
      <c r="F929" s="29" t="s">
        <v>34</v>
      </c>
    </row>
    <row r="930" customFormat="false" ht="15.5" hidden="false" customHeight="false" outlineLevel="0" collapsed="false">
      <c r="A930" s="26" t="s">
        <v>48</v>
      </c>
      <c r="B930" s="26" t="s">
        <v>27</v>
      </c>
      <c r="C930" s="28" t="s">
        <v>28</v>
      </c>
      <c r="D930" s="28" t="s">
        <v>28</v>
      </c>
      <c r="E930" s="28" t="s">
        <v>28</v>
      </c>
      <c r="F930" s="29" t="s">
        <v>34</v>
      </c>
    </row>
    <row r="931" customFormat="false" ht="15.5" hidden="false" customHeight="false" outlineLevel="0" collapsed="false">
      <c r="A931" s="26" t="s">
        <v>48</v>
      </c>
      <c r="B931" s="26" t="s">
        <v>27</v>
      </c>
      <c r="C931" s="28" t="s">
        <v>28</v>
      </c>
      <c r="D931" s="28" t="s">
        <v>28</v>
      </c>
      <c r="E931" s="28" t="s">
        <v>28</v>
      </c>
      <c r="F931" s="29" t="s">
        <v>34</v>
      </c>
    </row>
    <row r="932" customFormat="false" ht="15.5" hidden="false" customHeight="false" outlineLevel="0" collapsed="false">
      <c r="A932" s="26" t="s">
        <v>48</v>
      </c>
      <c r="B932" s="26" t="s">
        <v>27</v>
      </c>
      <c r="C932" s="28" t="s">
        <v>28</v>
      </c>
      <c r="D932" s="28" t="s">
        <v>28</v>
      </c>
      <c r="E932" s="28" t="s">
        <v>28</v>
      </c>
      <c r="F932" s="29" t="s">
        <v>34</v>
      </c>
    </row>
    <row r="933" customFormat="false" ht="15.5" hidden="false" customHeight="false" outlineLevel="0" collapsed="false">
      <c r="A933" s="43" t="s">
        <v>49</v>
      </c>
      <c r="B933" s="26" t="s">
        <v>27</v>
      </c>
      <c r="C933" s="45" t="s">
        <v>29</v>
      </c>
      <c r="D933" s="44" t="s">
        <v>29</v>
      </c>
      <c r="E933" s="44" t="s">
        <v>33</v>
      </c>
      <c r="F933" s="46" t="s">
        <v>34</v>
      </c>
    </row>
    <row r="934" customFormat="false" ht="15.5" hidden="false" customHeight="false" outlineLevel="0" collapsed="false">
      <c r="A934" s="43" t="s">
        <v>49</v>
      </c>
      <c r="B934" s="26" t="s">
        <v>27</v>
      </c>
      <c r="C934" s="44" t="s">
        <v>28</v>
      </c>
      <c r="D934" s="44" t="s">
        <v>28</v>
      </c>
      <c r="E934" s="44" t="s">
        <v>33</v>
      </c>
      <c r="F934" s="46" t="s">
        <v>34</v>
      </c>
    </row>
    <row r="935" customFormat="false" ht="15.5" hidden="false" customHeight="false" outlineLevel="0" collapsed="false">
      <c r="A935" s="26" t="s">
        <v>49</v>
      </c>
      <c r="B935" s="26" t="s">
        <v>27</v>
      </c>
      <c r="C935" s="28" t="s">
        <v>28</v>
      </c>
      <c r="D935" s="28" t="s">
        <v>29</v>
      </c>
      <c r="E935" s="28" t="s">
        <v>29</v>
      </c>
      <c r="F935" s="29" t="s">
        <v>34</v>
      </c>
    </row>
    <row r="936" customFormat="false" ht="15.5" hidden="false" customHeight="false" outlineLevel="0" collapsed="false">
      <c r="A936" s="26" t="s">
        <v>49</v>
      </c>
      <c r="B936" s="26" t="s">
        <v>27</v>
      </c>
      <c r="C936" s="28" t="s">
        <v>28</v>
      </c>
      <c r="D936" s="28" t="s">
        <v>29</v>
      </c>
      <c r="E936" s="28" t="s">
        <v>29</v>
      </c>
      <c r="F936" s="29" t="s">
        <v>34</v>
      </c>
    </row>
    <row r="937" customFormat="false" ht="15.5" hidden="false" customHeight="false" outlineLevel="0" collapsed="false">
      <c r="A937" s="26" t="s">
        <v>49</v>
      </c>
      <c r="B937" s="26" t="s">
        <v>27</v>
      </c>
      <c r="C937" s="28" t="s">
        <v>28</v>
      </c>
      <c r="D937" s="28" t="s">
        <v>28</v>
      </c>
      <c r="E937" s="28" t="s">
        <v>29</v>
      </c>
      <c r="F937" s="29" t="s">
        <v>34</v>
      </c>
    </row>
    <row r="938" customFormat="false" ht="15.5" hidden="false" customHeight="false" outlineLevel="0" collapsed="false">
      <c r="A938" s="43" t="s">
        <v>49</v>
      </c>
      <c r="B938" s="26" t="s">
        <v>27</v>
      </c>
      <c r="C938" s="48" t="s">
        <v>32</v>
      </c>
      <c r="D938" s="44" t="s">
        <v>51</v>
      </c>
      <c r="E938" s="44" t="s">
        <v>28</v>
      </c>
      <c r="F938" s="46" t="s">
        <v>34</v>
      </c>
    </row>
    <row r="939" customFormat="false" ht="15.5" hidden="false" customHeight="false" outlineLevel="0" collapsed="false">
      <c r="A939" s="26" t="s">
        <v>49</v>
      </c>
      <c r="B939" s="26" t="s">
        <v>31</v>
      </c>
      <c r="C939" s="47" t="s">
        <v>32</v>
      </c>
      <c r="D939" s="28" t="s">
        <v>29</v>
      </c>
      <c r="E939" s="28" t="s">
        <v>28</v>
      </c>
      <c r="F939" s="29" t="s">
        <v>34</v>
      </c>
    </row>
    <row r="940" customFormat="false" ht="15.5" hidden="false" customHeight="false" outlineLevel="0" collapsed="false">
      <c r="A940" s="26" t="s">
        <v>49</v>
      </c>
      <c r="B940" s="26" t="s">
        <v>27</v>
      </c>
      <c r="C940" s="47" t="s">
        <v>32</v>
      </c>
      <c r="D940" s="28" t="s">
        <v>29</v>
      </c>
      <c r="E940" s="28" t="s">
        <v>28</v>
      </c>
      <c r="F940" s="29" t="s">
        <v>34</v>
      </c>
    </row>
    <row r="941" customFormat="false" ht="15.5" hidden="false" customHeight="false" outlineLevel="0" collapsed="false">
      <c r="A941" s="26" t="s">
        <v>49</v>
      </c>
      <c r="B941" s="26" t="s">
        <v>31</v>
      </c>
      <c r="C941" s="28" t="s">
        <v>28</v>
      </c>
      <c r="D941" s="28" t="s">
        <v>29</v>
      </c>
      <c r="E941" s="28" t="s">
        <v>28</v>
      </c>
      <c r="F941" s="29" t="s">
        <v>34</v>
      </c>
    </row>
    <row r="942" customFormat="false" ht="15.5" hidden="false" customHeight="false" outlineLevel="0" collapsed="false">
      <c r="A942" s="26" t="s">
        <v>49</v>
      </c>
      <c r="B942" s="26" t="s">
        <v>31</v>
      </c>
      <c r="C942" s="28" t="s">
        <v>28</v>
      </c>
      <c r="D942" s="28" t="s">
        <v>29</v>
      </c>
      <c r="E942" s="28" t="s">
        <v>28</v>
      </c>
      <c r="F942" s="29" t="s">
        <v>34</v>
      </c>
    </row>
    <row r="943" customFormat="false" ht="15.5" hidden="false" customHeight="false" outlineLevel="0" collapsed="false">
      <c r="A943" s="26" t="s">
        <v>49</v>
      </c>
      <c r="B943" s="26" t="s">
        <v>31</v>
      </c>
      <c r="C943" s="28" t="s">
        <v>28</v>
      </c>
      <c r="D943" s="28" t="s">
        <v>29</v>
      </c>
      <c r="E943" s="28" t="s">
        <v>28</v>
      </c>
      <c r="F943" s="29" t="s">
        <v>34</v>
      </c>
    </row>
    <row r="944" customFormat="false" ht="15.5" hidden="false" customHeight="false" outlineLevel="0" collapsed="false">
      <c r="A944" s="26" t="s">
        <v>49</v>
      </c>
      <c r="B944" s="26" t="s">
        <v>31</v>
      </c>
      <c r="C944" s="28" t="s">
        <v>28</v>
      </c>
      <c r="D944" s="28" t="s">
        <v>29</v>
      </c>
      <c r="E944" s="28" t="s">
        <v>28</v>
      </c>
      <c r="F944" s="29" t="s">
        <v>34</v>
      </c>
    </row>
    <row r="945" customFormat="false" ht="15.5" hidden="false" customHeight="false" outlineLevel="0" collapsed="false">
      <c r="A945" s="26" t="s">
        <v>49</v>
      </c>
      <c r="B945" s="26" t="s">
        <v>27</v>
      </c>
      <c r="C945" s="28" t="s">
        <v>28</v>
      </c>
      <c r="D945" s="28" t="s">
        <v>29</v>
      </c>
      <c r="E945" s="28" t="s">
        <v>28</v>
      </c>
      <c r="F945" s="29" t="s">
        <v>34</v>
      </c>
    </row>
    <row r="946" customFormat="false" ht="15.5" hidden="false" customHeight="false" outlineLevel="0" collapsed="false">
      <c r="A946" s="26" t="s">
        <v>49</v>
      </c>
      <c r="B946" s="26" t="s">
        <v>27</v>
      </c>
      <c r="C946" s="28" t="s">
        <v>28</v>
      </c>
      <c r="D946" s="28" t="s">
        <v>29</v>
      </c>
      <c r="E946" s="28" t="s">
        <v>28</v>
      </c>
      <c r="F946" s="29" t="s">
        <v>34</v>
      </c>
    </row>
    <row r="947" customFormat="false" ht="15.5" hidden="false" customHeight="false" outlineLevel="0" collapsed="false">
      <c r="A947" s="26" t="s">
        <v>49</v>
      </c>
      <c r="B947" s="26" t="s">
        <v>27</v>
      </c>
      <c r="C947" s="28" t="s">
        <v>28</v>
      </c>
      <c r="D947" s="28" t="s">
        <v>29</v>
      </c>
      <c r="E947" s="28" t="s">
        <v>28</v>
      </c>
      <c r="F947" s="29" t="s">
        <v>34</v>
      </c>
    </row>
    <row r="948" customFormat="false" ht="15.5" hidden="false" customHeight="false" outlineLevel="0" collapsed="false">
      <c r="A948" s="26" t="s">
        <v>49</v>
      </c>
      <c r="B948" s="26" t="s">
        <v>27</v>
      </c>
      <c r="C948" s="27" t="s">
        <v>29</v>
      </c>
      <c r="D948" s="28" t="s">
        <v>32</v>
      </c>
      <c r="E948" s="28" t="s">
        <v>28</v>
      </c>
      <c r="F948" s="29" t="s">
        <v>34</v>
      </c>
    </row>
    <row r="949" customFormat="false" ht="15.5" hidden="false" customHeight="false" outlineLevel="0" collapsed="false">
      <c r="A949" s="26" t="s">
        <v>49</v>
      </c>
      <c r="B949" s="26" t="s">
        <v>27</v>
      </c>
      <c r="C949" s="47" t="s">
        <v>32</v>
      </c>
      <c r="D949" s="28" t="s">
        <v>32</v>
      </c>
      <c r="E949" s="28" t="s">
        <v>28</v>
      </c>
      <c r="F949" s="29" t="s">
        <v>34</v>
      </c>
    </row>
    <row r="950" customFormat="false" ht="15.5" hidden="false" customHeight="false" outlineLevel="0" collapsed="false">
      <c r="A950" s="26" t="s">
        <v>49</v>
      </c>
      <c r="B950" s="26" t="s">
        <v>27</v>
      </c>
      <c r="C950" s="28" t="s">
        <v>28</v>
      </c>
      <c r="D950" s="28" t="s">
        <v>32</v>
      </c>
      <c r="E950" s="28" t="s">
        <v>28</v>
      </c>
      <c r="F950" s="29" t="s">
        <v>34</v>
      </c>
    </row>
    <row r="951" customFormat="false" ht="15.5" hidden="false" customHeight="false" outlineLevel="0" collapsed="false">
      <c r="A951" s="26" t="s">
        <v>49</v>
      </c>
      <c r="B951" s="26" t="s">
        <v>31</v>
      </c>
      <c r="C951" s="27" t="s">
        <v>29</v>
      </c>
      <c r="D951" s="28" t="s">
        <v>28</v>
      </c>
      <c r="E951" s="28" t="s">
        <v>28</v>
      </c>
      <c r="F951" s="29" t="s">
        <v>34</v>
      </c>
    </row>
    <row r="952" customFormat="false" ht="15.5" hidden="false" customHeight="false" outlineLevel="0" collapsed="false">
      <c r="A952" s="26" t="s">
        <v>49</v>
      </c>
      <c r="B952" s="26" t="s">
        <v>31</v>
      </c>
      <c r="C952" s="27" t="s">
        <v>29</v>
      </c>
      <c r="D952" s="28" t="s">
        <v>28</v>
      </c>
      <c r="E952" s="28" t="s">
        <v>28</v>
      </c>
      <c r="F952" s="29" t="s">
        <v>34</v>
      </c>
    </row>
    <row r="953" customFormat="false" ht="15.5" hidden="false" customHeight="false" outlineLevel="0" collapsed="false">
      <c r="A953" s="26" t="s">
        <v>49</v>
      </c>
      <c r="B953" s="26" t="s">
        <v>27</v>
      </c>
      <c r="C953" s="27" t="s">
        <v>29</v>
      </c>
      <c r="D953" s="28" t="s">
        <v>28</v>
      </c>
      <c r="E953" s="28" t="s">
        <v>28</v>
      </c>
      <c r="F953" s="29" t="s">
        <v>34</v>
      </c>
    </row>
    <row r="954" customFormat="false" ht="15.5" hidden="false" customHeight="false" outlineLevel="0" collapsed="false">
      <c r="A954" s="26" t="s">
        <v>49</v>
      </c>
      <c r="B954" s="26" t="s">
        <v>27</v>
      </c>
      <c r="C954" s="47" t="s">
        <v>32</v>
      </c>
      <c r="D954" s="28" t="s">
        <v>28</v>
      </c>
      <c r="E954" s="28" t="s">
        <v>28</v>
      </c>
      <c r="F954" s="29" t="s">
        <v>34</v>
      </c>
    </row>
    <row r="955" customFormat="false" ht="15.5" hidden="false" customHeight="false" outlineLevel="0" collapsed="false">
      <c r="A955" s="26" t="s">
        <v>49</v>
      </c>
      <c r="B955" s="26" t="s">
        <v>31</v>
      </c>
      <c r="C955" s="28" t="s">
        <v>28</v>
      </c>
      <c r="D955" s="28" t="s">
        <v>28</v>
      </c>
      <c r="E955" s="28" t="s">
        <v>28</v>
      </c>
      <c r="F955" s="29" t="s">
        <v>34</v>
      </c>
    </row>
    <row r="956" customFormat="false" ht="15.5" hidden="false" customHeight="false" outlineLevel="0" collapsed="false">
      <c r="A956" s="26" t="s">
        <v>49</v>
      </c>
      <c r="B956" s="26" t="s">
        <v>27</v>
      </c>
      <c r="C956" s="28" t="s">
        <v>28</v>
      </c>
      <c r="D956" s="28" t="s">
        <v>28</v>
      </c>
      <c r="E956" s="28" t="s">
        <v>28</v>
      </c>
      <c r="F956" s="29" t="s">
        <v>34</v>
      </c>
    </row>
    <row r="957" customFormat="false" ht="15.5" hidden="false" customHeight="false" outlineLevel="0" collapsed="false">
      <c r="A957" s="26" t="s">
        <v>49</v>
      </c>
      <c r="B957" s="26" t="s">
        <v>27</v>
      </c>
      <c r="C957" s="28" t="s">
        <v>28</v>
      </c>
      <c r="D957" s="28" t="s">
        <v>28</v>
      </c>
      <c r="E957" s="28" t="s">
        <v>28</v>
      </c>
      <c r="F957" s="29" t="s">
        <v>34</v>
      </c>
    </row>
    <row r="958" customFormat="false" ht="15.5" hidden="false" customHeight="false" outlineLevel="0" collapsed="false">
      <c r="A958" s="43" t="s">
        <v>50</v>
      </c>
      <c r="B958" s="26" t="s">
        <v>31</v>
      </c>
      <c r="C958" s="45" t="s">
        <v>29</v>
      </c>
      <c r="D958" s="44" t="s">
        <v>29</v>
      </c>
      <c r="E958" s="44" t="s">
        <v>33</v>
      </c>
      <c r="F958" s="46" t="s">
        <v>34</v>
      </c>
    </row>
    <row r="959" customFormat="false" ht="15.5" hidden="false" customHeight="false" outlineLevel="0" collapsed="false">
      <c r="A959" s="43" t="s">
        <v>50</v>
      </c>
      <c r="B959" s="26" t="s">
        <v>27</v>
      </c>
      <c r="C959" s="45" t="s">
        <v>29</v>
      </c>
      <c r="D959" s="44" t="s">
        <v>29</v>
      </c>
      <c r="E959" s="44" t="s">
        <v>33</v>
      </c>
      <c r="F959" s="46" t="s">
        <v>34</v>
      </c>
    </row>
    <row r="960" customFormat="false" ht="15.5" hidden="false" customHeight="false" outlineLevel="0" collapsed="false">
      <c r="A960" s="43" t="s">
        <v>50</v>
      </c>
      <c r="B960" s="26" t="s">
        <v>27</v>
      </c>
      <c r="C960" s="45" t="s">
        <v>29</v>
      </c>
      <c r="D960" s="44" t="s">
        <v>29</v>
      </c>
      <c r="E960" s="44" t="s">
        <v>33</v>
      </c>
      <c r="F960" s="46" t="s">
        <v>34</v>
      </c>
    </row>
    <row r="961" customFormat="false" ht="15.5" hidden="false" customHeight="false" outlineLevel="0" collapsed="false">
      <c r="A961" s="43" t="s">
        <v>50</v>
      </c>
      <c r="B961" s="26" t="s">
        <v>31</v>
      </c>
      <c r="C961" s="45" t="s">
        <v>29</v>
      </c>
      <c r="D961" s="44" t="s">
        <v>28</v>
      </c>
      <c r="E961" s="44" t="s">
        <v>33</v>
      </c>
      <c r="F961" s="46" t="s">
        <v>34</v>
      </c>
    </row>
    <row r="962" customFormat="false" ht="15.5" hidden="false" customHeight="false" outlineLevel="0" collapsed="false">
      <c r="A962" s="43" t="s">
        <v>50</v>
      </c>
      <c r="B962" s="26" t="s">
        <v>27</v>
      </c>
      <c r="C962" s="45" t="s">
        <v>29</v>
      </c>
      <c r="D962" s="44" t="s">
        <v>28</v>
      </c>
      <c r="E962" s="44" t="s">
        <v>33</v>
      </c>
      <c r="F962" s="46" t="s">
        <v>34</v>
      </c>
    </row>
    <row r="963" customFormat="false" ht="15.5" hidden="false" customHeight="false" outlineLevel="0" collapsed="false">
      <c r="A963" s="43" t="s">
        <v>50</v>
      </c>
      <c r="B963" s="26" t="s">
        <v>31</v>
      </c>
      <c r="C963" s="48" t="s">
        <v>32</v>
      </c>
      <c r="D963" s="44" t="s">
        <v>28</v>
      </c>
      <c r="E963" s="44" t="s">
        <v>33</v>
      </c>
      <c r="F963" s="46" t="s">
        <v>34</v>
      </c>
    </row>
    <row r="964" customFormat="false" ht="15.5" hidden="false" customHeight="false" outlineLevel="0" collapsed="false">
      <c r="A964" s="26" t="s">
        <v>50</v>
      </c>
      <c r="B964" s="26" t="s">
        <v>31</v>
      </c>
      <c r="C964" s="27" t="s">
        <v>29</v>
      </c>
      <c r="D964" s="28" t="s">
        <v>29</v>
      </c>
      <c r="E964" s="28" t="s">
        <v>29</v>
      </c>
      <c r="F964" s="29" t="s">
        <v>34</v>
      </c>
    </row>
    <row r="965" customFormat="false" ht="15.5" hidden="false" customHeight="false" outlineLevel="0" collapsed="false">
      <c r="A965" s="26" t="s">
        <v>50</v>
      </c>
      <c r="B965" s="26" t="s">
        <v>31</v>
      </c>
      <c r="C965" s="27" t="s">
        <v>29</v>
      </c>
      <c r="D965" s="28" t="s">
        <v>29</v>
      </c>
      <c r="E965" s="28" t="s">
        <v>29</v>
      </c>
      <c r="F965" s="29" t="s">
        <v>34</v>
      </c>
    </row>
    <row r="966" customFormat="false" ht="15.5" hidden="false" customHeight="false" outlineLevel="0" collapsed="false">
      <c r="A966" s="26" t="s">
        <v>50</v>
      </c>
      <c r="B966" s="26" t="s">
        <v>31</v>
      </c>
      <c r="C966" s="27" t="s">
        <v>29</v>
      </c>
      <c r="D966" s="28" t="s">
        <v>29</v>
      </c>
      <c r="E966" s="28" t="s">
        <v>29</v>
      </c>
      <c r="F966" s="29" t="s">
        <v>34</v>
      </c>
    </row>
    <row r="967" customFormat="false" ht="15.5" hidden="false" customHeight="false" outlineLevel="0" collapsed="false">
      <c r="A967" s="26" t="s">
        <v>50</v>
      </c>
      <c r="B967" s="26" t="s">
        <v>31</v>
      </c>
      <c r="C967" s="27" t="s">
        <v>29</v>
      </c>
      <c r="D967" s="28" t="s">
        <v>29</v>
      </c>
      <c r="E967" s="28" t="s">
        <v>29</v>
      </c>
      <c r="F967" s="29" t="s">
        <v>34</v>
      </c>
    </row>
    <row r="968" customFormat="false" ht="15.5" hidden="false" customHeight="false" outlineLevel="0" collapsed="false">
      <c r="A968" s="26" t="s">
        <v>50</v>
      </c>
      <c r="B968" s="26" t="s">
        <v>27</v>
      </c>
      <c r="C968" s="27" t="s">
        <v>29</v>
      </c>
      <c r="D968" s="28" t="s">
        <v>29</v>
      </c>
      <c r="E968" s="28" t="s">
        <v>29</v>
      </c>
      <c r="F968" s="29" t="s">
        <v>34</v>
      </c>
    </row>
    <row r="969" customFormat="false" ht="15.5" hidden="false" customHeight="false" outlineLevel="0" collapsed="false">
      <c r="A969" s="26" t="s">
        <v>50</v>
      </c>
      <c r="B969" s="26" t="s">
        <v>27</v>
      </c>
      <c r="C969" s="28" t="s">
        <v>28</v>
      </c>
      <c r="D969" s="28" t="s">
        <v>29</v>
      </c>
      <c r="E969" s="28" t="s">
        <v>29</v>
      </c>
      <c r="F969" s="29" t="s">
        <v>34</v>
      </c>
    </row>
    <row r="970" customFormat="false" ht="15.5" hidden="false" customHeight="false" outlineLevel="0" collapsed="false">
      <c r="A970" s="26" t="s">
        <v>50</v>
      </c>
      <c r="B970" s="26" t="s">
        <v>27</v>
      </c>
      <c r="C970" s="28" t="s">
        <v>28</v>
      </c>
      <c r="D970" s="28" t="s">
        <v>29</v>
      </c>
      <c r="E970" s="28" t="s">
        <v>29</v>
      </c>
      <c r="F970" s="29" t="s">
        <v>34</v>
      </c>
    </row>
    <row r="971" customFormat="false" ht="15.5" hidden="false" customHeight="false" outlineLevel="0" collapsed="false">
      <c r="A971" s="26" t="s">
        <v>50</v>
      </c>
      <c r="B971" s="26" t="s">
        <v>31</v>
      </c>
      <c r="C971" s="28" t="s">
        <v>28</v>
      </c>
      <c r="D971" s="28" t="s">
        <v>32</v>
      </c>
      <c r="E971" s="28" t="s">
        <v>29</v>
      </c>
      <c r="F971" s="29" t="s">
        <v>34</v>
      </c>
    </row>
    <row r="972" customFormat="false" ht="15.5" hidden="false" customHeight="false" outlineLevel="0" collapsed="false">
      <c r="A972" s="26" t="s">
        <v>50</v>
      </c>
      <c r="B972" s="26" t="s">
        <v>27</v>
      </c>
      <c r="C972" s="28" t="s">
        <v>28</v>
      </c>
      <c r="D972" s="28" t="s">
        <v>32</v>
      </c>
      <c r="E972" s="28" t="s">
        <v>29</v>
      </c>
      <c r="F972" s="29" t="s">
        <v>34</v>
      </c>
    </row>
    <row r="973" customFormat="false" ht="15.5" hidden="false" customHeight="false" outlineLevel="0" collapsed="false">
      <c r="A973" s="26" t="s">
        <v>50</v>
      </c>
      <c r="B973" s="26" t="s">
        <v>27</v>
      </c>
      <c r="C973" s="27" t="s">
        <v>29</v>
      </c>
      <c r="D973" s="28" t="s">
        <v>28</v>
      </c>
      <c r="E973" s="28" t="s">
        <v>29</v>
      </c>
      <c r="F973" s="29" t="s">
        <v>34</v>
      </c>
    </row>
    <row r="974" customFormat="false" ht="15.5" hidden="false" customHeight="false" outlineLevel="0" collapsed="false">
      <c r="A974" s="26" t="s">
        <v>50</v>
      </c>
      <c r="B974" s="26" t="s">
        <v>27</v>
      </c>
      <c r="C974" s="27" t="s">
        <v>29</v>
      </c>
      <c r="D974" s="28" t="s">
        <v>29</v>
      </c>
      <c r="E974" s="28" t="s">
        <v>32</v>
      </c>
      <c r="F974" s="29" t="s">
        <v>34</v>
      </c>
    </row>
    <row r="975" customFormat="false" ht="15.5" hidden="false" customHeight="false" outlineLevel="0" collapsed="false">
      <c r="A975" s="26" t="s">
        <v>50</v>
      </c>
      <c r="B975" s="26" t="s">
        <v>27</v>
      </c>
      <c r="C975" s="27" t="s">
        <v>29</v>
      </c>
      <c r="D975" s="28" t="s">
        <v>29</v>
      </c>
      <c r="E975" s="28" t="s">
        <v>32</v>
      </c>
      <c r="F975" s="29" t="s">
        <v>34</v>
      </c>
    </row>
    <row r="976" customFormat="false" ht="15.5" hidden="false" customHeight="false" outlineLevel="0" collapsed="false">
      <c r="A976" s="43" t="s">
        <v>50</v>
      </c>
      <c r="B976" s="26" t="s">
        <v>31</v>
      </c>
      <c r="C976" s="48" t="s">
        <v>51</v>
      </c>
      <c r="D976" s="44" t="s">
        <v>51</v>
      </c>
      <c r="E976" s="44" t="s">
        <v>28</v>
      </c>
      <c r="F976" s="46" t="s">
        <v>34</v>
      </c>
    </row>
    <row r="977" customFormat="false" ht="15.5" hidden="false" customHeight="false" outlineLevel="0" collapsed="false">
      <c r="A977" s="43" t="s">
        <v>50</v>
      </c>
      <c r="B977" s="26" t="s">
        <v>31</v>
      </c>
      <c r="C977" s="45" t="s">
        <v>29</v>
      </c>
      <c r="D977" s="44" t="s">
        <v>51</v>
      </c>
      <c r="E977" s="44" t="s">
        <v>28</v>
      </c>
      <c r="F977" s="46" t="s">
        <v>34</v>
      </c>
    </row>
    <row r="978" customFormat="false" ht="15.5" hidden="false" customHeight="false" outlineLevel="0" collapsed="false">
      <c r="A978" s="43" t="s">
        <v>50</v>
      </c>
      <c r="B978" s="26" t="s">
        <v>27</v>
      </c>
      <c r="C978" s="45" t="s">
        <v>29</v>
      </c>
      <c r="D978" s="44" t="s">
        <v>51</v>
      </c>
      <c r="E978" s="44" t="s">
        <v>28</v>
      </c>
      <c r="F978" s="46" t="s">
        <v>34</v>
      </c>
    </row>
    <row r="979" customFormat="false" ht="15.5" hidden="false" customHeight="false" outlineLevel="0" collapsed="false">
      <c r="A979" s="26" t="s">
        <v>50</v>
      </c>
      <c r="B979" s="26" t="s">
        <v>31</v>
      </c>
      <c r="C979" s="27" t="s">
        <v>29</v>
      </c>
      <c r="D979" s="28" t="s">
        <v>29</v>
      </c>
      <c r="E979" s="28" t="s">
        <v>28</v>
      </c>
      <c r="F979" s="29" t="s">
        <v>34</v>
      </c>
    </row>
    <row r="980" customFormat="false" ht="15.5" hidden="false" customHeight="false" outlineLevel="0" collapsed="false">
      <c r="A980" s="26" t="s">
        <v>50</v>
      </c>
      <c r="B980" s="26" t="s">
        <v>31</v>
      </c>
      <c r="C980" s="27" t="s">
        <v>29</v>
      </c>
      <c r="D980" s="28" t="s">
        <v>29</v>
      </c>
      <c r="E980" s="28" t="s">
        <v>28</v>
      </c>
      <c r="F980" s="29" t="s">
        <v>34</v>
      </c>
    </row>
    <row r="981" customFormat="false" ht="15.5" hidden="false" customHeight="false" outlineLevel="0" collapsed="false">
      <c r="A981" s="26" t="s">
        <v>50</v>
      </c>
      <c r="B981" s="26" t="s">
        <v>31</v>
      </c>
      <c r="C981" s="27" t="s">
        <v>29</v>
      </c>
      <c r="D981" s="28" t="s">
        <v>29</v>
      </c>
      <c r="E981" s="28" t="s">
        <v>28</v>
      </c>
      <c r="F981" s="29" t="s">
        <v>34</v>
      </c>
    </row>
    <row r="982" customFormat="false" ht="15.5" hidden="false" customHeight="false" outlineLevel="0" collapsed="false">
      <c r="A982" s="26" t="s">
        <v>50</v>
      </c>
      <c r="B982" s="26" t="s">
        <v>31</v>
      </c>
      <c r="C982" s="27" t="s">
        <v>29</v>
      </c>
      <c r="D982" s="28" t="s">
        <v>29</v>
      </c>
      <c r="E982" s="28" t="s">
        <v>28</v>
      </c>
      <c r="F982" s="29" t="s">
        <v>34</v>
      </c>
    </row>
    <row r="983" customFormat="false" ht="15.5" hidden="false" customHeight="false" outlineLevel="0" collapsed="false">
      <c r="A983" s="26" t="s">
        <v>50</v>
      </c>
      <c r="B983" s="26" t="s">
        <v>31</v>
      </c>
      <c r="C983" s="27" t="s">
        <v>29</v>
      </c>
      <c r="D983" s="28" t="s">
        <v>29</v>
      </c>
      <c r="E983" s="28" t="s">
        <v>28</v>
      </c>
      <c r="F983" s="29" t="s">
        <v>34</v>
      </c>
    </row>
    <row r="984" customFormat="false" ht="15.5" hidden="false" customHeight="false" outlineLevel="0" collapsed="false">
      <c r="A984" s="26" t="s">
        <v>50</v>
      </c>
      <c r="B984" s="26" t="s">
        <v>31</v>
      </c>
      <c r="C984" s="27" t="s">
        <v>29</v>
      </c>
      <c r="D984" s="28" t="s">
        <v>29</v>
      </c>
      <c r="E984" s="28" t="s">
        <v>28</v>
      </c>
      <c r="F984" s="29" t="s">
        <v>34</v>
      </c>
    </row>
    <row r="985" customFormat="false" ht="15.5" hidden="false" customHeight="false" outlineLevel="0" collapsed="false">
      <c r="A985" s="26" t="s">
        <v>50</v>
      </c>
      <c r="B985" s="26" t="s">
        <v>31</v>
      </c>
      <c r="C985" s="27" t="s">
        <v>29</v>
      </c>
      <c r="D985" s="28" t="s">
        <v>29</v>
      </c>
      <c r="E985" s="28" t="s">
        <v>28</v>
      </c>
      <c r="F985" s="29" t="s">
        <v>34</v>
      </c>
    </row>
    <row r="986" customFormat="false" ht="15.5" hidden="false" customHeight="false" outlineLevel="0" collapsed="false">
      <c r="A986" s="26" t="s">
        <v>50</v>
      </c>
      <c r="B986" s="26" t="s">
        <v>31</v>
      </c>
      <c r="C986" s="27" t="s">
        <v>29</v>
      </c>
      <c r="D986" s="28" t="s">
        <v>29</v>
      </c>
      <c r="E986" s="28" t="s">
        <v>28</v>
      </c>
      <c r="F986" s="29" t="s">
        <v>34</v>
      </c>
    </row>
    <row r="987" customFormat="false" ht="15.5" hidden="false" customHeight="false" outlineLevel="0" collapsed="false">
      <c r="A987" s="26" t="s">
        <v>50</v>
      </c>
      <c r="B987" s="26" t="s">
        <v>31</v>
      </c>
      <c r="C987" s="27" t="s">
        <v>29</v>
      </c>
      <c r="D987" s="28" t="s">
        <v>29</v>
      </c>
      <c r="E987" s="28" t="s">
        <v>28</v>
      </c>
      <c r="F987" s="29" t="s">
        <v>34</v>
      </c>
    </row>
    <row r="988" customFormat="false" ht="15.5" hidden="false" customHeight="false" outlineLevel="0" collapsed="false">
      <c r="A988" s="26" t="s">
        <v>50</v>
      </c>
      <c r="B988" s="26" t="s">
        <v>31</v>
      </c>
      <c r="C988" s="27" t="s">
        <v>29</v>
      </c>
      <c r="D988" s="28" t="s">
        <v>29</v>
      </c>
      <c r="E988" s="28" t="s">
        <v>28</v>
      </c>
      <c r="F988" s="29" t="s">
        <v>34</v>
      </c>
    </row>
    <row r="989" customFormat="false" ht="15.5" hidden="false" customHeight="false" outlineLevel="0" collapsed="false">
      <c r="A989" s="26" t="s">
        <v>50</v>
      </c>
      <c r="B989" s="26" t="s">
        <v>31</v>
      </c>
      <c r="C989" s="27" t="s">
        <v>29</v>
      </c>
      <c r="D989" s="28" t="s">
        <v>29</v>
      </c>
      <c r="E989" s="28" t="s">
        <v>28</v>
      </c>
      <c r="F989" s="29" t="s">
        <v>34</v>
      </c>
    </row>
    <row r="990" customFormat="false" ht="15.5" hidden="false" customHeight="false" outlineLevel="0" collapsed="false">
      <c r="A990" s="26" t="s">
        <v>50</v>
      </c>
      <c r="B990" s="26" t="s">
        <v>31</v>
      </c>
      <c r="C990" s="27" t="s">
        <v>29</v>
      </c>
      <c r="D990" s="28" t="s">
        <v>29</v>
      </c>
      <c r="E990" s="28" t="s">
        <v>28</v>
      </c>
      <c r="F990" s="29" t="s">
        <v>34</v>
      </c>
    </row>
    <row r="991" customFormat="false" ht="15.5" hidden="false" customHeight="false" outlineLevel="0" collapsed="false">
      <c r="A991" s="26" t="s">
        <v>50</v>
      </c>
      <c r="B991" s="26" t="s">
        <v>31</v>
      </c>
      <c r="C991" s="27" t="s">
        <v>29</v>
      </c>
      <c r="D991" s="28" t="s">
        <v>29</v>
      </c>
      <c r="E991" s="28" t="s">
        <v>28</v>
      </c>
      <c r="F991" s="29" t="s">
        <v>34</v>
      </c>
    </row>
    <row r="992" customFormat="false" ht="15.5" hidden="false" customHeight="false" outlineLevel="0" collapsed="false">
      <c r="A992" s="26" t="s">
        <v>50</v>
      </c>
      <c r="B992" s="26" t="s">
        <v>27</v>
      </c>
      <c r="C992" s="27" t="s">
        <v>29</v>
      </c>
      <c r="D992" s="28" t="s">
        <v>29</v>
      </c>
      <c r="E992" s="28" t="s">
        <v>28</v>
      </c>
      <c r="F992" s="29" t="s">
        <v>34</v>
      </c>
    </row>
    <row r="993" customFormat="false" ht="15.5" hidden="false" customHeight="false" outlineLevel="0" collapsed="false">
      <c r="A993" s="26" t="s">
        <v>50</v>
      </c>
      <c r="B993" s="26" t="s">
        <v>27</v>
      </c>
      <c r="C993" s="27" t="s">
        <v>29</v>
      </c>
      <c r="D993" s="28" t="s">
        <v>29</v>
      </c>
      <c r="E993" s="28" t="s">
        <v>28</v>
      </c>
      <c r="F993" s="29" t="s">
        <v>34</v>
      </c>
    </row>
    <row r="994" customFormat="false" ht="15.5" hidden="false" customHeight="false" outlineLevel="0" collapsed="false">
      <c r="A994" s="26" t="s">
        <v>50</v>
      </c>
      <c r="B994" s="26" t="s">
        <v>27</v>
      </c>
      <c r="C994" s="27" t="s">
        <v>29</v>
      </c>
      <c r="D994" s="28" t="s">
        <v>29</v>
      </c>
      <c r="E994" s="28" t="s">
        <v>28</v>
      </c>
      <c r="F994" s="29" t="s">
        <v>34</v>
      </c>
    </row>
    <row r="995" customFormat="false" ht="15.5" hidden="false" customHeight="false" outlineLevel="0" collapsed="false">
      <c r="A995" s="26" t="s">
        <v>50</v>
      </c>
      <c r="B995" s="26" t="s">
        <v>27</v>
      </c>
      <c r="C995" s="27" t="s">
        <v>29</v>
      </c>
      <c r="D995" s="28" t="s">
        <v>29</v>
      </c>
      <c r="E995" s="28" t="s">
        <v>28</v>
      </c>
      <c r="F995" s="29" t="s">
        <v>34</v>
      </c>
    </row>
    <row r="996" customFormat="false" ht="15.5" hidden="false" customHeight="false" outlineLevel="0" collapsed="false">
      <c r="A996" s="26" t="s">
        <v>50</v>
      </c>
      <c r="B996" s="26" t="s">
        <v>27</v>
      </c>
      <c r="C996" s="27" t="s">
        <v>29</v>
      </c>
      <c r="D996" s="28" t="s">
        <v>29</v>
      </c>
      <c r="E996" s="28" t="s">
        <v>28</v>
      </c>
      <c r="F996" s="29" t="s">
        <v>34</v>
      </c>
    </row>
    <row r="997" customFormat="false" ht="15.5" hidden="false" customHeight="false" outlineLevel="0" collapsed="false">
      <c r="A997" s="26" t="s">
        <v>50</v>
      </c>
      <c r="B997" s="26" t="s">
        <v>27</v>
      </c>
      <c r="C997" s="27" t="s">
        <v>29</v>
      </c>
      <c r="D997" s="28" t="s">
        <v>29</v>
      </c>
      <c r="E997" s="28" t="s">
        <v>28</v>
      </c>
      <c r="F997" s="29" t="s">
        <v>34</v>
      </c>
    </row>
    <row r="998" customFormat="false" ht="15.5" hidden="false" customHeight="false" outlineLevel="0" collapsed="false">
      <c r="A998" s="26" t="s">
        <v>50</v>
      </c>
      <c r="B998" s="26" t="s">
        <v>27</v>
      </c>
      <c r="C998" s="27" t="s">
        <v>29</v>
      </c>
      <c r="D998" s="28" t="s">
        <v>29</v>
      </c>
      <c r="E998" s="28" t="s">
        <v>28</v>
      </c>
      <c r="F998" s="29" t="s">
        <v>34</v>
      </c>
    </row>
    <row r="999" customFormat="false" ht="15.5" hidden="false" customHeight="false" outlineLevel="0" collapsed="false">
      <c r="A999" s="26" t="s">
        <v>50</v>
      </c>
      <c r="B999" s="26" t="s">
        <v>27</v>
      </c>
      <c r="C999" s="27" t="s">
        <v>29</v>
      </c>
      <c r="D999" s="28" t="s">
        <v>29</v>
      </c>
      <c r="E999" s="28" t="s">
        <v>28</v>
      </c>
      <c r="F999" s="29" t="s">
        <v>34</v>
      </c>
    </row>
    <row r="1000" customFormat="false" ht="15.5" hidden="false" customHeight="false" outlineLevel="0" collapsed="false">
      <c r="A1000" s="26" t="s">
        <v>50</v>
      </c>
      <c r="B1000" s="26" t="s">
        <v>27</v>
      </c>
      <c r="C1000" s="27" t="s">
        <v>29</v>
      </c>
      <c r="D1000" s="28" t="s">
        <v>29</v>
      </c>
      <c r="E1000" s="28" t="s">
        <v>28</v>
      </c>
      <c r="F1000" s="29" t="s">
        <v>34</v>
      </c>
    </row>
    <row r="1001" customFormat="false" ht="15.5" hidden="false" customHeight="false" outlineLevel="0" collapsed="false">
      <c r="A1001" s="26" t="s">
        <v>50</v>
      </c>
      <c r="B1001" s="26" t="s">
        <v>31</v>
      </c>
      <c r="C1001" s="28" t="s">
        <v>28</v>
      </c>
      <c r="D1001" s="28" t="s">
        <v>29</v>
      </c>
      <c r="E1001" s="28" t="s">
        <v>28</v>
      </c>
      <c r="F1001" s="29" t="s">
        <v>34</v>
      </c>
    </row>
    <row r="1002" customFormat="false" ht="15.5" hidden="false" customHeight="false" outlineLevel="0" collapsed="false">
      <c r="A1002" s="26" t="s">
        <v>50</v>
      </c>
      <c r="B1002" s="26" t="s">
        <v>31</v>
      </c>
      <c r="C1002" s="28" t="s">
        <v>28</v>
      </c>
      <c r="D1002" s="28" t="s">
        <v>29</v>
      </c>
      <c r="E1002" s="28" t="s">
        <v>28</v>
      </c>
      <c r="F1002" s="29" t="s">
        <v>34</v>
      </c>
    </row>
    <row r="1003" customFormat="false" ht="15.5" hidden="false" customHeight="false" outlineLevel="0" collapsed="false">
      <c r="A1003" s="26" t="s">
        <v>50</v>
      </c>
      <c r="B1003" s="26" t="s">
        <v>31</v>
      </c>
      <c r="C1003" s="28" t="s">
        <v>28</v>
      </c>
      <c r="D1003" s="28" t="s">
        <v>29</v>
      </c>
      <c r="E1003" s="28" t="s">
        <v>28</v>
      </c>
      <c r="F1003" s="29" t="s">
        <v>34</v>
      </c>
    </row>
    <row r="1004" customFormat="false" ht="15.5" hidden="false" customHeight="false" outlineLevel="0" collapsed="false">
      <c r="A1004" s="26" t="s">
        <v>50</v>
      </c>
      <c r="B1004" s="26" t="s">
        <v>31</v>
      </c>
      <c r="C1004" s="28" t="s">
        <v>28</v>
      </c>
      <c r="D1004" s="28" t="s">
        <v>29</v>
      </c>
      <c r="E1004" s="28" t="s">
        <v>28</v>
      </c>
      <c r="F1004" s="29" t="s">
        <v>34</v>
      </c>
    </row>
    <row r="1005" customFormat="false" ht="15.5" hidden="false" customHeight="false" outlineLevel="0" collapsed="false">
      <c r="A1005" s="26" t="s">
        <v>50</v>
      </c>
      <c r="B1005" s="26" t="s">
        <v>27</v>
      </c>
      <c r="C1005" s="28" t="s">
        <v>28</v>
      </c>
      <c r="D1005" s="28" t="s">
        <v>29</v>
      </c>
      <c r="E1005" s="28" t="s">
        <v>28</v>
      </c>
      <c r="F1005" s="29" t="s">
        <v>34</v>
      </c>
    </row>
    <row r="1006" customFormat="false" ht="15.5" hidden="false" customHeight="false" outlineLevel="0" collapsed="false">
      <c r="A1006" s="26" t="s">
        <v>50</v>
      </c>
      <c r="B1006" s="26" t="s">
        <v>27</v>
      </c>
      <c r="C1006" s="28" t="s">
        <v>28</v>
      </c>
      <c r="D1006" s="28" t="s">
        <v>29</v>
      </c>
      <c r="E1006" s="28" t="s">
        <v>28</v>
      </c>
      <c r="F1006" s="29" t="s">
        <v>34</v>
      </c>
    </row>
    <row r="1007" customFormat="false" ht="15.5" hidden="false" customHeight="false" outlineLevel="0" collapsed="false">
      <c r="A1007" s="26" t="s">
        <v>50</v>
      </c>
      <c r="B1007" s="26" t="s">
        <v>27</v>
      </c>
      <c r="C1007" s="28" t="s">
        <v>28</v>
      </c>
      <c r="D1007" s="28" t="s">
        <v>29</v>
      </c>
      <c r="E1007" s="28" t="s">
        <v>28</v>
      </c>
      <c r="F1007" s="29" t="s">
        <v>34</v>
      </c>
    </row>
    <row r="1008" customFormat="false" ht="15.5" hidden="false" customHeight="false" outlineLevel="0" collapsed="false">
      <c r="A1008" s="26" t="s">
        <v>50</v>
      </c>
      <c r="B1008" s="26" t="s">
        <v>27</v>
      </c>
      <c r="C1008" s="28" t="s">
        <v>28</v>
      </c>
      <c r="D1008" s="28" t="s">
        <v>29</v>
      </c>
      <c r="E1008" s="28" t="s">
        <v>28</v>
      </c>
      <c r="F1008" s="29" t="s">
        <v>34</v>
      </c>
    </row>
    <row r="1009" customFormat="false" ht="15.5" hidden="false" customHeight="false" outlineLevel="0" collapsed="false">
      <c r="A1009" s="26" t="s">
        <v>50</v>
      </c>
      <c r="B1009" s="26" t="s">
        <v>27</v>
      </c>
      <c r="C1009" s="28" t="s">
        <v>28</v>
      </c>
      <c r="D1009" s="28" t="s">
        <v>29</v>
      </c>
      <c r="E1009" s="28" t="s">
        <v>28</v>
      </c>
      <c r="F1009" s="29" t="s">
        <v>34</v>
      </c>
    </row>
    <row r="1010" customFormat="false" ht="15.5" hidden="false" customHeight="false" outlineLevel="0" collapsed="false">
      <c r="A1010" s="26" t="s">
        <v>50</v>
      </c>
      <c r="B1010" s="26" t="s">
        <v>27</v>
      </c>
      <c r="C1010" s="28" t="s">
        <v>28</v>
      </c>
      <c r="D1010" s="28" t="s">
        <v>29</v>
      </c>
      <c r="E1010" s="28" t="s">
        <v>28</v>
      </c>
      <c r="F1010" s="29" t="s">
        <v>34</v>
      </c>
    </row>
    <row r="1011" customFormat="false" ht="15.5" hidden="false" customHeight="false" outlineLevel="0" collapsed="false">
      <c r="A1011" s="26" t="s">
        <v>50</v>
      </c>
      <c r="B1011" s="26" t="s">
        <v>27</v>
      </c>
      <c r="C1011" s="28" t="s">
        <v>28</v>
      </c>
      <c r="D1011" s="28" t="s">
        <v>29</v>
      </c>
      <c r="E1011" s="28" t="s">
        <v>28</v>
      </c>
      <c r="F1011" s="29" t="s">
        <v>34</v>
      </c>
    </row>
    <row r="1012" customFormat="false" ht="15.5" hidden="false" customHeight="false" outlineLevel="0" collapsed="false">
      <c r="A1012" s="26" t="s">
        <v>50</v>
      </c>
      <c r="B1012" s="26" t="s">
        <v>27</v>
      </c>
      <c r="C1012" s="28" t="s">
        <v>28</v>
      </c>
      <c r="D1012" s="28" t="s">
        <v>29</v>
      </c>
      <c r="E1012" s="28" t="s">
        <v>28</v>
      </c>
      <c r="F1012" s="29" t="s">
        <v>34</v>
      </c>
    </row>
    <row r="1013" customFormat="false" ht="15.5" hidden="false" customHeight="false" outlineLevel="0" collapsed="false">
      <c r="A1013" s="26" t="s">
        <v>50</v>
      </c>
      <c r="B1013" s="26" t="s">
        <v>27</v>
      </c>
      <c r="C1013" s="28" t="s">
        <v>28</v>
      </c>
      <c r="D1013" s="28" t="s">
        <v>29</v>
      </c>
      <c r="E1013" s="28" t="s">
        <v>28</v>
      </c>
      <c r="F1013" s="29" t="s">
        <v>34</v>
      </c>
    </row>
    <row r="1014" customFormat="false" ht="15.5" hidden="false" customHeight="false" outlineLevel="0" collapsed="false">
      <c r="A1014" s="26" t="s">
        <v>50</v>
      </c>
      <c r="B1014" s="26" t="s">
        <v>31</v>
      </c>
      <c r="C1014" s="27" t="s">
        <v>29</v>
      </c>
      <c r="D1014" s="28" t="s">
        <v>32</v>
      </c>
      <c r="E1014" s="28" t="s">
        <v>28</v>
      </c>
      <c r="F1014" s="29" t="s">
        <v>34</v>
      </c>
    </row>
    <row r="1015" customFormat="false" ht="15.5" hidden="false" customHeight="false" outlineLevel="0" collapsed="false">
      <c r="A1015" s="26" t="s">
        <v>50</v>
      </c>
      <c r="B1015" s="26" t="s">
        <v>31</v>
      </c>
      <c r="C1015" s="27" t="s">
        <v>29</v>
      </c>
      <c r="D1015" s="28" t="s">
        <v>32</v>
      </c>
      <c r="E1015" s="28" t="s">
        <v>28</v>
      </c>
      <c r="F1015" s="29" t="s">
        <v>34</v>
      </c>
    </row>
    <row r="1016" customFormat="false" ht="15.5" hidden="false" customHeight="false" outlineLevel="0" collapsed="false">
      <c r="A1016" s="26" t="s">
        <v>50</v>
      </c>
      <c r="B1016" s="26" t="s">
        <v>31</v>
      </c>
      <c r="C1016" s="27" t="s">
        <v>29</v>
      </c>
      <c r="D1016" s="28" t="s">
        <v>32</v>
      </c>
      <c r="E1016" s="28" t="s">
        <v>28</v>
      </c>
      <c r="F1016" s="29" t="s">
        <v>34</v>
      </c>
    </row>
    <row r="1017" customFormat="false" ht="15.5" hidden="false" customHeight="false" outlineLevel="0" collapsed="false">
      <c r="A1017" s="26" t="s">
        <v>50</v>
      </c>
      <c r="B1017" s="26" t="s">
        <v>27</v>
      </c>
      <c r="C1017" s="27" t="s">
        <v>29</v>
      </c>
      <c r="D1017" s="28" t="s">
        <v>32</v>
      </c>
      <c r="E1017" s="28" t="s">
        <v>28</v>
      </c>
      <c r="F1017" s="29" t="s">
        <v>34</v>
      </c>
    </row>
    <row r="1018" customFormat="false" ht="15.5" hidden="false" customHeight="false" outlineLevel="0" collapsed="false">
      <c r="A1018" s="26" t="s">
        <v>50</v>
      </c>
      <c r="B1018" s="26" t="s">
        <v>27</v>
      </c>
      <c r="C1018" s="27" t="s">
        <v>29</v>
      </c>
      <c r="D1018" s="28" t="s">
        <v>32</v>
      </c>
      <c r="E1018" s="28" t="s">
        <v>28</v>
      </c>
      <c r="F1018" s="29" t="s">
        <v>34</v>
      </c>
    </row>
    <row r="1019" customFormat="false" ht="15.5" hidden="false" customHeight="false" outlineLevel="0" collapsed="false">
      <c r="A1019" s="26" t="s">
        <v>50</v>
      </c>
      <c r="B1019" s="26" t="s">
        <v>27</v>
      </c>
      <c r="C1019" s="27" t="s">
        <v>29</v>
      </c>
      <c r="D1019" s="28" t="s">
        <v>32</v>
      </c>
      <c r="E1019" s="28" t="s">
        <v>28</v>
      </c>
      <c r="F1019" s="29" t="s">
        <v>34</v>
      </c>
    </row>
    <row r="1020" customFormat="false" ht="15.5" hidden="false" customHeight="false" outlineLevel="0" collapsed="false">
      <c r="A1020" s="26" t="s">
        <v>50</v>
      </c>
      <c r="B1020" s="26" t="s">
        <v>27</v>
      </c>
      <c r="C1020" s="27" t="s">
        <v>29</v>
      </c>
      <c r="D1020" s="28" t="s">
        <v>32</v>
      </c>
      <c r="E1020" s="28" t="s">
        <v>28</v>
      </c>
      <c r="F1020" s="29" t="s">
        <v>34</v>
      </c>
    </row>
    <row r="1021" customFormat="false" ht="15.5" hidden="false" customHeight="false" outlineLevel="0" collapsed="false">
      <c r="A1021" s="26" t="s">
        <v>50</v>
      </c>
      <c r="B1021" s="26" t="s">
        <v>27</v>
      </c>
      <c r="C1021" s="27" t="s">
        <v>29</v>
      </c>
      <c r="D1021" s="28" t="s">
        <v>32</v>
      </c>
      <c r="E1021" s="28" t="s">
        <v>28</v>
      </c>
      <c r="F1021" s="29" t="s">
        <v>34</v>
      </c>
    </row>
    <row r="1022" customFormat="false" ht="15.5" hidden="false" customHeight="false" outlineLevel="0" collapsed="false">
      <c r="A1022" s="26" t="s">
        <v>50</v>
      </c>
      <c r="B1022" s="26" t="s">
        <v>27</v>
      </c>
      <c r="C1022" s="27" t="s">
        <v>29</v>
      </c>
      <c r="D1022" s="28" t="s">
        <v>32</v>
      </c>
      <c r="E1022" s="28" t="s">
        <v>28</v>
      </c>
      <c r="F1022" s="29" t="s">
        <v>34</v>
      </c>
    </row>
    <row r="1023" customFormat="false" ht="15.5" hidden="false" customHeight="false" outlineLevel="0" collapsed="false">
      <c r="A1023" s="26" t="s">
        <v>50</v>
      </c>
      <c r="B1023" s="26" t="s">
        <v>27</v>
      </c>
      <c r="C1023" s="27" t="s">
        <v>29</v>
      </c>
      <c r="D1023" s="28" t="s">
        <v>32</v>
      </c>
      <c r="E1023" s="28" t="s">
        <v>28</v>
      </c>
      <c r="F1023" s="29" t="s">
        <v>34</v>
      </c>
    </row>
    <row r="1024" customFormat="false" ht="15.5" hidden="false" customHeight="false" outlineLevel="0" collapsed="false">
      <c r="A1024" s="26" t="s">
        <v>50</v>
      </c>
      <c r="B1024" s="26" t="s">
        <v>27</v>
      </c>
      <c r="C1024" s="27" t="s">
        <v>29</v>
      </c>
      <c r="D1024" s="28" t="s">
        <v>32</v>
      </c>
      <c r="E1024" s="28" t="s">
        <v>28</v>
      </c>
      <c r="F1024" s="29" t="s">
        <v>34</v>
      </c>
    </row>
    <row r="1025" customFormat="false" ht="15.5" hidden="false" customHeight="false" outlineLevel="0" collapsed="false">
      <c r="A1025" s="26" t="s">
        <v>50</v>
      </c>
      <c r="B1025" s="26" t="s">
        <v>27</v>
      </c>
      <c r="C1025" s="27" t="s">
        <v>29</v>
      </c>
      <c r="D1025" s="28" t="s">
        <v>32</v>
      </c>
      <c r="E1025" s="28" t="s">
        <v>28</v>
      </c>
      <c r="F1025" s="29" t="s">
        <v>34</v>
      </c>
    </row>
    <row r="1026" customFormat="false" ht="15.5" hidden="false" customHeight="false" outlineLevel="0" collapsed="false">
      <c r="A1026" s="26" t="s">
        <v>50</v>
      </c>
      <c r="B1026" s="26" t="s">
        <v>27</v>
      </c>
      <c r="C1026" s="47" t="s">
        <v>32</v>
      </c>
      <c r="D1026" s="28" t="s">
        <v>32</v>
      </c>
      <c r="E1026" s="28" t="s">
        <v>28</v>
      </c>
      <c r="F1026" s="29" t="s">
        <v>34</v>
      </c>
    </row>
    <row r="1027" customFormat="false" ht="15.5" hidden="false" customHeight="false" outlineLevel="0" collapsed="false">
      <c r="A1027" s="26" t="s">
        <v>50</v>
      </c>
      <c r="B1027" s="26" t="s">
        <v>31</v>
      </c>
      <c r="C1027" s="28" t="s">
        <v>28</v>
      </c>
      <c r="D1027" s="28" t="s">
        <v>32</v>
      </c>
      <c r="E1027" s="28" t="s">
        <v>28</v>
      </c>
      <c r="F1027" s="29" t="s">
        <v>34</v>
      </c>
    </row>
    <row r="1028" customFormat="false" ht="15.5" hidden="false" customHeight="false" outlineLevel="0" collapsed="false">
      <c r="A1028" s="26" t="s">
        <v>50</v>
      </c>
      <c r="B1028" s="26" t="s">
        <v>31</v>
      </c>
      <c r="C1028" s="28" t="s">
        <v>28</v>
      </c>
      <c r="D1028" s="28" t="s">
        <v>32</v>
      </c>
      <c r="E1028" s="28" t="s">
        <v>28</v>
      </c>
      <c r="F1028" s="29" t="s">
        <v>34</v>
      </c>
    </row>
    <row r="1029" customFormat="false" ht="15.5" hidden="false" customHeight="false" outlineLevel="0" collapsed="false">
      <c r="A1029" s="26" t="s">
        <v>50</v>
      </c>
      <c r="B1029" s="26" t="s">
        <v>27</v>
      </c>
      <c r="C1029" s="28" t="s">
        <v>28</v>
      </c>
      <c r="D1029" s="28" t="s">
        <v>32</v>
      </c>
      <c r="E1029" s="28" t="s">
        <v>28</v>
      </c>
      <c r="F1029" s="29" t="s">
        <v>34</v>
      </c>
    </row>
    <row r="1030" customFormat="false" ht="15.5" hidden="false" customHeight="false" outlineLevel="0" collapsed="false">
      <c r="A1030" s="26" t="s">
        <v>50</v>
      </c>
      <c r="B1030" s="26" t="s">
        <v>31</v>
      </c>
      <c r="C1030" s="27" t="s">
        <v>29</v>
      </c>
      <c r="D1030" s="28" t="s">
        <v>28</v>
      </c>
      <c r="E1030" s="28" t="s">
        <v>28</v>
      </c>
      <c r="F1030" s="29" t="s">
        <v>34</v>
      </c>
    </row>
    <row r="1031" customFormat="false" ht="15.5" hidden="false" customHeight="false" outlineLevel="0" collapsed="false">
      <c r="A1031" s="26" t="s">
        <v>50</v>
      </c>
      <c r="B1031" s="26" t="s">
        <v>31</v>
      </c>
      <c r="C1031" s="27" t="s">
        <v>29</v>
      </c>
      <c r="D1031" s="28" t="s">
        <v>28</v>
      </c>
      <c r="E1031" s="28" t="s">
        <v>28</v>
      </c>
      <c r="F1031" s="29" t="s">
        <v>34</v>
      </c>
    </row>
    <row r="1032" customFormat="false" ht="15.5" hidden="false" customHeight="false" outlineLevel="0" collapsed="false">
      <c r="A1032" s="26" t="s">
        <v>50</v>
      </c>
      <c r="B1032" s="26" t="s">
        <v>31</v>
      </c>
      <c r="C1032" s="27" t="s">
        <v>29</v>
      </c>
      <c r="D1032" s="28" t="s">
        <v>28</v>
      </c>
      <c r="E1032" s="28" t="s">
        <v>28</v>
      </c>
      <c r="F1032" s="29" t="s">
        <v>34</v>
      </c>
    </row>
    <row r="1033" customFormat="false" ht="15.5" hidden="false" customHeight="false" outlineLevel="0" collapsed="false">
      <c r="A1033" s="26" t="s">
        <v>50</v>
      </c>
      <c r="B1033" s="26" t="s">
        <v>27</v>
      </c>
      <c r="C1033" s="27" t="s">
        <v>29</v>
      </c>
      <c r="D1033" s="28" t="s">
        <v>28</v>
      </c>
      <c r="E1033" s="28" t="s">
        <v>28</v>
      </c>
      <c r="F1033" s="29" t="s">
        <v>34</v>
      </c>
    </row>
    <row r="1034" customFormat="false" ht="15.5" hidden="false" customHeight="false" outlineLevel="0" collapsed="false">
      <c r="A1034" s="26" t="s">
        <v>50</v>
      </c>
      <c r="B1034" s="26" t="s">
        <v>27</v>
      </c>
      <c r="C1034" s="27" t="s">
        <v>29</v>
      </c>
      <c r="D1034" s="28" t="s">
        <v>28</v>
      </c>
      <c r="E1034" s="28" t="s">
        <v>28</v>
      </c>
      <c r="F1034" s="29" t="s">
        <v>34</v>
      </c>
    </row>
    <row r="1035" customFormat="false" ht="15.5" hidden="false" customHeight="false" outlineLevel="0" collapsed="false">
      <c r="A1035" s="26" t="s">
        <v>50</v>
      </c>
      <c r="B1035" s="26" t="s">
        <v>27</v>
      </c>
      <c r="C1035" s="27" t="s">
        <v>29</v>
      </c>
      <c r="D1035" s="28" t="s">
        <v>28</v>
      </c>
      <c r="E1035" s="28" t="s">
        <v>28</v>
      </c>
      <c r="F1035" s="29" t="s">
        <v>34</v>
      </c>
    </row>
    <row r="1036" customFormat="false" ht="15.5" hidden="false" customHeight="false" outlineLevel="0" collapsed="false">
      <c r="A1036" s="26" t="s">
        <v>50</v>
      </c>
      <c r="B1036" s="26" t="s">
        <v>27</v>
      </c>
      <c r="C1036" s="27" t="s">
        <v>29</v>
      </c>
      <c r="D1036" s="28" t="s">
        <v>28</v>
      </c>
      <c r="E1036" s="28" t="s">
        <v>28</v>
      </c>
      <c r="F1036" s="29" t="s">
        <v>34</v>
      </c>
    </row>
    <row r="1037" customFormat="false" ht="15.5" hidden="false" customHeight="false" outlineLevel="0" collapsed="false">
      <c r="A1037" s="26" t="s">
        <v>50</v>
      </c>
      <c r="B1037" s="26" t="s">
        <v>27</v>
      </c>
      <c r="C1037" s="27" t="s">
        <v>29</v>
      </c>
      <c r="D1037" s="28" t="s">
        <v>28</v>
      </c>
      <c r="E1037" s="28" t="s">
        <v>28</v>
      </c>
      <c r="F1037" s="29" t="s">
        <v>34</v>
      </c>
    </row>
    <row r="1038" customFormat="false" ht="15.5" hidden="false" customHeight="false" outlineLevel="0" collapsed="false">
      <c r="A1038" s="26" t="s">
        <v>50</v>
      </c>
      <c r="B1038" s="26" t="s">
        <v>27</v>
      </c>
      <c r="C1038" s="27" t="s">
        <v>29</v>
      </c>
      <c r="D1038" s="28" t="s">
        <v>28</v>
      </c>
      <c r="E1038" s="28" t="s">
        <v>28</v>
      </c>
      <c r="F1038" s="29" t="s">
        <v>34</v>
      </c>
    </row>
    <row r="1039" customFormat="false" ht="15.5" hidden="false" customHeight="false" outlineLevel="0" collapsed="false">
      <c r="A1039" s="26" t="s">
        <v>50</v>
      </c>
      <c r="B1039" s="26" t="s">
        <v>31</v>
      </c>
      <c r="C1039" s="28" t="s">
        <v>28</v>
      </c>
      <c r="D1039" s="28" t="s">
        <v>28</v>
      </c>
      <c r="E1039" s="28" t="s">
        <v>28</v>
      </c>
      <c r="F1039" s="29" t="s">
        <v>34</v>
      </c>
    </row>
    <row r="1040" customFormat="false" ht="15.5" hidden="false" customHeight="false" outlineLevel="0" collapsed="false">
      <c r="A1040" s="26" t="s">
        <v>50</v>
      </c>
      <c r="B1040" s="26" t="s">
        <v>31</v>
      </c>
      <c r="C1040" s="28" t="s">
        <v>28</v>
      </c>
      <c r="D1040" s="28" t="s">
        <v>28</v>
      </c>
      <c r="E1040" s="28" t="s">
        <v>28</v>
      </c>
      <c r="F1040" s="29" t="s">
        <v>34</v>
      </c>
    </row>
    <row r="1041" customFormat="false" ht="15.5" hidden="false" customHeight="false" outlineLevel="0" collapsed="false">
      <c r="A1041" s="26" t="s">
        <v>50</v>
      </c>
      <c r="B1041" s="26" t="s">
        <v>27</v>
      </c>
      <c r="C1041" s="28" t="s">
        <v>28</v>
      </c>
      <c r="D1041" s="28" t="s">
        <v>28</v>
      </c>
      <c r="E1041" s="28" t="s">
        <v>28</v>
      </c>
      <c r="F1041" s="29" t="s">
        <v>34</v>
      </c>
    </row>
    <row r="1042" customFormat="false" ht="15.5" hidden="false" customHeight="false" outlineLevel="0" collapsed="false">
      <c r="A1042" s="26" t="s">
        <v>50</v>
      </c>
      <c r="B1042" s="26" t="s">
        <v>27</v>
      </c>
      <c r="C1042" s="28" t="s">
        <v>28</v>
      </c>
      <c r="D1042" s="28" t="s">
        <v>28</v>
      </c>
      <c r="E1042" s="28" t="s">
        <v>28</v>
      </c>
      <c r="F1042" s="29" t="s">
        <v>34</v>
      </c>
    </row>
    <row r="1043" customFormat="false" ht="15.5" hidden="false" customHeight="false" outlineLevel="0" collapsed="false">
      <c r="A1043" s="26" t="s">
        <v>50</v>
      </c>
      <c r="B1043" s="26" t="s">
        <v>27</v>
      </c>
      <c r="C1043" s="28" t="s">
        <v>28</v>
      </c>
      <c r="D1043" s="28" t="s">
        <v>28</v>
      </c>
      <c r="E1043" s="28" t="s">
        <v>28</v>
      </c>
      <c r="F1043" s="29" t="s">
        <v>34</v>
      </c>
    </row>
    <row r="1044" customFormat="false" ht="15.5" hidden="false" customHeight="false" outlineLevel="0" collapsed="false">
      <c r="A1044" s="26" t="s">
        <v>50</v>
      </c>
      <c r="B1044" s="26" t="s">
        <v>27</v>
      </c>
      <c r="C1044" s="28" t="s">
        <v>28</v>
      </c>
      <c r="D1044" s="28" t="s">
        <v>28</v>
      </c>
      <c r="E1044" s="28" t="s">
        <v>28</v>
      </c>
      <c r="F1044" s="29" t="s">
        <v>34</v>
      </c>
    </row>
    <row r="1045" customFormat="false" ht="15.5" hidden="false" customHeight="false" outlineLevel="0" collapsed="false">
      <c r="A1045" s="26" t="s">
        <v>50</v>
      </c>
      <c r="B1045" s="26" t="s">
        <v>27</v>
      </c>
      <c r="C1045" s="28" t="s">
        <v>28</v>
      </c>
      <c r="D1045" s="28" t="s">
        <v>28</v>
      </c>
      <c r="E1045" s="28" t="s">
        <v>28</v>
      </c>
      <c r="F1045" s="29" t="s">
        <v>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Q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20.44"/>
    <col collapsed="false" customWidth="true" hidden="false" outlineLevel="0" max="3" min="3" style="0" width="6.35"/>
    <col collapsed="false" customWidth="true" hidden="false" outlineLevel="0" max="4" min="4" style="0" width="3.81"/>
    <col collapsed="false" customWidth="true" hidden="false" outlineLevel="0" max="5" min="5" style="0" width="3.9"/>
    <col collapsed="false" customWidth="true" hidden="false" outlineLevel="0" max="7" min="6" style="0" width="4.99"/>
    <col collapsed="false" customWidth="true" hidden="false" outlineLevel="0" max="8" min="8" style="0" width="5.35"/>
    <col collapsed="false" customWidth="true" hidden="false" outlineLevel="0" max="9" min="9" style="0" width="5.44"/>
    <col collapsed="false" customWidth="true" hidden="false" outlineLevel="0" max="10" min="10" style="0" width="4.26"/>
    <col collapsed="false" customWidth="true" hidden="false" outlineLevel="0" max="11" min="11" style="0" width="4.81"/>
    <col collapsed="false" customWidth="true" hidden="false" outlineLevel="0" max="12" min="12" style="0" width="5.26"/>
    <col collapsed="false" customWidth="true" hidden="false" outlineLevel="0" max="13" min="13" style="0" width="5.35"/>
    <col collapsed="false" customWidth="true" hidden="false" outlineLevel="0" max="14" min="14" style="0" width="4.53"/>
    <col collapsed="false" customWidth="true" hidden="false" outlineLevel="0" max="15" min="15" style="0" width="5.08"/>
    <col collapsed="false" customWidth="true" hidden="false" outlineLevel="0" max="16" min="16" style="0" width="6.17"/>
    <col collapsed="false" customWidth="true" hidden="false" outlineLevel="0" max="17" min="17" style="0" width="5.9"/>
  </cols>
  <sheetData>
    <row r="2" customFormat="false" ht="12.5" hidden="false" customHeight="true" outlineLevel="0" collapsed="false">
      <c r="C2" s="53" t="s">
        <v>54</v>
      </c>
      <c r="D2" s="53"/>
      <c r="E2" s="53"/>
      <c r="F2" s="53"/>
      <c r="G2" s="53"/>
      <c r="H2" s="53" t="s">
        <v>55</v>
      </c>
      <c r="I2" s="53"/>
      <c r="J2" s="53"/>
      <c r="K2" s="53"/>
      <c r="L2" s="53"/>
      <c r="M2" s="53" t="s">
        <v>56</v>
      </c>
      <c r="N2" s="53"/>
      <c r="O2" s="53"/>
      <c r="P2" s="53"/>
      <c r="Q2" s="53"/>
    </row>
    <row r="3" customFormat="false" ht="12.5" hidden="false" customHeight="false" outlineLevel="0" collapsed="false">
      <c r="B3" s="54" t="s">
        <v>57</v>
      </c>
      <c r="C3" s="53" t="s">
        <v>4</v>
      </c>
      <c r="D3" s="53" t="s">
        <v>29</v>
      </c>
      <c r="E3" s="53" t="s">
        <v>32</v>
      </c>
      <c r="F3" s="53" t="s">
        <v>28</v>
      </c>
      <c r="G3" s="53" t="s">
        <v>58</v>
      </c>
      <c r="H3" s="53" t="s">
        <v>4</v>
      </c>
      <c r="I3" s="53" t="s">
        <v>29</v>
      </c>
      <c r="J3" s="53" t="s">
        <v>32</v>
      </c>
      <c r="K3" s="53" t="s">
        <v>28</v>
      </c>
      <c r="L3" s="53" t="s">
        <v>58</v>
      </c>
      <c r="M3" s="53" t="s">
        <v>4</v>
      </c>
      <c r="N3" s="53" t="s">
        <v>29</v>
      </c>
      <c r="O3" s="53" t="s">
        <v>32</v>
      </c>
      <c r="P3" s="53" t="s">
        <v>28</v>
      </c>
      <c r="Q3" s="53" t="s">
        <v>58</v>
      </c>
    </row>
    <row r="4" customFormat="false" ht="13" hidden="false" customHeight="false" outlineLevel="0" collapsed="false">
      <c r="B4" s="55" t="s">
        <v>1</v>
      </c>
      <c r="C4" s="56" t="n">
        <f aca="false">SUM(D4:F4)</f>
        <v>26</v>
      </c>
      <c r="D4" s="53" t="n">
        <v>11</v>
      </c>
      <c r="E4" s="53" t="n">
        <v>5</v>
      </c>
      <c r="F4" s="53" t="n">
        <v>10</v>
      </c>
      <c r="G4" s="53" t="n">
        <v>0.52</v>
      </c>
      <c r="H4" s="56" t="n">
        <f aca="false">SUM(I4:K4)</f>
        <v>27</v>
      </c>
      <c r="I4" s="53" t="n">
        <v>11</v>
      </c>
      <c r="J4" s="53" t="n">
        <v>3</v>
      </c>
      <c r="K4" s="53" t="n">
        <v>13</v>
      </c>
      <c r="L4" s="53" t="n">
        <v>0.46</v>
      </c>
      <c r="M4" s="56" t="n">
        <f aca="false">SUM(N4:P4)</f>
        <v>27</v>
      </c>
      <c r="N4" s="53" t="n">
        <v>5</v>
      </c>
      <c r="O4" s="53" t="n">
        <v>0</v>
      </c>
      <c r="P4" s="53" t="n">
        <v>22</v>
      </c>
      <c r="Q4" s="53" t="n">
        <v>0.09</v>
      </c>
    </row>
    <row r="5" customFormat="false" ht="13" hidden="false" customHeight="false" outlineLevel="0" collapsed="false">
      <c r="B5" s="55" t="s">
        <v>2</v>
      </c>
      <c r="C5" s="56" t="n">
        <f aca="false">SUM(D5:F5)</f>
        <v>1017</v>
      </c>
      <c r="D5" s="53" t="n">
        <v>506</v>
      </c>
      <c r="E5" s="53" t="n">
        <v>255</v>
      </c>
      <c r="F5" s="53" t="n">
        <v>256</v>
      </c>
      <c r="G5" s="53" t="n">
        <v>0.62</v>
      </c>
      <c r="H5" s="56" t="n">
        <f aca="false">SUM(I5:K5)</f>
        <v>1036</v>
      </c>
      <c r="I5" s="53" t="n">
        <v>687</v>
      </c>
      <c r="J5" s="53" t="n">
        <v>112</v>
      </c>
      <c r="K5" s="53" t="n">
        <v>237</v>
      </c>
      <c r="L5" s="53" t="n">
        <v>0.72</v>
      </c>
      <c r="M5" s="56" t="n">
        <f aca="false">SUM(N5:P5)</f>
        <v>999</v>
      </c>
      <c r="N5" s="53" t="n">
        <v>132</v>
      </c>
      <c r="O5" s="53" t="n">
        <v>18</v>
      </c>
      <c r="P5" s="53" t="n">
        <v>849</v>
      </c>
      <c r="Q5" s="53" t="n">
        <v>0.14</v>
      </c>
    </row>
    <row r="6" customFormat="false" ht="13" hidden="false" customHeight="false" outlineLevel="0" collapsed="false">
      <c r="B6" s="55" t="s">
        <v>59</v>
      </c>
      <c r="C6" s="56" t="n">
        <f aca="false">SUM(D6:F6)</f>
        <v>630</v>
      </c>
      <c r="D6" s="53" t="n">
        <v>314</v>
      </c>
      <c r="E6" s="53" t="n">
        <v>155</v>
      </c>
      <c r="F6" s="53" t="n">
        <v>161</v>
      </c>
      <c r="G6" s="53" t="n">
        <v>0.62</v>
      </c>
      <c r="H6" s="56" t="n">
        <f aca="false">SUM(I6:K6)</f>
        <v>647</v>
      </c>
      <c r="I6" s="53" t="n">
        <v>373</v>
      </c>
      <c r="J6" s="53" t="n">
        <v>108</v>
      </c>
      <c r="K6" s="53" t="n">
        <v>166</v>
      </c>
      <c r="L6" s="53" t="n">
        <v>0.66</v>
      </c>
      <c r="M6" s="56" t="n">
        <f aca="false">SUM(N6:P6)</f>
        <v>632</v>
      </c>
      <c r="N6" s="53" t="n">
        <v>80</v>
      </c>
      <c r="O6" s="53" t="n">
        <v>8</v>
      </c>
      <c r="P6" s="53" t="n">
        <v>544</v>
      </c>
      <c r="Q6" s="53" t="n">
        <v>0.13</v>
      </c>
    </row>
    <row r="7" customFormat="false" ht="26" hidden="false" customHeight="false" outlineLevel="0" collapsed="false">
      <c r="B7" s="57" t="s">
        <v>60</v>
      </c>
      <c r="C7" s="53" t="n">
        <v>6</v>
      </c>
      <c r="D7" s="53" t="n">
        <v>3</v>
      </c>
      <c r="E7" s="53" t="n">
        <v>2</v>
      </c>
      <c r="F7" s="53" t="n">
        <v>1</v>
      </c>
      <c r="G7" s="53" t="n">
        <v>0.67</v>
      </c>
      <c r="H7" s="53" t="n">
        <v>6</v>
      </c>
      <c r="I7" s="53" t="n">
        <v>5</v>
      </c>
      <c r="J7" s="53" t="n">
        <v>0</v>
      </c>
      <c r="K7" s="53" t="n">
        <v>1</v>
      </c>
      <c r="L7" s="53" t="n">
        <v>0.83</v>
      </c>
      <c r="M7" s="53" t="n">
        <v>5</v>
      </c>
      <c r="N7" s="53" t="n">
        <v>1</v>
      </c>
      <c r="O7" s="53" t="n">
        <v>0</v>
      </c>
      <c r="P7" s="53" t="n">
        <v>4</v>
      </c>
      <c r="Q7" s="58" t="n">
        <v>0.1</v>
      </c>
    </row>
    <row r="8" customFormat="false" ht="12.5" hidden="false" customHeight="false" outlineLevel="0" collapsed="false">
      <c r="B8" s="59" t="s">
        <v>4</v>
      </c>
      <c r="C8" s="53" t="n">
        <f aca="false">SUM(C4:C7)</f>
        <v>1679</v>
      </c>
      <c r="D8" s="53" t="n">
        <f aca="false">SUM(D4:D7)</f>
        <v>834</v>
      </c>
      <c r="E8" s="53" t="n">
        <f aca="false">SUM(E4:E7)</f>
        <v>417</v>
      </c>
      <c r="F8" s="53" t="n">
        <f aca="false">SUM(F4:F7)</f>
        <v>428</v>
      </c>
      <c r="G8" s="53" t="n">
        <v>0.62</v>
      </c>
      <c r="H8" s="53" t="n">
        <f aca="false">SUM(H4:H7)</f>
        <v>1716</v>
      </c>
      <c r="I8" s="53" t="n">
        <f aca="false">SUM(I4:I7)</f>
        <v>1076</v>
      </c>
      <c r="J8" s="53" t="n">
        <f aca="false">SUM(J4:J7)</f>
        <v>223</v>
      </c>
      <c r="K8" s="53" t="n">
        <f aca="false">SUM(K4:K7)</f>
        <v>417</v>
      </c>
      <c r="L8" s="53" t="n">
        <v>0.69</v>
      </c>
      <c r="M8" s="53" t="n">
        <f aca="false">SUM(M4:M7)</f>
        <v>1663</v>
      </c>
      <c r="N8" s="53" t="n">
        <f aca="false">SUM(N4:N7)</f>
        <v>218</v>
      </c>
      <c r="O8" s="53" t="n">
        <f aca="false">SUM(O4:O7)</f>
        <v>26</v>
      </c>
      <c r="P8" s="53" t="n">
        <f aca="false">SUM(P4:P7)</f>
        <v>1419</v>
      </c>
      <c r="Q8" s="53" t="n">
        <v>0.14</v>
      </c>
    </row>
    <row r="10" customFormat="false" ht="12.5" hidden="false" customHeight="false" outlineLevel="0" collapsed="false">
      <c r="C10" s="0" t="n">
        <f aca="false">C4/C8*100</f>
        <v>1.5485407980941</v>
      </c>
      <c r="H10" s="0" t="n">
        <f aca="false">H4/H8*100</f>
        <v>1.57342657342657</v>
      </c>
      <c r="M10" s="0" t="n">
        <f aca="false">M4/M8*100</f>
        <v>1.62357185808779</v>
      </c>
    </row>
    <row r="11" customFormat="false" ht="12.5" hidden="false" customHeight="false" outlineLevel="0" collapsed="false">
      <c r="C11" s="0" t="n">
        <f aca="false">C5/C8*100</f>
        <v>60.5717689100655</v>
      </c>
      <c r="H11" s="0" t="n">
        <f aca="false">H5/H8*100</f>
        <v>60.3729603729604</v>
      </c>
      <c r="M11" s="0" t="n">
        <f aca="false">M5/M8*100</f>
        <v>60.0721587492484</v>
      </c>
    </row>
    <row r="12" customFormat="false" ht="12.5" hidden="false" customHeight="false" outlineLevel="0" collapsed="false">
      <c r="C12" s="0" t="n">
        <f aca="false">C6/C8*100</f>
        <v>37.5223347230494</v>
      </c>
      <c r="H12" s="0" t="n">
        <f aca="false">H6/H8*100</f>
        <v>37.7039627039627</v>
      </c>
      <c r="M12" s="0" t="n">
        <f aca="false">M6/M8*100</f>
        <v>38.0036079374624</v>
      </c>
    </row>
    <row r="13" customFormat="false" ht="12.5" hidden="false" customHeight="false" outlineLevel="0" collapsed="false">
      <c r="C13" s="0" t="n">
        <f aca="false">C7/C8*100</f>
        <v>0.357355568790947</v>
      </c>
      <c r="H13" s="0" t="n">
        <f aca="false">H7/H8*100</f>
        <v>0.34965034965035</v>
      </c>
      <c r="M13" s="0" t="n">
        <f aca="false">M7/M8*100</f>
        <v>0.300661455201443</v>
      </c>
    </row>
  </sheetData>
  <mergeCells count="3">
    <mergeCell ref="C2:G2"/>
    <mergeCell ref="H2:L2"/>
    <mergeCell ref="M2:Q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5T14:23:23Z</dcterms:created>
  <dc:creator>Marianne Henry</dc:creator>
  <dc:description/>
  <dc:language>en-US</dc:language>
  <cp:lastModifiedBy>Joseph Chabi</cp:lastModifiedBy>
  <dcterms:modified xsi:type="dcterms:W3CDTF">2022-11-02T10:36:40Z</dcterms:modified>
  <cp:revision>0</cp:revision>
  <dc:subject/>
  <dc:title/>
</cp:coreProperties>
</file>